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4668761B-F313-4909-B47E-9FDB22A101EB}" xr6:coauthVersionLast="47" xr6:coauthVersionMax="47" xr10:uidLastSave="{00000000-0000-0000-0000-000000000000}"/>
  <bookViews>
    <workbookView xWindow="-120" yWindow="-120" windowWidth="29040" windowHeight="15840" firstSheet="7" activeTab="18" xr2:uid="{00000000-000D-0000-FFFF-FFFF00000000}"/>
  </bookViews>
  <sheets>
    <sheet name="Data Summary" sheetId="6" r:id="rId1"/>
    <sheet name="Fig. 1F" sheetId="22" r:id="rId2"/>
    <sheet name="Fig. 2_pooled" sheetId="9" r:id="rId3"/>
    <sheet name="Fig. 2_indiv" sheetId="23" r:id="rId4"/>
    <sheet name="Fig. 3" sheetId="19" r:id="rId5"/>
    <sheet name="Fig. 4A,B" sheetId="20" r:id="rId6"/>
    <sheet name="Fig.4C" sheetId="25" r:id="rId7"/>
    <sheet name="Fig.4D" sheetId="26" r:id="rId8"/>
    <sheet name="Fig.4E,F" sheetId="27" r:id="rId9"/>
    <sheet name="Fig.5B,D" sheetId="34" r:id="rId10"/>
    <sheet name="Fig.5F" sheetId="35" r:id="rId11"/>
    <sheet name="Fig.6B,S18B" sheetId="36" r:id="rId12"/>
    <sheet name="Fig.6D" sheetId="40" r:id="rId13"/>
    <sheet name="Fig.6F,S19B" sheetId="41" r:id="rId14"/>
    <sheet name="S6G Fig." sheetId="24" r:id="rId15"/>
    <sheet name="S12B Fig." sheetId="32" r:id="rId16"/>
    <sheet name="S12C Fig." sheetId="31" r:id="rId17"/>
    <sheet name="S12D,E Fig." sheetId="33" r:id="rId18"/>
    <sheet name="S13A,B Fig." sheetId="21" r:id="rId19"/>
  </sheets>
  <definedNames>
    <definedName name="_xlnm._FilterDatabase" localSheetId="1" hidden="1">'Fig. 1F'!$A$1:$BN$49</definedName>
    <definedName name="_xlnm._FilterDatabase" localSheetId="14" hidden="1">'S6G Fig.'!$A$3:$I$35</definedName>
    <definedName name="_Hlk58246996" localSheetId="0">'Data Summary'!$C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6" i="41" l="1"/>
  <c r="K86" i="41"/>
  <c r="O86" i="41" s="1"/>
  <c r="P85" i="41"/>
  <c r="K85" i="41"/>
  <c r="O85" i="41" s="1"/>
  <c r="P84" i="41"/>
  <c r="K84" i="41"/>
  <c r="M84" i="41" s="1"/>
  <c r="P83" i="41"/>
  <c r="K83" i="41"/>
  <c r="O83" i="41" s="1"/>
  <c r="P82" i="41"/>
  <c r="K82" i="41"/>
  <c r="O82" i="41" s="1"/>
  <c r="P81" i="41"/>
  <c r="O81" i="41"/>
  <c r="K81" i="41"/>
  <c r="N81" i="41" s="1"/>
  <c r="P80" i="41"/>
  <c r="K80" i="41"/>
  <c r="O80" i="41" s="1"/>
  <c r="P79" i="41"/>
  <c r="O79" i="41"/>
  <c r="K79" i="41"/>
  <c r="N79" i="41" s="1"/>
  <c r="P78" i="41"/>
  <c r="K78" i="41"/>
  <c r="O78" i="41" s="1"/>
  <c r="P77" i="41"/>
  <c r="O77" i="41"/>
  <c r="K77" i="41"/>
  <c r="N77" i="41" s="1"/>
  <c r="P76" i="41"/>
  <c r="K76" i="41"/>
  <c r="O76" i="41" s="1"/>
  <c r="P75" i="41"/>
  <c r="O75" i="41"/>
  <c r="K75" i="41"/>
  <c r="N75" i="41" s="1"/>
  <c r="P74" i="41"/>
  <c r="K74" i="41"/>
  <c r="O74" i="41" s="1"/>
  <c r="P73" i="41"/>
  <c r="O73" i="41"/>
  <c r="K73" i="41"/>
  <c r="N73" i="41" s="1"/>
  <c r="P72" i="41"/>
  <c r="K72" i="41"/>
  <c r="M72" i="41" s="1"/>
  <c r="P71" i="41"/>
  <c r="O71" i="41"/>
  <c r="K71" i="41"/>
  <c r="N71" i="41" s="1"/>
  <c r="P70" i="41"/>
  <c r="K70" i="41"/>
  <c r="O70" i="41" s="1"/>
  <c r="P69" i="41"/>
  <c r="O69" i="41"/>
  <c r="K69" i="41"/>
  <c r="N69" i="41" s="1"/>
  <c r="P68" i="41"/>
  <c r="K68" i="41"/>
  <c r="O68" i="41" s="1"/>
  <c r="P67" i="41"/>
  <c r="O67" i="41"/>
  <c r="K67" i="41"/>
  <c r="N67" i="41" s="1"/>
  <c r="P66" i="41"/>
  <c r="K66" i="41"/>
  <c r="M66" i="41" s="1"/>
  <c r="P65" i="41"/>
  <c r="O65" i="41"/>
  <c r="K65" i="41"/>
  <c r="N65" i="41" s="1"/>
  <c r="P64" i="41"/>
  <c r="K64" i="41"/>
  <c r="O64" i="41" s="1"/>
  <c r="P63" i="41"/>
  <c r="O63" i="41"/>
  <c r="K63" i="41"/>
  <c r="N63" i="41" s="1"/>
  <c r="P62" i="41"/>
  <c r="K62" i="41"/>
  <c r="O62" i="41" s="1"/>
  <c r="P61" i="41"/>
  <c r="O61" i="41"/>
  <c r="K61" i="41"/>
  <c r="N61" i="41" s="1"/>
  <c r="P60" i="41"/>
  <c r="K60" i="41"/>
  <c r="M60" i="41" s="1"/>
  <c r="P59" i="41"/>
  <c r="O59" i="41"/>
  <c r="K59" i="41"/>
  <c r="N59" i="41" s="1"/>
  <c r="P58" i="41"/>
  <c r="K58" i="41"/>
  <c r="O58" i="41" s="1"/>
  <c r="P57" i="41"/>
  <c r="O57" i="41"/>
  <c r="K57" i="41"/>
  <c r="N57" i="41" s="1"/>
  <c r="P56" i="41"/>
  <c r="K56" i="41"/>
  <c r="O56" i="41" s="1"/>
  <c r="P55" i="41"/>
  <c r="O55" i="41"/>
  <c r="K55" i="41"/>
  <c r="N55" i="41" s="1"/>
  <c r="P54" i="41"/>
  <c r="K54" i="41"/>
  <c r="M54" i="41" s="1"/>
  <c r="P53" i="41"/>
  <c r="O53" i="41"/>
  <c r="K53" i="41"/>
  <c r="N53" i="41" s="1"/>
  <c r="P52" i="41"/>
  <c r="K52" i="41"/>
  <c r="O52" i="41" s="1"/>
  <c r="P51" i="41"/>
  <c r="O51" i="41"/>
  <c r="K51" i="41"/>
  <c r="N51" i="41" s="1"/>
  <c r="P50" i="41"/>
  <c r="K50" i="41"/>
  <c r="O50" i="41" s="1"/>
  <c r="P49" i="41"/>
  <c r="O49" i="41"/>
  <c r="K49" i="41"/>
  <c r="N49" i="41" s="1"/>
  <c r="P48" i="41"/>
  <c r="K48" i="41"/>
  <c r="M48" i="41" s="1"/>
  <c r="P47" i="41"/>
  <c r="O47" i="41"/>
  <c r="K47" i="41"/>
  <c r="N47" i="41" s="1"/>
  <c r="P46" i="41"/>
  <c r="K46" i="41"/>
  <c r="O46" i="41" s="1"/>
  <c r="P45" i="41"/>
  <c r="O45" i="41"/>
  <c r="K45" i="41"/>
  <c r="N45" i="41" s="1"/>
  <c r="P44" i="41"/>
  <c r="K44" i="41"/>
  <c r="O44" i="41" s="1"/>
  <c r="P43" i="41"/>
  <c r="O43" i="41"/>
  <c r="K43" i="41"/>
  <c r="N43" i="41" s="1"/>
  <c r="P42" i="41"/>
  <c r="K42" i="41"/>
  <c r="M42" i="41" s="1"/>
  <c r="P41" i="41"/>
  <c r="O41" i="41"/>
  <c r="K41" i="41"/>
  <c r="N41" i="41" s="1"/>
  <c r="P40" i="41"/>
  <c r="K40" i="41"/>
  <c r="O40" i="41" s="1"/>
  <c r="P39" i="41"/>
  <c r="O39" i="41"/>
  <c r="K39" i="41"/>
  <c r="N39" i="41" s="1"/>
  <c r="S34" i="41"/>
  <c r="P34" i="41"/>
  <c r="O34" i="41"/>
  <c r="N34" i="41"/>
  <c r="M34" i="41"/>
  <c r="K34" i="41"/>
  <c r="R34" i="41" s="1"/>
  <c r="S33" i="41"/>
  <c r="P33" i="41"/>
  <c r="O33" i="41"/>
  <c r="N33" i="41"/>
  <c r="M33" i="41"/>
  <c r="K33" i="41"/>
  <c r="R33" i="41" s="1"/>
  <c r="S32" i="41"/>
  <c r="P32" i="41"/>
  <c r="O32" i="41"/>
  <c r="N32" i="41"/>
  <c r="M32" i="41"/>
  <c r="K32" i="41"/>
  <c r="R32" i="41" s="1"/>
  <c r="S31" i="41"/>
  <c r="P31" i="41"/>
  <c r="O31" i="41"/>
  <c r="N31" i="41"/>
  <c r="M31" i="41"/>
  <c r="K31" i="41"/>
  <c r="R31" i="41" s="1"/>
  <c r="S30" i="41"/>
  <c r="P30" i="41"/>
  <c r="O30" i="41"/>
  <c r="N30" i="41"/>
  <c r="K30" i="41"/>
  <c r="R30" i="41" s="1"/>
  <c r="S29" i="41"/>
  <c r="P29" i="41"/>
  <c r="O29" i="41"/>
  <c r="N29" i="41"/>
  <c r="K29" i="41"/>
  <c r="Q29" i="41" s="1"/>
  <c r="S28" i="41"/>
  <c r="R28" i="41"/>
  <c r="Q28" i="41"/>
  <c r="P28" i="41"/>
  <c r="O28" i="41"/>
  <c r="N28" i="41"/>
  <c r="K28" i="41"/>
  <c r="M28" i="41" s="1"/>
  <c r="S27" i="41"/>
  <c r="R27" i="41"/>
  <c r="Q27" i="41"/>
  <c r="P27" i="41"/>
  <c r="O27" i="41"/>
  <c r="N27" i="41"/>
  <c r="M27" i="41"/>
  <c r="K27" i="41"/>
  <c r="S26" i="41"/>
  <c r="P26" i="41"/>
  <c r="O26" i="41"/>
  <c r="N26" i="41"/>
  <c r="K26" i="41"/>
  <c r="Q26" i="41" s="1"/>
  <c r="S25" i="41"/>
  <c r="O25" i="41"/>
  <c r="N25" i="41"/>
  <c r="K25" i="41"/>
  <c r="S24" i="41"/>
  <c r="Q24" i="41"/>
  <c r="O24" i="41"/>
  <c r="N24" i="41"/>
  <c r="K24" i="41"/>
  <c r="P24" i="41" s="1"/>
  <c r="S23" i="41"/>
  <c r="R23" i="41"/>
  <c r="Q23" i="41"/>
  <c r="P23" i="41"/>
  <c r="O23" i="41"/>
  <c r="N23" i="41"/>
  <c r="K23" i="41"/>
  <c r="M23" i="41" s="1"/>
  <c r="S22" i="41"/>
  <c r="R22" i="41"/>
  <c r="V10" i="41" s="1"/>
  <c r="Q22" i="41"/>
  <c r="V33" i="41" s="1"/>
  <c r="P22" i="41"/>
  <c r="O22" i="41"/>
  <c r="N22" i="41"/>
  <c r="M22" i="41"/>
  <c r="K22" i="41"/>
  <c r="AC21" i="41"/>
  <c r="V21" i="41"/>
  <c r="S21" i="41"/>
  <c r="O21" i="41"/>
  <c r="N21" i="41"/>
  <c r="K21" i="41"/>
  <c r="AB20" i="41"/>
  <c r="S20" i="41"/>
  <c r="AC7" i="41" s="1"/>
  <c r="R20" i="41"/>
  <c r="Q20" i="41"/>
  <c r="P20" i="41"/>
  <c r="O20" i="41"/>
  <c r="N20" i="41"/>
  <c r="AC18" i="41" s="1"/>
  <c r="K20" i="41"/>
  <c r="M20" i="41" s="1"/>
  <c r="AC19" i="41"/>
  <c r="AB19" i="41"/>
  <c r="S19" i="41"/>
  <c r="P19" i="41"/>
  <c r="O19" i="41"/>
  <c r="N19" i="41"/>
  <c r="AC20" i="41" s="1"/>
  <c r="K19" i="41"/>
  <c r="R19" i="41" s="1"/>
  <c r="S18" i="41"/>
  <c r="O18" i="41"/>
  <c r="N18" i="41"/>
  <c r="K18" i="41"/>
  <c r="AC17" i="41"/>
  <c r="S17" i="41"/>
  <c r="R17" i="41"/>
  <c r="Q17" i="41"/>
  <c r="P17" i="41"/>
  <c r="O17" i="41"/>
  <c r="N17" i="41"/>
  <c r="K17" i="41"/>
  <c r="M17" i="41" s="1"/>
  <c r="AC16" i="41"/>
  <c r="AH16" i="41" s="1"/>
  <c r="S16" i="41"/>
  <c r="Q16" i="41"/>
  <c r="V31" i="41" s="1"/>
  <c r="O16" i="41"/>
  <c r="N16" i="41"/>
  <c r="K16" i="41"/>
  <c r="P16" i="41" s="1"/>
  <c r="S15" i="41"/>
  <c r="AC5" i="41" s="1"/>
  <c r="R15" i="41"/>
  <c r="V5" i="41" s="1"/>
  <c r="Q15" i="41"/>
  <c r="P15" i="41"/>
  <c r="O15" i="41"/>
  <c r="N15" i="41"/>
  <c r="M15" i="41"/>
  <c r="K15" i="41"/>
  <c r="S14" i="41"/>
  <c r="R14" i="41"/>
  <c r="Q14" i="41"/>
  <c r="V28" i="41" s="1"/>
  <c r="P14" i="41"/>
  <c r="O14" i="41"/>
  <c r="N14" i="41"/>
  <c r="M14" i="41"/>
  <c r="V16" i="41" s="1"/>
  <c r="K14" i="41"/>
  <c r="S13" i="41"/>
  <c r="P13" i="41"/>
  <c r="O13" i="41"/>
  <c r="N13" i="41"/>
  <c r="AB21" i="41" s="1"/>
  <c r="K13" i="41"/>
  <c r="Q13" i="41" s="1"/>
  <c r="S12" i="41"/>
  <c r="AB7" i="41" s="1"/>
  <c r="O12" i="41"/>
  <c r="N12" i="41"/>
  <c r="AB18" i="41" s="1"/>
  <c r="M12" i="41"/>
  <c r="K12" i="41"/>
  <c r="S11" i="41"/>
  <c r="Q11" i="41"/>
  <c r="O11" i="41"/>
  <c r="N11" i="41"/>
  <c r="K11" i="41"/>
  <c r="P11" i="41" s="1"/>
  <c r="AC10" i="41"/>
  <c r="AB10" i="41"/>
  <c r="S10" i="41"/>
  <c r="AB9" i="41" s="1"/>
  <c r="O10" i="41"/>
  <c r="N10" i="41"/>
  <c r="K10" i="41"/>
  <c r="AC9" i="41"/>
  <c r="V9" i="41"/>
  <c r="S9" i="41"/>
  <c r="P9" i="41"/>
  <c r="O9" i="41"/>
  <c r="N9" i="41"/>
  <c r="K9" i="41"/>
  <c r="Q9" i="41" s="1"/>
  <c r="AC8" i="41"/>
  <c r="S8" i="41"/>
  <c r="R8" i="41"/>
  <c r="Q8" i="41"/>
  <c r="U29" i="41" s="1"/>
  <c r="P8" i="41"/>
  <c r="O8" i="41"/>
  <c r="N8" i="41"/>
  <c r="AB17" i="41" s="1"/>
  <c r="M8" i="41"/>
  <c r="K8" i="41"/>
  <c r="S7" i="41"/>
  <c r="AB8" i="41" s="1"/>
  <c r="Q7" i="41"/>
  <c r="U31" i="41" s="1"/>
  <c r="O7" i="41"/>
  <c r="N7" i="41"/>
  <c r="K7" i="41"/>
  <c r="P7" i="41" s="1"/>
  <c r="AC6" i="41"/>
  <c r="AB6" i="41"/>
  <c r="S6" i="41"/>
  <c r="P6" i="41"/>
  <c r="O6" i="41"/>
  <c r="N6" i="41"/>
  <c r="K6" i="41"/>
  <c r="R6" i="41" s="1"/>
  <c r="S5" i="41"/>
  <c r="AB5" i="41" s="1"/>
  <c r="AD5" i="41" s="1"/>
  <c r="Q5" i="41"/>
  <c r="P5" i="41"/>
  <c r="O5" i="41"/>
  <c r="N5" i="41"/>
  <c r="K5" i="41"/>
  <c r="M5" i="41" s="1"/>
  <c r="L5" i="40"/>
  <c r="M5" i="40"/>
  <c r="L6" i="40"/>
  <c r="L7" i="40"/>
  <c r="L8" i="40"/>
  <c r="L9" i="40"/>
  <c r="L10" i="40"/>
  <c r="L11" i="40"/>
  <c r="L12" i="40"/>
  <c r="L13" i="40"/>
  <c r="L14" i="40"/>
  <c r="L15" i="40"/>
  <c r="L16" i="40"/>
  <c r="AF20" i="41" l="1"/>
  <c r="U17" i="41"/>
  <c r="AE5" i="41"/>
  <c r="AE7" i="41"/>
  <c r="AD7" i="41"/>
  <c r="AE21" i="41"/>
  <c r="R18" i="41"/>
  <c r="V6" i="41" s="1"/>
  <c r="Q18" i="41"/>
  <c r="P18" i="41"/>
  <c r="M18" i="41"/>
  <c r="V17" i="41" s="1"/>
  <c r="AF21" i="41"/>
  <c r="AE20" i="41"/>
  <c r="R25" i="41"/>
  <c r="Q25" i="41"/>
  <c r="P25" i="41"/>
  <c r="U33" i="41"/>
  <c r="AB16" i="41"/>
  <c r="R12" i="41"/>
  <c r="Q12" i="41"/>
  <c r="U30" i="41" s="1"/>
  <c r="P12" i="41"/>
  <c r="V29" i="41"/>
  <c r="AH18" i="41"/>
  <c r="AF5" i="41"/>
  <c r="M25" i="41"/>
  <c r="R10" i="41"/>
  <c r="U9" i="41" s="1"/>
  <c r="Q10" i="41"/>
  <c r="U32" i="41" s="1"/>
  <c r="P10" i="41"/>
  <c r="AD19" i="41"/>
  <c r="AE19" i="41"/>
  <c r="M10" i="41"/>
  <c r="U20" i="41" s="1"/>
  <c r="AF19" i="41"/>
  <c r="Q21" i="41"/>
  <c r="V30" i="41" s="1"/>
  <c r="P21" i="41"/>
  <c r="M21" i="41"/>
  <c r="V18" i="41" s="1"/>
  <c r="R21" i="41"/>
  <c r="V7" i="41" s="1"/>
  <c r="R7" i="41"/>
  <c r="U8" i="41" s="1"/>
  <c r="R11" i="41"/>
  <c r="R16" i="41"/>
  <c r="V8" i="41" s="1"/>
  <c r="R24" i="41"/>
  <c r="M29" i="41"/>
  <c r="M30" i="41"/>
  <c r="M39" i="41"/>
  <c r="M41" i="41"/>
  <c r="M43" i="41"/>
  <c r="M45" i="41"/>
  <c r="M47" i="41"/>
  <c r="M49" i="41"/>
  <c r="M51" i="41"/>
  <c r="M53" i="41"/>
  <c r="M55" i="41"/>
  <c r="M57" i="41"/>
  <c r="M59" i="41"/>
  <c r="M61" i="41"/>
  <c r="M63" i="41"/>
  <c r="M65" i="41"/>
  <c r="M67" i="41"/>
  <c r="M69" i="41"/>
  <c r="M71" i="41"/>
  <c r="M73" i="41"/>
  <c r="M75" i="41"/>
  <c r="M77" i="41"/>
  <c r="M79" i="41"/>
  <c r="M81" i="41"/>
  <c r="M83" i="41"/>
  <c r="M85" i="41"/>
  <c r="R5" i="41"/>
  <c r="U5" i="41" s="1"/>
  <c r="M6" i="41"/>
  <c r="U16" i="41" s="1"/>
  <c r="M9" i="41"/>
  <c r="M13" i="41"/>
  <c r="U21" i="41" s="1"/>
  <c r="M19" i="41"/>
  <c r="V20" i="41" s="1"/>
  <c r="M26" i="41"/>
  <c r="N83" i="41"/>
  <c r="N85" i="41"/>
  <c r="Q6" i="41"/>
  <c r="U28" i="41" s="1"/>
  <c r="M16" i="41"/>
  <c r="V19" i="41" s="1"/>
  <c r="Q19" i="41"/>
  <c r="V32" i="41" s="1"/>
  <c r="M44" i="41"/>
  <c r="M50" i="41"/>
  <c r="M56" i="41"/>
  <c r="M58" i="41"/>
  <c r="M64" i="41"/>
  <c r="M68" i="41"/>
  <c r="M70" i="41"/>
  <c r="M74" i="41"/>
  <c r="M76" i="41"/>
  <c r="M78" i="41"/>
  <c r="M80" i="41"/>
  <c r="M86" i="41"/>
  <c r="R9" i="41"/>
  <c r="U6" i="41" s="1"/>
  <c r="R13" i="41"/>
  <c r="U10" i="41" s="1"/>
  <c r="R26" i="41"/>
  <c r="Q31" i="41"/>
  <c r="Q32" i="41"/>
  <c r="Q33" i="41"/>
  <c r="Q34" i="41"/>
  <c r="N40" i="41"/>
  <c r="N42" i="41"/>
  <c r="N44" i="41"/>
  <c r="N46" i="41"/>
  <c r="N48" i="41"/>
  <c r="N50" i="41"/>
  <c r="N52" i="41"/>
  <c r="N54" i="41"/>
  <c r="N56" i="41"/>
  <c r="N58" i="41"/>
  <c r="N60" i="41"/>
  <c r="N62" i="41"/>
  <c r="N64" i="41"/>
  <c r="N66" i="41"/>
  <c r="N68" i="41"/>
  <c r="N70" i="41"/>
  <c r="N72" i="41"/>
  <c r="N74" i="41"/>
  <c r="N76" i="41"/>
  <c r="N78" i="41"/>
  <c r="N80" i="41"/>
  <c r="N82" i="41"/>
  <c r="N84" i="41"/>
  <c r="N86" i="41"/>
  <c r="Q30" i="41"/>
  <c r="M7" i="41"/>
  <c r="U19" i="41" s="1"/>
  <c r="R29" i="41"/>
  <c r="M40" i="41"/>
  <c r="M46" i="41"/>
  <c r="M52" i="41"/>
  <c r="M62" i="41"/>
  <c r="M82" i="41"/>
  <c r="O42" i="41"/>
  <c r="O48" i="41"/>
  <c r="O54" i="41"/>
  <c r="O60" i="41"/>
  <c r="O66" i="41"/>
  <c r="O72" i="41"/>
  <c r="O84" i="41"/>
  <c r="M11" i="41"/>
  <c r="M24" i="41"/>
  <c r="N14" i="40"/>
  <c r="X4" i="41" l="1"/>
  <c r="X6" i="41"/>
  <c r="X30" i="41"/>
  <c r="Y28" i="41"/>
  <c r="W28" i="41"/>
  <c r="W30" i="41"/>
  <c r="U7" i="41"/>
  <c r="W19" i="41"/>
  <c r="Y21" i="41" s="1"/>
  <c r="X28" i="41"/>
  <c r="Y4" i="41"/>
  <c r="W6" i="41"/>
  <c r="W4" i="41"/>
  <c r="Y20" i="41"/>
  <c r="AG18" i="41"/>
  <c r="AE16" i="41"/>
  <c r="AD16" i="41"/>
  <c r="AG16" i="41"/>
  <c r="X20" i="41"/>
  <c r="U18" i="41"/>
  <c r="N15" i="40"/>
  <c r="N6" i="40"/>
  <c r="N13" i="40"/>
  <c r="N16" i="40"/>
  <c r="N8" i="40"/>
  <c r="N10" i="40"/>
  <c r="N11" i="40"/>
  <c r="N7" i="40"/>
  <c r="N9" i="40"/>
  <c r="N12" i="40"/>
  <c r="N5" i="40"/>
  <c r="W16" i="41" l="1"/>
  <c r="X19" i="41"/>
  <c r="AF16" i="41"/>
  <c r="AE18" i="41"/>
  <c r="AE17" i="41"/>
  <c r="AI16" i="41" s="1"/>
  <c r="AF18" i="41"/>
  <c r="AF17" i="41"/>
  <c r="Y16" i="41" l="1"/>
  <c r="Y17" i="41"/>
  <c r="Y18" i="41"/>
  <c r="X16" i="41"/>
  <c r="X17" i="41"/>
  <c r="X18" i="41"/>
  <c r="Z16" i="41" l="1"/>
  <c r="J76" i="36"/>
  <c r="J75" i="36"/>
  <c r="J74" i="36"/>
  <c r="J73" i="36"/>
  <c r="J72" i="36"/>
  <c r="J71" i="36"/>
  <c r="J70" i="36"/>
  <c r="J69" i="36"/>
  <c r="J68" i="36"/>
  <c r="J67" i="36"/>
  <c r="J66" i="36"/>
  <c r="J65" i="36"/>
  <c r="J64" i="36"/>
  <c r="J63" i="36"/>
  <c r="J62" i="36"/>
  <c r="J61" i="36"/>
  <c r="J60" i="36"/>
  <c r="J59" i="36"/>
  <c r="J58" i="36"/>
  <c r="O10" i="36" s="1"/>
  <c r="J57" i="36"/>
  <c r="J56" i="36"/>
  <c r="J55" i="36"/>
  <c r="J54" i="36"/>
  <c r="J53" i="36"/>
  <c r="O8" i="36" s="1"/>
  <c r="J52" i="36"/>
  <c r="J51" i="36"/>
  <c r="J50" i="36"/>
  <c r="J49" i="36"/>
  <c r="J48" i="36"/>
  <c r="N8" i="36" s="1"/>
  <c r="J47" i="36"/>
  <c r="J46" i="36"/>
  <c r="J45" i="36"/>
  <c r="J44" i="36"/>
  <c r="J43" i="36"/>
  <c r="J42" i="36"/>
  <c r="J41" i="36"/>
  <c r="J40" i="36"/>
  <c r="J39" i="36"/>
  <c r="J38" i="36"/>
  <c r="J37" i="36"/>
  <c r="J36" i="36"/>
  <c r="J35" i="36"/>
  <c r="J34" i="36"/>
  <c r="J33" i="36"/>
  <c r="J32" i="36"/>
  <c r="J31" i="36"/>
  <c r="J30" i="36"/>
  <c r="J29" i="36"/>
  <c r="J28" i="36"/>
  <c r="J27" i="36"/>
  <c r="J26" i="36"/>
  <c r="J25" i="36"/>
  <c r="J24" i="36"/>
  <c r="J23" i="36"/>
  <c r="J22" i="36"/>
  <c r="J21" i="36"/>
  <c r="J20" i="36"/>
  <c r="J19" i="36"/>
  <c r="J18" i="36"/>
  <c r="M8" i="36" s="1"/>
  <c r="J17" i="36"/>
  <c r="J16" i="36"/>
  <c r="J15" i="36"/>
  <c r="J14" i="36"/>
  <c r="J13" i="36"/>
  <c r="J12" i="36"/>
  <c r="J11" i="36"/>
  <c r="N10" i="36"/>
  <c r="M10" i="36"/>
  <c r="J10" i="36"/>
  <c r="J9" i="36"/>
  <c r="J8" i="36"/>
  <c r="J7" i="36"/>
  <c r="J6" i="36"/>
  <c r="L8" i="36" s="1"/>
  <c r="J5" i="36"/>
  <c r="L10" i="36" s="1"/>
  <c r="I5" i="35"/>
  <c r="I6" i="35"/>
  <c r="L5" i="35" s="1"/>
  <c r="I7" i="35"/>
  <c r="I8" i="35"/>
  <c r="I9" i="35"/>
  <c r="I10" i="35"/>
  <c r="N5" i="35" s="1"/>
  <c r="I11" i="35"/>
  <c r="I12" i="35"/>
  <c r="I13" i="35"/>
  <c r="I14" i="35"/>
  <c r="I15" i="35"/>
  <c r="I16" i="35"/>
  <c r="I17" i="35"/>
  <c r="I18" i="35"/>
  <c r="I19" i="35"/>
  <c r="I20" i="35"/>
  <c r="L7" i="35" s="1"/>
  <c r="N13" i="35" s="1"/>
  <c r="L20" i="35"/>
  <c r="M24" i="35" s="1"/>
  <c r="I21" i="35"/>
  <c r="I22" i="35"/>
  <c r="M22" i="35"/>
  <c r="I23" i="35"/>
  <c r="I24" i="35"/>
  <c r="L19" i="35" s="1"/>
  <c r="I25" i="35"/>
  <c r="M20" i="35" s="1"/>
  <c r="I26" i="35"/>
  <c r="I27" i="35"/>
  <c r="I28" i="35"/>
  <c r="N19" i="35" s="1"/>
  <c r="I29" i="35"/>
  <c r="N22" i="35" s="1"/>
  <c r="I30" i="35"/>
  <c r="N23" i="35" s="1"/>
  <c r="I31" i="35"/>
  <c r="N24" i="35" s="1"/>
  <c r="I32" i="35"/>
  <c r="I33" i="35"/>
  <c r="I34" i="35"/>
  <c r="I35" i="35"/>
  <c r="I36" i="35"/>
  <c r="I37" i="35"/>
  <c r="I38" i="35"/>
  <c r="L21" i="35" s="1"/>
  <c r="I39" i="35"/>
  <c r="I40" i="35"/>
  <c r="F44" i="35"/>
  <c r="H44" i="35" s="1"/>
  <c r="F45" i="35"/>
  <c r="H45" i="35" s="1"/>
  <c r="F46" i="35"/>
  <c r="H46" i="35" s="1"/>
  <c r="F47" i="35"/>
  <c r="H47" i="35" s="1"/>
  <c r="F48" i="35"/>
  <c r="H48" i="35"/>
  <c r="F49" i="35"/>
  <c r="H49" i="35" s="1"/>
  <c r="F50" i="35"/>
  <c r="H50" i="35"/>
  <c r="F51" i="35"/>
  <c r="H51" i="35"/>
  <c r="F52" i="35"/>
  <c r="H52" i="35" s="1"/>
  <c r="F53" i="35"/>
  <c r="H53" i="35"/>
  <c r="F54" i="35"/>
  <c r="H54" i="35"/>
  <c r="F55" i="35"/>
  <c r="H55" i="35"/>
  <c r="L45" i="35" s="1"/>
  <c r="N48" i="35" s="1"/>
  <c r="F56" i="35"/>
  <c r="H56" i="35" s="1"/>
  <c r="F57" i="35"/>
  <c r="H57" i="35"/>
  <c r="F58" i="35"/>
  <c r="H58" i="35"/>
  <c r="F59" i="35"/>
  <c r="H59" i="35"/>
  <c r="F60" i="35"/>
  <c r="H60" i="35"/>
  <c r="F61" i="35"/>
  <c r="H61" i="35" s="1"/>
  <c r="R19" i="34"/>
  <c r="R32" i="34"/>
  <c r="Q32" i="34"/>
  <c r="R50" i="34"/>
  <c r="R64" i="34"/>
  <c r="N69" i="34"/>
  <c r="N68" i="34"/>
  <c r="N67" i="34"/>
  <c r="N66" i="34"/>
  <c r="N65" i="34"/>
  <c r="N64" i="34"/>
  <c r="M69" i="34"/>
  <c r="M68" i="34"/>
  <c r="M67" i="34"/>
  <c r="M66" i="34"/>
  <c r="M65" i="34"/>
  <c r="M64" i="34"/>
  <c r="M52" i="34"/>
  <c r="M51" i="34"/>
  <c r="N50" i="34"/>
  <c r="N55" i="34"/>
  <c r="N54" i="34"/>
  <c r="M55" i="34"/>
  <c r="M54" i="34"/>
  <c r="M53" i="34"/>
  <c r="N53" i="34"/>
  <c r="N52" i="34"/>
  <c r="N51" i="34"/>
  <c r="M50" i="34"/>
  <c r="I75" i="34"/>
  <c r="I74" i="34"/>
  <c r="I73" i="34"/>
  <c r="I72" i="34"/>
  <c r="I71" i="34"/>
  <c r="I70" i="34"/>
  <c r="I69" i="34"/>
  <c r="I68" i="34"/>
  <c r="I67" i="34"/>
  <c r="I66" i="34"/>
  <c r="L65" i="34"/>
  <c r="I65" i="34"/>
  <c r="Q66" i="34"/>
  <c r="I64" i="34"/>
  <c r="I63" i="34"/>
  <c r="I62" i="34"/>
  <c r="I61" i="34"/>
  <c r="I60" i="34"/>
  <c r="I59" i="34"/>
  <c r="I58" i="34"/>
  <c r="I57" i="34"/>
  <c r="I56" i="34"/>
  <c r="I55" i="34"/>
  <c r="I54" i="34"/>
  <c r="I53" i="34"/>
  <c r="P50" i="34" s="1"/>
  <c r="I52" i="34"/>
  <c r="L51" i="34"/>
  <c r="I51" i="34"/>
  <c r="I50" i="34"/>
  <c r="I45" i="34"/>
  <c r="M37" i="34" s="1"/>
  <c r="I44" i="34"/>
  <c r="I43" i="34"/>
  <c r="I42" i="34"/>
  <c r="I41" i="34"/>
  <c r="N36" i="34" s="1"/>
  <c r="I40" i="34"/>
  <c r="I39" i="34"/>
  <c r="I38" i="34"/>
  <c r="I37" i="34"/>
  <c r="I36" i="34"/>
  <c r="I35" i="34"/>
  <c r="L32" i="34" s="1"/>
  <c r="I34" i="34"/>
  <c r="L33" i="34"/>
  <c r="M36" i="34" s="1"/>
  <c r="I33" i="34"/>
  <c r="I32" i="34"/>
  <c r="I31" i="34"/>
  <c r="I30" i="34"/>
  <c r="I29" i="34"/>
  <c r="I28" i="34"/>
  <c r="I27" i="34"/>
  <c r="I26" i="34"/>
  <c r="I25" i="34"/>
  <c r="I24" i="34"/>
  <c r="I23" i="34"/>
  <c r="I22" i="34"/>
  <c r="I21" i="34"/>
  <c r="I20" i="34"/>
  <c r="I19" i="34"/>
  <c r="I18" i="34"/>
  <c r="I17" i="34"/>
  <c r="I16" i="34"/>
  <c r="I15" i="34"/>
  <c r="L6" i="34" s="1"/>
  <c r="N9" i="34" s="1"/>
  <c r="I14" i="34"/>
  <c r="I13" i="34"/>
  <c r="I12" i="34"/>
  <c r="I11" i="34"/>
  <c r="I10" i="34"/>
  <c r="I9" i="34"/>
  <c r="I8" i="34"/>
  <c r="I7" i="34"/>
  <c r="I6" i="34"/>
  <c r="L5" i="34"/>
  <c r="N5" i="34" s="1"/>
  <c r="I5" i="34"/>
  <c r="R197" i="33"/>
  <c r="T197" i="33" s="1"/>
  <c r="R196" i="33"/>
  <c r="T196" i="33" s="1"/>
  <c r="R195" i="33"/>
  <c r="T195" i="33" s="1"/>
  <c r="R194" i="33"/>
  <c r="T194" i="33" s="1"/>
  <c r="R193" i="33"/>
  <c r="T193" i="33" s="1"/>
  <c r="R192" i="33"/>
  <c r="T192" i="33" s="1"/>
  <c r="R191" i="33"/>
  <c r="T191" i="33" s="1"/>
  <c r="R190" i="33"/>
  <c r="T190" i="33" s="1"/>
  <c r="R189" i="33"/>
  <c r="T189" i="33" s="1"/>
  <c r="T188" i="33"/>
  <c r="R188" i="33"/>
  <c r="T187" i="33"/>
  <c r="R187" i="33"/>
  <c r="R186" i="33"/>
  <c r="T186" i="33" s="1"/>
  <c r="R182" i="33"/>
  <c r="T182" i="33" s="1"/>
  <c r="T181" i="33"/>
  <c r="R181" i="33"/>
  <c r="R180" i="33"/>
  <c r="T180" i="33" s="1"/>
  <c r="R179" i="33"/>
  <c r="T179" i="33" s="1"/>
  <c r="T178" i="33"/>
  <c r="R178" i="33"/>
  <c r="R177" i="33"/>
  <c r="T177" i="33" s="1"/>
  <c r="R176" i="33"/>
  <c r="T176" i="33" s="1"/>
  <c r="R175" i="33"/>
  <c r="T175" i="33" s="1"/>
  <c r="R174" i="33"/>
  <c r="T174" i="33" s="1"/>
  <c r="T173" i="33"/>
  <c r="R173" i="33"/>
  <c r="T172" i="33"/>
  <c r="R172" i="33"/>
  <c r="T171" i="33"/>
  <c r="R171" i="33"/>
  <c r="T162" i="33"/>
  <c r="R162" i="33"/>
  <c r="T161" i="33"/>
  <c r="R161" i="33"/>
  <c r="R160" i="33"/>
  <c r="T160" i="33" s="1"/>
  <c r="R159" i="33"/>
  <c r="T159" i="33" s="1"/>
  <c r="R158" i="33"/>
  <c r="T158" i="33" s="1"/>
  <c r="R157" i="33"/>
  <c r="T157" i="33" s="1"/>
  <c r="R156" i="33"/>
  <c r="T156" i="33" s="1"/>
  <c r="R155" i="33"/>
  <c r="T155" i="33" s="1"/>
  <c r="R154" i="33"/>
  <c r="T154" i="33" s="1"/>
  <c r="T153" i="33"/>
  <c r="R153" i="33"/>
  <c r="R152" i="33"/>
  <c r="T152" i="33" s="1"/>
  <c r="R151" i="33"/>
  <c r="T151" i="33" s="1"/>
  <c r="R146" i="33"/>
  <c r="T146" i="33" s="1"/>
  <c r="T145" i="33"/>
  <c r="R145" i="33"/>
  <c r="R144" i="33"/>
  <c r="T144" i="33" s="1"/>
  <c r="R143" i="33"/>
  <c r="T143" i="33" s="1"/>
  <c r="T142" i="33"/>
  <c r="R142" i="33"/>
  <c r="R141" i="33"/>
  <c r="T141" i="33" s="1"/>
  <c r="R140" i="33"/>
  <c r="T140" i="33" s="1"/>
  <c r="R139" i="33"/>
  <c r="T139" i="33" s="1"/>
  <c r="R138" i="33"/>
  <c r="T138" i="33" s="1"/>
  <c r="R137" i="33"/>
  <c r="T137" i="33" s="1"/>
  <c r="T136" i="33"/>
  <c r="R136" i="33"/>
  <c r="T135" i="33"/>
  <c r="R135" i="33"/>
  <c r="T131" i="33"/>
  <c r="R131" i="33"/>
  <c r="R130" i="33"/>
  <c r="T130" i="33" s="1"/>
  <c r="R129" i="33"/>
  <c r="T129" i="33" s="1"/>
  <c r="R128" i="33"/>
  <c r="T128" i="33" s="1"/>
  <c r="R127" i="33"/>
  <c r="T127" i="33" s="1"/>
  <c r="R126" i="33"/>
  <c r="T126" i="33" s="1"/>
  <c r="R125" i="33"/>
  <c r="T125" i="33" s="1"/>
  <c r="R124" i="33"/>
  <c r="T124" i="33" s="1"/>
  <c r="R123" i="33"/>
  <c r="T123" i="33" s="1"/>
  <c r="T122" i="33"/>
  <c r="R122" i="33"/>
  <c r="T121" i="33"/>
  <c r="R121" i="33"/>
  <c r="R120" i="33"/>
  <c r="T120" i="33" s="1"/>
  <c r="R116" i="33"/>
  <c r="T116" i="33" s="1"/>
  <c r="T115" i="33"/>
  <c r="R115" i="33"/>
  <c r="R114" i="33"/>
  <c r="T114" i="33" s="1"/>
  <c r="R113" i="33"/>
  <c r="T113" i="33" s="1"/>
  <c r="T112" i="33"/>
  <c r="R112" i="33"/>
  <c r="R111" i="33"/>
  <c r="T111" i="33" s="1"/>
  <c r="R110" i="33"/>
  <c r="T110" i="33" s="1"/>
  <c r="T109" i="33"/>
  <c r="R109" i="33"/>
  <c r="T108" i="33"/>
  <c r="R108" i="33"/>
  <c r="R107" i="33"/>
  <c r="T107" i="33" s="1"/>
  <c r="T106" i="33"/>
  <c r="R106" i="33"/>
  <c r="T105" i="33"/>
  <c r="R105" i="33"/>
  <c r="R104" i="33"/>
  <c r="T104" i="33" s="1"/>
  <c r="T103" i="33"/>
  <c r="R103" i="33"/>
  <c r="R102" i="33"/>
  <c r="T102" i="33" s="1"/>
  <c r="T101" i="33"/>
  <c r="R101" i="33"/>
  <c r="R100" i="33"/>
  <c r="T100" i="33" s="1"/>
  <c r="R99" i="33"/>
  <c r="T99" i="33" s="1"/>
  <c r="R95" i="33"/>
  <c r="T95" i="33" s="1"/>
  <c r="T94" i="33"/>
  <c r="R94" i="33"/>
  <c r="R93" i="33"/>
  <c r="T93" i="33" s="1"/>
  <c r="R92" i="33"/>
  <c r="T92" i="33" s="1"/>
  <c r="T91" i="33"/>
  <c r="R91" i="33"/>
  <c r="R90" i="33"/>
  <c r="T90" i="33" s="1"/>
  <c r="T89" i="33"/>
  <c r="R89" i="33"/>
  <c r="R88" i="33"/>
  <c r="T88" i="33" s="1"/>
  <c r="T87" i="33"/>
  <c r="R87" i="33"/>
  <c r="R86" i="33"/>
  <c r="T86" i="33" s="1"/>
  <c r="T85" i="33"/>
  <c r="R85" i="33"/>
  <c r="T84" i="33"/>
  <c r="R84" i="33"/>
  <c r="T80" i="33"/>
  <c r="R80" i="33"/>
  <c r="T79" i="33"/>
  <c r="R79" i="33"/>
  <c r="T78" i="33"/>
  <c r="R78" i="33"/>
  <c r="R77" i="33"/>
  <c r="T77" i="33" s="1"/>
  <c r="R76" i="33"/>
  <c r="T76" i="33" s="1"/>
  <c r="T75" i="33"/>
  <c r="R75" i="33"/>
  <c r="R74" i="33"/>
  <c r="T74" i="33" s="1"/>
  <c r="T73" i="33"/>
  <c r="R73" i="33"/>
  <c r="R72" i="33"/>
  <c r="T72" i="33" s="1"/>
  <c r="T71" i="33"/>
  <c r="R71" i="33"/>
  <c r="R70" i="33"/>
  <c r="T70" i="33" s="1"/>
  <c r="R69" i="33"/>
  <c r="T69" i="33" s="1"/>
  <c r="R65" i="33"/>
  <c r="T65" i="33" s="1"/>
  <c r="T64" i="33"/>
  <c r="R64" i="33"/>
  <c r="R63" i="33"/>
  <c r="T63" i="33" s="1"/>
  <c r="R62" i="33"/>
  <c r="T62" i="33" s="1"/>
  <c r="T61" i="33"/>
  <c r="R61" i="33"/>
  <c r="R60" i="33"/>
  <c r="T60" i="33" s="1"/>
  <c r="R59" i="33"/>
  <c r="T59" i="33" s="1"/>
  <c r="T58" i="33"/>
  <c r="R58" i="33"/>
  <c r="T57" i="33"/>
  <c r="R57" i="33"/>
  <c r="R56" i="33"/>
  <c r="T56" i="33" s="1"/>
  <c r="T55" i="33"/>
  <c r="R55" i="33"/>
  <c r="T54" i="33"/>
  <c r="R54" i="33"/>
  <c r="R53" i="33"/>
  <c r="T53" i="33" s="1"/>
  <c r="T52" i="33"/>
  <c r="R52" i="33"/>
  <c r="R51" i="33"/>
  <c r="T51" i="33" s="1"/>
  <c r="T50" i="33"/>
  <c r="R50" i="33"/>
  <c r="R49" i="33"/>
  <c r="T49" i="33" s="1"/>
  <c r="R48" i="33"/>
  <c r="T48" i="33" s="1"/>
  <c r="R43" i="33"/>
  <c r="T43" i="33" s="1"/>
  <c r="T42" i="33"/>
  <c r="R42" i="33"/>
  <c r="R41" i="33"/>
  <c r="T41" i="33" s="1"/>
  <c r="R40" i="33"/>
  <c r="T40" i="33" s="1"/>
  <c r="T39" i="33"/>
  <c r="R39" i="33"/>
  <c r="R38" i="33"/>
  <c r="T38" i="33" s="1"/>
  <c r="T37" i="33"/>
  <c r="V37" i="33" s="1"/>
  <c r="W34" i="33" s="1"/>
  <c r="R37" i="33"/>
  <c r="R36" i="33"/>
  <c r="T36" i="33" s="1"/>
  <c r="V36" i="33" s="1"/>
  <c r="X34" i="33" s="1"/>
  <c r="T35" i="33"/>
  <c r="V35" i="33" s="1"/>
  <c r="X33" i="33" s="1"/>
  <c r="R35" i="33"/>
  <c r="T34" i="33"/>
  <c r="V34" i="33" s="1"/>
  <c r="W33" i="33" s="1"/>
  <c r="R34" i="33"/>
  <c r="T33" i="33"/>
  <c r="R33" i="33"/>
  <c r="U32" i="33"/>
  <c r="V33" i="33" s="1"/>
  <c r="X32" i="33" s="1"/>
  <c r="T32" i="33"/>
  <c r="V32" i="33" s="1"/>
  <c r="W32" i="33" s="1"/>
  <c r="R32" i="33"/>
  <c r="T28" i="33"/>
  <c r="R28" i="33"/>
  <c r="R27" i="33"/>
  <c r="T27" i="33" s="1"/>
  <c r="T26" i="33"/>
  <c r="R26" i="33"/>
  <c r="R25" i="33"/>
  <c r="T25" i="33" s="1"/>
  <c r="R24" i="33"/>
  <c r="T24" i="33" s="1"/>
  <c r="T23" i="33"/>
  <c r="R23" i="33"/>
  <c r="R22" i="33"/>
  <c r="T22" i="33" s="1"/>
  <c r="R21" i="33"/>
  <c r="T21" i="33" s="1"/>
  <c r="R20" i="33"/>
  <c r="T20" i="33" s="1"/>
  <c r="T19" i="33"/>
  <c r="R19" i="33"/>
  <c r="R18" i="33"/>
  <c r="T18" i="33" s="1"/>
  <c r="R17" i="33"/>
  <c r="T17" i="33" s="1"/>
  <c r="T16" i="33"/>
  <c r="R16" i="33"/>
  <c r="R15" i="33"/>
  <c r="T15" i="33" s="1"/>
  <c r="T14" i="33"/>
  <c r="R14" i="33"/>
  <c r="R13" i="33"/>
  <c r="T13" i="33" s="1"/>
  <c r="T12" i="33"/>
  <c r="R12" i="33"/>
  <c r="T11" i="33"/>
  <c r="R11" i="33"/>
  <c r="R10" i="33"/>
  <c r="T10" i="33" s="1"/>
  <c r="T9" i="33"/>
  <c r="R9" i="33"/>
  <c r="R8" i="33"/>
  <c r="T8" i="33" s="1"/>
  <c r="T7" i="33"/>
  <c r="R7" i="33"/>
  <c r="R6" i="33"/>
  <c r="T6" i="33" s="1"/>
  <c r="R5" i="33"/>
  <c r="T5" i="33" s="1"/>
  <c r="R163" i="32"/>
  <c r="T163" i="32" s="1"/>
  <c r="R162" i="32"/>
  <c r="T162" i="32" s="1"/>
  <c r="R161" i="32"/>
  <c r="T161" i="32" s="1"/>
  <c r="R160" i="32"/>
  <c r="T160" i="32" s="1"/>
  <c r="R159" i="32"/>
  <c r="T159" i="32" s="1"/>
  <c r="R158" i="32"/>
  <c r="T158" i="32" s="1"/>
  <c r="R157" i="32"/>
  <c r="T157" i="32" s="1"/>
  <c r="R156" i="32"/>
  <c r="T156" i="32" s="1"/>
  <c r="R155" i="32"/>
  <c r="T155" i="32" s="1"/>
  <c r="T154" i="32"/>
  <c r="R154" i="32"/>
  <c r="T153" i="32"/>
  <c r="R153" i="32"/>
  <c r="R152" i="32"/>
  <c r="T152" i="32" s="1"/>
  <c r="R148" i="32"/>
  <c r="T148" i="32" s="1"/>
  <c r="T147" i="32"/>
  <c r="R147" i="32"/>
  <c r="R146" i="32"/>
  <c r="T146" i="32" s="1"/>
  <c r="R145" i="32"/>
  <c r="T145" i="32" s="1"/>
  <c r="T144" i="32"/>
  <c r="R144" i="32"/>
  <c r="R143" i="32"/>
  <c r="T143" i="32" s="1"/>
  <c r="R142" i="32"/>
  <c r="T142" i="32" s="1"/>
  <c r="R141" i="32"/>
  <c r="T141" i="32" s="1"/>
  <c r="R140" i="32"/>
  <c r="T140" i="32" s="1"/>
  <c r="T139" i="32"/>
  <c r="R139" i="32"/>
  <c r="T138" i="32"/>
  <c r="R138" i="32"/>
  <c r="T137" i="32"/>
  <c r="R137" i="32"/>
  <c r="T133" i="32"/>
  <c r="R133" i="32"/>
  <c r="T132" i="32"/>
  <c r="R132" i="32"/>
  <c r="R131" i="32"/>
  <c r="T131" i="32" s="1"/>
  <c r="R130" i="32"/>
  <c r="T130" i="32" s="1"/>
  <c r="R129" i="32"/>
  <c r="T129" i="32" s="1"/>
  <c r="R128" i="32"/>
  <c r="T128" i="32" s="1"/>
  <c r="R127" i="32"/>
  <c r="T127" i="32" s="1"/>
  <c r="R126" i="32"/>
  <c r="T126" i="32" s="1"/>
  <c r="R125" i="32"/>
  <c r="T125" i="32" s="1"/>
  <c r="T124" i="32"/>
  <c r="R124" i="32"/>
  <c r="T123" i="32"/>
  <c r="R123" i="32"/>
  <c r="R122" i="32"/>
  <c r="T122" i="32" s="1"/>
  <c r="R118" i="32"/>
  <c r="T118" i="32" s="1"/>
  <c r="T117" i="32"/>
  <c r="R117" i="32"/>
  <c r="R116" i="32"/>
  <c r="T116" i="32" s="1"/>
  <c r="R115" i="32"/>
  <c r="T115" i="32" s="1"/>
  <c r="T114" i="32"/>
  <c r="R114" i="32"/>
  <c r="R113" i="32"/>
  <c r="T113" i="32" s="1"/>
  <c r="R112" i="32"/>
  <c r="T112" i="32" s="1"/>
  <c r="R111" i="32"/>
  <c r="T111" i="32" s="1"/>
  <c r="R110" i="32"/>
  <c r="T110" i="32" s="1"/>
  <c r="T109" i="32"/>
  <c r="R109" i="32"/>
  <c r="T108" i="32"/>
  <c r="R108" i="32"/>
  <c r="T107" i="32"/>
  <c r="R107" i="32"/>
  <c r="T103" i="32"/>
  <c r="R103" i="32"/>
  <c r="T102" i="32"/>
  <c r="R102" i="32"/>
  <c r="R101" i="32"/>
  <c r="T101" i="32" s="1"/>
  <c r="R100" i="32"/>
  <c r="T100" i="32" s="1"/>
  <c r="R99" i="32"/>
  <c r="T99" i="32" s="1"/>
  <c r="R98" i="32"/>
  <c r="T98" i="32" s="1"/>
  <c r="R97" i="32"/>
  <c r="T97" i="32" s="1"/>
  <c r="R96" i="32"/>
  <c r="T96" i="32" s="1"/>
  <c r="R95" i="32"/>
  <c r="T95" i="32" s="1"/>
  <c r="T94" i="32"/>
  <c r="R94" i="32"/>
  <c r="R93" i="32"/>
  <c r="T93" i="32" s="1"/>
  <c r="R92" i="32"/>
  <c r="T92" i="32" s="1"/>
  <c r="R88" i="32"/>
  <c r="T88" i="32" s="1"/>
  <c r="T87" i="32"/>
  <c r="R87" i="32"/>
  <c r="R86" i="32"/>
  <c r="T86" i="32" s="1"/>
  <c r="R85" i="32"/>
  <c r="T85" i="32" s="1"/>
  <c r="T84" i="32"/>
  <c r="R84" i="32"/>
  <c r="R83" i="32"/>
  <c r="T83" i="32" s="1"/>
  <c r="R82" i="32"/>
  <c r="T82" i="32" s="1"/>
  <c r="R81" i="32"/>
  <c r="T81" i="32" s="1"/>
  <c r="R80" i="32"/>
  <c r="T80" i="32" s="1"/>
  <c r="R79" i="32"/>
  <c r="T79" i="32" s="1"/>
  <c r="T78" i="32"/>
  <c r="R78" i="32"/>
  <c r="T77" i="32"/>
  <c r="R77" i="32"/>
  <c r="T73" i="32"/>
  <c r="R73" i="32"/>
  <c r="T72" i="32"/>
  <c r="R72" i="32"/>
  <c r="T71" i="32"/>
  <c r="R71" i="32"/>
  <c r="R70" i="32"/>
  <c r="T70" i="32" s="1"/>
  <c r="R69" i="32"/>
  <c r="T69" i="32" s="1"/>
  <c r="T68" i="32"/>
  <c r="R68" i="32"/>
  <c r="R67" i="32"/>
  <c r="T67" i="32" s="1"/>
  <c r="T66" i="32"/>
  <c r="R66" i="32"/>
  <c r="R65" i="32"/>
  <c r="T65" i="32" s="1"/>
  <c r="T64" i="32"/>
  <c r="R64" i="32"/>
  <c r="R63" i="32"/>
  <c r="T63" i="32" s="1"/>
  <c r="R62" i="32"/>
  <c r="T62" i="32" s="1"/>
  <c r="R58" i="32"/>
  <c r="T58" i="32" s="1"/>
  <c r="T57" i="32"/>
  <c r="R57" i="32"/>
  <c r="R56" i="32"/>
  <c r="T56" i="32" s="1"/>
  <c r="R55" i="32"/>
  <c r="T55" i="32" s="1"/>
  <c r="T54" i="32"/>
  <c r="R54" i="32"/>
  <c r="R53" i="32"/>
  <c r="T53" i="32" s="1"/>
  <c r="T52" i="32"/>
  <c r="R52" i="32"/>
  <c r="R51" i="32"/>
  <c r="T51" i="32" s="1"/>
  <c r="T50" i="32"/>
  <c r="R50" i="32"/>
  <c r="T49" i="32"/>
  <c r="R49" i="32"/>
  <c r="T48" i="32"/>
  <c r="R48" i="32"/>
  <c r="T47" i="32"/>
  <c r="R47" i="32"/>
  <c r="T37" i="32"/>
  <c r="R37" i="32"/>
  <c r="T36" i="32"/>
  <c r="R36" i="32"/>
  <c r="R35" i="32"/>
  <c r="T35" i="32" s="1"/>
  <c r="R34" i="32"/>
  <c r="T34" i="32" s="1"/>
  <c r="R33" i="32"/>
  <c r="T33" i="32" s="1"/>
  <c r="R32" i="32"/>
  <c r="T32" i="32" s="1"/>
  <c r="R31" i="32"/>
  <c r="T31" i="32" s="1"/>
  <c r="R30" i="32"/>
  <c r="T30" i="32" s="1"/>
  <c r="R29" i="32"/>
  <c r="T29" i="32" s="1"/>
  <c r="T28" i="32"/>
  <c r="R28" i="32"/>
  <c r="R27" i="32"/>
  <c r="T27" i="32" s="1"/>
  <c r="R26" i="32"/>
  <c r="T26" i="32" s="1"/>
  <c r="R25" i="32"/>
  <c r="T25" i="32" s="1"/>
  <c r="R24" i="32"/>
  <c r="T24" i="32" s="1"/>
  <c r="R23" i="32"/>
  <c r="T23" i="32" s="1"/>
  <c r="R22" i="32"/>
  <c r="T22" i="32" s="1"/>
  <c r="T21" i="32"/>
  <c r="R21" i="32"/>
  <c r="T20" i="32"/>
  <c r="R20" i="32"/>
  <c r="T16" i="32"/>
  <c r="R16" i="32"/>
  <c r="R15" i="32"/>
  <c r="T15" i="32" s="1"/>
  <c r="R14" i="32"/>
  <c r="T14" i="32" s="1"/>
  <c r="R13" i="32"/>
  <c r="T13" i="32" s="1"/>
  <c r="T12" i="32"/>
  <c r="R12" i="32"/>
  <c r="R11" i="32"/>
  <c r="T11" i="32" s="1"/>
  <c r="R10" i="32"/>
  <c r="T10" i="32" s="1"/>
  <c r="R9" i="32"/>
  <c r="T9" i="32" s="1"/>
  <c r="R8" i="32"/>
  <c r="T8" i="32" s="1"/>
  <c r="T7" i="32"/>
  <c r="R7" i="32"/>
  <c r="T6" i="32"/>
  <c r="R6" i="32"/>
  <c r="R5" i="32"/>
  <c r="T5" i="32" s="1"/>
  <c r="R175" i="31"/>
  <c r="T175" i="31" s="1"/>
  <c r="R174" i="31"/>
  <c r="T174" i="31" s="1"/>
  <c r="R173" i="31"/>
  <c r="T173" i="31" s="1"/>
  <c r="R172" i="31"/>
  <c r="T172" i="31" s="1"/>
  <c r="R171" i="31"/>
  <c r="T171" i="31" s="1"/>
  <c r="R170" i="31"/>
  <c r="T170" i="31" s="1"/>
  <c r="R169" i="31"/>
  <c r="T169" i="31" s="1"/>
  <c r="R168" i="31"/>
  <c r="T168" i="31" s="1"/>
  <c r="R167" i="31"/>
  <c r="T167" i="31" s="1"/>
  <c r="T166" i="31"/>
  <c r="R166" i="31"/>
  <c r="R165" i="31"/>
  <c r="T165" i="31" s="1"/>
  <c r="R164" i="31"/>
  <c r="T164" i="31" s="1"/>
  <c r="T157" i="31"/>
  <c r="R157" i="31"/>
  <c r="T156" i="31"/>
  <c r="R156" i="31"/>
  <c r="R155" i="31"/>
  <c r="T155" i="31" s="1"/>
  <c r="R154" i="31"/>
  <c r="T154" i="31" s="1"/>
  <c r="T153" i="31"/>
  <c r="R153" i="31"/>
  <c r="R152" i="31"/>
  <c r="T152" i="31" s="1"/>
  <c r="R151" i="31"/>
  <c r="T151" i="31" s="1"/>
  <c r="R150" i="31"/>
  <c r="T150" i="31" s="1"/>
  <c r="R149" i="31"/>
  <c r="T149" i="31" s="1"/>
  <c r="R148" i="31"/>
  <c r="T148" i="31" s="1"/>
  <c r="T147" i="31"/>
  <c r="R147" i="31"/>
  <c r="T146" i="31"/>
  <c r="R146" i="31"/>
  <c r="R139" i="31"/>
  <c r="T139" i="31" s="1"/>
  <c r="R138" i="31"/>
  <c r="T138" i="31" s="1"/>
  <c r="R137" i="31"/>
  <c r="T137" i="31" s="1"/>
  <c r="R136" i="31"/>
  <c r="T136" i="31" s="1"/>
  <c r="R135" i="31"/>
  <c r="T135" i="31" s="1"/>
  <c r="R134" i="31"/>
  <c r="T134" i="31" s="1"/>
  <c r="R133" i="31"/>
  <c r="T133" i="31" s="1"/>
  <c r="R132" i="31"/>
  <c r="T132" i="31" s="1"/>
  <c r="R131" i="31"/>
  <c r="T131" i="31" s="1"/>
  <c r="T130" i="31"/>
  <c r="R130" i="31"/>
  <c r="T129" i="31"/>
  <c r="R129" i="31"/>
  <c r="R128" i="31"/>
  <c r="T128" i="31" s="1"/>
  <c r="T124" i="31"/>
  <c r="R124" i="31"/>
  <c r="T123" i="31"/>
  <c r="R123" i="31"/>
  <c r="T122" i="31"/>
  <c r="R122" i="31"/>
  <c r="R121" i="31"/>
  <c r="T121" i="31" s="1"/>
  <c r="R120" i="31"/>
  <c r="T120" i="31" s="1"/>
  <c r="T119" i="31"/>
  <c r="R119" i="31"/>
  <c r="R118" i="31"/>
  <c r="T118" i="31" s="1"/>
  <c r="T117" i="31"/>
  <c r="R117" i="31"/>
  <c r="R116" i="31"/>
  <c r="T116" i="31" s="1"/>
  <c r="R115" i="31"/>
  <c r="T115" i="31" s="1"/>
  <c r="T114" i="31"/>
  <c r="R114" i="31"/>
  <c r="R113" i="31"/>
  <c r="T113" i="31" s="1"/>
  <c r="T103" i="31"/>
  <c r="R103" i="31"/>
  <c r="R102" i="31"/>
  <c r="T102" i="31" s="1"/>
  <c r="T101" i="31"/>
  <c r="R101" i="31"/>
  <c r="R100" i="31"/>
  <c r="T100" i="31" s="1"/>
  <c r="R99" i="31"/>
  <c r="T99" i="31" s="1"/>
  <c r="T98" i="31"/>
  <c r="R98" i="31"/>
  <c r="T97" i="31"/>
  <c r="R97" i="31"/>
  <c r="R96" i="31"/>
  <c r="T96" i="31" s="1"/>
  <c r="T95" i="31"/>
  <c r="R95" i="31"/>
  <c r="T94" i="31"/>
  <c r="R94" i="31"/>
  <c r="R93" i="31"/>
  <c r="T93" i="31" s="1"/>
  <c r="R92" i="31"/>
  <c r="T92" i="31" s="1"/>
  <c r="R88" i="31"/>
  <c r="T88" i="31" s="1"/>
  <c r="T87" i="31"/>
  <c r="R87" i="31"/>
  <c r="T86" i="31"/>
  <c r="R86" i="31"/>
  <c r="R85" i="31"/>
  <c r="T85" i="31" s="1"/>
  <c r="T84" i="31"/>
  <c r="R84" i="31"/>
  <c r="T83" i="31"/>
  <c r="R83" i="31"/>
  <c r="R82" i="31"/>
  <c r="T82" i="31" s="1"/>
  <c r="T81" i="31"/>
  <c r="R81" i="31"/>
  <c r="R80" i="31"/>
  <c r="T80" i="31" s="1"/>
  <c r="R79" i="31"/>
  <c r="T79" i="31" s="1"/>
  <c r="T78" i="31"/>
  <c r="R78" i="31"/>
  <c r="T77" i="31"/>
  <c r="R77" i="31"/>
  <c r="T49" i="31"/>
  <c r="R49" i="31"/>
  <c r="R48" i="31"/>
  <c r="T48" i="31" s="1"/>
  <c r="R47" i="31"/>
  <c r="T47" i="31" s="1"/>
  <c r="R46" i="31"/>
  <c r="T46" i="31" s="1"/>
  <c r="R45" i="31"/>
  <c r="T45" i="31" s="1"/>
  <c r="R44" i="31"/>
  <c r="T44" i="31" s="1"/>
  <c r="T43" i="31"/>
  <c r="R43" i="31"/>
  <c r="R42" i="31"/>
  <c r="T42" i="31" s="1"/>
  <c r="T41" i="31"/>
  <c r="R41" i="31"/>
  <c r="T40" i="31"/>
  <c r="R40" i="31"/>
  <c r="R39" i="31"/>
  <c r="T39" i="31" s="1"/>
  <c r="R38" i="31"/>
  <c r="T38" i="31" s="1"/>
  <c r="T37" i="31"/>
  <c r="R37" i="31"/>
  <c r="T36" i="31"/>
  <c r="R36" i="31"/>
  <c r="R35" i="31"/>
  <c r="T35" i="31" s="1"/>
  <c r="R34" i="31"/>
  <c r="T34" i="31" s="1"/>
  <c r="R33" i="31"/>
  <c r="T33" i="31" s="1"/>
  <c r="T32" i="31"/>
  <c r="R32" i="31"/>
  <c r="R22" i="31"/>
  <c r="T22" i="31" s="1"/>
  <c r="R21" i="31"/>
  <c r="T21" i="31" s="1"/>
  <c r="R20" i="31"/>
  <c r="T20" i="31" s="1"/>
  <c r="T19" i="31"/>
  <c r="R19" i="31"/>
  <c r="T18" i="31"/>
  <c r="R18" i="31"/>
  <c r="R17" i="31"/>
  <c r="T17" i="31" s="1"/>
  <c r="T16" i="31"/>
  <c r="R16" i="31"/>
  <c r="T15" i="31"/>
  <c r="R15" i="31"/>
  <c r="R14" i="31"/>
  <c r="T14" i="31" s="1"/>
  <c r="R13" i="31"/>
  <c r="T13" i="31" s="1"/>
  <c r="R12" i="31"/>
  <c r="T12" i="31" s="1"/>
  <c r="T11" i="31"/>
  <c r="R11" i="31"/>
  <c r="R10" i="31"/>
  <c r="T10" i="31" s="1"/>
  <c r="T9" i="31"/>
  <c r="R9" i="31"/>
  <c r="R8" i="31"/>
  <c r="T8" i="31" s="1"/>
  <c r="R7" i="31"/>
  <c r="T7" i="31" s="1"/>
  <c r="T6" i="31"/>
  <c r="R6" i="31"/>
  <c r="T5" i="31"/>
  <c r="R5" i="31"/>
  <c r="R207" i="27"/>
  <c r="T207" i="27" s="1"/>
  <c r="R206" i="27"/>
  <c r="T206" i="27" s="1"/>
  <c r="R205" i="27"/>
  <c r="T205" i="27" s="1"/>
  <c r="R204" i="27"/>
  <c r="T204" i="27" s="1"/>
  <c r="R203" i="27"/>
  <c r="T203" i="27" s="1"/>
  <c r="R202" i="27"/>
  <c r="T202" i="27" s="1"/>
  <c r="R201" i="27"/>
  <c r="T201" i="27" s="1"/>
  <c r="R200" i="27"/>
  <c r="T200" i="27" s="1"/>
  <c r="T199" i="27"/>
  <c r="R199" i="27"/>
  <c r="R198" i="27"/>
  <c r="T198" i="27" s="1"/>
  <c r="T197" i="27"/>
  <c r="R197" i="27"/>
  <c r="R196" i="27"/>
  <c r="T196" i="27" s="1"/>
  <c r="R195" i="27"/>
  <c r="T195" i="27" s="1"/>
  <c r="R194" i="27"/>
  <c r="T194" i="27" s="1"/>
  <c r="R193" i="27"/>
  <c r="T193" i="27" s="1"/>
  <c r="R192" i="27"/>
  <c r="T192" i="27" s="1"/>
  <c r="T191" i="27"/>
  <c r="R191" i="27"/>
  <c r="R190" i="27"/>
  <c r="T190" i="27" s="1"/>
  <c r="T186" i="27"/>
  <c r="R186" i="27"/>
  <c r="R185" i="27"/>
  <c r="T185" i="27" s="1"/>
  <c r="R184" i="27"/>
  <c r="T184" i="27" s="1"/>
  <c r="R183" i="27"/>
  <c r="T183" i="27" s="1"/>
  <c r="R182" i="27"/>
  <c r="T182" i="27" s="1"/>
  <c r="R181" i="27"/>
  <c r="T181" i="27" s="1"/>
  <c r="R180" i="27"/>
  <c r="T180" i="27" s="1"/>
  <c r="R179" i="27"/>
  <c r="T179" i="27" s="1"/>
  <c r="T178" i="27"/>
  <c r="R178" i="27"/>
  <c r="T177" i="27"/>
  <c r="R177" i="27"/>
  <c r="T176" i="27"/>
  <c r="R176" i="27"/>
  <c r="R175" i="27"/>
  <c r="T175" i="27" s="1"/>
  <c r="R174" i="27"/>
  <c r="T174" i="27" s="1"/>
  <c r="R173" i="27"/>
  <c r="T173" i="27" s="1"/>
  <c r="R172" i="27"/>
  <c r="T172" i="27" s="1"/>
  <c r="R171" i="27"/>
  <c r="T171" i="27" s="1"/>
  <c r="T170" i="27"/>
  <c r="R170" i="27"/>
  <c r="R169" i="27"/>
  <c r="T169" i="27" s="1"/>
  <c r="T161" i="27"/>
  <c r="R161" i="27"/>
  <c r="R160" i="27"/>
  <c r="T160" i="27" s="1"/>
  <c r="R159" i="27"/>
  <c r="T159" i="27" s="1"/>
  <c r="R158" i="27"/>
  <c r="T158" i="27" s="1"/>
  <c r="R157" i="27"/>
  <c r="T157" i="27" s="1"/>
  <c r="R156" i="27"/>
  <c r="T156" i="27" s="1"/>
  <c r="R155" i="27"/>
  <c r="T155" i="27" s="1"/>
  <c r="R154" i="27"/>
  <c r="T154" i="27" s="1"/>
  <c r="R153" i="27"/>
  <c r="T153" i="27" s="1"/>
  <c r="T152" i="27"/>
  <c r="R152" i="27"/>
  <c r="T151" i="27"/>
  <c r="R151" i="27"/>
  <c r="R150" i="27"/>
  <c r="T150" i="27" s="1"/>
  <c r="T134" i="27"/>
  <c r="R134" i="27"/>
  <c r="T133" i="27"/>
  <c r="R133" i="27"/>
  <c r="R132" i="27"/>
  <c r="T132" i="27" s="1"/>
  <c r="R131" i="27"/>
  <c r="T131" i="27" s="1"/>
  <c r="R130" i="27"/>
  <c r="T130" i="27" s="1"/>
  <c r="R129" i="27"/>
  <c r="T129" i="27" s="1"/>
  <c r="T128" i="27"/>
  <c r="R128" i="27"/>
  <c r="T127" i="27"/>
  <c r="R127" i="27"/>
  <c r="R126" i="27"/>
  <c r="T126" i="27" s="1"/>
  <c r="R125" i="27"/>
  <c r="T125" i="27" s="1"/>
  <c r="T124" i="27"/>
  <c r="R124" i="27"/>
  <c r="R123" i="27"/>
  <c r="T123" i="27" s="1"/>
  <c r="R108" i="27"/>
  <c r="T108" i="27" s="1"/>
  <c r="T107" i="27"/>
  <c r="R107" i="27"/>
  <c r="R106" i="27"/>
  <c r="T106" i="27" s="1"/>
  <c r="R105" i="27"/>
  <c r="T105" i="27" s="1"/>
  <c r="R104" i="27"/>
  <c r="T104" i="27" s="1"/>
  <c r="R103" i="27"/>
  <c r="T103" i="27" s="1"/>
  <c r="T102" i="27"/>
  <c r="R102" i="27"/>
  <c r="R101" i="27"/>
  <c r="T101" i="27" s="1"/>
  <c r="T100" i="27"/>
  <c r="R100" i="27"/>
  <c r="T99" i="27"/>
  <c r="R99" i="27"/>
  <c r="T98" i="27"/>
  <c r="R98" i="27"/>
  <c r="R97" i="27"/>
  <c r="T97" i="27" s="1"/>
  <c r="R91" i="27"/>
  <c r="T91" i="27" s="1"/>
  <c r="T90" i="27"/>
  <c r="R90" i="27"/>
  <c r="T89" i="27"/>
  <c r="R89" i="27"/>
  <c r="R88" i="27"/>
  <c r="T88" i="27" s="1"/>
  <c r="R87" i="27"/>
  <c r="T87" i="27" s="1"/>
  <c r="R86" i="27"/>
  <c r="T86" i="27" s="1"/>
  <c r="R85" i="27"/>
  <c r="T85" i="27" s="1"/>
  <c r="T84" i="27"/>
  <c r="R84" i="27"/>
  <c r="R83" i="27"/>
  <c r="T83" i="27" s="1"/>
  <c r="T82" i="27"/>
  <c r="R82" i="27"/>
  <c r="T81" i="27"/>
  <c r="R81" i="27"/>
  <c r="R80" i="27"/>
  <c r="T80" i="27" s="1"/>
  <c r="R73" i="27"/>
  <c r="T73" i="27" s="1"/>
  <c r="T72" i="27"/>
  <c r="R72" i="27"/>
  <c r="R71" i="27"/>
  <c r="T71" i="27" s="1"/>
  <c r="R70" i="27"/>
  <c r="T70" i="27" s="1"/>
  <c r="R69" i="27"/>
  <c r="T69" i="27" s="1"/>
  <c r="R68" i="27"/>
  <c r="T68" i="27" s="1"/>
  <c r="R67" i="27"/>
  <c r="T67" i="27" s="1"/>
  <c r="R66" i="27"/>
  <c r="T66" i="27" s="1"/>
  <c r="T65" i="27"/>
  <c r="R65" i="27"/>
  <c r="T64" i="27"/>
  <c r="R64" i="27"/>
  <c r="R63" i="27"/>
  <c r="T63" i="27" s="1"/>
  <c r="R62" i="27"/>
  <c r="T62" i="27" s="1"/>
  <c r="R50" i="27"/>
  <c r="T50" i="27" s="1"/>
  <c r="R49" i="27"/>
  <c r="T49" i="27" s="1"/>
  <c r="T48" i="27"/>
  <c r="R48" i="27"/>
  <c r="T47" i="27"/>
  <c r="R47" i="27"/>
  <c r="T46" i="27"/>
  <c r="R46" i="27"/>
  <c r="T45" i="27"/>
  <c r="R45" i="27"/>
  <c r="R44" i="27"/>
  <c r="T44" i="27" s="1"/>
  <c r="T43" i="27"/>
  <c r="R43" i="27"/>
  <c r="R42" i="27"/>
  <c r="T42" i="27" s="1"/>
  <c r="R41" i="27"/>
  <c r="T41" i="27" s="1"/>
  <c r="R40" i="27"/>
  <c r="T40" i="27" s="1"/>
  <c r="T39" i="27"/>
  <c r="R39" i="27"/>
  <c r="R16" i="27"/>
  <c r="T16" i="27" s="1"/>
  <c r="R15" i="27"/>
  <c r="T15" i="27" s="1"/>
  <c r="R14" i="27"/>
  <c r="T14" i="27" s="1"/>
  <c r="R13" i="27"/>
  <c r="T13" i="27" s="1"/>
  <c r="R12" i="27"/>
  <c r="T12" i="27" s="1"/>
  <c r="R11" i="27"/>
  <c r="T11" i="27" s="1"/>
  <c r="R10" i="27"/>
  <c r="T10" i="27" s="1"/>
  <c r="R9" i="27"/>
  <c r="T9" i="27" s="1"/>
  <c r="R8" i="27"/>
  <c r="T8" i="27" s="1"/>
  <c r="R7" i="27"/>
  <c r="T7" i="27" s="1"/>
  <c r="R6" i="27"/>
  <c r="T6" i="27" s="1"/>
  <c r="R5" i="27"/>
  <c r="T5" i="27" s="1"/>
  <c r="R233" i="26"/>
  <c r="T233" i="26" s="1"/>
  <c r="R232" i="26"/>
  <c r="T232" i="26" s="1"/>
  <c r="R231" i="26"/>
  <c r="T231" i="26" s="1"/>
  <c r="R230" i="26"/>
  <c r="T230" i="26" s="1"/>
  <c r="R229" i="26"/>
  <c r="T229" i="26" s="1"/>
  <c r="R228" i="26"/>
  <c r="T228" i="26" s="1"/>
  <c r="R227" i="26"/>
  <c r="T227" i="26" s="1"/>
  <c r="R226" i="26"/>
  <c r="T226" i="26" s="1"/>
  <c r="R225" i="26"/>
  <c r="T225" i="26" s="1"/>
  <c r="R224" i="26"/>
  <c r="T224" i="26" s="1"/>
  <c r="R223" i="26"/>
  <c r="T223" i="26" s="1"/>
  <c r="R222" i="26"/>
  <c r="T222" i="26" s="1"/>
  <c r="R221" i="26"/>
  <c r="T221" i="26" s="1"/>
  <c r="R220" i="26"/>
  <c r="T220" i="26" s="1"/>
  <c r="R219" i="26"/>
  <c r="T219" i="26" s="1"/>
  <c r="R218" i="26"/>
  <c r="T218" i="26" s="1"/>
  <c r="T217" i="26"/>
  <c r="R217" i="26"/>
  <c r="T216" i="26"/>
  <c r="R216" i="26"/>
  <c r="T207" i="26"/>
  <c r="R207" i="26"/>
  <c r="R206" i="26"/>
  <c r="T206" i="26" s="1"/>
  <c r="R205" i="26"/>
  <c r="T205" i="26" s="1"/>
  <c r="R204" i="26"/>
  <c r="T204" i="26" s="1"/>
  <c r="T203" i="26"/>
  <c r="R203" i="26"/>
  <c r="R202" i="26"/>
  <c r="T202" i="26" s="1"/>
  <c r="R201" i="26"/>
  <c r="T201" i="26" s="1"/>
  <c r="T200" i="26"/>
  <c r="R200" i="26"/>
  <c r="R199" i="26"/>
  <c r="T199" i="26" s="1"/>
  <c r="T198" i="26"/>
  <c r="R198" i="26"/>
  <c r="R197" i="26"/>
  <c r="T197" i="26" s="1"/>
  <c r="R196" i="26"/>
  <c r="T196" i="26" s="1"/>
  <c r="R195" i="26"/>
  <c r="T195" i="26" s="1"/>
  <c r="R194" i="26"/>
  <c r="T194" i="26" s="1"/>
  <c r="R193" i="26"/>
  <c r="T193" i="26" s="1"/>
  <c r="R192" i="26"/>
  <c r="T192" i="26" s="1"/>
  <c r="T191" i="26"/>
  <c r="R191" i="26"/>
  <c r="T190" i="26"/>
  <c r="R190" i="26"/>
  <c r="T186" i="26"/>
  <c r="R186" i="26"/>
  <c r="R185" i="26"/>
  <c r="T185" i="26" s="1"/>
  <c r="R184" i="26"/>
  <c r="T184" i="26" s="1"/>
  <c r="R183" i="26"/>
  <c r="T183" i="26" s="1"/>
  <c r="T182" i="26"/>
  <c r="R182" i="26"/>
  <c r="R181" i="26"/>
  <c r="T181" i="26" s="1"/>
  <c r="R180" i="26"/>
  <c r="T180" i="26" s="1"/>
  <c r="T179" i="26"/>
  <c r="R179" i="26"/>
  <c r="R178" i="26"/>
  <c r="T178" i="26" s="1"/>
  <c r="T177" i="26"/>
  <c r="R177" i="26"/>
  <c r="R176" i="26"/>
  <c r="T176" i="26" s="1"/>
  <c r="R175" i="26"/>
  <c r="T175" i="26" s="1"/>
  <c r="R174" i="26"/>
  <c r="T174" i="26" s="1"/>
  <c r="R173" i="26"/>
  <c r="T173" i="26" s="1"/>
  <c r="R172" i="26"/>
  <c r="T172" i="26" s="1"/>
  <c r="R171" i="26"/>
  <c r="T171" i="26" s="1"/>
  <c r="T170" i="26"/>
  <c r="R170" i="26"/>
  <c r="T169" i="26"/>
  <c r="R169" i="26"/>
  <c r="T165" i="26"/>
  <c r="R165" i="26"/>
  <c r="R164" i="26"/>
  <c r="T164" i="26" s="1"/>
  <c r="R163" i="26"/>
  <c r="T163" i="26" s="1"/>
  <c r="R162" i="26"/>
  <c r="T162" i="26" s="1"/>
  <c r="R161" i="26"/>
  <c r="T161" i="26" s="1"/>
  <c r="R160" i="26"/>
  <c r="T160" i="26" s="1"/>
  <c r="R159" i="26"/>
  <c r="T159" i="26" s="1"/>
  <c r="R158" i="26"/>
  <c r="T158" i="26" s="1"/>
  <c r="R157" i="26"/>
  <c r="T157" i="26" s="1"/>
  <c r="T156" i="26"/>
  <c r="R156" i="26"/>
  <c r="R155" i="26"/>
  <c r="T155" i="26" s="1"/>
  <c r="R154" i="26"/>
  <c r="T154" i="26" s="1"/>
  <c r="R153" i="26"/>
  <c r="T153" i="26" s="1"/>
  <c r="R152" i="26"/>
  <c r="T152" i="26" s="1"/>
  <c r="R151" i="26"/>
  <c r="T151" i="26" s="1"/>
  <c r="R150" i="26"/>
  <c r="T150" i="26" s="1"/>
  <c r="T149" i="26"/>
  <c r="R149" i="26"/>
  <c r="T148" i="26"/>
  <c r="R148" i="26"/>
  <c r="T144" i="26"/>
  <c r="R144" i="26"/>
  <c r="R143" i="26"/>
  <c r="T143" i="26" s="1"/>
  <c r="T142" i="26"/>
  <c r="R142" i="26"/>
  <c r="R141" i="26"/>
  <c r="T141" i="26" s="1"/>
  <c r="T140" i="26"/>
  <c r="R140" i="26"/>
  <c r="T139" i="26"/>
  <c r="R139" i="26"/>
  <c r="R138" i="26"/>
  <c r="T138" i="26" s="1"/>
  <c r="R137" i="26"/>
  <c r="T137" i="26" s="1"/>
  <c r="R136" i="26"/>
  <c r="T136" i="26" s="1"/>
  <c r="T135" i="26"/>
  <c r="R135" i="26"/>
  <c r="R134" i="26"/>
  <c r="T134" i="26" s="1"/>
  <c r="R133" i="26"/>
  <c r="T133" i="26" s="1"/>
  <c r="T132" i="26"/>
  <c r="R132" i="26"/>
  <c r="R131" i="26"/>
  <c r="T131" i="26" s="1"/>
  <c r="R130" i="26"/>
  <c r="T130" i="26" s="1"/>
  <c r="Z129" i="26"/>
  <c r="Y129" i="26"/>
  <c r="R129" i="26"/>
  <c r="T129" i="26" s="1"/>
  <c r="T128" i="26"/>
  <c r="R128" i="26"/>
  <c r="AA127" i="26"/>
  <c r="Z127" i="26"/>
  <c r="Y127" i="26"/>
  <c r="R127" i="26"/>
  <c r="T127" i="26" s="1"/>
  <c r="T118" i="26"/>
  <c r="R118" i="26"/>
  <c r="R117" i="26"/>
  <c r="T117" i="26" s="1"/>
  <c r="T116" i="26"/>
  <c r="R116" i="26"/>
  <c r="R115" i="26"/>
  <c r="T115" i="26" s="1"/>
  <c r="T114" i="26"/>
  <c r="R114" i="26"/>
  <c r="T113" i="26"/>
  <c r="R113" i="26"/>
  <c r="R112" i="26"/>
  <c r="T112" i="26" s="1"/>
  <c r="T111" i="26"/>
  <c r="R111" i="26"/>
  <c r="T110" i="26"/>
  <c r="R110" i="26"/>
  <c r="R109" i="26"/>
  <c r="T109" i="26" s="1"/>
  <c r="T108" i="26"/>
  <c r="R108" i="26"/>
  <c r="R107" i="26"/>
  <c r="T107" i="26" s="1"/>
  <c r="T106" i="26"/>
  <c r="R106" i="26"/>
  <c r="R105" i="26"/>
  <c r="T105" i="26" s="1"/>
  <c r="T104" i="26"/>
  <c r="R104" i="26"/>
  <c r="R103" i="26"/>
  <c r="T103" i="26" s="1"/>
  <c r="T102" i="26"/>
  <c r="R102" i="26"/>
  <c r="R101" i="26"/>
  <c r="T101" i="26" s="1"/>
  <c r="R97" i="26"/>
  <c r="T97" i="26" s="1"/>
  <c r="R96" i="26"/>
  <c r="T96" i="26" s="1"/>
  <c r="T95" i="26"/>
  <c r="R95" i="26"/>
  <c r="R94" i="26"/>
  <c r="T94" i="26" s="1"/>
  <c r="T93" i="26"/>
  <c r="R93" i="26"/>
  <c r="T92" i="26"/>
  <c r="R92" i="26"/>
  <c r="R91" i="26"/>
  <c r="T91" i="26" s="1"/>
  <c r="T90" i="26"/>
  <c r="R90" i="26"/>
  <c r="T89" i="26"/>
  <c r="R89" i="26"/>
  <c r="R88" i="26"/>
  <c r="T88" i="26" s="1"/>
  <c r="T87" i="26"/>
  <c r="R87" i="26"/>
  <c r="R86" i="26"/>
  <c r="T86" i="26" s="1"/>
  <c r="T85" i="26"/>
  <c r="R85" i="26"/>
  <c r="R84" i="26"/>
  <c r="T84" i="26" s="1"/>
  <c r="T83" i="26"/>
  <c r="R83" i="26"/>
  <c r="R82" i="26"/>
  <c r="T82" i="26" s="1"/>
  <c r="T81" i="26"/>
  <c r="R81" i="26"/>
  <c r="R80" i="26"/>
  <c r="T80" i="26" s="1"/>
  <c r="R76" i="26"/>
  <c r="T76" i="26" s="1"/>
  <c r="R75" i="26"/>
  <c r="T75" i="26" s="1"/>
  <c r="T74" i="26"/>
  <c r="R74" i="26"/>
  <c r="R73" i="26"/>
  <c r="T73" i="26" s="1"/>
  <c r="T72" i="26"/>
  <c r="R72" i="26"/>
  <c r="T71" i="26"/>
  <c r="R71" i="26"/>
  <c r="R70" i="26"/>
  <c r="T70" i="26" s="1"/>
  <c r="T69" i="26"/>
  <c r="R69" i="26"/>
  <c r="T68" i="26"/>
  <c r="R68" i="26"/>
  <c r="R67" i="26"/>
  <c r="T67" i="26" s="1"/>
  <c r="T66" i="26"/>
  <c r="R66" i="26"/>
  <c r="R65" i="26"/>
  <c r="T65" i="26" s="1"/>
  <c r="T64" i="26"/>
  <c r="R64" i="26"/>
  <c r="R63" i="26"/>
  <c r="T63" i="26" s="1"/>
  <c r="T62" i="26"/>
  <c r="R62" i="26"/>
  <c r="R61" i="26"/>
  <c r="T61" i="26" s="1"/>
  <c r="T60" i="26"/>
  <c r="R60" i="26"/>
  <c r="R59" i="26"/>
  <c r="T59" i="26" s="1"/>
  <c r="R49" i="26"/>
  <c r="T49" i="26" s="1"/>
  <c r="R48" i="26"/>
  <c r="T48" i="26" s="1"/>
  <c r="T47" i="26"/>
  <c r="R47" i="26"/>
  <c r="R46" i="26"/>
  <c r="T46" i="26" s="1"/>
  <c r="T45" i="26"/>
  <c r="R45" i="26"/>
  <c r="T44" i="26"/>
  <c r="R44" i="26"/>
  <c r="R43" i="26"/>
  <c r="T43" i="26" s="1"/>
  <c r="T42" i="26"/>
  <c r="R42" i="26"/>
  <c r="T41" i="26"/>
  <c r="R41" i="26"/>
  <c r="R40" i="26"/>
  <c r="T40" i="26" s="1"/>
  <c r="T39" i="26"/>
  <c r="R39" i="26"/>
  <c r="R38" i="26"/>
  <c r="T38" i="26" s="1"/>
  <c r="T37" i="26"/>
  <c r="R37" i="26"/>
  <c r="R36" i="26"/>
  <c r="T36" i="26" s="1"/>
  <c r="T35" i="26"/>
  <c r="R35" i="26"/>
  <c r="R34" i="26"/>
  <c r="T34" i="26" s="1"/>
  <c r="T33" i="26"/>
  <c r="R33" i="26"/>
  <c r="R32" i="26"/>
  <c r="T32" i="26" s="1"/>
  <c r="R22" i="26"/>
  <c r="T22" i="26" s="1"/>
  <c r="R21" i="26"/>
  <c r="T21" i="26" s="1"/>
  <c r="T20" i="26"/>
  <c r="R20" i="26"/>
  <c r="R19" i="26"/>
  <c r="T19" i="26" s="1"/>
  <c r="T18" i="26"/>
  <c r="R18" i="26"/>
  <c r="T17" i="26"/>
  <c r="R17" i="26"/>
  <c r="R16" i="26"/>
  <c r="T16" i="26" s="1"/>
  <c r="T15" i="26"/>
  <c r="R15" i="26"/>
  <c r="T14" i="26"/>
  <c r="R14" i="26"/>
  <c r="R13" i="26"/>
  <c r="T13" i="26" s="1"/>
  <c r="T12" i="26"/>
  <c r="R12" i="26"/>
  <c r="R11" i="26"/>
  <c r="T11" i="26" s="1"/>
  <c r="T10" i="26"/>
  <c r="R10" i="26"/>
  <c r="R9" i="26"/>
  <c r="T9" i="26" s="1"/>
  <c r="T8" i="26"/>
  <c r="R8" i="26"/>
  <c r="R7" i="26"/>
  <c r="T7" i="26" s="1"/>
  <c r="T6" i="26"/>
  <c r="R6" i="26"/>
  <c r="R5" i="26"/>
  <c r="T5" i="26" s="1"/>
  <c r="R202" i="25"/>
  <c r="T202" i="25" s="1"/>
  <c r="T201" i="25"/>
  <c r="T200" i="25"/>
  <c r="R199" i="25"/>
  <c r="T199" i="25" s="1"/>
  <c r="T198" i="25"/>
  <c r="R197" i="25"/>
  <c r="T197" i="25" s="1"/>
  <c r="T196" i="25"/>
  <c r="R196" i="25"/>
  <c r="T195" i="25"/>
  <c r="R195" i="25"/>
  <c r="T194" i="25"/>
  <c r="R194" i="25"/>
  <c r="T193" i="25"/>
  <c r="R193" i="25"/>
  <c r="T192" i="25"/>
  <c r="R192" i="25"/>
  <c r="T191" i="25"/>
  <c r="R191" i="25"/>
  <c r="R190" i="25"/>
  <c r="T190" i="25" s="1"/>
  <c r="T189" i="25"/>
  <c r="R189" i="25"/>
  <c r="R188" i="25"/>
  <c r="T188" i="25" s="1"/>
  <c r="R187" i="25"/>
  <c r="T187" i="25" s="1"/>
  <c r="R186" i="25"/>
  <c r="T186" i="25" s="1"/>
  <c r="R185" i="25"/>
  <c r="T185" i="25" s="1"/>
  <c r="T149" i="25"/>
  <c r="R149" i="25"/>
  <c r="R148" i="25"/>
  <c r="T148" i="25" s="1"/>
  <c r="R147" i="25"/>
  <c r="T147" i="25" s="1"/>
  <c r="R146" i="25"/>
  <c r="T146" i="25" s="1"/>
  <c r="T145" i="25"/>
  <c r="R145" i="25"/>
  <c r="R144" i="25"/>
  <c r="T144" i="25" s="1"/>
  <c r="R143" i="25"/>
  <c r="T143" i="25" s="1"/>
  <c r="T142" i="25"/>
  <c r="R142" i="25"/>
  <c r="T141" i="25"/>
  <c r="R141" i="25"/>
  <c r="T140" i="25"/>
  <c r="R140" i="25"/>
  <c r="T139" i="25"/>
  <c r="R139" i="25"/>
  <c r="T138" i="25"/>
  <c r="R138" i="25"/>
  <c r="R137" i="25"/>
  <c r="T137" i="25" s="1"/>
  <c r="T136" i="25"/>
  <c r="R136" i="25"/>
  <c r="R135" i="25"/>
  <c r="T135" i="25" s="1"/>
  <c r="R134" i="25"/>
  <c r="T134" i="25" s="1"/>
  <c r="R133" i="25"/>
  <c r="T133" i="25" s="1"/>
  <c r="R132" i="25"/>
  <c r="T132" i="25" s="1"/>
  <c r="R31" i="25"/>
  <c r="S31" i="25" s="1"/>
  <c r="R30" i="25"/>
  <c r="R29" i="25"/>
  <c r="S29" i="25" s="1"/>
  <c r="R28" i="25"/>
  <c r="R27" i="25"/>
  <c r="S27" i="25" s="1"/>
  <c r="R26" i="25"/>
  <c r="S26" i="25" s="1"/>
  <c r="R25" i="25"/>
  <c r="R24" i="25"/>
  <c r="S24" i="25" s="1"/>
  <c r="R23" i="25"/>
  <c r="R22" i="25"/>
  <c r="S22" i="25" s="1"/>
  <c r="R21" i="25"/>
  <c r="S21" i="25" s="1"/>
  <c r="R20" i="25"/>
  <c r="R19" i="25"/>
  <c r="S19" i="25" s="1"/>
  <c r="R18" i="25"/>
  <c r="R17" i="25"/>
  <c r="S17" i="25" s="1"/>
  <c r="R16" i="25"/>
  <c r="S18" i="25" s="1"/>
  <c r="R15" i="25"/>
  <c r="R14" i="25"/>
  <c r="S14" i="25" s="1"/>
  <c r="R13" i="25"/>
  <c r="R12" i="25"/>
  <c r="S12" i="25" s="1"/>
  <c r="R11" i="25"/>
  <c r="S8" i="25" s="1"/>
  <c r="R10" i="25"/>
  <c r="R9" i="25"/>
  <c r="S9" i="25" s="1"/>
  <c r="R8" i="25"/>
  <c r="N49" i="35" l="1"/>
  <c r="L44" i="35"/>
  <c r="N46" i="35" s="1"/>
  <c r="M13" i="35"/>
  <c r="M27" i="35"/>
  <c r="M12" i="35"/>
  <c r="N9" i="35"/>
  <c r="N50" i="35"/>
  <c r="N47" i="35"/>
  <c r="M26" i="35"/>
  <c r="M25" i="35"/>
  <c r="N25" i="35"/>
  <c r="N44" i="35"/>
  <c r="N27" i="35"/>
  <c r="M48" i="35"/>
  <c r="N26" i="35"/>
  <c r="N20" i="35"/>
  <c r="Q19" i="35" s="1"/>
  <c r="N12" i="35"/>
  <c r="N6" i="35"/>
  <c r="L46" i="35"/>
  <c r="N51" i="35" s="1"/>
  <c r="N11" i="35"/>
  <c r="M47" i="35"/>
  <c r="N45" i="35"/>
  <c r="N21" i="35"/>
  <c r="M21" i="35"/>
  <c r="M10" i="35"/>
  <c r="M7" i="35"/>
  <c r="N7" i="35"/>
  <c r="M5" i="35"/>
  <c r="N52" i="35"/>
  <c r="M9" i="35"/>
  <c r="M6" i="35"/>
  <c r="M49" i="35"/>
  <c r="L6" i="35"/>
  <c r="M11" i="35"/>
  <c r="M50" i="35"/>
  <c r="M19" i="35"/>
  <c r="M23" i="35"/>
  <c r="Q52" i="34"/>
  <c r="Q50" i="34"/>
  <c r="P52" i="34"/>
  <c r="M10" i="34"/>
  <c r="L64" i="34"/>
  <c r="N22" i="34"/>
  <c r="M32" i="34"/>
  <c r="P64" i="34"/>
  <c r="P66" i="34"/>
  <c r="N7" i="34"/>
  <c r="Q64" i="34"/>
  <c r="N10" i="34"/>
  <c r="N21" i="34"/>
  <c r="L50" i="34"/>
  <c r="N23" i="34"/>
  <c r="L20" i="34"/>
  <c r="M23" i="34" s="1"/>
  <c r="M24" i="34"/>
  <c r="M8" i="34"/>
  <c r="N24" i="34"/>
  <c r="L19" i="34"/>
  <c r="N19" i="34" s="1"/>
  <c r="M20" i="34"/>
  <c r="N33" i="34"/>
  <c r="M33" i="34"/>
  <c r="N34" i="34"/>
  <c r="N32" i="34"/>
  <c r="M34" i="34"/>
  <c r="M6" i="34"/>
  <c r="N37" i="34"/>
  <c r="N8" i="34"/>
  <c r="N6" i="34"/>
  <c r="Q7" i="34" s="1"/>
  <c r="M9" i="34"/>
  <c r="M5" i="34"/>
  <c r="M7" i="34"/>
  <c r="M35" i="34"/>
  <c r="N35" i="34"/>
  <c r="V125" i="33"/>
  <c r="W122" i="33" s="1"/>
  <c r="V156" i="33"/>
  <c r="W153" i="33" s="1"/>
  <c r="U5" i="33"/>
  <c r="V7" i="33" s="1"/>
  <c r="W6" i="33" s="1"/>
  <c r="V69" i="33"/>
  <c r="W69" i="33" s="1"/>
  <c r="U69" i="33"/>
  <c r="V71" i="33" s="1"/>
  <c r="W70" i="33" s="1"/>
  <c r="V76" i="33"/>
  <c r="X72" i="33" s="1"/>
  <c r="V157" i="33"/>
  <c r="W154" i="33" s="1"/>
  <c r="U157" i="33"/>
  <c r="V160" i="33" s="1"/>
  <c r="X155" i="33" s="1"/>
  <c r="V6" i="33"/>
  <c r="X5" i="33" s="1"/>
  <c r="V27" i="33"/>
  <c r="X16" i="33" s="1"/>
  <c r="U75" i="33"/>
  <c r="V77" i="33" s="1"/>
  <c r="W73" i="33" s="1"/>
  <c r="V116" i="33"/>
  <c r="W107" i="33" s="1"/>
  <c r="V127" i="33"/>
  <c r="X123" i="33" s="1"/>
  <c r="V137" i="33"/>
  <c r="W136" i="33" s="1"/>
  <c r="V158" i="33"/>
  <c r="X154" i="33" s="1"/>
  <c r="U60" i="33"/>
  <c r="U84" i="33"/>
  <c r="V85" i="33" s="1"/>
  <c r="X84" i="33" s="1"/>
  <c r="V93" i="33"/>
  <c r="X88" i="33" s="1"/>
  <c r="U120" i="33"/>
  <c r="V122" i="33" s="1"/>
  <c r="W121" i="33" s="1"/>
  <c r="U126" i="33"/>
  <c r="V131" i="33" s="1"/>
  <c r="W125" i="33" s="1"/>
  <c r="U141" i="33"/>
  <c r="V145" i="33" s="1"/>
  <c r="X140" i="33" s="1"/>
  <c r="V146" i="33"/>
  <c r="W140" i="33" s="1"/>
  <c r="V159" i="33"/>
  <c r="W155" i="33" s="1"/>
  <c r="V191" i="33"/>
  <c r="W188" i="33" s="1"/>
  <c r="V43" i="33"/>
  <c r="W37" i="33" s="1"/>
  <c r="V129" i="33"/>
  <c r="X124" i="33" s="1"/>
  <c r="V139" i="33"/>
  <c r="X137" i="33" s="1"/>
  <c r="V151" i="33"/>
  <c r="W151" i="33" s="1"/>
  <c r="U151" i="33"/>
  <c r="V153" i="33" s="1"/>
  <c r="W152" i="33" s="1"/>
  <c r="V173" i="33"/>
  <c r="W172" i="33" s="1"/>
  <c r="V192" i="33"/>
  <c r="W189" i="33" s="1"/>
  <c r="U192" i="33"/>
  <c r="V22" i="33"/>
  <c r="W13" i="33" s="1"/>
  <c r="U48" i="33"/>
  <c r="V50" i="33" s="1"/>
  <c r="W49" i="33" s="1"/>
  <c r="V72" i="33"/>
  <c r="X70" i="33" s="1"/>
  <c r="U111" i="33"/>
  <c r="V115" i="33" s="1"/>
  <c r="X107" i="33" s="1"/>
  <c r="V140" i="33"/>
  <c r="W137" i="33" s="1"/>
  <c r="V152" i="33"/>
  <c r="X151" i="33" s="1"/>
  <c r="V174" i="33"/>
  <c r="X172" i="33" s="1"/>
  <c r="V193" i="33"/>
  <c r="X189" i="33" s="1"/>
  <c r="V62" i="33"/>
  <c r="W55" i="33" s="1"/>
  <c r="V79" i="33"/>
  <c r="X74" i="33" s="1"/>
  <c r="V88" i="33"/>
  <c r="X86" i="33" s="1"/>
  <c r="U90" i="33"/>
  <c r="V161" i="33"/>
  <c r="X156" i="33" s="1"/>
  <c r="U186" i="33"/>
  <c r="V188" i="33" s="1"/>
  <c r="W187" i="33" s="1"/>
  <c r="V194" i="33"/>
  <c r="W190" i="33" s="1"/>
  <c r="V9" i="33"/>
  <c r="X7" i="33" s="1"/>
  <c r="V38" i="33"/>
  <c r="W35" i="33" s="1"/>
  <c r="U38" i="33"/>
  <c r="V41" i="33" s="1"/>
  <c r="X36" i="33" s="1"/>
  <c r="V63" i="33"/>
  <c r="X55" i="33" s="1"/>
  <c r="V73" i="33"/>
  <c r="X71" i="33" s="1"/>
  <c r="U99" i="33"/>
  <c r="V101" i="33" s="1"/>
  <c r="W100" i="33" s="1"/>
  <c r="V112" i="33"/>
  <c r="X105" i="33" s="1"/>
  <c r="V176" i="33"/>
  <c r="W173" i="33" s="1"/>
  <c r="V195" i="33"/>
  <c r="X190" i="33" s="1"/>
  <c r="V74" i="33"/>
  <c r="W71" i="33" s="1"/>
  <c r="V80" i="33"/>
  <c r="W74" i="33" s="1"/>
  <c r="V89" i="33"/>
  <c r="W86" i="33" s="1"/>
  <c r="V113" i="33"/>
  <c r="W106" i="33" s="1"/>
  <c r="V123" i="33"/>
  <c r="X121" i="33" s="1"/>
  <c r="V162" i="33"/>
  <c r="W156" i="33" s="1"/>
  <c r="U177" i="33"/>
  <c r="V181" i="33" s="1"/>
  <c r="X176" i="33" s="1"/>
  <c r="V187" i="33"/>
  <c r="X186" i="33" s="1"/>
  <c r="V196" i="33"/>
  <c r="X191" i="33" s="1"/>
  <c r="U17" i="33"/>
  <c r="V19" i="33" s="1"/>
  <c r="W12" i="33" s="1"/>
  <c r="V90" i="33"/>
  <c r="W87" i="33" s="1"/>
  <c r="V114" i="33"/>
  <c r="X106" i="33" s="1"/>
  <c r="V124" i="33"/>
  <c r="X122" i="33" s="1"/>
  <c r="V135" i="33"/>
  <c r="W135" i="33" s="1"/>
  <c r="V155" i="33"/>
  <c r="X153" i="33" s="1"/>
  <c r="V197" i="33"/>
  <c r="W191" i="33" s="1"/>
  <c r="U135" i="33"/>
  <c r="V136" i="33" s="1"/>
  <c r="X135" i="33" s="1"/>
  <c r="U171" i="33"/>
  <c r="V172" i="33" s="1"/>
  <c r="X171" i="33" s="1"/>
  <c r="U11" i="33"/>
  <c r="V11" i="33" s="1"/>
  <c r="W8" i="33" s="1"/>
  <c r="U23" i="33"/>
  <c r="V28" i="33" s="1"/>
  <c r="W16" i="33" s="1"/>
  <c r="U54" i="33"/>
  <c r="V58" i="33" s="1"/>
  <c r="X53" i="33" s="1"/>
  <c r="U105" i="33"/>
  <c r="V108" i="33" s="1"/>
  <c r="X103" i="33" s="1"/>
  <c r="U32" i="32"/>
  <c r="V35" i="32" s="1"/>
  <c r="X27" i="32" s="1"/>
  <c r="V80" i="32"/>
  <c r="X78" i="32" s="1"/>
  <c r="U83" i="32"/>
  <c r="V87" i="32" s="1"/>
  <c r="X82" i="32" s="1"/>
  <c r="U98" i="32"/>
  <c r="V101" i="32" s="1"/>
  <c r="X96" i="32" s="1"/>
  <c r="V100" i="32"/>
  <c r="W96" i="32" s="1"/>
  <c r="V144" i="32"/>
  <c r="X140" i="32" s="1"/>
  <c r="V14" i="32"/>
  <c r="X9" i="32" s="1"/>
  <c r="V24" i="32"/>
  <c r="X22" i="32" s="1"/>
  <c r="V33" i="32"/>
  <c r="X26" i="32" s="1"/>
  <c r="V81" i="32"/>
  <c r="X79" i="32" s="1"/>
  <c r="V92" i="32"/>
  <c r="W92" i="32" s="1"/>
  <c r="U92" i="32"/>
  <c r="V94" i="32" s="1"/>
  <c r="W93" i="32" s="1"/>
  <c r="V109" i="32"/>
  <c r="W108" i="32" s="1"/>
  <c r="V128" i="32"/>
  <c r="W125" i="32" s="1"/>
  <c r="V145" i="32"/>
  <c r="W141" i="32" s="1"/>
  <c r="V15" i="32"/>
  <c r="X10" i="32" s="1"/>
  <c r="V25" i="32"/>
  <c r="W22" i="32" s="1"/>
  <c r="V34" i="32"/>
  <c r="W27" i="32" s="1"/>
  <c r="V55" i="32"/>
  <c r="W51" i="32" s="1"/>
  <c r="V93" i="32"/>
  <c r="X92" i="32" s="1"/>
  <c r="V110" i="32"/>
  <c r="X108" i="32" s="1"/>
  <c r="U113" i="32"/>
  <c r="V117" i="32" s="1"/>
  <c r="X112" i="32" s="1"/>
  <c r="V129" i="32"/>
  <c r="X125" i="32" s="1"/>
  <c r="V146" i="32"/>
  <c r="X141" i="32" s="1"/>
  <c r="V26" i="32"/>
  <c r="W23" i="32" s="1"/>
  <c r="U26" i="32"/>
  <c r="V66" i="32"/>
  <c r="X64" i="32" s="1"/>
  <c r="V83" i="32"/>
  <c r="W80" i="32" s="1"/>
  <c r="V102" i="32"/>
  <c r="X97" i="32" s="1"/>
  <c r="V111" i="32"/>
  <c r="X109" i="32" s="1"/>
  <c r="U122" i="32"/>
  <c r="V124" i="32" s="1"/>
  <c r="W123" i="32" s="1"/>
  <c r="U128" i="32"/>
  <c r="V130" i="32"/>
  <c r="W126" i="32" s="1"/>
  <c r="V16" i="32"/>
  <c r="W10" i="32" s="1"/>
  <c r="V27" i="32"/>
  <c r="X23" i="32" s="1"/>
  <c r="V67" i="32"/>
  <c r="W64" i="32" s="1"/>
  <c r="V73" i="32"/>
  <c r="W67" i="32" s="1"/>
  <c r="V112" i="32"/>
  <c r="W109" i="32" s="1"/>
  <c r="V131" i="32"/>
  <c r="X126" i="32" s="1"/>
  <c r="V36" i="32"/>
  <c r="X28" i="32" s="1"/>
  <c r="V84" i="32"/>
  <c r="X80" i="32" s="1"/>
  <c r="V95" i="32"/>
  <c r="X93" i="32" s="1"/>
  <c r="V103" i="32"/>
  <c r="W97" i="32" s="1"/>
  <c r="V123" i="32"/>
  <c r="X122" i="32" s="1"/>
  <c r="U143" i="32"/>
  <c r="V147" i="32" s="1"/>
  <c r="X142" i="32" s="1"/>
  <c r="V148" i="32"/>
  <c r="W142" i="32" s="1"/>
  <c r="V20" i="32"/>
  <c r="W20" i="32" s="1"/>
  <c r="V28" i="32"/>
  <c r="W24" i="32" s="1"/>
  <c r="V51" i="32"/>
  <c r="X49" i="32" s="1"/>
  <c r="U53" i="32"/>
  <c r="V58" i="32"/>
  <c r="W52" i="32" s="1"/>
  <c r="V96" i="32"/>
  <c r="X94" i="32" s="1"/>
  <c r="V132" i="32"/>
  <c r="X127" i="32" s="1"/>
  <c r="V141" i="32"/>
  <c r="X139" i="32" s="1"/>
  <c r="U152" i="32"/>
  <c r="V154" i="32" s="1"/>
  <c r="W153" i="32" s="1"/>
  <c r="V11" i="32"/>
  <c r="W8" i="32" s="1"/>
  <c r="U11" i="32"/>
  <c r="V13" i="32" s="1"/>
  <c r="W9" i="32" s="1"/>
  <c r="V29" i="32"/>
  <c r="X24" i="32" s="1"/>
  <c r="V37" i="32"/>
  <c r="W28" i="32" s="1"/>
  <c r="U62" i="32"/>
  <c r="V64" i="32" s="1"/>
  <c r="W63" i="32" s="1"/>
  <c r="V69" i="32"/>
  <c r="X65" i="32" s="1"/>
  <c r="V86" i="32"/>
  <c r="X81" i="32" s="1"/>
  <c r="V97" i="32"/>
  <c r="W94" i="32" s="1"/>
  <c r="V107" i="32"/>
  <c r="W107" i="32" s="1"/>
  <c r="V114" i="32"/>
  <c r="X110" i="32" s="1"/>
  <c r="V30" i="32"/>
  <c r="X25" i="32" s="1"/>
  <c r="U68" i="32"/>
  <c r="V72" i="32" s="1"/>
  <c r="X67" i="32" s="1"/>
  <c r="V70" i="32"/>
  <c r="W66" i="32" s="1"/>
  <c r="V98" i="32"/>
  <c r="W95" i="32" s="1"/>
  <c r="V125" i="32"/>
  <c r="X123" i="32" s="1"/>
  <c r="V133" i="32"/>
  <c r="W127" i="32" s="1"/>
  <c r="V143" i="32"/>
  <c r="W140" i="32" s="1"/>
  <c r="U5" i="32"/>
  <c r="V7" i="32" s="1"/>
  <c r="W6" i="32" s="1"/>
  <c r="V12" i="32"/>
  <c r="X8" i="32" s="1"/>
  <c r="V22" i="32"/>
  <c r="W21" i="32" s="1"/>
  <c r="V31" i="32"/>
  <c r="W25" i="32" s="1"/>
  <c r="U77" i="32"/>
  <c r="V78" i="32" s="1"/>
  <c r="X77" i="32" s="1"/>
  <c r="V99" i="32"/>
  <c r="X95" i="32" s="1"/>
  <c r="V126" i="32"/>
  <c r="X124" i="32" s="1"/>
  <c r="U158" i="32"/>
  <c r="V158" i="32" s="1"/>
  <c r="W155" i="32" s="1"/>
  <c r="U20" i="32"/>
  <c r="V21" i="32" s="1"/>
  <c r="X20" i="32" s="1"/>
  <c r="U47" i="32"/>
  <c r="V48" i="32" s="1"/>
  <c r="X47" i="32" s="1"/>
  <c r="U107" i="32"/>
  <c r="V108" i="32" s="1"/>
  <c r="X107" i="32" s="1"/>
  <c r="U137" i="32"/>
  <c r="V138" i="32" s="1"/>
  <c r="X137" i="32" s="1"/>
  <c r="U92" i="31"/>
  <c r="V130" i="31"/>
  <c r="W129" i="31" s="1"/>
  <c r="AD129" i="31" s="1"/>
  <c r="V153" i="31"/>
  <c r="X149" i="31" s="1"/>
  <c r="V83" i="31"/>
  <c r="W80" i="31" s="1"/>
  <c r="AD41" i="31" s="1"/>
  <c r="V93" i="31"/>
  <c r="X92" i="31" s="1"/>
  <c r="V131" i="31"/>
  <c r="X129" i="31" s="1"/>
  <c r="V146" i="31"/>
  <c r="W146" i="31" s="1"/>
  <c r="V154" i="31"/>
  <c r="W150" i="31" s="1"/>
  <c r="V132" i="31"/>
  <c r="X130" i="31" s="1"/>
  <c r="V155" i="31"/>
  <c r="X150" i="31" s="1"/>
  <c r="V14" i="31"/>
  <c r="X9" i="31" s="1"/>
  <c r="V20" i="31"/>
  <c r="X12" i="31" s="1"/>
  <c r="V21" i="31"/>
  <c r="X13" i="31" s="1"/>
  <c r="V37" i="31"/>
  <c r="W34" i="31" s="1"/>
  <c r="AD34" i="31" s="1"/>
  <c r="U44" i="31"/>
  <c r="V46" i="31" s="1"/>
  <c r="W39" i="31" s="1"/>
  <c r="V85" i="31"/>
  <c r="W81" i="31" s="1"/>
  <c r="AD42" i="31" s="1"/>
  <c r="U83" i="31"/>
  <c r="U134" i="31"/>
  <c r="V134" i="31" s="1"/>
  <c r="W131" i="31" s="1"/>
  <c r="AD131" i="31" s="1"/>
  <c r="V148" i="31"/>
  <c r="W147" i="31" s="1"/>
  <c r="U170" i="31"/>
  <c r="V174" i="31" s="1"/>
  <c r="X169" i="31" s="1"/>
  <c r="V8" i="31"/>
  <c r="X6" i="31" s="1"/>
  <c r="V22" i="31"/>
  <c r="W13" i="31" s="1"/>
  <c r="U38" i="31"/>
  <c r="V135" i="31"/>
  <c r="X131" i="31" s="1"/>
  <c r="AE131" i="31" s="1"/>
  <c r="V149" i="31"/>
  <c r="X147" i="31" s="1"/>
  <c r="V171" i="31"/>
  <c r="X167" i="31" s="1"/>
  <c r="V39" i="31"/>
  <c r="X35" i="31" s="1"/>
  <c r="AE35" i="31" s="1"/>
  <c r="U128" i="31"/>
  <c r="V133" i="31" s="1"/>
  <c r="W130" i="31" s="1"/>
  <c r="AD130" i="31" s="1"/>
  <c r="V136" i="31"/>
  <c r="W132" i="31" s="1"/>
  <c r="AD132" i="31" s="1"/>
  <c r="V150" i="31"/>
  <c r="X148" i="31" s="1"/>
  <c r="V157" i="31"/>
  <c r="W151" i="31" s="1"/>
  <c r="V172" i="31"/>
  <c r="W168" i="31" s="1"/>
  <c r="V137" i="31"/>
  <c r="X132" i="31" s="1"/>
  <c r="V151" i="31"/>
  <c r="W148" i="31" s="1"/>
  <c r="U164" i="31"/>
  <c r="V167" i="31" s="1"/>
  <c r="X165" i="31" s="1"/>
  <c r="V173" i="31"/>
  <c r="X168" i="31" s="1"/>
  <c r="U17" i="31"/>
  <c r="U113" i="31"/>
  <c r="V117" i="31" s="1"/>
  <c r="X115" i="31" s="1"/>
  <c r="V129" i="31"/>
  <c r="X128" i="31" s="1"/>
  <c r="V138" i="31"/>
  <c r="X133" i="31" s="1"/>
  <c r="AE133" i="31" s="1"/>
  <c r="V152" i="31"/>
  <c r="W149" i="31" s="1"/>
  <c r="U152" i="31"/>
  <c r="V156" i="31" s="1"/>
  <c r="X151" i="31" s="1"/>
  <c r="V82" i="31"/>
  <c r="W79" i="31" s="1"/>
  <c r="V88" i="31"/>
  <c r="W82" i="31" s="1"/>
  <c r="AD43" i="31" s="1"/>
  <c r="U119" i="31"/>
  <c r="V122" i="31" s="1"/>
  <c r="X117" i="31" s="1"/>
  <c r="V139" i="31"/>
  <c r="W133" i="31" s="1"/>
  <c r="AD133" i="31" s="1"/>
  <c r="U11" i="31"/>
  <c r="V12" i="31" s="1"/>
  <c r="X8" i="31" s="1"/>
  <c r="U146" i="31"/>
  <c r="V147" i="31" s="1"/>
  <c r="X146" i="31" s="1"/>
  <c r="U77" i="31"/>
  <c r="U5" i="31"/>
  <c r="V6" i="31" s="1"/>
  <c r="X5" i="31" s="1"/>
  <c r="U32" i="31"/>
  <c r="V36" i="31" s="1"/>
  <c r="U98" i="31"/>
  <c r="V101" i="31" s="1"/>
  <c r="X96" i="31" s="1"/>
  <c r="V65" i="27"/>
  <c r="U80" i="27"/>
  <c r="V83" i="27" s="1"/>
  <c r="V127" i="27"/>
  <c r="X125" i="27" s="1"/>
  <c r="V179" i="27"/>
  <c r="X174" i="27" s="1"/>
  <c r="U11" i="27"/>
  <c r="V11" i="27"/>
  <c r="W8" i="27" s="1"/>
  <c r="V66" i="27"/>
  <c r="V99" i="27"/>
  <c r="W98" i="27" s="1"/>
  <c r="V150" i="27"/>
  <c r="W150" i="27" s="1"/>
  <c r="U150" i="27"/>
  <c r="V180" i="27"/>
  <c r="W174" i="27" s="1"/>
  <c r="V191" i="27"/>
  <c r="X190" i="27" s="1"/>
  <c r="V12" i="27"/>
  <c r="X8" i="27" s="1"/>
  <c r="V67" i="27"/>
  <c r="U181" i="27"/>
  <c r="V182" i="27" s="1"/>
  <c r="X175" i="27" s="1"/>
  <c r="V192" i="27"/>
  <c r="W191" i="27" s="1"/>
  <c r="V13" i="27"/>
  <c r="W9" i="27" s="1"/>
  <c r="U68" i="27"/>
  <c r="V68" i="27" s="1"/>
  <c r="V100" i="27"/>
  <c r="X98" i="27" s="1"/>
  <c r="V108" i="27"/>
  <c r="W102" i="27" s="1"/>
  <c r="U129" i="27"/>
  <c r="V132" i="27" s="1"/>
  <c r="X127" i="27" s="1"/>
  <c r="V151" i="27"/>
  <c r="X150" i="27" s="1"/>
  <c r="V160" i="27"/>
  <c r="X155" i="27" s="1"/>
  <c r="V175" i="27"/>
  <c r="W172" i="27" s="1"/>
  <c r="U175" i="27"/>
  <c r="V14" i="27"/>
  <c r="X9" i="27" s="1"/>
  <c r="V69" i="27"/>
  <c r="V101" i="27"/>
  <c r="X99" i="27" s="1"/>
  <c r="U123" i="27"/>
  <c r="V128" i="27" s="1"/>
  <c r="W125" i="27" s="1"/>
  <c r="AD125" i="27" s="1"/>
  <c r="V194" i="27"/>
  <c r="X192" i="27" s="1"/>
  <c r="U202" i="27"/>
  <c r="V203" i="27" s="1"/>
  <c r="X196" i="27" s="1"/>
  <c r="U5" i="27"/>
  <c r="V10" i="27" s="1"/>
  <c r="W7" i="27" s="1"/>
  <c r="V15" i="27"/>
  <c r="X10" i="27" s="1"/>
  <c r="U62" i="27"/>
  <c r="V62" i="27" s="1"/>
  <c r="V70" i="27"/>
  <c r="V152" i="27"/>
  <c r="W151" i="27" s="1"/>
  <c r="V161" i="27"/>
  <c r="W155" i="27" s="1"/>
  <c r="V176" i="27"/>
  <c r="X172" i="27" s="1"/>
  <c r="V16" i="27"/>
  <c r="W10" i="27" s="1"/>
  <c r="V63" i="27"/>
  <c r="V71" i="27"/>
  <c r="V91" i="27"/>
  <c r="W85" i="27" s="1"/>
  <c r="V102" i="27"/>
  <c r="W99" i="27" s="1"/>
  <c r="V124" i="27"/>
  <c r="X123" i="27" s="1"/>
  <c r="V153" i="27"/>
  <c r="X151" i="27" s="1"/>
  <c r="U169" i="27"/>
  <c r="V171" i="27" s="1"/>
  <c r="W170" i="27" s="1"/>
  <c r="V185" i="27"/>
  <c r="X177" i="27" s="1"/>
  <c r="U196" i="27"/>
  <c r="V204" i="27"/>
  <c r="W197" i="27" s="1"/>
  <c r="V7" i="27"/>
  <c r="W6" i="27" s="1"/>
  <c r="U97" i="27"/>
  <c r="V97" i="27" s="1"/>
  <c r="W97" i="27" s="1"/>
  <c r="U103" i="27"/>
  <c r="V103" i="27" s="1"/>
  <c r="W100" i="27" s="1"/>
  <c r="V125" i="27"/>
  <c r="W124" i="27" s="1"/>
  <c r="V154" i="27"/>
  <c r="X152" i="27" s="1"/>
  <c r="V177" i="27"/>
  <c r="W173" i="27" s="1"/>
  <c r="V205" i="27"/>
  <c r="X197" i="27" s="1"/>
  <c r="V8" i="27"/>
  <c r="X6" i="27" s="1"/>
  <c r="V64" i="27"/>
  <c r="V126" i="27"/>
  <c r="X124" i="27" s="1"/>
  <c r="AE124" i="27" s="1"/>
  <c r="V155" i="27"/>
  <c r="W152" i="27" s="1"/>
  <c r="V170" i="27"/>
  <c r="X169" i="27" s="1"/>
  <c r="V186" i="27"/>
  <c r="W177" i="27" s="1"/>
  <c r="V73" i="27"/>
  <c r="U86" i="27"/>
  <c r="V90" i="27" s="1"/>
  <c r="X84" i="27" s="1"/>
  <c r="V98" i="27"/>
  <c r="X97" i="27" s="1"/>
  <c r="V105" i="27"/>
  <c r="W101" i="27" s="1"/>
  <c r="V156" i="27"/>
  <c r="W153" i="27" s="1"/>
  <c r="U156" i="27"/>
  <c r="V157" i="27" s="1"/>
  <c r="X153" i="27" s="1"/>
  <c r="V178" i="27"/>
  <c r="X173" i="27" s="1"/>
  <c r="U190" i="27"/>
  <c r="V195" i="27" s="1"/>
  <c r="W192" i="27" s="1"/>
  <c r="U39" i="27"/>
  <c r="V41" i="27" s="1"/>
  <c r="W40" i="27" s="1"/>
  <c r="U45" i="27"/>
  <c r="V46" i="27" s="1"/>
  <c r="X42" i="27" s="1"/>
  <c r="U38" i="26"/>
  <c r="V38" i="26" s="1"/>
  <c r="W35" i="26" s="1"/>
  <c r="V73" i="26"/>
  <c r="W66" i="26" s="1"/>
  <c r="U71" i="26"/>
  <c r="V96" i="26"/>
  <c r="X88" i="26" s="1"/>
  <c r="V127" i="26"/>
  <c r="U127" i="26"/>
  <c r="V132" i="26" s="1"/>
  <c r="V131" i="26"/>
  <c r="U175" i="26"/>
  <c r="V175" i="26" s="1"/>
  <c r="W172" i="26" s="1"/>
  <c r="V224" i="26"/>
  <c r="W220" i="26" s="1"/>
  <c r="V16" i="26"/>
  <c r="W10" i="26" s="1"/>
  <c r="V32" i="26"/>
  <c r="W32" i="26" s="1"/>
  <c r="U32" i="26"/>
  <c r="V97" i="26"/>
  <c r="W88" i="26" s="1"/>
  <c r="U107" i="26"/>
  <c r="V111" i="26" s="1"/>
  <c r="X106" i="26" s="1"/>
  <c r="V139" i="26"/>
  <c r="V176" i="26"/>
  <c r="X172" i="26" s="1"/>
  <c r="V225" i="26"/>
  <c r="X220" i="26" s="1"/>
  <c r="V39" i="26"/>
  <c r="X35" i="26" s="1"/>
  <c r="V101" i="26"/>
  <c r="W101" i="26" s="1"/>
  <c r="U101" i="26"/>
  <c r="U202" i="26"/>
  <c r="V206" i="26" s="1"/>
  <c r="X198" i="26" s="1"/>
  <c r="U11" i="26"/>
  <c r="V15" i="26" s="1"/>
  <c r="X10" i="26" s="1"/>
  <c r="V33" i="26"/>
  <c r="X32" i="26" s="1"/>
  <c r="V40" i="26"/>
  <c r="W36" i="26" s="1"/>
  <c r="U44" i="26"/>
  <c r="V45" i="26" s="1"/>
  <c r="X38" i="26" s="1"/>
  <c r="V75" i="26"/>
  <c r="X67" i="26" s="1"/>
  <c r="V133" i="26"/>
  <c r="U133" i="26"/>
  <c r="V135" i="26" s="1"/>
  <c r="V177" i="26"/>
  <c r="W173" i="26" s="1"/>
  <c r="V227" i="26"/>
  <c r="W221" i="26" s="1"/>
  <c r="U5" i="26"/>
  <c r="V34" i="26"/>
  <c r="W33" i="26" s="1"/>
  <c r="U86" i="26"/>
  <c r="V102" i="26"/>
  <c r="X101" i="26" s="1"/>
  <c r="V109" i="26"/>
  <c r="W105" i="26" s="1"/>
  <c r="U113" i="26"/>
  <c r="V134" i="26"/>
  <c r="U148" i="26"/>
  <c r="V149" i="26" s="1"/>
  <c r="X148" i="26" s="1"/>
  <c r="V178" i="26"/>
  <c r="X173" i="26" s="1"/>
  <c r="U196" i="26"/>
  <c r="V197" i="26" s="1"/>
  <c r="X193" i="26" s="1"/>
  <c r="U228" i="26"/>
  <c r="V230" i="26" s="1"/>
  <c r="W223" i="26" s="1"/>
  <c r="V41" i="26"/>
  <c r="X36" i="26" s="1"/>
  <c r="U80" i="26"/>
  <c r="V84" i="26" s="1"/>
  <c r="X82" i="26" s="1"/>
  <c r="V103" i="26"/>
  <c r="W102" i="26" s="1"/>
  <c r="V128" i="26"/>
  <c r="V151" i="26"/>
  <c r="X149" i="26" s="1"/>
  <c r="V160" i="26"/>
  <c r="W154" i="26" s="1"/>
  <c r="U160" i="26"/>
  <c r="V165" i="26" s="1"/>
  <c r="W156" i="26" s="1"/>
  <c r="V229" i="26"/>
  <c r="X222" i="26" s="1"/>
  <c r="V13" i="26"/>
  <c r="W9" i="26" s="1"/>
  <c r="U17" i="26"/>
  <c r="V19" i="26"/>
  <c r="W12" i="26" s="1"/>
  <c r="V93" i="26"/>
  <c r="X86" i="26" s="1"/>
  <c r="V129" i="26"/>
  <c r="V152" i="26"/>
  <c r="X150" i="26" s="1"/>
  <c r="V161" i="26"/>
  <c r="X154" i="26" s="1"/>
  <c r="V171" i="26"/>
  <c r="W170" i="26" s="1"/>
  <c r="V179" i="26"/>
  <c r="X174" i="26" s="1"/>
  <c r="V36" i="26"/>
  <c r="X34" i="26" s="1"/>
  <c r="V42" i="26"/>
  <c r="X37" i="26" s="1"/>
  <c r="V49" i="26"/>
  <c r="W40" i="26" s="1"/>
  <c r="U65" i="26"/>
  <c r="V68" i="26" s="1"/>
  <c r="X63" i="26" s="1"/>
  <c r="V65" i="26"/>
  <c r="W62" i="26" s="1"/>
  <c r="V81" i="26"/>
  <c r="X80" i="26" s="1"/>
  <c r="V88" i="26"/>
  <c r="W84" i="26" s="1"/>
  <c r="V94" i="26"/>
  <c r="W87" i="26" s="1"/>
  <c r="U92" i="26"/>
  <c r="V153" i="26"/>
  <c r="W150" i="26" s="1"/>
  <c r="V162" i="26"/>
  <c r="W155" i="26" s="1"/>
  <c r="V172" i="26"/>
  <c r="X170" i="26" s="1"/>
  <c r="V180" i="26"/>
  <c r="W174" i="26" s="1"/>
  <c r="V198" i="26"/>
  <c r="W194" i="26" s="1"/>
  <c r="V14" i="26"/>
  <c r="X9" i="26" s="1"/>
  <c r="V43" i="26"/>
  <c r="W37" i="26" s="1"/>
  <c r="U59" i="26"/>
  <c r="V105" i="26"/>
  <c r="X103" i="26" s="1"/>
  <c r="V137" i="26"/>
  <c r="U154" i="26"/>
  <c r="V156" i="26" s="1"/>
  <c r="W152" i="26" s="1"/>
  <c r="V163" i="26"/>
  <c r="X155" i="26" s="1"/>
  <c r="U181" i="26"/>
  <c r="V186" i="26" s="1"/>
  <c r="W177" i="26" s="1"/>
  <c r="V199" i="26"/>
  <c r="X194" i="26" s="1"/>
  <c r="V222" i="26"/>
  <c r="W219" i="26" s="1"/>
  <c r="U222" i="26"/>
  <c r="V223" i="26" s="1"/>
  <c r="X219" i="26" s="1"/>
  <c r="V232" i="26"/>
  <c r="X224" i="26" s="1"/>
  <c r="V130" i="26"/>
  <c r="V138" i="26"/>
  <c r="V155" i="26"/>
  <c r="X151" i="26" s="1"/>
  <c r="V164" i="26"/>
  <c r="X156" i="26" s="1"/>
  <c r="V233" i="26"/>
  <c r="W224" i="26" s="1"/>
  <c r="U169" i="26"/>
  <c r="V170" i="26" s="1"/>
  <c r="X169" i="26" s="1"/>
  <c r="U190" i="26"/>
  <c r="V191" i="26" s="1"/>
  <c r="X190" i="26" s="1"/>
  <c r="U216" i="26"/>
  <c r="V217" i="26" s="1"/>
  <c r="X216" i="26" s="1"/>
  <c r="U139" i="26"/>
  <c r="V140" i="26" s="1"/>
  <c r="U132" i="25"/>
  <c r="V136" i="25" s="1"/>
  <c r="X134" i="25" s="1"/>
  <c r="V133" i="25"/>
  <c r="X132" i="25" s="1"/>
  <c r="V134" i="25"/>
  <c r="W133" i="25" s="1"/>
  <c r="V190" i="25"/>
  <c r="W187" i="25" s="1"/>
  <c r="V135" i="25"/>
  <c r="X133" i="25" s="1"/>
  <c r="V196" i="25"/>
  <c r="W190" i="25" s="1"/>
  <c r="V137" i="25"/>
  <c r="W134" i="25" s="1"/>
  <c r="U138" i="25"/>
  <c r="V143" i="25"/>
  <c r="W137" i="25" s="1"/>
  <c r="V186" i="25"/>
  <c r="X185" i="25" s="1"/>
  <c r="U144" i="25"/>
  <c r="V145" i="25" s="1"/>
  <c r="X138" i="25" s="1"/>
  <c r="V187" i="25"/>
  <c r="W186" i="25" s="1"/>
  <c r="U197" i="25"/>
  <c r="U185" i="25"/>
  <c r="V189" i="25" s="1"/>
  <c r="X187" i="25" s="1"/>
  <c r="V199" i="25"/>
  <c r="W192" i="25" s="1"/>
  <c r="V132" i="25"/>
  <c r="W132" i="25" s="1"/>
  <c r="V139" i="25"/>
  <c r="X135" i="25" s="1"/>
  <c r="V194" i="25"/>
  <c r="X189" i="25" s="1"/>
  <c r="S11" i="25"/>
  <c r="S10" i="25"/>
  <c r="S15" i="25"/>
  <c r="S20" i="25"/>
  <c r="S25" i="25"/>
  <c r="S30" i="25"/>
  <c r="U191" i="25"/>
  <c r="S16" i="25"/>
  <c r="S13" i="25"/>
  <c r="S23" i="25"/>
  <c r="S28" i="25"/>
  <c r="P5" i="35" l="1"/>
  <c r="P19" i="35"/>
  <c r="R19" i="35"/>
  <c r="P21" i="35"/>
  <c r="Q21" i="35"/>
  <c r="N10" i="35"/>
  <c r="M8" i="35"/>
  <c r="M46" i="35"/>
  <c r="Q44" i="35"/>
  <c r="P46" i="35"/>
  <c r="Q46" i="35"/>
  <c r="M51" i="35"/>
  <c r="M52" i="35"/>
  <c r="N8" i="35"/>
  <c r="Q7" i="35" s="1"/>
  <c r="M44" i="35"/>
  <c r="M45" i="35"/>
  <c r="M21" i="34"/>
  <c r="N20" i="34"/>
  <c r="P21" i="34" s="1"/>
  <c r="M19" i="34"/>
  <c r="Q19" i="34" s="1"/>
  <c r="M22" i="34"/>
  <c r="P32" i="34"/>
  <c r="P5" i="34"/>
  <c r="R5" i="34"/>
  <c r="Q5" i="34"/>
  <c r="P7" i="34"/>
  <c r="P19" i="34"/>
  <c r="Q34" i="34"/>
  <c r="P34" i="34"/>
  <c r="V100" i="33"/>
  <c r="X99" i="33" s="1"/>
  <c r="V23" i="33"/>
  <c r="W14" i="33" s="1"/>
  <c r="V91" i="33"/>
  <c r="X87" i="33" s="1"/>
  <c r="V94" i="33"/>
  <c r="X89" i="33" s="1"/>
  <c r="V21" i="33"/>
  <c r="X13" i="33" s="1"/>
  <c r="V109" i="33"/>
  <c r="X104" i="33" s="1"/>
  <c r="V180" i="33"/>
  <c r="X175" i="33" s="1"/>
  <c r="V53" i="33"/>
  <c r="W50" i="33" s="1"/>
  <c r="V102" i="33"/>
  <c r="X100" i="33" s="1"/>
  <c r="V171" i="33"/>
  <c r="W171" i="33" s="1"/>
  <c r="V182" i="33"/>
  <c r="W176" i="33" s="1"/>
  <c r="Z151" i="33"/>
  <c r="Y151" i="33"/>
  <c r="V103" i="33"/>
  <c r="X101" i="33" s="1"/>
  <c r="V99" i="33"/>
  <c r="W99" i="33" s="1"/>
  <c r="V48" i="33"/>
  <c r="W48" i="33" s="1"/>
  <c r="V12" i="33"/>
  <c r="X8" i="33" s="1"/>
  <c r="V144" i="33"/>
  <c r="X139" i="33" s="1"/>
  <c r="V107" i="33"/>
  <c r="W103" i="33" s="1"/>
  <c r="V177" i="33"/>
  <c r="W174" i="33" s="1"/>
  <c r="Z69" i="33"/>
  <c r="Y69" i="33"/>
  <c r="V24" i="33"/>
  <c r="X14" i="33" s="1"/>
  <c r="V186" i="33"/>
  <c r="W186" i="33" s="1"/>
  <c r="V55" i="33"/>
  <c r="X51" i="33" s="1"/>
  <c r="V110" i="33"/>
  <c r="W104" i="33" s="1"/>
  <c r="V86" i="33"/>
  <c r="W85" i="33" s="1"/>
  <c r="V189" i="33"/>
  <c r="X187" i="33" s="1"/>
  <c r="V52" i="33"/>
  <c r="X50" i="33" s="1"/>
  <c r="V84" i="33"/>
  <c r="W84" i="33" s="1"/>
  <c r="V14" i="33"/>
  <c r="X9" i="33" s="1"/>
  <c r="V57" i="33"/>
  <c r="X52" i="33" s="1"/>
  <c r="V154" i="33"/>
  <c r="X152" i="33" s="1"/>
  <c r="AA151" i="33" s="1"/>
  <c r="V16" i="33"/>
  <c r="W10" i="33" s="1"/>
  <c r="V56" i="33"/>
  <c r="W52" i="33" s="1"/>
  <c r="V175" i="33"/>
  <c r="X173" i="33" s="1"/>
  <c r="V49" i="33"/>
  <c r="X48" i="33" s="1"/>
  <c r="V130" i="33"/>
  <c r="X125" i="33" s="1"/>
  <c r="V8" i="33"/>
  <c r="X6" i="33" s="1"/>
  <c r="Z7" i="33" s="1"/>
  <c r="V104" i="33"/>
  <c r="W101" i="33" s="1"/>
  <c r="V138" i="33"/>
  <c r="X136" i="33" s="1"/>
  <c r="Y137" i="33" s="1"/>
  <c r="V61" i="33"/>
  <c r="X54" i="33" s="1"/>
  <c r="V64" i="33"/>
  <c r="X56" i="33" s="1"/>
  <c r="V92" i="33"/>
  <c r="W88" i="33" s="1"/>
  <c r="V179" i="33"/>
  <c r="W175" i="33" s="1"/>
  <c r="V75" i="33"/>
  <c r="W72" i="33" s="1"/>
  <c r="V51" i="33"/>
  <c r="X49" i="33" s="1"/>
  <c r="V142" i="33"/>
  <c r="X138" i="33" s="1"/>
  <c r="V10" i="33"/>
  <c r="W7" i="33" s="1"/>
  <c r="V39" i="33"/>
  <c r="X35" i="33" s="1"/>
  <c r="V42" i="33"/>
  <c r="X37" i="33" s="1"/>
  <c r="Y32" i="33"/>
  <c r="V121" i="33"/>
  <c r="X120" i="33" s="1"/>
  <c r="V78" i="33"/>
  <c r="X73" i="33" s="1"/>
  <c r="V128" i="33"/>
  <c r="W124" i="33" s="1"/>
  <c r="V60" i="33"/>
  <c r="W54" i="33" s="1"/>
  <c r="V26" i="33"/>
  <c r="X15" i="33" s="1"/>
  <c r="V65" i="33"/>
  <c r="W56" i="33" s="1"/>
  <c r="V25" i="33"/>
  <c r="W15" i="33" s="1"/>
  <c r="V141" i="33"/>
  <c r="W138" i="33" s="1"/>
  <c r="AA135" i="33" s="1"/>
  <c r="Z32" i="33"/>
  <c r="V54" i="33"/>
  <c r="W51" i="33" s="1"/>
  <c r="V20" i="33"/>
  <c r="X12" i="33" s="1"/>
  <c r="V40" i="33"/>
  <c r="W36" i="33" s="1"/>
  <c r="AA32" i="33" s="1"/>
  <c r="V111" i="33"/>
  <c r="W105" i="33" s="1"/>
  <c r="V70" i="33"/>
  <c r="X69" i="33" s="1"/>
  <c r="V126" i="33"/>
  <c r="W123" i="33" s="1"/>
  <c r="V5" i="33"/>
  <c r="W5" i="33" s="1"/>
  <c r="V18" i="33"/>
  <c r="X11" i="33" s="1"/>
  <c r="V105" i="33"/>
  <c r="W102" i="33" s="1"/>
  <c r="V13" i="33"/>
  <c r="W9" i="33" s="1"/>
  <c r="V143" i="33"/>
  <c r="W139" i="33" s="1"/>
  <c r="V17" i="33"/>
  <c r="W11" i="33" s="1"/>
  <c r="V106" i="33"/>
  <c r="X102" i="33" s="1"/>
  <c r="V95" i="33"/>
  <c r="W89" i="33" s="1"/>
  <c r="V15" i="33"/>
  <c r="X10" i="33" s="1"/>
  <c r="V87" i="33"/>
  <c r="X85" i="33" s="1"/>
  <c r="Z86" i="33" s="1"/>
  <c r="V120" i="33"/>
  <c r="W120" i="33" s="1"/>
  <c r="V190" i="33"/>
  <c r="X188" i="33" s="1"/>
  <c r="Z188" i="33" s="1"/>
  <c r="V59" i="33"/>
  <c r="W53" i="33" s="1"/>
  <c r="V178" i="33"/>
  <c r="X174" i="33" s="1"/>
  <c r="Y173" i="33" s="1"/>
  <c r="V47" i="32"/>
  <c r="W47" i="32" s="1"/>
  <c r="Z124" i="32"/>
  <c r="Y124" i="32"/>
  <c r="AA92" i="32"/>
  <c r="Z92" i="32"/>
  <c r="Y92" i="32"/>
  <c r="V115" i="32"/>
  <c r="W111" i="32" s="1"/>
  <c r="V160" i="32"/>
  <c r="W156" i="32" s="1"/>
  <c r="V54" i="32"/>
  <c r="X50" i="32" s="1"/>
  <c r="V57" i="32"/>
  <c r="X52" i="32" s="1"/>
  <c r="V113" i="32"/>
  <c r="W110" i="32" s="1"/>
  <c r="AA107" i="32" s="1"/>
  <c r="V122" i="32"/>
  <c r="W122" i="32" s="1"/>
  <c r="V156" i="32"/>
  <c r="X154" i="32" s="1"/>
  <c r="V65" i="32"/>
  <c r="X63" i="32" s="1"/>
  <c r="V88" i="32"/>
  <c r="W82" i="32" s="1"/>
  <c r="V163" i="32"/>
  <c r="W157" i="32" s="1"/>
  <c r="V152" i="32"/>
  <c r="W152" i="32" s="1"/>
  <c r="Z20" i="32"/>
  <c r="V118" i="32"/>
  <c r="W112" i="32" s="1"/>
  <c r="V155" i="32"/>
  <c r="X153" i="32" s="1"/>
  <c r="V162" i="32"/>
  <c r="X157" i="32" s="1"/>
  <c r="V52" i="32"/>
  <c r="W49" i="32" s="1"/>
  <c r="V62" i="32"/>
  <c r="W62" i="32" s="1"/>
  <c r="V8" i="32"/>
  <c r="X6" i="32" s="1"/>
  <c r="V56" i="32"/>
  <c r="X51" i="32" s="1"/>
  <c r="V6" i="32"/>
  <c r="X5" i="32" s="1"/>
  <c r="V116" i="32"/>
  <c r="X111" i="32" s="1"/>
  <c r="Y109" i="32" s="1"/>
  <c r="V63" i="32"/>
  <c r="X62" i="32" s="1"/>
  <c r="V50" i="32"/>
  <c r="X48" i="32" s="1"/>
  <c r="Y49" i="32" s="1"/>
  <c r="Y79" i="32"/>
  <c r="Z79" i="32"/>
  <c r="V153" i="32"/>
  <c r="X152" i="32" s="1"/>
  <c r="V85" i="32"/>
  <c r="W81" i="32" s="1"/>
  <c r="V9" i="32"/>
  <c r="X7" i="32" s="1"/>
  <c r="V157" i="32"/>
  <c r="W154" i="32" s="1"/>
  <c r="V49" i="32"/>
  <c r="W48" i="32" s="1"/>
  <c r="Z94" i="32"/>
  <c r="Y94" i="32"/>
  <c r="V32" i="32"/>
  <c r="W26" i="32" s="1"/>
  <c r="AA20" i="32" s="1"/>
  <c r="V159" i="32"/>
  <c r="X155" i="32" s="1"/>
  <c r="V79" i="32"/>
  <c r="W78" i="32" s="1"/>
  <c r="V77" i="32"/>
  <c r="W77" i="32" s="1"/>
  <c r="V82" i="32"/>
  <c r="W79" i="32" s="1"/>
  <c r="V137" i="32"/>
  <c r="W137" i="32" s="1"/>
  <c r="V5" i="32"/>
  <c r="W5" i="32" s="1"/>
  <c r="V10" i="32"/>
  <c r="W7" i="32" s="1"/>
  <c r="V71" i="32"/>
  <c r="X66" i="32" s="1"/>
  <c r="V161" i="32"/>
  <c r="X156" i="32" s="1"/>
  <c r="V23" i="32"/>
  <c r="X21" i="32" s="1"/>
  <c r="Y22" i="32" s="1"/>
  <c r="V53" i="32"/>
  <c r="W50" i="32" s="1"/>
  <c r="V142" i="32"/>
  <c r="W139" i="32" s="1"/>
  <c r="V68" i="32"/>
  <c r="W65" i="32" s="1"/>
  <c r="V140" i="32"/>
  <c r="X138" i="32" s="1"/>
  <c r="Y139" i="32" s="1"/>
  <c r="V139" i="32"/>
  <c r="W138" i="32" s="1"/>
  <c r="V127" i="32"/>
  <c r="W124" i="32" s="1"/>
  <c r="V175" i="31"/>
  <c r="W169" i="31" s="1"/>
  <c r="V10" i="31"/>
  <c r="W7" i="31" s="1"/>
  <c r="V9" i="31"/>
  <c r="X7" i="31" s="1"/>
  <c r="V40" i="31"/>
  <c r="W36" i="31" s="1"/>
  <c r="AD36" i="31" s="1"/>
  <c r="V43" i="31"/>
  <c r="W37" i="31" s="1"/>
  <c r="AD37" i="31" s="1"/>
  <c r="V41" i="31"/>
  <c r="X36" i="31" s="1"/>
  <c r="AE36" i="31" s="1"/>
  <c r="V166" i="31"/>
  <c r="W165" i="31" s="1"/>
  <c r="AA146" i="31"/>
  <c r="Z146" i="31"/>
  <c r="Y146" i="31"/>
  <c r="AE128" i="31"/>
  <c r="Z130" i="31"/>
  <c r="Y130" i="31"/>
  <c r="V44" i="31"/>
  <c r="W38" i="31" s="1"/>
  <c r="AD38" i="31" s="1"/>
  <c r="V168" i="31"/>
  <c r="X166" i="31" s="1"/>
  <c r="AE129" i="31"/>
  <c r="V121" i="31"/>
  <c r="W117" i="31" s="1"/>
  <c r="V120" i="31"/>
  <c r="X116" i="31" s="1"/>
  <c r="V164" i="31"/>
  <c r="W164" i="31" s="1"/>
  <c r="V115" i="31"/>
  <c r="W114" i="31" s="1"/>
  <c r="V114" i="31"/>
  <c r="X113" i="31" s="1"/>
  <c r="V124" i="31"/>
  <c r="W118" i="31" s="1"/>
  <c r="V170" i="31"/>
  <c r="W167" i="31" s="1"/>
  <c r="AE130" i="31"/>
  <c r="V99" i="31"/>
  <c r="X95" i="31" s="1"/>
  <c r="V98" i="31"/>
  <c r="W95" i="31" s="1"/>
  <c r="V113" i="31"/>
  <c r="W113" i="31" s="1"/>
  <c r="AE132" i="31"/>
  <c r="V118" i="31"/>
  <c r="W115" i="31" s="1"/>
  <c r="V7" i="31"/>
  <c r="W6" i="31" s="1"/>
  <c r="V116" i="31"/>
  <c r="X114" i="31" s="1"/>
  <c r="V94" i="31"/>
  <c r="W93" i="31" s="1"/>
  <c r="V97" i="31"/>
  <c r="W94" i="31" s="1"/>
  <c r="V95" i="31"/>
  <c r="X93" i="31" s="1"/>
  <c r="Y94" i="31" s="1"/>
  <c r="V119" i="31"/>
  <c r="W116" i="31" s="1"/>
  <c r="V128" i="31"/>
  <c r="W128" i="31" s="1"/>
  <c r="V102" i="31"/>
  <c r="X97" i="31" s="1"/>
  <c r="V169" i="31"/>
  <c r="W166" i="31" s="1"/>
  <c r="V100" i="31"/>
  <c r="W96" i="31" s="1"/>
  <c r="V92" i="31"/>
  <c r="W92" i="31" s="1"/>
  <c r="V34" i="31"/>
  <c r="V78" i="31"/>
  <c r="X77" i="31" s="1"/>
  <c r="V81" i="31"/>
  <c r="X79" i="31" s="1"/>
  <c r="V33" i="31"/>
  <c r="X32" i="31" s="1"/>
  <c r="V103" i="31"/>
  <c r="W97" i="31" s="1"/>
  <c r="V96" i="31"/>
  <c r="X94" i="31" s="1"/>
  <c r="Z94" i="31" s="1"/>
  <c r="V79" i="31"/>
  <c r="W78" i="31" s="1"/>
  <c r="AD39" i="31" s="1"/>
  <c r="V77" i="31"/>
  <c r="W77" i="31" s="1"/>
  <c r="V42" i="31"/>
  <c r="X37" i="31" s="1"/>
  <c r="AE37" i="31" s="1"/>
  <c r="V49" i="31"/>
  <c r="W40" i="31" s="1"/>
  <c r="AD40" i="31" s="1"/>
  <c r="V48" i="31"/>
  <c r="X40" i="31" s="1"/>
  <c r="Y148" i="31"/>
  <c r="Z148" i="31"/>
  <c r="V165" i="31"/>
  <c r="X164" i="31" s="1"/>
  <c r="V19" i="31"/>
  <c r="W12" i="31" s="1"/>
  <c r="V18" i="31"/>
  <c r="X11" i="31" s="1"/>
  <c r="V47" i="31"/>
  <c r="X39" i="31" s="1"/>
  <c r="AE39" i="31" s="1"/>
  <c r="V80" i="31"/>
  <c r="X78" i="31" s="1"/>
  <c r="V45" i="31"/>
  <c r="X38" i="31" s="1"/>
  <c r="AE38" i="31" s="1"/>
  <c r="V123" i="31"/>
  <c r="X118" i="31" s="1"/>
  <c r="V13" i="31"/>
  <c r="W9" i="31" s="1"/>
  <c r="V35" i="31"/>
  <c r="X34" i="31" s="1"/>
  <c r="AE34" i="31" s="1"/>
  <c r="V16" i="31"/>
  <c r="W10" i="31" s="1"/>
  <c r="V15" i="31"/>
  <c r="X10" i="31" s="1"/>
  <c r="Z7" i="31" s="1"/>
  <c r="V17" i="31"/>
  <c r="W11" i="31" s="1"/>
  <c r="V32" i="31"/>
  <c r="W32" i="31" s="1"/>
  <c r="V38" i="31"/>
  <c r="W35" i="31" s="1"/>
  <c r="AD35" i="31" s="1"/>
  <c r="V87" i="31"/>
  <c r="X82" i="31" s="1"/>
  <c r="AE43" i="31" s="1"/>
  <c r="V86" i="31"/>
  <c r="X81" i="31" s="1"/>
  <c r="AE42" i="31" s="1"/>
  <c r="V84" i="31"/>
  <c r="X80" i="31" s="1"/>
  <c r="AE41" i="31" s="1"/>
  <c r="V5" i="31"/>
  <c r="W5" i="31" s="1"/>
  <c r="V11" i="31"/>
  <c r="W8" i="31" s="1"/>
  <c r="W65" i="27"/>
  <c r="W62" i="27"/>
  <c r="X81" i="27"/>
  <c r="AL63" i="27"/>
  <c r="Z97" i="27"/>
  <c r="Y97" i="27"/>
  <c r="V199" i="27"/>
  <c r="X194" i="27" s="1"/>
  <c r="V197" i="27"/>
  <c r="X193" i="27" s="1"/>
  <c r="V196" i="27"/>
  <c r="W193" i="27" s="1"/>
  <c r="V129" i="27"/>
  <c r="W126" i="27" s="1"/>
  <c r="AD126" i="27" s="1"/>
  <c r="V198" i="27"/>
  <c r="W194" i="27" s="1"/>
  <c r="AE10" i="27"/>
  <c r="V206" i="27"/>
  <c r="X198" i="27" s="1"/>
  <c r="V39" i="27"/>
  <c r="W39" i="27" s="1"/>
  <c r="V84" i="27"/>
  <c r="X82" i="27" s="1"/>
  <c r="AE123" i="27"/>
  <c r="V184" i="27"/>
  <c r="X176" i="27" s="1"/>
  <c r="AE11" i="27"/>
  <c r="V49" i="27"/>
  <c r="X44" i="27" s="1"/>
  <c r="V107" i="27"/>
  <c r="X102" i="27" s="1"/>
  <c r="V134" i="27"/>
  <c r="W128" i="27" s="1"/>
  <c r="AD128" i="27" s="1"/>
  <c r="AD7" i="27"/>
  <c r="V5" i="27"/>
  <c r="W5" i="27" s="1"/>
  <c r="V82" i="27"/>
  <c r="W81" i="27" s="1"/>
  <c r="V43" i="27"/>
  <c r="X41" i="27" s="1"/>
  <c r="V81" i="27"/>
  <c r="X80" i="27" s="1"/>
  <c r="AE125" i="27"/>
  <c r="X64" i="27"/>
  <c r="W64" i="27"/>
  <c r="V88" i="27"/>
  <c r="W84" i="27" s="1"/>
  <c r="V106" i="27"/>
  <c r="X101" i="27" s="1"/>
  <c r="AA97" i="27" s="1"/>
  <c r="V50" i="27"/>
  <c r="W44" i="27" s="1"/>
  <c r="V200" i="27"/>
  <c r="X195" i="27" s="1"/>
  <c r="V48" i="27"/>
  <c r="X43" i="27" s="1"/>
  <c r="X63" i="27"/>
  <c r="AL64" i="27"/>
  <c r="AE64" i="27"/>
  <c r="V87" i="27"/>
  <c r="X83" i="27" s="1"/>
  <c r="V207" i="27"/>
  <c r="W198" i="27" s="1"/>
  <c r="X62" i="27"/>
  <c r="V202" i="27"/>
  <c r="W196" i="27" s="1"/>
  <c r="V42" i="27"/>
  <c r="X40" i="27" s="1"/>
  <c r="AE7" i="27" s="1"/>
  <c r="AD11" i="27"/>
  <c r="V201" i="27"/>
  <c r="W195" i="27" s="1"/>
  <c r="V181" i="27"/>
  <c r="W175" i="27" s="1"/>
  <c r="AE63" i="27"/>
  <c r="X68" i="27"/>
  <c r="AE9" i="27"/>
  <c r="V86" i="27"/>
  <c r="W83" i="27" s="1"/>
  <c r="V45" i="27"/>
  <c r="W42" i="27" s="1"/>
  <c r="AD9" i="27"/>
  <c r="AD67" i="27"/>
  <c r="W67" i="27"/>
  <c r="AK67" i="27"/>
  <c r="V85" i="27"/>
  <c r="V169" i="27"/>
  <c r="W169" i="27" s="1"/>
  <c r="W66" i="27"/>
  <c r="V130" i="27"/>
  <c r="X126" i="27" s="1"/>
  <c r="AE126" i="27" s="1"/>
  <c r="V193" i="27"/>
  <c r="X191" i="27" s="1"/>
  <c r="Z192" i="27" s="1"/>
  <c r="V89" i="27"/>
  <c r="X86" i="27" s="1"/>
  <c r="V174" i="27"/>
  <c r="W171" i="27" s="1"/>
  <c r="V173" i="27"/>
  <c r="X171" i="27" s="1"/>
  <c r="V47" i="27"/>
  <c r="W43" i="27" s="1"/>
  <c r="AD10" i="27" s="1"/>
  <c r="V80" i="27"/>
  <c r="W80" i="27" s="1"/>
  <c r="V183" i="27"/>
  <c r="W176" i="27" s="1"/>
  <c r="AL66" i="27"/>
  <c r="X65" i="27"/>
  <c r="V133" i="27"/>
  <c r="X128" i="27" s="1"/>
  <c r="AE128" i="27" s="1"/>
  <c r="V131" i="27"/>
  <c r="W127" i="27" s="1"/>
  <c r="AD127" i="27" s="1"/>
  <c r="V44" i="27"/>
  <c r="W41" i="27" s="1"/>
  <c r="AD8" i="27" s="1"/>
  <c r="AD124" i="27"/>
  <c r="Y192" i="27"/>
  <c r="V104" i="27"/>
  <c r="X100" i="27" s="1"/>
  <c r="Z99" i="27" s="1"/>
  <c r="V190" i="27"/>
  <c r="W190" i="27" s="1"/>
  <c r="V40" i="27"/>
  <c r="X39" i="27" s="1"/>
  <c r="V6" i="27"/>
  <c r="X5" i="27" s="1"/>
  <c r="V9" i="27"/>
  <c r="X7" i="27" s="1"/>
  <c r="AE8" i="27" s="1"/>
  <c r="AD63" i="27"/>
  <c r="W63" i="27"/>
  <c r="AK63" i="27"/>
  <c r="V159" i="27"/>
  <c r="X154" i="27" s="1"/>
  <c r="AE127" i="27" s="1"/>
  <c r="V158" i="27"/>
  <c r="W154" i="27" s="1"/>
  <c r="Z150" i="27" s="1"/>
  <c r="V172" i="27"/>
  <c r="X170" i="27" s="1"/>
  <c r="Y171" i="27" s="1"/>
  <c r="V72" i="27"/>
  <c r="V123" i="27"/>
  <c r="W123" i="27" s="1"/>
  <c r="V220" i="26"/>
  <c r="X218" i="26" s="1"/>
  <c r="V144" i="26"/>
  <c r="V190" i="26"/>
  <c r="W190" i="26" s="1"/>
  <c r="V205" i="26"/>
  <c r="X197" i="26" s="1"/>
  <c r="V17" i="26"/>
  <c r="W11" i="26" s="1"/>
  <c r="V20" i="26"/>
  <c r="X12" i="26" s="1"/>
  <c r="V228" i="26"/>
  <c r="W222" i="26" s="1"/>
  <c r="V226" i="26"/>
  <c r="X221" i="26" s="1"/>
  <c r="V148" i="26"/>
  <c r="W148" i="26" s="1"/>
  <c r="V113" i="26"/>
  <c r="W107" i="26" s="1"/>
  <c r="V116" i="26"/>
  <c r="X108" i="26" s="1"/>
  <c r="V8" i="26"/>
  <c r="X6" i="26" s="1"/>
  <c r="V10" i="26"/>
  <c r="W7" i="26" s="1"/>
  <c r="V71" i="26"/>
  <c r="W65" i="26" s="1"/>
  <c r="V74" i="26"/>
  <c r="X66" i="26" s="1"/>
  <c r="V6" i="26"/>
  <c r="X5" i="26" s="1"/>
  <c r="V203" i="26"/>
  <c r="X196" i="26" s="1"/>
  <c r="V115" i="26"/>
  <c r="W108" i="26" s="1"/>
  <c r="V5" i="26"/>
  <c r="W5" i="26" s="1"/>
  <c r="V114" i="26"/>
  <c r="X107" i="26" s="1"/>
  <c r="V202" i="26"/>
  <c r="W196" i="26" s="1"/>
  <c r="V110" i="26"/>
  <c r="X105" i="26" s="1"/>
  <c r="V108" i="26"/>
  <c r="X104" i="26" s="1"/>
  <c r="V200" i="26"/>
  <c r="X195" i="26" s="1"/>
  <c r="V194" i="26"/>
  <c r="X192" i="26" s="1"/>
  <c r="V216" i="26"/>
  <c r="W216" i="26" s="1"/>
  <c r="V107" i="26"/>
  <c r="W104" i="26" s="1"/>
  <c r="V192" i="26"/>
  <c r="W191" i="26" s="1"/>
  <c r="V67" i="26"/>
  <c r="W63" i="26" s="1"/>
  <c r="V64" i="26"/>
  <c r="W61" i="26" s="1"/>
  <c r="V62" i="26"/>
  <c r="X60" i="26" s="1"/>
  <c r="V59" i="26"/>
  <c r="W59" i="26" s="1"/>
  <c r="V112" i="26"/>
  <c r="W106" i="26" s="1"/>
  <c r="V181" i="26"/>
  <c r="W175" i="26" s="1"/>
  <c r="V219" i="26"/>
  <c r="X217" i="26" s="1"/>
  <c r="Z218" i="26" s="1"/>
  <c r="V80" i="26"/>
  <c r="W80" i="26" s="1"/>
  <c r="V196" i="26"/>
  <c r="W193" i="26" s="1"/>
  <c r="V195" i="26"/>
  <c r="W192" i="26" s="1"/>
  <c r="V44" i="26"/>
  <c r="W38" i="26" s="1"/>
  <c r="V47" i="26"/>
  <c r="X39" i="26" s="1"/>
  <c r="V184" i="26"/>
  <c r="X176" i="26" s="1"/>
  <c r="V201" i="26"/>
  <c r="W195" i="26" s="1"/>
  <c r="V182" i="26"/>
  <c r="X175" i="26" s="1"/>
  <c r="V60" i="26"/>
  <c r="X59" i="26" s="1"/>
  <c r="V72" i="26"/>
  <c r="X65" i="26" s="1"/>
  <c r="V173" i="26"/>
  <c r="X171" i="26" s="1"/>
  <c r="Y171" i="26" s="1"/>
  <c r="V143" i="26"/>
  <c r="V142" i="26"/>
  <c r="V204" i="26"/>
  <c r="W197" i="26" s="1"/>
  <c r="V70" i="26"/>
  <c r="W64" i="26" s="1"/>
  <c r="V89" i="26"/>
  <c r="X84" i="26" s="1"/>
  <c r="V87" i="26"/>
  <c r="X83" i="26" s="1"/>
  <c r="V185" i="26"/>
  <c r="X177" i="26" s="1"/>
  <c r="V46" i="26"/>
  <c r="W39" i="26" s="1"/>
  <c r="V157" i="26"/>
  <c r="X152" i="26" s="1"/>
  <c r="Y150" i="26" s="1"/>
  <c r="V193" i="26"/>
  <c r="X191" i="26" s="1"/>
  <c r="Y192" i="26" s="1"/>
  <c r="V90" i="26"/>
  <c r="X85" i="26" s="1"/>
  <c r="V207" i="26"/>
  <c r="W198" i="26" s="1"/>
  <c r="V66" i="26"/>
  <c r="X62" i="26" s="1"/>
  <c r="V231" i="26"/>
  <c r="X223" i="26" s="1"/>
  <c r="V136" i="26"/>
  <c r="V159" i="26"/>
  <c r="W153" i="26" s="1"/>
  <c r="V86" i="26"/>
  <c r="W83" i="26" s="1"/>
  <c r="V106" i="26"/>
  <c r="W103" i="26" s="1"/>
  <c r="AA101" i="26" s="1"/>
  <c r="V104" i="26"/>
  <c r="X102" i="26" s="1"/>
  <c r="Y103" i="26" s="1"/>
  <c r="V183" i="26"/>
  <c r="W176" i="26" s="1"/>
  <c r="V118" i="26"/>
  <c r="W109" i="26" s="1"/>
  <c r="V85" i="26"/>
  <c r="W82" i="26" s="1"/>
  <c r="V83" i="26"/>
  <c r="X81" i="26" s="1"/>
  <c r="Z82" i="26" s="1"/>
  <c r="V174" i="26"/>
  <c r="W171" i="26" s="1"/>
  <c r="V117" i="26"/>
  <c r="X109" i="26" s="1"/>
  <c r="Z103" i="26" s="1"/>
  <c r="V18" i="26"/>
  <c r="X11" i="26" s="1"/>
  <c r="V76" i="26"/>
  <c r="W67" i="26" s="1"/>
  <c r="Y101" i="26"/>
  <c r="V61" i="26"/>
  <c r="W60" i="26" s="1"/>
  <c r="V22" i="26"/>
  <c r="W13" i="26" s="1"/>
  <c r="Y218" i="26"/>
  <c r="V218" i="26"/>
  <c r="W217" i="26" s="1"/>
  <c r="V21" i="26"/>
  <c r="X13" i="26" s="1"/>
  <c r="V221" i="26"/>
  <c r="W218" i="26" s="1"/>
  <c r="V7" i="26"/>
  <c r="W6" i="26" s="1"/>
  <c r="V169" i="26"/>
  <c r="W169" i="26" s="1"/>
  <c r="V82" i="26"/>
  <c r="W81" i="26" s="1"/>
  <c r="V154" i="26"/>
  <c r="W151" i="26" s="1"/>
  <c r="V95" i="26"/>
  <c r="X87" i="26" s="1"/>
  <c r="V92" i="26"/>
  <c r="W86" i="26" s="1"/>
  <c r="V48" i="26"/>
  <c r="X40" i="26" s="1"/>
  <c r="V12" i="26"/>
  <c r="X8" i="26" s="1"/>
  <c r="V150" i="26"/>
  <c r="W149" i="26" s="1"/>
  <c r="V69" i="26"/>
  <c r="X64" i="26" s="1"/>
  <c r="V158" i="26"/>
  <c r="X153" i="26" s="1"/>
  <c r="Z150" i="26" s="1"/>
  <c r="V11" i="26"/>
  <c r="W8" i="26" s="1"/>
  <c r="V91" i="26"/>
  <c r="W85" i="26" s="1"/>
  <c r="V37" i="26"/>
  <c r="W34" i="26" s="1"/>
  <c r="Z32" i="26" s="1"/>
  <c r="V35" i="26"/>
  <c r="X33" i="26" s="1"/>
  <c r="Z34" i="26" s="1"/>
  <c r="V141" i="26"/>
  <c r="V63" i="26"/>
  <c r="X61" i="26" s="1"/>
  <c r="V9" i="26"/>
  <c r="X7" i="26" s="1"/>
  <c r="V147" i="25"/>
  <c r="X139" i="25" s="1"/>
  <c r="V185" i="25"/>
  <c r="W185" i="25" s="1"/>
  <c r="V198" i="25"/>
  <c r="X191" i="25" s="1"/>
  <c r="V201" i="25"/>
  <c r="X193" i="25" s="1"/>
  <c r="V146" i="25"/>
  <c r="W139" i="25" s="1"/>
  <c r="V148" i="25"/>
  <c r="X140" i="25" s="1"/>
  <c r="V193" i="25"/>
  <c r="W189" i="25" s="1"/>
  <c r="V138" i="25"/>
  <c r="W135" i="25" s="1"/>
  <c r="Y132" i="25" s="1"/>
  <c r="V191" i="25"/>
  <c r="W188" i="25" s="1"/>
  <c r="V195" i="25"/>
  <c r="X190" i="25" s="1"/>
  <c r="Z187" i="25" s="1"/>
  <c r="V142" i="25"/>
  <c r="X137" i="25" s="1"/>
  <c r="V197" i="25"/>
  <c r="W191" i="25" s="1"/>
  <c r="V149" i="25"/>
  <c r="W140" i="25" s="1"/>
  <c r="Y134" i="25"/>
  <c r="Z134" i="25"/>
  <c r="V144" i="25"/>
  <c r="W138" i="25" s="1"/>
  <c r="V140" i="25"/>
  <c r="W136" i="25" s="1"/>
  <c r="AA132" i="25" s="1"/>
  <c r="V188" i="25"/>
  <c r="X186" i="25" s="1"/>
  <c r="V192" i="25"/>
  <c r="X188" i="25" s="1"/>
  <c r="Y187" i="25" s="1"/>
  <c r="V202" i="25"/>
  <c r="W193" i="25" s="1"/>
  <c r="V200" i="25"/>
  <c r="X192" i="25" s="1"/>
  <c r="V141" i="25"/>
  <c r="X136" i="25" s="1"/>
  <c r="Q5" i="35" l="1"/>
  <c r="R5" i="35"/>
  <c r="P44" i="35"/>
  <c r="R44" i="35"/>
  <c r="P7" i="35"/>
  <c r="Q21" i="34"/>
  <c r="Y86" i="33"/>
  <c r="Y153" i="33"/>
  <c r="Y34" i="33"/>
  <c r="Z34" i="33"/>
  <c r="AA186" i="33"/>
  <c r="Z186" i="33"/>
  <c r="Y186" i="33"/>
  <c r="Z153" i="33"/>
  <c r="Z173" i="33"/>
  <c r="AA120" i="33"/>
  <c r="Z120" i="33"/>
  <c r="Y120" i="33"/>
  <c r="AA5" i="33"/>
  <c r="Z5" i="33"/>
  <c r="Y5" i="33"/>
  <c r="Y188" i="33"/>
  <c r="Z101" i="33"/>
  <c r="Y101" i="33"/>
  <c r="Z71" i="33"/>
  <c r="Y71" i="33"/>
  <c r="Z137" i="33"/>
  <c r="AA84" i="33"/>
  <c r="Z84" i="33"/>
  <c r="Y84" i="33"/>
  <c r="AA69" i="33"/>
  <c r="AA171" i="33"/>
  <c r="Z171" i="33"/>
  <c r="Y171" i="33"/>
  <c r="Y135" i="33"/>
  <c r="Z50" i="33"/>
  <c r="Y50" i="33"/>
  <c r="Y7" i="33"/>
  <c r="AA48" i="33"/>
  <c r="Z48" i="33"/>
  <c r="Y48" i="33"/>
  <c r="Z135" i="33"/>
  <c r="AA99" i="33"/>
  <c r="Z99" i="33"/>
  <c r="Y99" i="33"/>
  <c r="Z122" i="33"/>
  <c r="Y122" i="33"/>
  <c r="Z22" i="32"/>
  <c r="AA122" i="32"/>
  <c r="Z122" i="32"/>
  <c r="Y122" i="32"/>
  <c r="Z139" i="32"/>
  <c r="Z64" i="32"/>
  <c r="Y64" i="32"/>
  <c r="Y20" i="32"/>
  <c r="Z7" i="32"/>
  <c r="Y7" i="32"/>
  <c r="AA5" i="32"/>
  <c r="Z5" i="32"/>
  <c r="Y5" i="32"/>
  <c r="AA152" i="32"/>
  <c r="Z152" i="32"/>
  <c r="Y152" i="32"/>
  <c r="Y107" i="32"/>
  <c r="AA137" i="32"/>
  <c r="Z137" i="32"/>
  <c r="Y137" i="32"/>
  <c r="Z107" i="32"/>
  <c r="AA47" i="32"/>
  <c r="Z47" i="32"/>
  <c r="Y47" i="32"/>
  <c r="Z109" i="32"/>
  <c r="AA62" i="32"/>
  <c r="Z62" i="32"/>
  <c r="Y62" i="32"/>
  <c r="Z49" i="32"/>
  <c r="AA77" i="32"/>
  <c r="Z77" i="32"/>
  <c r="Y77" i="32"/>
  <c r="Z154" i="32"/>
  <c r="Y154" i="32"/>
  <c r="AA164" i="31"/>
  <c r="Z164" i="31"/>
  <c r="Y164" i="31"/>
  <c r="AD128" i="31"/>
  <c r="AA128" i="31"/>
  <c r="Z128" i="31"/>
  <c r="Y128" i="31"/>
  <c r="Y113" i="31"/>
  <c r="AA113" i="31"/>
  <c r="Z113" i="31"/>
  <c r="Y7" i="31"/>
  <c r="Z166" i="31"/>
  <c r="Y166" i="31"/>
  <c r="AE32" i="31"/>
  <c r="Z34" i="31"/>
  <c r="Y34" i="31"/>
  <c r="AA5" i="31"/>
  <c r="Z5" i="31"/>
  <c r="Y5" i="31"/>
  <c r="Z79" i="31"/>
  <c r="Y79" i="31"/>
  <c r="AE40" i="31"/>
  <c r="X33" i="31"/>
  <c r="AE33" i="31" s="1"/>
  <c r="W33" i="31"/>
  <c r="AD33" i="31" s="1"/>
  <c r="AA92" i="31"/>
  <c r="Z92" i="31"/>
  <c r="Y92" i="31"/>
  <c r="Z115" i="31"/>
  <c r="Y115" i="31"/>
  <c r="AG130" i="31"/>
  <c r="AF130" i="31"/>
  <c r="AD32" i="31"/>
  <c r="AA32" i="31"/>
  <c r="Z32" i="31"/>
  <c r="Y32" i="31"/>
  <c r="Y77" i="31"/>
  <c r="AA77" i="31"/>
  <c r="Z77" i="31"/>
  <c r="AA150" i="27"/>
  <c r="Y80" i="27"/>
  <c r="AA80" i="27"/>
  <c r="Z80" i="27"/>
  <c r="AA169" i="27"/>
  <c r="Z169" i="27"/>
  <c r="Y169" i="27"/>
  <c r="Z82" i="27"/>
  <c r="Y82" i="27"/>
  <c r="AK64" i="27"/>
  <c r="W82" i="27"/>
  <c r="AD64" i="27"/>
  <c r="AA5" i="27"/>
  <c r="Z5" i="27"/>
  <c r="Y5" i="27"/>
  <c r="AD6" i="27"/>
  <c r="Z7" i="27"/>
  <c r="AE6" i="27"/>
  <c r="Y7" i="27"/>
  <c r="Y152" i="27"/>
  <c r="Z125" i="27"/>
  <c r="AA62" i="27"/>
  <c r="Z62" i="27"/>
  <c r="Y62" i="27"/>
  <c r="Z41" i="27"/>
  <c r="Y41" i="27"/>
  <c r="AE66" i="27"/>
  <c r="Z152" i="27"/>
  <c r="AG125" i="27"/>
  <c r="AF125" i="27"/>
  <c r="AK62" i="27"/>
  <c r="AD62" i="27"/>
  <c r="AL67" i="27"/>
  <c r="AE67" i="27"/>
  <c r="X66" i="27"/>
  <c r="AA190" i="27"/>
  <c r="Z190" i="27"/>
  <c r="Y190" i="27"/>
  <c r="AE62" i="27"/>
  <c r="AE65" i="27"/>
  <c r="Y125" i="27"/>
  <c r="Y123" i="27"/>
  <c r="AD123" i="27"/>
  <c r="AA123" i="27"/>
  <c r="Z123" i="27"/>
  <c r="Z171" i="27"/>
  <c r="AD66" i="27"/>
  <c r="Z64" i="27"/>
  <c r="Y64" i="27"/>
  <c r="Y99" i="27"/>
  <c r="AL65" i="27"/>
  <c r="Y150" i="27"/>
  <c r="AD65" i="27"/>
  <c r="AK66" i="27"/>
  <c r="AL62" i="27"/>
  <c r="AA39" i="27"/>
  <c r="Z39" i="27"/>
  <c r="Y39" i="27"/>
  <c r="AK65" i="27"/>
  <c r="AA5" i="26"/>
  <c r="Z5" i="26"/>
  <c r="Y5" i="26"/>
  <c r="AA148" i="26"/>
  <c r="Z148" i="26"/>
  <c r="Y148" i="26"/>
  <c r="Z61" i="26"/>
  <c r="Y61" i="26"/>
  <c r="Z80" i="26"/>
  <c r="Y80" i="26"/>
  <c r="AA80" i="26"/>
  <c r="AA169" i="26"/>
  <c r="Z169" i="26"/>
  <c r="Y169" i="26"/>
  <c r="AA216" i="26"/>
  <c r="Z216" i="26"/>
  <c r="Y216" i="26"/>
  <c r="Z7" i="26"/>
  <c r="Y7" i="26"/>
  <c r="AA32" i="26"/>
  <c r="Z101" i="26"/>
  <c r="Y82" i="26"/>
  <c r="AA59" i="26"/>
  <c r="Z59" i="26"/>
  <c r="Y59" i="26"/>
  <c r="Y32" i="26"/>
  <c r="Y34" i="26"/>
  <c r="Z192" i="26"/>
  <c r="Z171" i="26"/>
  <c r="AA190" i="26"/>
  <c r="Z190" i="26"/>
  <c r="Y190" i="26"/>
  <c r="Z132" i="25"/>
  <c r="Y185" i="25"/>
  <c r="AA185" i="25"/>
  <c r="Z185" i="25"/>
  <c r="AG34" i="31" l="1"/>
  <c r="AF34" i="31"/>
  <c r="AF128" i="31"/>
  <c r="AH128" i="31"/>
  <c r="AG128" i="31"/>
  <c r="AH32" i="31"/>
  <c r="AG32" i="31"/>
  <c r="AF32" i="31"/>
  <c r="AG64" i="27"/>
  <c r="AF64" i="27"/>
  <c r="AG8" i="27"/>
  <c r="AF8" i="27"/>
  <c r="AH6" i="27"/>
  <c r="AG6" i="27"/>
  <c r="AF6" i="27"/>
  <c r="AN64" i="27"/>
  <c r="AM64" i="27"/>
  <c r="AH123" i="27"/>
  <c r="AG123" i="27"/>
  <c r="AF123" i="27"/>
  <c r="AH62" i="27"/>
  <c r="AG62" i="27"/>
  <c r="AF62" i="27"/>
  <c r="AO62" i="27"/>
  <c r="AN62" i="27"/>
  <c r="AM62" i="27"/>
</calcChain>
</file>

<file path=xl/sharedStrings.xml><?xml version="1.0" encoding="utf-8"?>
<sst xmlns="http://schemas.openxmlformats.org/spreadsheetml/2006/main" count="12320" uniqueCount="940">
  <si>
    <t>Numerical Data and Statistics, Summary</t>
  </si>
  <si>
    <r>
      <rPr>
        <b/>
        <sz val="12"/>
        <color theme="1"/>
        <rFont val="Calibri"/>
        <family val="2"/>
        <scheme val="minor"/>
      </rPr>
      <t>Fig. 3</t>
    </r>
    <r>
      <rPr>
        <sz val="12"/>
        <color theme="1"/>
        <rFont val="Calibri"/>
        <family val="2"/>
        <scheme val="minor"/>
      </rPr>
      <t xml:space="preserve">, proteomics. </t>
    </r>
  </si>
  <si>
    <t>See the following ProteomeXchange dataset identifiers:</t>
  </si>
  <si>
    <r>
      <rPr>
        <b/>
        <sz val="12"/>
        <color theme="1"/>
        <rFont val="Calibri"/>
        <family val="2"/>
        <scheme val="minor"/>
      </rPr>
      <t xml:space="preserve">C) </t>
    </r>
    <r>
      <rPr>
        <sz val="12"/>
        <color theme="1"/>
        <rFont val="Calibri"/>
        <family val="2"/>
        <scheme val="minor"/>
      </rPr>
      <t xml:space="preserve">PXD034471, for the secreted peptides. </t>
    </r>
  </si>
  <si>
    <r>
      <rPr>
        <b/>
        <sz val="12"/>
        <color theme="1"/>
        <rFont val="Calibri"/>
        <family val="2"/>
        <scheme val="minor"/>
      </rPr>
      <t>B)</t>
    </r>
    <r>
      <rPr>
        <sz val="12"/>
        <color theme="1"/>
        <rFont val="Calibri"/>
        <family val="2"/>
        <scheme val="minor"/>
      </rPr>
      <t xml:space="preserve"> PXD037875, for soluble cellular proteins; </t>
    </r>
  </si>
  <si>
    <r>
      <rPr>
        <b/>
        <sz val="12"/>
        <color theme="1"/>
        <rFont val="Calibri"/>
        <family val="2"/>
        <scheme val="minor"/>
      </rPr>
      <t>A)</t>
    </r>
    <r>
      <rPr>
        <sz val="12"/>
        <color theme="1"/>
        <rFont val="Calibri"/>
        <family val="2"/>
        <scheme val="minor"/>
      </rPr>
      <t xml:space="preserve"> PXD037874, for the quantitative TMT MS analysis of insoluble cellular proteins;</t>
    </r>
  </si>
  <si>
    <t xml:space="preserve">See the following NCBI Gene Expression Omnibus (GEO) accession number: </t>
  </si>
  <si>
    <t xml:space="preserve"> See the following NCBI Gene Expression Omnibus (GEO) accession number: </t>
  </si>
  <si>
    <r>
      <rPr>
        <b/>
        <sz val="12"/>
        <color theme="1"/>
        <rFont val="Calibri"/>
        <family val="2"/>
        <scheme val="minor"/>
      </rPr>
      <t>A,B)</t>
    </r>
    <r>
      <rPr>
        <sz val="12"/>
        <color theme="1"/>
        <rFont val="Calibri"/>
        <family val="2"/>
        <scheme val="minor"/>
      </rPr>
      <t xml:space="preserve"> GSE190336 (small RNA-seq), assigned to BioProject PRJNA786769. </t>
    </r>
  </si>
  <si>
    <t>Well</t>
  </si>
  <si>
    <t>Sample</t>
  </si>
  <si>
    <t>Sample_type</t>
  </si>
  <si>
    <t>Target</t>
  </si>
  <si>
    <t>Conc(copies/µL)</t>
  </si>
  <si>
    <t>Status</t>
  </si>
  <si>
    <t>Experiment</t>
  </si>
  <si>
    <t>SampleType</t>
  </si>
  <si>
    <t>TargetType</t>
  </si>
  <si>
    <t>Supermix</t>
  </si>
  <si>
    <t>DyeName(s)</t>
  </si>
  <si>
    <t>Copies/20µLWell</t>
  </si>
  <si>
    <t>TotalConfMax</t>
  </si>
  <si>
    <t>TotalConfMin</t>
  </si>
  <si>
    <t>PoissonConfMax</t>
  </si>
  <si>
    <t>PoissonConfMin</t>
  </si>
  <si>
    <t>Accepted Droplets</t>
  </si>
  <si>
    <t>Positives</t>
  </si>
  <si>
    <t>Negatives</t>
  </si>
  <si>
    <t>Ch1+Ch2+</t>
  </si>
  <si>
    <t>Ch1+Ch2-</t>
  </si>
  <si>
    <t>Ch1-Ch2+</t>
  </si>
  <si>
    <t>Ch1-Ch2-</t>
  </si>
  <si>
    <t>Linkage</t>
  </si>
  <si>
    <t>CNV</t>
  </si>
  <si>
    <t>TotalCNVMax</t>
  </si>
  <si>
    <t>TotalCNVMin</t>
  </si>
  <si>
    <t>PoissonCNVMax</t>
  </si>
  <si>
    <t>PoissonCNVMin</t>
  </si>
  <si>
    <t>ReferenceCopies</t>
  </si>
  <si>
    <t>UnknownCopies</t>
  </si>
  <si>
    <t>Threshold1</t>
  </si>
  <si>
    <t>Threshold2</t>
  </si>
  <si>
    <t>Threshold3</t>
  </si>
  <si>
    <t>ReferenceUsed</t>
  </si>
  <si>
    <t>Ratio</t>
  </si>
  <si>
    <t>TotalRatioMax</t>
  </si>
  <si>
    <t>TotalRatioMin</t>
  </si>
  <si>
    <t>PoissonRatioMax</t>
  </si>
  <si>
    <t>PoissonRatioMin</t>
  </si>
  <si>
    <t>Fractional Abundance</t>
  </si>
  <si>
    <t>TotalFractionalAbundanceMax</t>
  </si>
  <si>
    <t>TotalFractionalAbundanceMin</t>
  </si>
  <si>
    <t>PoissonFractionalAbundanceMax</t>
  </si>
  <si>
    <t>PoissonFractionalAbundanceMin</t>
  </si>
  <si>
    <t>MeanAmplitudeOfPositives</t>
  </si>
  <si>
    <t>MeanAmplitudeOfNegatives</t>
  </si>
  <si>
    <t>MeanAmplitudeTotal</t>
  </si>
  <si>
    <t>ExperimentComments</t>
  </si>
  <si>
    <t>MergedWells</t>
  </si>
  <si>
    <t>TotalConfidenceMax68</t>
  </si>
  <si>
    <t>TotalConfidenceMin68</t>
  </si>
  <si>
    <t>PoissonConfidenceMax68</t>
  </si>
  <si>
    <t>PoissonConfidenceMin68</t>
  </si>
  <si>
    <t>TotalCNVMax68</t>
  </si>
  <si>
    <t>TotalCNVMin68</t>
  </si>
  <si>
    <t>PoissonCNVMax68</t>
  </si>
  <si>
    <t>PoissonCNVMin68</t>
  </si>
  <si>
    <t>TotalRatioMax68</t>
  </si>
  <si>
    <t>TotalRatioMin68</t>
  </si>
  <si>
    <t>PoissonRatioMax68</t>
  </si>
  <si>
    <t>PoissonRatioMin68</t>
  </si>
  <si>
    <t>TotalFractionalAbundanceMax68</t>
  </si>
  <si>
    <t>TotalFractionalAbundanceMin68</t>
  </si>
  <si>
    <t>PoissonFractionalAbundanceMax68</t>
  </si>
  <si>
    <t>PoissonFractionalAbundanceMin68</t>
  </si>
  <si>
    <t>C01</t>
  </si>
  <si>
    <t>EK01</t>
  </si>
  <si>
    <t>NTC</t>
  </si>
  <si>
    <t>Snord107</t>
  </si>
  <si>
    <t>Manual</t>
  </si>
  <si>
    <t>Unknown</t>
  </si>
  <si>
    <t>ddPCR Supermix for Probes (no dUTP)</t>
  </si>
  <si>
    <t>FAM</t>
  </si>
  <si>
    <t>Ube3a</t>
  </si>
  <si>
    <t>Copy Number Variation Experiment with a Reference Copy Number of 1</t>
  </si>
  <si>
    <t>HEX</t>
  </si>
  <si>
    <t>C03</t>
  </si>
  <si>
    <t>Copy Number Variation Experiment with a Reference Copy Number of 2</t>
  </si>
  <si>
    <t>D01</t>
  </si>
  <si>
    <t>EK02</t>
  </si>
  <si>
    <t>INS1-E</t>
  </si>
  <si>
    <t>D03</t>
  </si>
  <si>
    <t>E01</t>
  </si>
  <si>
    <t>EK03</t>
  </si>
  <si>
    <t>INS1_832_13</t>
  </si>
  <si>
    <t>E03</t>
  </si>
  <si>
    <t>F01</t>
  </si>
  <si>
    <t>EK04</t>
  </si>
  <si>
    <t>INS1_mCherry</t>
  </si>
  <si>
    <t>F03</t>
  </si>
  <si>
    <t>G01</t>
  </si>
  <si>
    <t>EK05</t>
  </si>
  <si>
    <t>INS1_line_5_9+</t>
  </si>
  <si>
    <t>G03</t>
  </si>
  <si>
    <t>H01</t>
  </si>
  <si>
    <t>EK06</t>
  </si>
  <si>
    <t>INS1_line_2</t>
  </si>
  <si>
    <t>H03</t>
  </si>
  <si>
    <t>A02</t>
  </si>
  <si>
    <t>EK07</t>
  </si>
  <si>
    <t>INS1_line_16</t>
  </si>
  <si>
    <t>E02</t>
  </si>
  <si>
    <t>B02</t>
  </si>
  <si>
    <t>EK08</t>
  </si>
  <si>
    <t>INS1_line_3</t>
  </si>
  <si>
    <t>F02</t>
  </si>
  <si>
    <t>C02</t>
  </si>
  <si>
    <t>EK09</t>
  </si>
  <si>
    <t>INS1_line_19_1</t>
  </si>
  <si>
    <t>G02</t>
  </si>
  <si>
    <t>D02</t>
  </si>
  <si>
    <t>EK10</t>
  </si>
  <si>
    <t>INS1_line_19_4</t>
  </si>
  <si>
    <t>H02</t>
  </si>
  <si>
    <t>A01</t>
  </si>
  <si>
    <t>NBC</t>
  </si>
  <si>
    <t>negbuffercontrol</t>
  </si>
  <si>
    <t>No Call</t>
  </si>
  <si>
    <t>CHECK</t>
  </si>
  <si>
    <t>A03</t>
  </si>
  <si>
    <t>B01</t>
  </si>
  <si>
    <t>B03</t>
  </si>
  <si>
    <t>Pooled WT HiGluco</t>
  </si>
  <si>
    <t>Pooled PWS HiGluco</t>
  </si>
  <si>
    <t>Ordinary one-way ANOVA of Pooled data n36:</t>
  </si>
  <si>
    <t>"Number of families" = 1</t>
  </si>
  <si>
    <t>"Number of comparisons per family" = 6</t>
  </si>
  <si>
    <t>Alpha = 0.05</t>
  </si>
  <si>
    <t>Tukey's multiple comparisons test</t>
  </si>
  <si>
    <t>Mean Diff.</t>
  </si>
  <si>
    <t>95.00% CI of diff.</t>
  </si>
  <si>
    <t>Below threshold?</t>
  </si>
  <si>
    <t>Summary "Adjusted P Value"</t>
  </si>
  <si>
    <t xml:space="preserve">  Pooled WT LoGluco vs. Pooled PWS LoGluco</t>
  </si>
  <si>
    <t>1.0583 to 2.8639</t>
  </si>
  <si>
    <t>Yes</t>
  </si>
  <si>
    <t xml:space="preserve">  Pooled WT LoGluco vs. Pooled WT HiGluco</t>
  </si>
  <si>
    <t>-5.0667 to -3.2611</t>
  </si>
  <si>
    <t xml:space="preserve">  Pooled WT LoGluco vs. Pooled PWS HiGluco</t>
  </si>
  <si>
    <t>-1.9750 to -0.16943</t>
  </si>
  <si>
    <t xml:space="preserve">  Pooled PWS LoGluco vs. Pooled WT HiGluco</t>
  </si>
  <si>
    <t>-7.0278 to -5.2222</t>
  </si>
  <si>
    <t xml:space="preserve">  Pooled PWS LoGluco vs. Pooled PWS HiGluco</t>
  </si>
  <si>
    <t>-3.9361 to -2.1305</t>
  </si>
  <si>
    <t xml:space="preserve">  Pooled WT HiGluco vs. Pooled PWS HiGluco</t>
  </si>
  <si>
    <t>2.1889 to 3.9945</t>
  </si>
  <si>
    <t>****  &lt;0.0001 A-B</t>
  </si>
  <si>
    <t>****  &lt;0.0001 A-C</t>
  </si>
  <si>
    <t>****  &lt;0.0001 B-C</t>
  </si>
  <si>
    <t>****  &lt;0.0001 B-D</t>
  </si>
  <si>
    <t>****  &lt;0.0001 C-D</t>
  </si>
  <si>
    <t>*            0.0128 A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r>
      <rPr>
        <b/>
        <sz val="12"/>
        <color theme="1"/>
        <rFont val="Calibri"/>
        <family val="2"/>
        <scheme val="minor"/>
      </rPr>
      <t>Fig. 2</t>
    </r>
    <r>
      <rPr>
        <sz val="12"/>
        <color theme="1"/>
        <rFont val="Calibri"/>
        <family val="2"/>
        <scheme val="minor"/>
      </rPr>
      <t>, insulin secretion, individual data.</t>
    </r>
  </si>
  <si>
    <t>sample #</t>
  </si>
  <si>
    <t>protein (mg/ml)</t>
  </si>
  <si>
    <t>insulin (ng/mg protein)</t>
  </si>
  <si>
    <t>19L</t>
  </si>
  <si>
    <t>20L</t>
  </si>
  <si>
    <t>21L</t>
  </si>
  <si>
    <t>22L</t>
  </si>
  <si>
    <t>23L</t>
  </si>
  <si>
    <t>24L</t>
  </si>
  <si>
    <t>25L</t>
  </si>
  <si>
    <t>26L</t>
  </si>
  <si>
    <t>27L</t>
  </si>
  <si>
    <t>28L</t>
  </si>
  <si>
    <t>29L</t>
  </si>
  <si>
    <t>30L</t>
  </si>
  <si>
    <t>31L</t>
  </si>
  <si>
    <t>32L</t>
  </si>
  <si>
    <t>33L</t>
  </si>
  <si>
    <t>34L</t>
  </si>
  <si>
    <t>35L</t>
  </si>
  <si>
    <t>36L</t>
  </si>
  <si>
    <t>37L</t>
  </si>
  <si>
    <t>38L</t>
  </si>
  <si>
    <t>39L</t>
  </si>
  <si>
    <t>40L</t>
  </si>
  <si>
    <t>41L</t>
  </si>
  <si>
    <t>42L</t>
  </si>
  <si>
    <t>43L</t>
  </si>
  <si>
    <t>44L</t>
  </si>
  <si>
    <t>45L</t>
  </si>
  <si>
    <t>46L</t>
  </si>
  <si>
    <t>47L</t>
  </si>
  <si>
    <t>48L</t>
  </si>
  <si>
    <t>49L</t>
  </si>
  <si>
    <t>50L</t>
  </si>
  <si>
    <t>51L</t>
  </si>
  <si>
    <t>52L</t>
  </si>
  <si>
    <t>53L</t>
  </si>
  <si>
    <t>54L</t>
  </si>
  <si>
    <t>55L</t>
  </si>
  <si>
    <t>19-1</t>
  </si>
  <si>
    <t>56L</t>
  </si>
  <si>
    <t>57L</t>
  </si>
  <si>
    <t>58L</t>
  </si>
  <si>
    <t>59L</t>
  </si>
  <si>
    <t>60L</t>
  </si>
  <si>
    <t>61L</t>
  </si>
  <si>
    <t>62L</t>
  </si>
  <si>
    <t>63L</t>
  </si>
  <si>
    <t>64L</t>
  </si>
  <si>
    <t>65L</t>
  </si>
  <si>
    <t>66L</t>
  </si>
  <si>
    <t>67L</t>
  </si>
  <si>
    <t>19-4</t>
  </si>
  <si>
    <t>68L</t>
  </si>
  <si>
    <t>69L</t>
  </si>
  <si>
    <t>70L</t>
  </si>
  <si>
    <t>71L</t>
  </si>
  <si>
    <t>72L</t>
  </si>
  <si>
    <t>73L</t>
  </si>
  <si>
    <t>74L</t>
  </si>
  <si>
    <t>75L</t>
  </si>
  <si>
    <t>76L</t>
  </si>
  <si>
    <t>77L</t>
  </si>
  <si>
    <t>78L</t>
  </si>
  <si>
    <t>N/A</t>
  </si>
  <si>
    <t>79L</t>
  </si>
  <si>
    <t>5-9+</t>
  </si>
  <si>
    <t>80L</t>
  </si>
  <si>
    <t>81L</t>
  </si>
  <si>
    <t>82L</t>
  </si>
  <si>
    <t>83L</t>
  </si>
  <si>
    <t>84L</t>
  </si>
  <si>
    <t>85L</t>
  </si>
  <si>
    <t>86L</t>
  </si>
  <si>
    <t>87L</t>
  </si>
  <si>
    <t>88L</t>
  </si>
  <si>
    <t>89L</t>
  </si>
  <si>
    <t>90L</t>
  </si>
  <si>
    <t>19H</t>
  </si>
  <si>
    <t>20H</t>
  </si>
  <si>
    <t>21H</t>
  </si>
  <si>
    <t>22H</t>
  </si>
  <si>
    <t>23H</t>
  </si>
  <si>
    <t>24H</t>
  </si>
  <si>
    <t>25H</t>
  </si>
  <si>
    <t>26H</t>
  </si>
  <si>
    <t>27H</t>
  </si>
  <si>
    <t>28H</t>
  </si>
  <si>
    <t>29H</t>
  </si>
  <si>
    <t>30H</t>
  </si>
  <si>
    <t>31H</t>
  </si>
  <si>
    <t>32H</t>
  </si>
  <si>
    <t>33H</t>
  </si>
  <si>
    <t>34H</t>
  </si>
  <si>
    <t>35H</t>
  </si>
  <si>
    <t>36H</t>
  </si>
  <si>
    <t>37H</t>
  </si>
  <si>
    <t>38H</t>
  </si>
  <si>
    <t>39H</t>
  </si>
  <si>
    <t>40H</t>
  </si>
  <si>
    <t>41H</t>
  </si>
  <si>
    <t>42H</t>
  </si>
  <si>
    <t>43H</t>
  </si>
  <si>
    <t>44H</t>
  </si>
  <si>
    <t>45H</t>
  </si>
  <si>
    <t>46H</t>
  </si>
  <si>
    <t>47H</t>
  </si>
  <si>
    <t>48H</t>
  </si>
  <si>
    <t>49H</t>
  </si>
  <si>
    <t>50H</t>
  </si>
  <si>
    <t>51H</t>
  </si>
  <si>
    <t>52H</t>
  </si>
  <si>
    <t>53H</t>
  </si>
  <si>
    <t>54H</t>
  </si>
  <si>
    <t>55H</t>
  </si>
  <si>
    <t>56H</t>
  </si>
  <si>
    <t>57H</t>
  </si>
  <si>
    <t>58H</t>
  </si>
  <si>
    <t>59H</t>
  </si>
  <si>
    <t>60H</t>
  </si>
  <si>
    <t>61H</t>
  </si>
  <si>
    <t>62H</t>
  </si>
  <si>
    <t>63H</t>
  </si>
  <si>
    <t>64H</t>
  </si>
  <si>
    <t>65H</t>
  </si>
  <si>
    <t>66H</t>
  </si>
  <si>
    <t>67H</t>
  </si>
  <si>
    <t>68H</t>
  </si>
  <si>
    <t>69H</t>
  </si>
  <si>
    <t>70H</t>
  </si>
  <si>
    <t>71H</t>
  </si>
  <si>
    <t>72H</t>
  </si>
  <si>
    <t>73H</t>
  </si>
  <si>
    <t>74H</t>
  </si>
  <si>
    <t>75H</t>
  </si>
  <si>
    <t>76H</t>
  </si>
  <si>
    <t>77H</t>
  </si>
  <si>
    <t>78H</t>
  </si>
  <si>
    <t>79H</t>
  </si>
  <si>
    <t>80H</t>
  </si>
  <si>
    <t>81H</t>
  </si>
  <si>
    <t>82H</t>
  </si>
  <si>
    <t>83H</t>
  </si>
  <si>
    <t>84H</t>
  </si>
  <si>
    <t>85H</t>
  </si>
  <si>
    <t>86H</t>
  </si>
  <si>
    <t>87H</t>
  </si>
  <si>
    <t>88H</t>
  </si>
  <si>
    <t>89H</t>
  </si>
  <si>
    <t>90H</t>
  </si>
  <si>
    <r>
      <rPr>
        <b/>
        <u/>
        <sz val="11"/>
        <color rgb="FF00B0F0"/>
        <rFont val="Calibri"/>
        <family val="2"/>
        <scheme val="minor"/>
      </rPr>
      <t xml:space="preserve">(insulin (ng/ml) </t>
    </r>
    <r>
      <rPr>
        <b/>
        <sz val="11"/>
        <color rgb="FF00B0F0"/>
        <rFont val="Calibri"/>
        <family val="2"/>
        <scheme val="minor"/>
      </rPr>
      <t xml:space="preserve"> </t>
    </r>
  </si>
  <si>
    <t>Cell line</t>
  </si>
  <si>
    <t>30 minute low or high glucose treatment</t>
  </si>
  <si>
    <t xml:space="preserve">L = low glucose treatment (2.8 mM) </t>
  </si>
  <si>
    <t>H = high glucose treatment (22 mM)</t>
  </si>
  <si>
    <t>3, 19-1, 19-4 = PWS lines</t>
  </si>
  <si>
    <t>2, 16, 5-9+  = control lines</t>
  </si>
  <si>
    <r>
      <rPr>
        <b/>
        <sz val="12"/>
        <color theme="1"/>
        <rFont val="Calibri"/>
        <family val="2"/>
        <scheme val="minor"/>
      </rPr>
      <t>Fig. 2</t>
    </r>
    <r>
      <rPr>
        <sz val="12"/>
        <color theme="1"/>
        <rFont val="Calibri"/>
        <family val="2"/>
        <scheme val="minor"/>
      </rPr>
      <t>, insulin secretion, individual data (ng ins/mg protein/30 min).</t>
    </r>
  </si>
  <si>
    <r>
      <rPr>
        <b/>
        <sz val="12"/>
        <color theme="1"/>
        <rFont val="Calibri"/>
        <family val="2"/>
        <scheme val="minor"/>
      </rPr>
      <t>Fig. 2</t>
    </r>
    <r>
      <rPr>
        <sz val="12"/>
        <color theme="1"/>
        <rFont val="Calibri"/>
        <family val="2"/>
        <scheme val="minor"/>
      </rPr>
      <t xml:space="preserve">, insulin secretion, pooled data (ng ins/mg protein/30 min). </t>
    </r>
    <r>
      <rPr>
        <sz val="11"/>
        <color theme="1"/>
        <rFont val="Calibri"/>
        <family val="2"/>
        <scheme val="minor"/>
      </rPr>
      <t xml:space="preserve">Abbreviations: LoGluco, low glucose; HiGluco, high glucose; WT, control cell lines; PWS, PWS cell lines. </t>
    </r>
  </si>
  <si>
    <t>Pooled WT LoGluco</t>
  </si>
  <si>
    <t>Pooled PWS LoGluco</t>
  </si>
  <si>
    <t>MIRH1</t>
  </si>
  <si>
    <t/>
  </si>
  <si>
    <t>SNORD107</t>
  </si>
  <si>
    <t>SNURF-SNRPN</t>
  </si>
  <si>
    <t>Relative SNORD107</t>
  </si>
  <si>
    <t>Relative UBE3A</t>
  </si>
  <si>
    <t>UBE3A-3UTR</t>
  </si>
  <si>
    <t>MIRH</t>
  </si>
  <si>
    <t>SNRPN</t>
  </si>
  <si>
    <t>UBE3A</t>
  </si>
  <si>
    <t>INS-1</t>
  </si>
  <si>
    <t>NA</t>
  </si>
  <si>
    <t>5-9(+)</t>
  </si>
  <si>
    <t>Clone 3</t>
  </si>
  <si>
    <t>Clone 19</t>
  </si>
  <si>
    <t>Clone 2</t>
  </si>
  <si>
    <t>Clone 16</t>
  </si>
  <si>
    <t>Clone 25</t>
  </si>
  <si>
    <t>H04</t>
  </si>
  <si>
    <t>E04</t>
  </si>
  <si>
    <t>G04</t>
  </si>
  <si>
    <t>F04</t>
  </si>
  <si>
    <t>D04</t>
  </si>
  <si>
    <t>A04</t>
  </si>
  <si>
    <t>C04</t>
  </si>
  <si>
    <t>B04</t>
  </si>
  <si>
    <r>
      <rPr>
        <b/>
        <sz val="12"/>
        <color theme="1"/>
        <rFont val="Calibri"/>
        <family val="2"/>
        <scheme val="minor"/>
      </rPr>
      <t xml:space="preserve">A,B) </t>
    </r>
    <r>
      <rPr>
        <sz val="12"/>
        <color theme="1"/>
        <rFont val="Calibri"/>
        <family val="2"/>
        <scheme val="minor"/>
      </rPr>
      <t>GSE190334 (total RNA-seq), assigned to BioProject PRJNA786769.</t>
    </r>
  </si>
  <si>
    <t>The following is the Sample-MS-Run-Key:</t>
  </si>
  <si>
    <t>Sample number</t>
  </si>
  <si>
    <t>Cell Line</t>
  </si>
  <si>
    <t>Sample Type</t>
  </si>
  <si>
    <t>MS RAW file name</t>
  </si>
  <si>
    <t>Figure</t>
  </si>
  <si>
    <t>PRIDE Dataset Identifier</t>
  </si>
  <si>
    <t xml:space="preserve"> line 2 Con </t>
  </si>
  <si>
    <t>Secreted peptides</t>
  </si>
  <si>
    <t>20180408_RN-01-trypsin_1</t>
  </si>
  <si>
    <t>3D</t>
  </si>
  <si>
    <t xml:space="preserve">PXD034471 </t>
  </si>
  <si>
    <t xml:space="preserve"> line 3 PWS</t>
  </si>
  <si>
    <t>20180408_RN-02-trypsin_1</t>
  </si>
  <si>
    <t xml:space="preserve"> line 16 Con </t>
  </si>
  <si>
    <t>20180408_RN-03-trypsin_1</t>
  </si>
  <si>
    <t xml:space="preserve"> line 19-1 PWS </t>
  </si>
  <si>
    <t>20180408_RN-04-trypsin_1</t>
  </si>
  <si>
    <t xml:space="preserve"> line 19-4 PWS </t>
  </si>
  <si>
    <t>20180408_RN-05-trypsin_1</t>
  </si>
  <si>
    <t xml:space="preserve"> 5-9+ Con </t>
  </si>
  <si>
    <t>20180408_RN-06-trypsin_1</t>
  </si>
  <si>
    <t>Cellular proteins soluble in methanol/acetic acid</t>
  </si>
  <si>
    <t>20180406_RN-07-trypsin_1</t>
  </si>
  <si>
    <t>3C</t>
  </si>
  <si>
    <t>PXD037875</t>
  </si>
  <si>
    <t>20180406_RN-07-trypsin_2</t>
  </si>
  <si>
    <t>20180406_RN-08-trypsin_1</t>
  </si>
  <si>
    <t>20180406_RN-08-trypsin_2</t>
  </si>
  <si>
    <t xml:space="preserve"> line 16 Con </t>
  </si>
  <si>
    <t>20180406_RN-09-trypsin_1</t>
  </si>
  <si>
    <t>20180406_RN-09-trypsin_2</t>
  </si>
  <si>
    <t xml:space="preserve"> line 19-1 PWS </t>
  </si>
  <si>
    <t>20180406_RN-10-trypsin_1</t>
  </si>
  <si>
    <t>20180406_RN-10-trypsin_2</t>
  </si>
  <si>
    <t xml:space="preserve"> line 19-4 PWS </t>
  </si>
  <si>
    <t>20180406_RN-11-trypsin_1</t>
  </si>
  <si>
    <t>20180406_RN-11-trypsin_2</t>
  </si>
  <si>
    <t xml:space="preserve"> 5-9+ Con</t>
  </si>
  <si>
    <t>20180406_RN-12-trypsin_1</t>
  </si>
  <si>
    <t>20180406_RN-12-trypsin_2</t>
  </si>
  <si>
    <t>Tag from TMT Lot RH239931</t>
  </si>
  <si>
    <t>Cellular proteins insoluble in methanol/acetic acid</t>
  </si>
  <si>
    <t xml:space="preserve"> line 16 Con </t>
  </si>
  <si>
    <t xml:space="preserve"> line 19-4 PWS</t>
  </si>
  <si>
    <t xml:space="preserve"> 5-9+ Con</t>
  </si>
  <si>
    <t xml:space="preserve">TMT labeled samples are combined and divided into 8 fractions </t>
  </si>
  <si>
    <t>TMT Fraction run name</t>
  </si>
  <si>
    <t>20180408_RN-1318-TMT_bRP_1</t>
  </si>
  <si>
    <t>3A</t>
  </si>
  <si>
    <t>PXD037874</t>
  </si>
  <si>
    <t>20180408_RN-1318-TMT_bRP_2</t>
  </si>
  <si>
    <t>20180408_RN-1318-TMT_bRP_3</t>
  </si>
  <si>
    <t>20180408_RN-1318-TMT_bRP_4</t>
  </si>
  <si>
    <t>20180408_RN-1318-TMT_bRP_5</t>
  </si>
  <si>
    <t>20180408_RN-1318-TMT_bRP_6</t>
  </si>
  <si>
    <t>20180408_RN-1318-TMT_bRP_7</t>
  </si>
  <si>
    <t>20180408_RN-1318-TMT_bRP_8</t>
  </si>
  <si>
    <t>In addition, the numerical data and statistics for all significant differentially expressed genes (DEGs) in the RNA-seq data are presented in Suppl. Data Tables S1 and S2.</t>
  </si>
  <si>
    <t>In addition, the numerical data and statistics for small RNA-seq data is presented in Suppl. Data Tables S3, S4 and S5.</t>
  </si>
  <si>
    <t>3.8, 5.18, 6.4, 8</t>
  </si>
  <si>
    <t>4,8.88,10, 10.9</t>
  </si>
  <si>
    <t>2.6, 3.1, 3.5, 4</t>
  </si>
  <si>
    <t>4,4.97,5.5,5.82</t>
  </si>
  <si>
    <t>q1,q2,q3,q4</t>
  </si>
  <si>
    <t>IQR</t>
  </si>
  <si>
    <t>Median</t>
  </si>
  <si>
    <t>Gpi (Glucose 6-p; ensemblID)</t>
  </si>
  <si>
    <t>Plate</t>
  </si>
  <si>
    <t>Date</t>
  </si>
  <si>
    <t>Cell_line</t>
  </si>
  <si>
    <t>Biol_tech_rep</t>
  </si>
  <si>
    <t>cDNA Dilution (factor; ng RNAeq input)</t>
  </si>
  <si>
    <t>EK0164_1</t>
  </si>
  <si>
    <t>Line3</t>
  </si>
  <si>
    <t>0_1</t>
  </si>
  <si>
    <t>20; 2ng</t>
  </si>
  <si>
    <t>Gpi</t>
  </si>
  <si>
    <t>Line 19-1</t>
  </si>
  <si>
    <t>GPI Summary Table</t>
  </si>
  <si>
    <t>Line 19-4</t>
  </si>
  <si>
    <t>Biol Rep</t>
  </si>
  <si>
    <t>Avg Conc</t>
  </si>
  <si>
    <t>GpiNormFactor</t>
  </si>
  <si>
    <t>Line 2</t>
  </si>
  <si>
    <t>Line_2</t>
  </si>
  <si>
    <t>Line 16</t>
  </si>
  <si>
    <t>Line_3</t>
  </si>
  <si>
    <t>Line 5-9</t>
  </si>
  <si>
    <t>Line_16</t>
  </si>
  <si>
    <t>EK0164_3</t>
  </si>
  <si>
    <t>line 16</t>
  </si>
  <si>
    <t>Line_19-1</t>
  </si>
  <si>
    <t>line 19-1</t>
  </si>
  <si>
    <t>Line_19-4</t>
  </si>
  <si>
    <t>line 19-4</t>
  </si>
  <si>
    <t>Line_5-9</t>
  </si>
  <si>
    <t>line 2</t>
  </si>
  <si>
    <t>line 3</t>
  </si>
  <si>
    <t>line 5-9+</t>
  </si>
  <si>
    <t>EK0164_2</t>
  </si>
  <si>
    <t>B06</t>
  </si>
  <si>
    <t>B05</t>
  </si>
  <si>
    <t>Line 3</t>
  </si>
  <si>
    <t>B07</t>
  </si>
  <si>
    <t>Line 5-9+</t>
  </si>
  <si>
    <t>EK0244_1a</t>
  </si>
  <si>
    <t>MJ_01</t>
  </si>
  <si>
    <t>1_1</t>
  </si>
  <si>
    <t>MJ_02</t>
  </si>
  <si>
    <t>B08</t>
  </si>
  <si>
    <t>MJ_03</t>
  </si>
  <si>
    <t>B09</t>
  </si>
  <si>
    <t>MJ_04</t>
  </si>
  <si>
    <t>B10</t>
  </si>
  <si>
    <t>A05</t>
  </si>
  <si>
    <t>MJ_05</t>
  </si>
  <si>
    <t>B11</t>
  </si>
  <si>
    <t>A06</t>
  </si>
  <si>
    <t>MJ_06</t>
  </si>
  <si>
    <t>#GpiNorm Factor calculated on a biological technical replicate as the inverse of Sample Avg Conc divided by the average Sample on Avg Conc for all Biological Replicates on a technical replicate basis. The GpiNorm Factor was then used to scale the Avg Conc used as Gpi norm factor for sample input on a biological replicate basis</t>
  </si>
  <si>
    <t>B12</t>
  </si>
  <si>
    <t>EK0244_2D</t>
  </si>
  <si>
    <t>5; 8ng</t>
  </si>
  <si>
    <t>EK0248_1</t>
  </si>
  <si>
    <t>A11</t>
  </si>
  <si>
    <t>2_1</t>
  </si>
  <si>
    <t>C11</t>
  </si>
  <si>
    <t>A12</t>
  </si>
  <si>
    <t>C12</t>
  </si>
  <si>
    <t>mCh_parent</t>
  </si>
  <si>
    <t>832-13</t>
  </si>
  <si>
    <t>D11</t>
  </si>
  <si>
    <t>INS-1E</t>
  </si>
  <si>
    <t>EK0248_3</t>
  </si>
  <si>
    <t>MJ01</t>
  </si>
  <si>
    <t>1_2</t>
  </si>
  <si>
    <t>5; 8ng/ul</t>
  </si>
  <si>
    <t>MJ02</t>
  </si>
  <si>
    <t>MJ03</t>
  </si>
  <si>
    <t>MJ04</t>
  </si>
  <si>
    <t>MJ05</t>
  </si>
  <si>
    <t>MJ06</t>
  </si>
  <si>
    <t>EK0252_1</t>
  </si>
  <si>
    <t>EK0282_1</t>
  </si>
  <si>
    <t>2_2</t>
  </si>
  <si>
    <t>A07</t>
  </si>
  <si>
    <t>A08</t>
  </si>
  <si>
    <t>A09</t>
  </si>
  <si>
    <t>A10</t>
  </si>
  <si>
    <t>EK0285_1</t>
  </si>
  <si>
    <t>2_3</t>
  </si>
  <si>
    <t>MJ01e</t>
  </si>
  <si>
    <t>3_1</t>
  </si>
  <si>
    <t>MJ02e</t>
  </si>
  <si>
    <t>MJ03e</t>
  </si>
  <si>
    <t>MJ04e</t>
  </si>
  <si>
    <t>MJ05e</t>
  </si>
  <si>
    <t>MJ06e</t>
  </si>
  <si>
    <t>EK0285_3</t>
  </si>
  <si>
    <t>EK0285_4</t>
  </si>
  <si>
    <t>Gapdh</t>
  </si>
  <si>
    <t>Gapdh summary normalization to Gpi</t>
  </si>
  <si>
    <t>Pooled</t>
  </si>
  <si>
    <t>Gpi norm factor</t>
  </si>
  <si>
    <t>Rel. Gpi.</t>
  </si>
  <si>
    <t>Con Avg:</t>
  </si>
  <si>
    <t>norm to con avg</t>
  </si>
  <si>
    <t>Con</t>
  </si>
  <si>
    <t>PWS</t>
  </si>
  <si>
    <t>Con Stdev:</t>
  </si>
  <si>
    <t>p-value</t>
  </si>
  <si>
    <t>signficance</t>
  </si>
  <si>
    <t>no</t>
  </si>
  <si>
    <t>PWS Avg:</t>
  </si>
  <si>
    <t>PWS Stdev:</t>
  </si>
  <si>
    <t>EK0244_1c</t>
  </si>
  <si>
    <t>EK0244_2C</t>
  </si>
  <si>
    <t>10; 4ng</t>
  </si>
  <si>
    <t>E11</t>
  </si>
  <si>
    <t>EK0282_2</t>
  </si>
  <si>
    <t>40; 1ng</t>
  </si>
  <si>
    <t>Gapdh_40</t>
  </si>
  <si>
    <t>Snord116 (PWS)</t>
  </si>
  <si>
    <t>Snord116</t>
  </si>
  <si>
    <t>C10</t>
  </si>
  <si>
    <t>yes</t>
  </si>
  <si>
    <t>D10</t>
  </si>
  <si>
    <t>E10</t>
  </si>
  <si>
    <t>F10</t>
  </si>
  <si>
    <t>G10</t>
  </si>
  <si>
    <t>H10</t>
  </si>
  <si>
    <t>80; 0.5ng</t>
  </si>
  <si>
    <t>C05</t>
  </si>
  <si>
    <t>C06</t>
  </si>
  <si>
    <t>EK0248_2</t>
  </si>
  <si>
    <t>Hspa5</t>
  </si>
  <si>
    <t>D09</t>
  </si>
  <si>
    <t>50; 0.8ng</t>
  </si>
  <si>
    <t>D07</t>
  </si>
  <si>
    <t>D08</t>
  </si>
  <si>
    <t>D12</t>
  </si>
  <si>
    <t>Hsp90b1</t>
  </si>
  <si>
    <t>H06</t>
  </si>
  <si>
    <t>H05</t>
  </si>
  <si>
    <t>H07</t>
  </si>
  <si>
    <t>G09</t>
  </si>
  <si>
    <t>F05</t>
  </si>
  <si>
    <t>G11</t>
  </si>
  <si>
    <t>G07</t>
  </si>
  <si>
    <t>G08</t>
  </si>
  <si>
    <t>F06</t>
  </si>
  <si>
    <t>G12</t>
  </si>
  <si>
    <t>Pdia4</t>
  </si>
  <si>
    <t>F07</t>
  </si>
  <si>
    <t>Pdia6</t>
  </si>
  <si>
    <t>C07</t>
  </si>
  <si>
    <t>C08</t>
  </si>
  <si>
    <t>C09</t>
  </si>
  <si>
    <t>Ppib</t>
  </si>
  <si>
    <t>EK0244_2B</t>
  </si>
  <si>
    <t>H08</t>
  </si>
  <si>
    <t>H09</t>
  </si>
  <si>
    <t>H11</t>
  </si>
  <si>
    <t>H12</t>
  </si>
  <si>
    <t>E06</t>
  </si>
  <si>
    <t>Creld2</t>
  </si>
  <si>
    <t>E05</t>
  </si>
  <si>
    <t>E07</t>
  </si>
  <si>
    <t>Line 5-9+=</t>
  </si>
  <si>
    <t>E08</t>
  </si>
  <si>
    <t>E09</t>
  </si>
  <si>
    <t>E12</t>
  </si>
  <si>
    <t>D05</t>
  </si>
  <si>
    <t>D06</t>
  </si>
  <si>
    <t>Sd2fl1</t>
  </si>
  <si>
    <t>Sdf2l1</t>
  </si>
  <si>
    <t>F08</t>
  </si>
  <si>
    <t>F09</t>
  </si>
  <si>
    <t>F11</t>
  </si>
  <si>
    <t>F12</t>
  </si>
  <si>
    <t>Dnajb11</t>
  </si>
  <si>
    <t>Dnajc3</t>
  </si>
  <si>
    <t>Hyou1</t>
  </si>
  <si>
    <t>EK0252_2</t>
  </si>
  <si>
    <t>G05</t>
  </si>
  <si>
    <t>G06</t>
  </si>
  <si>
    <t>rIns1_1</t>
  </si>
  <si>
    <t>rIns1 Amplicon Pooled</t>
  </si>
  <si>
    <t>100; 0.4ng</t>
  </si>
  <si>
    <t>Rn_Ins1_1</t>
  </si>
  <si>
    <t>200; 0.2ng</t>
  </si>
  <si>
    <t>400; 0.1ng</t>
  </si>
  <si>
    <t>rIns1_2</t>
  </si>
  <si>
    <t>Rn_Ins1_2</t>
  </si>
  <si>
    <t>rIns2_1</t>
  </si>
  <si>
    <t>rIns2 Amplicon Pooled</t>
  </si>
  <si>
    <t>rIns2 Amplicon Pooled -2 outlier</t>
  </si>
  <si>
    <t>Rn_Ins2_1</t>
  </si>
  <si>
    <t>Sample 19-1, biol rep 1</t>
  </si>
  <si>
    <t>removed was more thand 2 stdev from pws mean</t>
  </si>
  <si>
    <t>rIns2_2</t>
  </si>
  <si>
    <t>Rn_Ins2_2</t>
  </si>
  <si>
    <t>Sample 19-1, biol rep 2</t>
  </si>
  <si>
    <t>mIns2_2</t>
  </si>
  <si>
    <t>Mm_Ins2_2</t>
  </si>
  <si>
    <t>mCh_1</t>
  </si>
  <si>
    <t>mCh Amplicon Pooled</t>
  </si>
  <si>
    <t>mCh_2</t>
  </si>
  <si>
    <t>Npy</t>
  </si>
  <si>
    <t>line 5-9</t>
  </si>
  <si>
    <t>Iapp</t>
  </si>
  <si>
    <t>150; 0.27ng</t>
  </si>
  <si>
    <t>Iapp_200</t>
  </si>
  <si>
    <t>Iapp_40</t>
  </si>
  <si>
    <t>Derl3</t>
  </si>
  <si>
    <t>1; 40ng</t>
  </si>
  <si>
    <t>Mylip</t>
  </si>
  <si>
    <t>Atp10a</t>
  </si>
  <si>
    <t>Jph3</t>
  </si>
  <si>
    <t>Ndrg4</t>
  </si>
  <si>
    <t>Tap1</t>
  </si>
  <si>
    <t>Tap2</t>
  </si>
  <si>
    <t>Syt1</t>
  </si>
  <si>
    <t>Robo2</t>
  </si>
  <si>
    <t>Id4</t>
  </si>
  <si>
    <t>Pcsk1</t>
  </si>
  <si>
    <t>Pcsk2</t>
  </si>
  <si>
    <t>Stard10</t>
  </si>
  <si>
    <t>Parm1</t>
  </si>
  <si>
    <t>Rph3al</t>
  </si>
  <si>
    <t>Bsn</t>
  </si>
  <si>
    <t>2; 20ng</t>
  </si>
  <si>
    <t>Pclo</t>
  </si>
  <si>
    <t>Jph4</t>
  </si>
  <si>
    <t>Cacna1d</t>
  </si>
  <si>
    <t>Srrm1</t>
  </si>
  <si>
    <t>Srrm2 (Glucose 6-p; ensemblID)</t>
  </si>
  <si>
    <t>Srrm2</t>
  </si>
  <si>
    <t>Chgb</t>
  </si>
  <si>
    <t>25; 1.6ng</t>
  </si>
  <si>
    <t>Chgb_2</t>
  </si>
  <si>
    <t>Cacna1a</t>
  </si>
  <si>
    <t>Cacna1a Amplicon Pooled</t>
  </si>
  <si>
    <t>Cacna1a_1</t>
  </si>
  <si>
    <t>Cacna1a_2</t>
  </si>
  <si>
    <t>Tmem176a</t>
  </si>
  <si>
    <t>Tmem176b</t>
  </si>
  <si>
    <t>hINS1_1 (human insulin transgene)</t>
  </si>
  <si>
    <t>hINS_1</t>
  </si>
  <si>
    <t>hINS Amplicon Pooled</t>
  </si>
  <si>
    <t>line 16 minimal hINS expression</t>
  </si>
  <si>
    <t>hINS_2 (human insulin transgene)</t>
  </si>
  <si>
    <t>hINS_2</t>
  </si>
  <si>
    <t>hINS NeoR (human insulin transgene)</t>
  </si>
  <si>
    <t>hINS neoR</t>
  </si>
  <si>
    <t>hINS_neo</t>
  </si>
  <si>
    <t xml:space="preserve">Bsn </t>
  </si>
  <si>
    <t>#Avg Conc is the copies per ul determined by singleplex EvaGreen ddPCR</t>
  </si>
  <si>
    <t>Insulin Quantitation</t>
  </si>
  <si>
    <t>Gel</t>
  </si>
  <si>
    <t>Lane</t>
  </si>
  <si>
    <t>Band</t>
  </si>
  <si>
    <t>Band_ID</t>
  </si>
  <si>
    <t>Insulin Adj. Vol</t>
  </si>
  <si>
    <t>Tubulin Adj. Vol</t>
  </si>
  <si>
    <t>Insulin Norm</t>
  </si>
  <si>
    <t>CP-INS2-mCH</t>
  </si>
  <si>
    <t>Pooled Con</t>
  </si>
  <si>
    <t>Pooled PWS</t>
  </si>
  <si>
    <t>Mean Con</t>
  </si>
  <si>
    <t>Mean PWS</t>
  </si>
  <si>
    <t>P-Value</t>
  </si>
  <si>
    <t>EK0208_2</t>
  </si>
  <si>
    <t>Pro-INS2-mCh</t>
  </si>
  <si>
    <t>Mean Con Insulin Norm 208:</t>
  </si>
  <si>
    <t>Mean Con Insulin Norm 289:</t>
  </si>
  <si>
    <t>STDEV Con</t>
  </si>
  <si>
    <t>STDEV PWS</t>
  </si>
  <si>
    <t>INS-1 mCh</t>
  </si>
  <si>
    <t>EK0289_1</t>
  </si>
  <si>
    <t>ProINS</t>
  </si>
  <si>
    <t>INS-1 832/13</t>
  </si>
  <si>
    <t>mCherry Quantitation</t>
  </si>
  <si>
    <t>mCherry Adj. Vol</t>
  </si>
  <si>
    <t>GAPDH Adj. Vol</t>
  </si>
  <si>
    <t>mCherry Norm</t>
  </si>
  <si>
    <t>Pro-mINS2-mCherry</t>
  </si>
  <si>
    <t>EK0208_1</t>
  </si>
  <si>
    <t>Mean Con mCherry Norm 208:</t>
  </si>
  <si>
    <t>Mean Con mCherry Norm 289:</t>
  </si>
  <si>
    <t>CP-mCherry</t>
  </si>
  <si>
    <t>1+2</t>
  </si>
  <si>
    <t>Line 5-9 [EK0154]</t>
  </si>
  <si>
    <t>EK0177_2</t>
  </si>
  <si>
    <t>Line 16 [EK0154]</t>
  </si>
  <si>
    <t>Line 2 [EK0154]</t>
  </si>
  <si>
    <t>Line 19-4[EK0154]</t>
  </si>
  <si>
    <t>Line 19-1 [EK0154]</t>
  </si>
  <si>
    <t>Line 3 [EK0154]</t>
  </si>
  <si>
    <t>Line 5-9 [EK0148]</t>
  </si>
  <si>
    <t>Line 16 [EK0148]</t>
  </si>
  <si>
    <t>Line 2 [EK0148]</t>
  </si>
  <si>
    <t>Line 19-4 [EK0148]</t>
  </si>
  <si>
    <t>Line 19-1 [EK0148]</t>
  </si>
  <si>
    <t>Line 3 [EK0148]</t>
  </si>
  <si>
    <t>EK0139_1</t>
  </si>
  <si>
    <t>Mean Con KDEL Norm 154:</t>
  </si>
  <si>
    <t>Mean Con KDEL Norm 148:</t>
  </si>
  <si>
    <t>Mean Con KDEL Norm 177:</t>
  </si>
  <si>
    <t>KDEL (Total)</t>
  </si>
  <si>
    <t>KDEL Norm</t>
  </si>
  <si>
    <t>GPI Adj. Vol</t>
  </si>
  <si>
    <t>KDEL Sum Vol</t>
  </si>
  <si>
    <t>GRP78</t>
  </si>
  <si>
    <t>Line 19-4 [EK0154]</t>
  </si>
  <si>
    <t>Line 3[EK0154]</t>
  </si>
  <si>
    <t>GRP94</t>
  </si>
  <si>
    <t>Mean Con GRP78 Norm 154:</t>
  </si>
  <si>
    <t>Mean Con GRP78 Norm 148:</t>
  </si>
  <si>
    <t>Mean Con GRP78 Norm 177:</t>
  </si>
  <si>
    <t>GRP78 (HSPA5, BiP)</t>
  </si>
  <si>
    <t>Mean Con GRP94 Norm 154:</t>
  </si>
  <si>
    <t>Mean Con GRP94 Norm 148:</t>
  </si>
  <si>
    <t>Mean Con GRP94 Norm 177:</t>
  </si>
  <si>
    <t>GRP94 (HSP90B1, endoplasmin)</t>
  </si>
  <si>
    <t>KDEL Adj. Vol</t>
  </si>
  <si>
    <t>KDEL (GRP78/ GRP94)</t>
  </si>
  <si>
    <t>Xbp1s Time Course</t>
  </si>
  <si>
    <t>Genotype</t>
  </si>
  <si>
    <t>Condition</t>
  </si>
  <si>
    <t>Xbp1 unspliced Adj. Volume (Int)</t>
  </si>
  <si>
    <t>Xbp1 unsplicedBand %</t>
  </si>
  <si>
    <t>Xbp1s Adj. Volume (Int)</t>
  </si>
  <si>
    <t>Xbp1s Band %</t>
  </si>
  <si>
    <t>Spliced / Total Ratio</t>
  </si>
  <si>
    <t>DMSO</t>
  </si>
  <si>
    <t>0v3 hr Comparison</t>
  </si>
  <si>
    <t>DMSO AVG Con</t>
  </si>
  <si>
    <t>AVG PWS</t>
  </si>
  <si>
    <t>3hr AVG Con</t>
  </si>
  <si>
    <t>3hr AVG PWS</t>
  </si>
  <si>
    <t>DMSO STDEV Con</t>
  </si>
  <si>
    <t>3hr STDEV Con</t>
  </si>
  <si>
    <t>3hr STDEV PWS</t>
  </si>
  <si>
    <t>Comparison</t>
  </si>
  <si>
    <t xml:space="preserve">diff          </t>
  </si>
  <si>
    <t>lwr</t>
  </si>
  <si>
    <t xml:space="preserve"> upr     </t>
  </si>
  <si>
    <t>p adj</t>
  </si>
  <si>
    <t xml:space="preserve">Con3-Con0  </t>
  </si>
  <si>
    <t xml:space="preserve">PWS0-Con0 </t>
  </si>
  <si>
    <t>timecourse_2021_0vall.geno_time.p.adj</t>
  </si>
  <si>
    <t xml:space="preserve">PWS3-Con0 </t>
  </si>
  <si>
    <t xml:space="preserve">PWS0-Con3 </t>
  </si>
  <si>
    <t>PWS3-Con3</t>
  </si>
  <si>
    <t xml:space="preserve">PWS3-PWS0  </t>
  </si>
  <si>
    <t>Thap [1hr]</t>
  </si>
  <si>
    <t>5hr time course full ANOVA with Tukey post-hoc</t>
  </si>
  <si>
    <t>Con1-Con0</t>
  </si>
  <si>
    <t>Con2-Con0</t>
  </si>
  <si>
    <t>Con3-Con0</t>
  </si>
  <si>
    <t>Con4-Con0</t>
  </si>
  <si>
    <t>Con5-Con0</t>
  </si>
  <si>
    <t>PWS0-Con0</t>
  </si>
  <si>
    <t>Genotypic Comparisons highlighted</t>
  </si>
  <si>
    <t>Thap [2hr]</t>
  </si>
  <si>
    <t>PWS1-Con1</t>
  </si>
  <si>
    <t>Significant changes in green text (2 and 3hr Thapsigargin time point)</t>
  </si>
  <si>
    <t>PWS2-Con2</t>
  </si>
  <si>
    <t>PWS4-Con4</t>
  </si>
  <si>
    <t>PWS5-Con5</t>
  </si>
  <si>
    <t>PWS1-PWS0</t>
  </si>
  <si>
    <t>PWS2-PWS0</t>
  </si>
  <si>
    <t>PWS3-PWS0</t>
  </si>
  <si>
    <t>PWS4-PWS0</t>
  </si>
  <si>
    <t>PWS5-PWS0</t>
  </si>
  <si>
    <t>Showing 1 to 16 of 16 entries, 5 total columns</t>
  </si>
  <si>
    <t>Thap [3hr]</t>
  </si>
  <si>
    <t>Thap [4hr]</t>
  </si>
  <si>
    <t>Thap [5hr]</t>
  </si>
  <si>
    <t>ATF6-G (Int)</t>
  </si>
  <si>
    <t>ATF6-FL-UG (Int)</t>
  </si>
  <si>
    <t>ATF6-N (Int)</t>
  </si>
  <si>
    <t>ATF6-Total (Int)</t>
  </si>
  <si>
    <t>GPI Intensity</t>
  </si>
  <si>
    <t>ATF6-G / Total</t>
  </si>
  <si>
    <t>ATF6-FL-UG / Total</t>
  </si>
  <si>
    <t>ATF6-N / Total</t>
  </si>
  <si>
    <t>ATF6-N / ATF6-UG</t>
  </si>
  <si>
    <t>EK0213_2</t>
  </si>
  <si>
    <t>Tuni [4 hr]</t>
  </si>
  <si>
    <t>Con_4 AVG</t>
  </si>
  <si>
    <t>PWS_4AVG</t>
  </si>
  <si>
    <t>T.Test 4hr</t>
  </si>
  <si>
    <t>Con_4_STDEV</t>
  </si>
  <si>
    <t>PWS_4_STDEV</t>
  </si>
  <si>
    <t>EK0276_1</t>
  </si>
  <si>
    <t>DMSO [0 hr]</t>
  </si>
  <si>
    <t>EK0276_3</t>
  </si>
  <si>
    <t>Con_0 AVG</t>
  </si>
  <si>
    <t>GPI (Int)</t>
  </si>
  <si>
    <t>EK0213_1</t>
  </si>
  <si>
    <t>Tuni [1 hr]</t>
  </si>
  <si>
    <t>diff</t>
  </si>
  <si>
    <t>upr</t>
  </si>
  <si>
    <t>p.adj</t>
  </si>
  <si>
    <t>Tuni [2 hr]</t>
  </si>
  <si>
    <t>Con6-Con0</t>
  </si>
  <si>
    <t>Con8-Con0</t>
  </si>
  <si>
    <t>Tuni [3 hr]</t>
  </si>
  <si>
    <t>PWS6-PWS0</t>
  </si>
  <si>
    <t>PWS8-PWS0</t>
  </si>
  <si>
    <t>Tuni [5 hr]</t>
  </si>
  <si>
    <t>PWS6-Con6</t>
  </si>
  <si>
    <t>PWS8-Con8</t>
  </si>
  <si>
    <t>Tuni [6 hr]</t>
  </si>
  <si>
    <t>Tuni [8 hr]</t>
  </si>
  <si>
    <t>PWS8-Con3</t>
  </si>
  <si>
    <t>Con5-Con4</t>
  </si>
  <si>
    <t>Con6-Con4</t>
  </si>
  <si>
    <t>Con8-Con4</t>
  </si>
  <si>
    <t>PWS0-Con4</t>
  </si>
  <si>
    <t>PWS1-Con4</t>
  </si>
  <si>
    <t>ANOVA with Tukey post-hoc for 0 vs 3 hr thapsigargin time points</t>
  </si>
  <si>
    <t>Summary Table for Eif2a pSer51 normalization</t>
  </si>
  <si>
    <t>EIF2A_adjVolInt</t>
  </si>
  <si>
    <t>EIF2aT_TUBG_adjVolInt</t>
  </si>
  <si>
    <t>EIF2ASer51p_adjVolInt</t>
  </si>
  <si>
    <t>EIF2aP_TUBG_adjVolInt</t>
  </si>
  <si>
    <t>Sample_ID</t>
  </si>
  <si>
    <t>Clone_ID</t>
  </si>
  <si>
    <t>pSerRatio</t>
  </si>
  <si>
    <t>EK0154_12</t>
  </si>
  <si>
    <t>Tg</t>
  </si>
  <si>
    <t>EK0154_11</t>
  </si>
  <si>
    <t>line_16</t>
  </si>
  <si>
    <t>EK0154_10</t>
  </si>
  <si>
    <t>line_2</t>
  </si>
  <si>
    <t>EK0154_09</t>
  </si>
  <si>
    <t>line_19-4</t>
  </si>
  <si>
    <t>EK0154_08</t>
  </si>
  <si>
    <t>line_19-1</t>
  </si>
  <si>
    <t>EK0154_07</t>
  </si>
  <si>
    <t>line_3</t>
  </si>
  <si>
    <t>EK0154_06</t>
  </si>
  <si>
    <t>EK0154_05</t>
  </si>
  <si>
    <t>EK0154_04</t>
  </si>
  <si>
    <t>EK0154_03</t>
  </si>
  <si>
    <t>EK0154_02</t>
  </si>
  <si>
    <t>EK0154_01</t>
  </si>
  <si>
    <t>ANOVA for Eif2apSer51 / EIF2a Total normalized</t>
  </si>
  <si>
    <t>PWSDMSO-ConDMSO</t>
  </si>
  <si>
    <r>
      <rPr>
        <b/>
        <sz val="12"/>
        <color theme="1"/>
        <rFont val="Calibri"/>
        <family val="2"/>
        <scheme val="minor"/>
      </rPr>
      <t>Fig. 2</t>
    </r>
    <r>
      <rPr>
        <sz val="12"/>
        <color theme="1"/>
        <rFont val="Calibri"/>
        <family val="2"/>
        <scheme val="minor"/>
      </rPr>
      <t>, insulin secretion, pooled data.</t>
    </r>
  </si>
  <si>
    <r>
      <rPr>
        <b/>
        <sz val="12"/>
        <color theme="1"/>
        <rFont val="Calibri"/>
        <family val="2"/>
        <scheme val="minor"/>
      </rPr>
      <t>Fig. 6D</t>
    </r>
    <r>
      <rPr>
        <sz val="12"/>
        <color theme="1"/>
        <rFont val="Calibri"/>
        <family val="2"/>
        <scheme val="minor"/>
      </rPr>
      <t>, quantification of protein gel bands.</t>
    </r>
  </si>
  <si>
    <r>
      <rPr>
        <b/>
        <sz val="12"/>
        <color theme="1"/>
        <rFont val="Calibri"/>
        <family val="2"/>
        <scheme val="minor"/>
      </rPr>
      <t>Fig. 5F</t>
    </r>
    <r>
      <rPr>
        <sz val="12"/>
        <color theme="1"/>
        <rFont val="Calibri"/>
        <family val="2"/>
        <scheme val="minor"/>
      </rPr>
      <t>, quantification of protein gel bands.</t>
    </r>
  </si>
  <si>
    <r>
      <rPr>
        <b/>
        <sz val="12"/>
        <color theme="1"/>
        <rFont val="Calibri"/>
        <family val="2"/>
        <scheme val="minor"/>
      </rPr>
      <t>Fig. 4D</t>
    </r>
    <r>
      <rPr>
        <sz val="12"/>
        <color theme="1"/>
        <rFont val="Calibri"/>
        <family val="2"/>
        <scheme val="minor"/>
      </rPr>
      <t xml:space="preserve">, RT-ddPCR, ER chaperone DEGs. </t>
    </r>
  </si>
  <si>
    <r>
      <rPr>
        <b/>
        <sz val="12"/>
        <color theme="1"/>
        <rFont val="Calibri"/>
        <family val="2"/>
        <scheme val="minor"/>
      </rPr>
      <t>Fig. 4C</t>
    </r>
    <r>
      <rPr>
        <sz val="12"/>
        <color theme="1"/>
        <rFont val="Calibri"/>
        <family val="2"/>
        <scheme val="minor"/>
      </rPr>
      <t xml:space="preserve">, RT-ddPCR, control genes. </t>
    </r>
  </si>
  <si>
    <r>
      <rPr>
        <b/>
        <sz val="12"/>
        <color theme="1"/>
        <rFont val="Calibri"/>
        <family val="2"/>
        <scheme val="minor"/>
      </rPr>
      <t>Fig. 4A,B</t>
    </r>
    <r>
      <rPr>
        <sz val="12"/>
        <color theme="1"/>
        <rFont val="Calibri"/>
        <family val="2"/>
        <scheme val="minor"/>
      </rPr>
      <t>, RNA-seq.</t>
    </r>
  </si>
  <si>
    <r>
      <rPr>
        <b/>
        <sz val="12"/>
        <color theme="1"/>
        <rFont val="Calibri"/>
        <family val="2"/>
        <scheme val="minor"/>
      </rPr>
      <t>Fig. 5B,D</t>
    </r>
    <r>
      <rPr>
        <sz val="12"/>
        <color theme="1"/>
        <rFont val="Calibri"/>
        <family val="2"/>
        <scheme val="minor"/>
      </rPr>
      <t>, quantification of protein gel bands.</t>
    </r>
  </si>
  <si>
    <r>
      <rPr>
        <b/>
        <sz val="12"/>
        <color theme="1"/>
        <rFont val="Calibri"/>
        <family val="2"/>
        <scheme val="minor"/>
      </rPr>
      <t>Fig. 4A,4B</t>
    </r>
    <r>
      <rPr>
        <sz val="12"/>
        <color theme="1"/>
        <rFont val="Calibri"/>
        <family val="2"/>
        <scheme val="minor"/>
      </rPr>
      <t xml:space="preserve">, RNA-seq. </t>
    </r>
  </si>
  <si>
    <t>Rat PWS domain Haploid Copy# rel. SNORD107 or UBE3A</t>
  </si>
  <si>
    <t>ATF6 tunicamycin genotype comparison at 4hr (Figure 6F)</t>
  </si>
  <si>
    <t>T.Test (2-tail)</t>
  </si>
  <si>
    <t>ATF6-Total norm</t>
  </si>
  <si>
    <t>ATF6-N-norm</t>
  </si>
  <si>
    <t>ATF6-UG norm</t>
  </si>
  <si>
    <t>Control</t>
  </si>
  <si>
    <t>ANOVA</t>
  </si>
  <si>
    <t>ATF6 Total norm rel con</t>
  </si>
  <si>
    <t>ATF6-N norm</t>
  </si>
  <si>
    <t>ATF6 N norm rel con</t>
  </si>
  <si>
    <t>AVG Con</t>
  </si>
  <si>
    <t>ATF6 tunicamycin activation timecourse (Fig S19)</t>
  </si>
  <si>
    <t>ANOVA ATF6-N / Total; Time course; select comparisons</t>
  </si>
  <si>
    <t>##for 3v3 single replicate, see above for 6v6 with technical replicate</t>
  </si>
  <si>
    <t>line5-9</t>
  </si>
  <si>
    <t>ConThap5-ConDMSO</t>
  </si>
  <si>
    <t>PWSThap5-ConDMSO</t>
  </si>
  <si>
    <t>PWSDMSO-ConThap5</t>
  </si>
  <si>
    <t>PWSThap5-ConThap5</t>
  </si>
  <si>
    <t>PWSThap5-PWSDMSO</t>
  </si>
  <si>
    <t>AVG Con DMSO</t>
  </si>
  <si>
    <t>rel Eif2a (pSer51/Total)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EK0154</t>
  </si>
  <si>
    <r>
      <rPr>
        <b/>
        <sz val="12"/>
        <color theme="1"/>
        <rFont val="Calibri"/>
        <family val="2"/>
        <scheme val="minor"/>
      </rPr>
      <t>Fig. 1F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9B Fig.</t>
    </r>
    <r>
      <rPr>
        <sz val="12"/>
        <color theme="1"/>
        <rFont val="Calibri"/>
        <family val="2"/>
        <scheme val="minor"/>
      </rPr>
      <t xml:space="preserve">, ddPCR (Taqman probes), PWS-gene copy number. </t>
    </r>
  </si>
  <si>
    <r>
      <rPr>
        <b/>
        <sz val="12"/>
        <color theme="1"/>
        <rFont val="Calibri"/>
        <family val="2"/>
        <scheme val="minor"/>
      </rPr>
      <t>Fig. 4E,F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16B-L Fig.</t>
    </r>
    <r>
      <rPr>
        <sz val="12"/>
        <color theme="1"/>
        <rFont val="Calibri"/>
        <family val="2"/>
        <scheme val="minor"/>
      </rPr>
      <t xml:space="preserve">, RT-ddPCR, endogenous &amp; transgene insulins. </t>
    </r>
  </si>
  <si>
    <r>
      <rPr>
        <b/>
        <sz val="12"/>
        <color theme="1"/>
        <rFont val="Calibri"/>
        <family val="2"/>
        <scheme val="minor"/>
      </rPr>
      <t>Fig. 6B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18B Fig.</t>
    </r>
    <r>
      <rPr>
        <sz val="12"/>
        <color theme="1"/>
        <rFont val="Calibri"/>
        <family val="2"/>
        <scheme val="minor"/>
      </rPr>
      <t>, quantification of RT-PCR gel bands.</t>
    </r>
  </si>
  <si>
    <r>
      <rPr>
        <b/>
        <sz val="12"/>
        <color theme="1"/>
        <rFont val="Calibri"/>
        <family val="2"/>
        <scheme val="minor"/>
      </rPr>
      <t>Fig. 6F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19B Fig.</t>
    </r>
    <r>
      <rPr>
        <sz val="12"/>
        <color theme="1"/>
        <rFont val="Calibri"/>
        <family val="2"/>
        <scheme val="minor"/>
      </rPr>
      <t>, quantification of protein gel bands.</t>
    </r>
  </si>
  <si>
    <r>
      <rPr>
        <b/>
        <sz val="12"/>
        <color theme="1"/>
        <rFont val="Calibri"/>
        <family val="2"/>
        <scheme val="minor"/>
      </rPr>
      <t>S6G Fig.</t>
    </r>
    <r>
      <rPr>
        <sz val="12"/>
        <color theme="1"/>
        <rFont val="Calibri"/>
        <family val="2"/>
        <scheme val="minor"/>
      </rPr>
      <t>, ddPCR (EvaGreen), PWS-gene copy number.</t>
    </r>
  </si>
  <si>
    <r>
      <rPr>
        <b/>
        <sz val="12"/>
        <color theme="1"/>
        <rFont val="Calibri"/>
        <family val="2"/>
        <scheme val="minor"/>
      </rPr>
      <t>S12B Fig.</t>
    </r>
    <r>
      <rPr>
        <sz val="12"/>
        <color theme="1"/>
        <rFont val="Calibri"/>
        <family val="2"/>
        <scheme val="minor"/>
      </rPr>
      <t>, RT-ddPCR, downregulated DEGs.</t>
    </r>
  </si>
  <si>
    <r>
      <rPr>
        <b/>
        <sz val="12"/>
        <color theme="1"/>
        <rFont val="Calibri"/>
        <family val="2"/>
        <scheme val="minor"/>
      </rPr>
      <t>S12C Fig.</t>
    </r>
    <r>
      <rPr>
        <sz val="12"/>
        <color theme="1"/>
        <rFont val="Calibri"/>
        <family val="2"/>
        <scheme val="minor"/>
      </rPr>
      <t>, RT-ddPCR, upregulated DEGs.</t>
    </r>
  </si>
  <si>
    <r>
      <rPr>
        <b/>
        <sz val="12"/>
        <color theme="1"/>
        <rFont val="Calibri"/>
        <family val="2"/>
        <scheme val="minor"/>
      </rPr>
      <t>S12D,E Fig.</t>
    </r>
    <r>
      <rPr>
        <sz val="12"/>
        <color theme="1"/>
        <rFont val="Calibri"/>
        <family val="2"/>
        <scheme val="minor"/>
      </rPr>
      <t>, RT-ddPCR, non-DEGs.</t>
    </r>
  </si>
  <si>
    <r>
      <rPr>
        <b/>
        <sz val="12"/>
        <color theme="1"/>
        <rFont val="Calibri"/>
        <family val="2"/>
        <scheme val="minor"/>
      </rPr>
      <t>S13A,B Fig.</t>
    </r>
    <r>
      <rPr>
        <sz val="12"/>
        <color theme="1"/>
        <rFont val="Calibri"/>
        <family val="2"/>
        <scheme val="minor"/>
      </rPr>
      <t>, small RNA-seq.</t>
    </r>
  </si>
  <si>
    <r>
      <t xml:space="preserve">Fig. 6F, S19 Fig. </t>
    </r>
    <r>
      <rPr>
        <sz val="12"/>
        <color rgb="FF000000"/>
        <rFont val="Calibri"/>
        <family val="2"/>
        <scheme val="minor"/>
      </rPr>
      <t>ATF6 Western blot 4 hr comparison and time course densitometry.</t>
    </r>
  </si>
  <si>
    <r>
      <rPr>
        <b/>
        <sz val="12"/>
        <color theme="1"/>
        <rFont val="Calibri"/>
        <family val="2"/>
        <scheme val="minor"/>
      </rPr>
      <t>Fig. 1F</t>
    </r>
    <r>
      <rPr>
        <sz val="12"/>
        <color theme="1"/>
        <rFont val="Calibri"/>
        <family val="2"/>
        <scheme val="minor"/>
      </rPr>
      <t>, Droplet digital PCR probe-based PWS copy number raw data and calculation.</t>
    </r>
  </si>
  <si>
    <r>
      <t>Fig. 4C</t>
    </r>
    <r>
      <rPr>
        <sz val="12"/>
        <color rgb="FF000000"/>
        <rFont val="Calibri"/>
        <family val="2"/>
        <scheme val="minor"/>
      </rPr>
      <t>, Reference and control gene  EvaGreen Singleplex ddRT-PCR raw data and analysis.</t>
    </r>
  </si>
  <si>
    <r>
      <t>Fig. 4D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ER chaperone RT-ddPCR expression data.</t>
    </r>
  </si>
  <si>
    <r>
      <t>Fig. 4E,4F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Endogenous secreted hormone and mIns2mCherry Tg RT-ddPCR expression data.</t>
    </r>
  </si>
  <si>
    <r>
      <t>Fig. 5B,5D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Densitometry normalization and quantitative comparison of Insulin and mCherry cellular load.</t>
    </r>
  </si>
  <si>
    <r>
      <t>Fig. 5F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KDEL antibody densitometry normalization and quantitative comparison of GRP94 and GRP78.</t>
    </r>
  </si>
  <si>
    <r>
      <t>Fig. 6B</t>
    </r>
    <r>
      <rPr>
        <sz val="12"/>
        <color rgb="FF000000"/>
        <rFont val="Calibri"/>
        <family val="2"/>
        <scheme val="minor"/>
      </rPr>
      <t xml:space="preserve">, </t>
    </r>
    <r>
      <rPr>
        <b/>
        <sz val="12"/>
        <color rgb="FF000000"/>
        <rFont val="Calibri"/>
        <family val="2"/>
        <scheme val="minor"/>
      </rPr>
      <t>S18B Fig.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Change in mRNA isoform usage of "spliced" Xbp1s by semi-quantitative RT-PCR as induced by thapsigargin.</t>
    </r>
  </si>
  <si>
    <r>
      <t>Fig. 6D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eIF1</t>
    </r>
    <r>
      <rPr>
        <sz val="12"/>
        <color rgb="FF000000"/>
        <rFont val="Calibri"/>
        <family val="2"/>
      </rPr>
      <t>α</t>
    </r>
    <r>
      <rPr>
        <sz val="12"/>
        <color rgb="FF000000"/>
        <rFont val="Calibri"/>
        <family val="2"/>
        <scheme val="minor"/>
      </rPr>
      <t>-pSer51 western blot densitometry and normalization.</t>
    </r>
  </si>
  <si>
    <r>
      <t>S6G Fig.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Evagreen-based PWS (Mirh1, Snurf-Snrpn, Snord107)  genomic copy number relative Ube3a ddPCR assay data.</t>
    </r>
  </si>
  <si>
    <r>
      <t>S12B Fig.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Additional downregulated DEGs confirmed by RT-ddPCR data.</t>
    </r>
  </si>
  <si>
    <r>
      <t>S12C Fig.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Upregulated DEGs confirmed by RT-ddPCR.</t>
    </r>
  </si>
  <si>
    <r>
      <t>S12D,S12E Fig.</t>
    </r>
    <r>
      <rPr>
        <sz val="12"/>
        <color rgb="FF000000"/>
        <rFont val="Calibri"/>
        <family val="2"/>
        <scheme val="minor"/>
      </rPr>
      <t>,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Additional RT-ddPCR data for non-DEGs.</t>
    </r>
  </si>
  <si>
    <r>
      <t>S13A,B Fig.</t>
    </r>
    <r>
      <rPr>
        <sz val="12"/>
        <color theme="1"/>
        <rFont val="Calibri"/>
        <family val="2"/>
        <scheme val="minor"/>
      </rPr>
      <t>, small RNA-se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"/>
    <numFmt numFmtId="167" formatCode="0.00000"/>
  </numFmts>
  <fonts count="2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8"/>
      <color rgb="FFFF0000"/>
      <name val="Courier New"/>
      <family val="3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FFFFFF"/>
      <name val="Lucida Grande"/>
      <family val="2"/>
    </font>
    <font>
      <b/>
      <sz val="12"/>
      <color rgb="FF00B050"/>
      <name val="Calibri"/>
      <family val="2"/>
      <scheme val="minor"/>
    </font>
    <font>
      <sz val="11"/>
      <color rgb="FFFFFFFF"/>
      <name val="Lucida Grande"/>
      <family val="2"/>
    </font>
    <font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8"/>
        <bgColor theme="8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3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  <border>
      <left style="thin">
        <color theme="8"/>
      </left>
      <right/>
      <top style="thin">
        <color theme="8"/>
      </top>
      <bottom style="thin">
        <color theme="8"/>
      </bottom>
      <diagonal/>
    </border>
    <border>
      <left/>
      <right/>
      <top style="thin">
        <color theme="8"/>
      </top>
      <bottom style="thin">
        <color theme="8"/>
      </bottom>
      <diagonal/>
    </border>
    <border>
      <left/>
      <right style="thin">
        <color theme="8"/>
      </right>
      <top style="thin">
        <color theme="8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theme="8"/>
      </right>
      <top style="thin">
        <color theme="8"/>
      </top>
      <bottom style="thin">
        <color theme="8"/>
      </bottom>
      <diagonal/>
    </border>
    <border>
      <left style="thin">
        <color theme="8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theme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5B9BD5"/>
      </left>
      <right/>
      <top style="thin">
        <color rgb="FF5B9BD5"/>
      </top>
      <bottom/>
      <diagonal/>
    </border>
    <border>
      <left/>
      <right/>
      <top style="thin">
        <color rgb="FF5B9BD5"/>
      </top>
      <bottom/>
      <diagonal/>
    </border>
    <border>
      <left/>
      <right style="thin">
        <color rgb="FF5B9BD5"/>
      </right>
      <top style="thin">
        <color rgb="FF5B9BD5"/>
      </top>
      <bottom/>
      <diagonal/>
    </border>
    <border>
      <left style="thin">
        <color rgb="FF5B9BD5"/>
      </left>
      <right/>
      <top style="thin">
        <color rgb="FF5B9BD5"/>
      </top>
      <bottom style="thin">
        <color rgb="FF5B9BD5"/>
      </bottom>
      <diagonal/>
    </border>
    <border>
      <left/>
      <right/>
      <top style="thin">
        <color rgb="FF5B9BD5"/>
      </top>
      <bottom style="thin">
        <color rgb="FF5B9BD5"/>
      </bottom>
      <diagonal/>
    </border>
    <border>
      <left/>
      <right style="thin">
        <color rgb="FF5B9BD5"/>
      </right>
      <top style="thin">
        <color rgb="FF5B9BD5"/>
      </top>
      <bottom style="thin">
        <color rgb="FF5B9BD5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8" fillId="0" borderId="0" applyFont="0" applyFill="0" applyBorder="0"/>
    <xf numFmtId="0" fontId="7" fillId="2" borderId="1" applyFont="0" applyAlignment="0" applyProtection="0"/>
    <xf numFmtId="0" fontId="6" fillId="0" borderId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0" borderId="0"/>
    <xf numFmtId="0" fontId="3" fillId="0" borderId="0"/>
    <xf numFmtId="0" fontId="3" fillId="6" borderId="0" applyNumberFormat="0" applyBorder="0" applyAlignment="0" applyProtection="0"/>
    <xf numFmtId="0" fontId="3" fillId="8" borderId="0" applyNumberFormat="0" applyBorder="0" applyAlignment="0" applyProtection="0"/>
    <xf numFmtId="0" fontId="2" fillId="0" borderId="0"/>
    <xf numFmtId="0" fontId="2" fillId="6" borderId="0" applyNumberFormat="0" applyBorder="0" applyAlignment="0" applyProtection="0"/>
    <xf numFmtId="0" fontId="2" fillId="0" borderId="0"/>
    <xf numFmtId="0" fontId="1" fillId="0" borderId="0"/>
    <xf numFmtId="0" fontId="1" fillId="6" borderId="0" applyNumberFormat="0" applyBorder="0" applyAlignment="0" applyProtection="0"/>
    <xf numFmtId="0" fontId="1" fillId="8" borderId="0" applyNumberFormat="0" applyBorder="0" applyAlignment="0" applyProtection="0"/>
  </cellStyleXfs>
  <cellXfs count="192">
    <xf numFmtId="0" fontId="0" fillId="0" borderId="0" xfId="0"/>
    <xf numFmtId="0" fontId="9" fillId="0" borderId="0" xfId="0" applyFont="1"/>
    <xf numFmtId="0" fontId="10" fillId="0" borderId="0" xfId="0" applyFont="1"/>
    <xf numFmtId="0" fontId="0" fillId="0" borderId="0" xfId="0" applyAlignment="1">
      <alignment vertical="center"/>
    </xf>
    <xf numFmtId="0" fontId="11" fillId="0" borderId="0" xfId="0" applyFont="1"/>
    <xf numFmtId="0" fontId="6" fillId="0" borderId="0" xfId="3"/>
    <xf numFmtId="0" fontId="6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6" fillId="3" borderId="2" xfId="0" applyFont="1" applyFill="1" applyBorder="1"/>
    <xf numFmtId="0" fontId="16" fillId="3" borderId="3" xfId="0" applyFont="1" applyFill="1" applyBorder="1"/>
    <xf numFmtId="0" fontId="16" fillId="3" borderId="6" xfId="0" applyFont="1" applyFill="1" applyBorder="1"/>
    <xf numFmtId="0" fontId="12" fillId="0" borderId="2" xfId="0" applyFont="1" applyBorder="1" applyAlignment="1">
      <alignment horizontal="left"/>
    </xf>
    <xf numFmtId="0" fontId="0" fillId="0" borderId="3" xfId="0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0" fontId="12" fillId="0" borderId="4" xfId="0" applyFont="1" applyBorder="1" applyAlignment="1">
      <alignment horizontal="left"/>
    </xf>
    <xf numFmtId="0" fontId="0" fillId="0" borderId="5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5" fillId="0" borderId="0" xfId="0" applyFont="1"/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right"/>
    </xf>
    <xf numFmtId="0" fontId="19" fillId="3" borderId="2" xfId="3" applyFont="1" applyFill="1" applyBorder="1"/>
    <xf numFmtId="0" fontId="19" fillId="3" borderId="3" xfId="3" applyFont="1" applyFill="1" applyBorder="1"/>
    <xf numFmtId="0" fontId="19" fillId="3" borderId="9" xfId="3" applyFont="1" applyFill="1" applyBorder="1"/>
    <xf numFmtId="0" fontId="19" fillId="3" borderId="0" xfId="3" applyFont="1" applyFill="1"/>
    <xf numFmtId="0" fontId="4" fillId="0" borderId="2" xfId="3" applyFont="1" applyBorder="1"/>
    <xf numFmtId="0" fontId="4" fillId="0" borderId="3" xfId="3" applyFont="1" applyBorder="1"/>
    <xf numFmtId="0" fontId="4" fillId="0" borderId="9" xfId="3" applyFont="1" applyBorder="1"/>
    <xf numFmtId="0" fontId="4" fillId="0" borderId="0" xfId="3" applyFont="1"/>
    <xf numFmtId="0" fontId="4" fillId="0" borderId="4" xfId="3" applyFont="1" applyBorder="1"/>
    <xf numFmtId="0" fontId="4" fillId="0" borderId="5" xfId="3" applyFont="1" applyBorder="1"/>
    <xf numFmtId="0" fontId="21" fillId="0" borderId="0" xfId="8" applyFont="1" applyAlignment="1">
      <alignment vertical="center"/>
    </xf>
    <xf numFmtId="0" fontId="4" fillId="0" borderId="0" xfId="8"/>
    <xf numFmtId="0" fontId="4" fillId="0" borderId="3" xfId="8" applyBorder="1"/>
    <xf numFmtId="0" fontId="4" fillId="0" borderId="6" xfId="8" applyBorder="1"/>
    <xf numFmtId="0" fontId="4" fillId="6" borderId="11" xfId="4" applyBorder="1"/>
    <xf numFmtId="0" fontId="4" fillId="6" borderId="12" xfId="4" applyBorder="1"/>
    <xf numFmtId="0" fontId="4" fillId="0" borderId="9" xfId="8" applyBorder="1" applyAlignment="1">
      <alignment horizontal="left"/>
    </xf>
    <xf numFmtId="14" fontId="4" fillId="0" borderId="0" xfId="8" applyNumberFormat="1" applyAlignment="1">
      <alignment horizontal="left"/>
    </xf>
    <xf numFmtId="0" fontId="4" fillId="0" borderId="0" xfId="8" applyAlignment="1">
      <alignment horizontal="left"/>
    </xf>
    <xf numFmtId="0" fontId="4" fillId="0" borderId="13" xfId="8" applyBorder="1" applyAlignment="1">
      <alignment horizontal="left"/>
    </xf>
    <xf numFmtId="0" fontId="4" fillId="0" borderId="2" xfId="8" applyBorder="1" applyAlignment="1">
      <alignment horizontal="left"/>
    </xf>
    <xf numFmtId="14" fontId="4" fillId="0" borderId="3" xfId="8" applyNumberFormat="1" applyBorder="1" applyAlignment="1">
      <alignment horizontal="left"/>
    </xf>
    <xf numFmtId="0" fontId="4" fillId="0" borderId="3" xfId="8" applyBorder="1" applyAlignment="1">
      <alignment horizontal="left"/>
    </xf>
    <xf numFmtId="0" fontId="4" fillId="0" borderId="6" xfId="8" applyBorder="1" applyAlignment="1">
      <alignment horizontal="left"/>
    </xf>
    <xf numFmtId="0" fontId="4" fillId="6" borderId="14" xfId="4" applyBorder="1"/>
    <xf numFmtId="0" fontId="4" fillId="8" borderId="15" xfId="6" applyBorder="1"/>
    <xf numFmtId="164" fontId="4" fillId="8" borderId="15" xfId="6" applyNumberFormat="1" applyBorder="1"/>
    <xf numFmtId="0" fontId="4" fillId="8" borderId="10" xfId="6" applyBorder="1"/>
    <xf numFmtId="164" fontId="4" fillId="8" borderId="10" xfId="6" applyNumberFormat="1" applyBorder="1"/>
    <xf numFmtId="0" fontId="4" fillId="0" borderId="2" xfId="8" applyBorder="1"/>
    <xf numFmtId="14" fontId="4" fillId="0" borderId="3" xfId="8" applyNumberFormat="1" applyBorder="1"/>
    <xf numFmtId="0" fontId="4" fillId="0" borderId="10" xfId="8" applyBorder="1"/>
    <xf numFmtId="14" fontId="4" fillId="0" borderId="0" xfId="8" applyNumberFormat="1"/>
    <xf numFmtId="0" fontId="4" fillId="0" borderId="4" xfId="8" applyBorder="1" applyAlignment="1">
      <alignment horizontal="left"/>
    </xf>
    <xf numFmtId="14" fontId="4" fillId="0" borderId="5" xfId="8" applyNumberFormat="1" applyBorder="1" applyAlignment="1">
      <alignment horizontal="left"/>
    </xf>
    <xf numFmtId="0" fontId="4" fillId="0" borderId="5" xfId="8" applyBorder="1" applyAlignment="1">
      <alignment horizontal="left"/>
    </xf>
    <xf numFmtId="0" fontId="4" fillId="0" borderId="8" xfId="8" applyBorder="1" applyAlignment="1">
      <alignment horizontal="left"/>
    </xf>
    <xf numFmtId="0" fontId="22" fillId="0" borderId="20" xfId="8" applyFont="1" applyBorder="1" applyAlignment="1">
      <alignment horizontal="left"/>
    </xf>
    <xf numFmtId="14" fontId="22" fillId="0" borderId="21" xfId="8" applyNumberFormat="1" applyFont="1" applyBorder="1" applyAlignment="1">
      <alignment horizontal="left"/>
    </xf>
    <xf numFmtId="0" fontId="22" fillId="0" borderId="21" xfId="8" applyFont="1" applyBorder="1" applyAlignment="1">
      <alignment horizontal="left"/>
    </xf>
    <xf numFmtId="0" fontId="22" fillId="0" borderId="22" xfId="8" applyFont="1" applyBorder="1" applyAlignment="1">
      <alignment horizontal="left"/>
    </xf>
    <xf numFmtId="0" fontId="22" fillId="0" borderId="23" xfId="8" applyFont="1" applyBorder="1" applyAlignment="1">
      <alignment horizontal="left"/>
    </xf>
    <xf numFmtId="14" fontId="22" fillId="0" borderId="24" xfId="8" applyNumberFormat="1" applyFont="1" applyBorder="1" applyAlignment="1">
      <alignment horizontal="left"/>
    </xf>
    <xf numFmtId="0" fontId="22" fillId="0" borderId="24" xfId="8" applyFont="1" applyBorder="1" applyAlignment="1">
      <alignment horizontal="left"/>
    </xf>
    <xf numFmtId="0" fontId="22" fillId="0" borderId="25" xfId="8" applyFont="1" applyBorder="1" applyAlignment="1">
      <alignment horizontal="left"/>
    </xf>
    <xf numFmtId="165" fontId="4" fillId="0" borderId="10" xfId="8" applyNumberFormat="1" applyBorder="1"/>
    <xf numFmtId="11" fontId="4" fillId="0" borderId="10" xfId="8" applyNumberFormat="1" applyBorder="1"/>
    <xf numFmtId="0" fontId="4" fillId="0" borderId="4" xfId="8" applyBorder="1"/>
    <xf numFmtId="14" fontId="4" fillId="0" borderId="5" xfId="8" applyNumberFormat="1" applyBorder="1"/>
    <xf numFmtId="0" fontId="4" fillId="0" borderId="5" xfId="8" applyBorder="1"/>
    <xf numFmtId="0" fontId="4" fillId="0" borderId="8" xfId="8" applyBorder="1"/>
    <xf numFmtId="0" fontId="4" fillId="0" borderId="0" xfId="8" applyAlignment="1">
      <alignment horizontal="right"/>
    </xf>
    <xf numFmtId="0" fontId="22" fillId="0" borderId="20" xfId="8" applyFont="1" applyBorder="1"/>
    <xf numFmtId="14" fontId="22" fillId="0" borderId="21" xfId="8" applyNumberFormat="1" applyFont="1" applyBorder="1"/>
    <xf numFmtId="0" fontId="22" fillId="0" borderId="21" xfId="8" applyFont="1" applyBorder="1"/>
    <xf numFmtId="0" fontId="22" fillId="0" borderId="22" xfId="8" applyFont="1" applyBorder="1"/>
    <xf numFmtId="0" fontId="20" fillId="0" borderId="10" xfId="8" applyFont="1" applyBorder="1"/>
    <xf numFmtId="0" fontId="23" fillId="0" borderId="10" xfId="8" applyFont="1" applyBorder="1"/>
    <xf numFmtId="0" fontId="22" fillId="0" borderId="0" xfId="8" applyFont="1"/>
    <xf numFmtId="14" fontId="22" fillId="0" borderId="0" xfId="8" applyNumberFormat="1" applyFont="1"/>
    <xf numFmtId="0" fontId="22" fillId="0" borderId="23" xfId="8" applyFont="1" applyBorder="1"/>
    <xf numFmtId="14" fontId="22" fillId="0" borderId="24" xfId="8" applyNumberFormat="1" applyFont="1" applyBorder="1"/>
    <xf numFmtId="0" fontId="22" fillId="0" borderId="24" xfId="8" applyFont="1" applyBorder="1"/>
    <xf numFmtId="0" fontId="22" fillId="0" borderId="25" xfId="8" applyFont="1" applyBorder="1"/>
    <xf numFmtId="14" fontId="4" fillId="6" borderId="12" xfId="4" applyNumberFormat="1" applyBorder="1"/>
    <xf numFmtId="0" fontId="10" fillId="6" borderId="12" xfId="4" applyFont="1" applyBorder="1"/>
    <xf numFmtId="14" fontId="4" fillId="0" borderId="10" xfId="8" applyNumberFormat="1" applyBorder="1"/>
    <xf numFmtId="165" fontId="4" fillId="0" borderId="0" xfId="8" applyNumberFormat="1"/>
    <xf numFmtId="2" fontId="4" fillId="0" borderId="0" xfId="8" applyNumberFormat="1"/>
    <xf numFmtId="0" fontId="0" fillId="0" borderId="10" xfId="0" applyBorder="1"/>
    <xf numFmtId="14" fontId="0" fillId="0" borderId="10" xfId="0" applyNumberFormat="1" applyBorder="1"/>
    <xf numFmtId="165" fontId="0" fillId="0" borderId="10" xfId="0" applyNumberFormat="1" applyBorder="1"/>
    <xf numFmtId="165" fontId="0" fillId="0" borderId="0" xfId="0" applyNumberFormat="1"/>
    <xf numFmtId="2" fontId="0" fillId="0" borderId="0" xfId="0" applyNumberFormat="1"/>
    <xf numFmtId="1" fontId="4" fillId="0" borderId="10" xfId="8" applyNumberFormat="1" applyBorder="1"/>
    <xf numFmtId="166" fontId="4" fillId="0" borderId="10" xfId="8" applyNumberFormat="1" applyBorder="1"/>
    <xf numFmtId="167" fontId="4" fillId="0" borderId="10" xfId="8" applyNumberFormat="1" applyBorder="1"/>
    <xf numFmtId="14" fontId="4" fillId="0" borderId="10" xfId="8" applyNumberFormat="1" applyBorder="1" applyAlignment="1">
      <alignment horizontal="left"/>
    </xf>
    <xf numFmtId="0" fontId="4" fillId="0" borderId="10" xfId="8" applyBorder="1" applyAlignment="1">
      <alignment horizontal="left"/>
    </xf>
    <xf numFmtId="164" fontId="4" fillId="0" borderId="10" xfId="8" applyNumberFormat="1" applyBorder="1" applyAlignment="1">
      <alignment horizontal="left"/>
    </xf>
    <xf numFmtId="11" fontId="4" fillId="0" borderId="10" xfId="8" applyNumberFormat="1" applyBorder="1" applyAlignment="1">
      <alignment horizontal="left"/>
    </xf>
    <xf numFmtId="0" fontId="24" fillId="0" borderId="0" xfId="8" applyFont="1"/>
    <xf numFmtId="165" fontId="4" fillId="0" borderId="10" xfId="8" applyNumberFormat="1" applyBorder="1" applyAlignment="1">
      <alignment horizontal="left"/>
    </xf>
    <xf numFmtId="0" fontId="4" fillId="9" borderId="10" xfId="7" applyBorder="1" applyAlignment="1">
      <alignment horizontal="left"/>
    </xf>
    <xf numFmtId="165" fontId="4" fillId="9" borderId="10" xfId="7" applyNumberFormat="1" applyBorder="1" applyAlignment="1">
      <alignment horizontal="left"/>
    </xf>
    <xf numFmtId="11" fontId="4" fillId="9" borderId="10" xfId="7" applyNumberFormat="1" applyBorder="1" applyAlignment="1">
      <alignment horizontal="left"/>
    </xf>
    <xf numFmtId="0" fontId="25" fillId="9" borderId="10" xfId="7" applyFont="1" applyBorder="1" applyAlignment="1">
      <alignment horizontal="left"/>
    </xf>
    <xf numFmtId="165" fontId="25" fillId="9" borderId="10" xfId="7" applyNumberFormat="1" applyFont="1" applyBorder="1" applyAlignment="1">
      <alignment horizontal="left"/>
    </xf>
    <xf numFmtId="11" fontId="25" fillId="9" borderId="10" xfId="7" applyNumberFormat="1" applyFont="1" applyBorder="1" applyAlignment="1">
      <alignment horizontal="left"/>
    </xf>
    <xf numFmtId="0" fontId="26" fillId="0" borderId="0" xfId="8" applyFont="1"/>
    <xf numFmtId="0" fontId="0" fillId="0" borderId="2" xfId="0" applyBorder="1"/>
    <xf numFmtId="0" fontId="0" fillId="0" borderId="4" xfId="0" applyBorder="1"/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/>
    <xf numFmtId="16" fontId="4" fillId="0" borderId="10" xfId="8" applyNumberFormat="1" applyBorder="1" applyAlignment="1">
      <alignment horizontal="left"/>
    </xf>
    <xf numFmtId="0" fontId="2" fillId="0" borderId="0" xfId="12"/>
    <xf numFmtId="0" fontId="2" fillId="6" borderId="12" xfId="13" applyBorder="1"/>
    <xf numFmtId="165" fontId="2" fillId="0" borderId="10" xfId="12" applyNumberFormat="1" applyBorder="1" applyAlignment="1">
      <alignment horizontal="right"/>
    </xf>
    <xf numFmtId="0" fontId="2" fillId="0" borderId="0" xfId="14"/>
    <xf numFmtId="0" fontId="2" fillId="6" borderId="12" xfId="13" applyBorder="1" applyAlignment="1">
      <alignment horizontal="right"/>
    </xf>
    <xf numFmtId="49" fontId="2" fillId="0" borderId="10" xfId="14" applyNumberFormat="1" applyBorder="1" applyAlignment="1">
      <alignment horizontal="left"/>
    </xf>
    <xf numFmtId="165" fontId="2" fillId="0" borderId="10" xfId="14" applyNumberFormat="1" applyBorder="1" applyAlignment="1">
      <alignment horizontal="right"/>
    </xf>
    <xf numFmtId="11" fontId="2" fillId="0" borderId="10" xfId="14" applyNumberFormat="1" applyBorder="1" applyAlignment="1">
      <alignment horizontal="right"/>
    </xf>
    <xf numFmtId="49" fontId="2" fillId="0" borderId="10" xfId="12" applyNumberFormat="1" applyBorder="1" applyAlignment="1">
      <alignment horizontal="right"/>
    </xf>
    <xf numFmtId="0" fontId="2" fillId="6" borderId="12" xfId="13" applyBorder="1" applyAlignment="1"/>
    <xf numFmtId="49" fontId="2" fillId="0" borderId="10" xfId="12" applyNumberFormat="1" applyBorder="1"/>
    <xf numFmtId="2" fontId="2" fillId="0" borderId="10" xfId="12" applyNumberFormat="1" applyBorder="1" applyAlignment="1">
      <alignment horizontal="right"/>
    </xf>
    <xf numFmtId="14" fontId="2" fillId="0" borderId="10" xfId="12" applyNumberFormat="1" applyBorder="1" applyAlignment="1">
      <alignment horizontal="left"/>
    </xf>
    <xf numFmtId="0" fontId="21" fillId="0" borderId="0" xfId="15" applyFont="1" applyAlignment="1">
      <alignment vertical="center"/>
    </xf>
    <xf numFmtId="0" fontId="1" fillId="0" borderId="0" xfId="15"/>
    <xf numFmtId="0" fontId="1" fillId="6" borderId="10" xfId="16" applyBorder="1"/>
    <xf numFmtId="0" fontId="1" fillId="6" borderId="12" xfId="16" applyBorder="1"/>
    <xf numFmtId="0" fontId="1" fillId="6" borderId="11" xfId="16" applyBorder="1"/>
    <xf numFmtId="14" fontId="1" fillId="6" borderId="11" xfId="16" applyNumberFormat="1" applyBorder="1"/>
    <xf numFmtId="165" fontId="1" fillId="6" borderId="12" xfId="16" applyNumberFormat="1" applyBorder="1"/>
    <xf numFmtId="165" fontId="1" fillId="8" borderId="15" xfId="17" applyNumberFormat="1" applyBorder="1"/>
    <xf numFmtId="14" fontId="1" fillId="0" borderId="10" xfId="15" applyNumberFormat="1" applyBorder="1" applyAlignment="1">
      <alignment horizontal="left"/>
    </xf>
    <xf numFmtId="0" fontId="1" fillId="0" borderId="10" xfId="15" applyBorder="1" applyAlignment="1">
      <alignment horizontal="left"/>
    </xf>
    <xf numFmtId="0" fontId="1" fillId="0" borderId="1" xfId="15" applyBorder="1" applyAlignment="1">
      <alignment horizontal="left"/>
    </xf>
    <xf numFmtId="1" fontId="1" fillId="0" borderId="10" xfId="15" applyNumberFormat="1" applyBorder="1" applyAlignment="1">
      <alignment horizontal="left"/>
    </xf>
    <xf numFmtId="165" fontId="1" fillId="0" borderId="10" xfId="15" applyNumberFormat="1" applyBorder="1" applyAlignment="1">
      <alignment horizontal="left"/>
    </xf>
    <xf numFmtId="165" fontId="1" fillId="8" borderId="10" xfId="17" applyNumberFormat="1" applyBorder="1"/>
    <xf numFmtId="11" fontId="26" fillId="0" borderId="0" xfId="15" applyNumberFormat="1" applyFont="1"/>
    <xf numFmtId="165" fontId="1" fillId="0" borderId="0" xfId="15" applyNumberFormat="1"/>
    <xf numFmtId="0" fontId="1" fillId="6" borderId="29" xfId="16" applyBorder="1"/>
    <xf numFmtId="0" fontId="1" fillId="6" borderId="30" xfId="16" applyBorder="1"/>
    <xf numFmtId="167" fontId="1" fillId="8" borderId="15" xfId="17" applyNumberFormat="1" applyBorder="1"/>
    <xf numFmtId="165" fontId="20" fillId="8" borderId="10" xfId="17" applyNumberFormat="1" applyFont="1" applyBorder="1"/>
    <xf numFmtId="167" fontId="1" fillId="8" borderId="10" xfId="17" applyNumberFormat="1" applyBorder="1"/>
    <xf numFmtId="0" fontId="26" fillId="0" borderId="0" xfId="15" applyFont="1"/>
    <xf numFmtId="0" fontId="1" fillId="0" borderId="10" xfId="15" applyBorder="1" applyAlignment="1">
      <alignment horizontal="right"/>
    </xf>
    <xf numFmtId="1" fontId="1" fillId="0" borderId="10" xfId="15" applyNumberFormat="1" applyBorder="1" applyAlignment="1">
      <alignment horizontal="right"/>
    </xf>
    <xf numFmtId="165" fontId="1" fillId="0" borderId="10" xfId="15" applyNumberFormat="1" applyBorder="1" applyAlignment="1">
      <alignment horizontal="right"/>
    </xf>
    <xf numFmtId="165" fontId="1" fillId="0" borderId="0" xfId="15" applyNumberFormat="1" applyAlignment="1">
      <alignment horizontal="right"/>
    </xf>
    <xf numFmtId="165" fontId="1" fillId="8" borderId="10" xfId="17" applyNumberFormat="1" applyBorder="1" applyAlignment="1">
      <alignment horizontal="left"/>
    </xf>
    <xf numFmtId="11" fontId="1" fillId="8" borderId="10" xfId="17" applyNumberFormat="1" applyBorder="1" applyAlignment="1">
      <alignment horizontal="left"/>
    </xf>
    <xf numFmtId="0" fontId="4" fillId="8" borderId="10" xfId="6" applyBorder="1" applyAlignment="1">
      <alignment horizontal="left"/>
    </xf>
    <xf numFmtId="0" fontId="4" fillId="6" borderId="19" xfId="4" applyBorder="1"/>
    <xf numFmtId="0" fontId="4" fillId="6" borderId="12" xfId="4" applyBorder="1"/>
    <xf numFmtId="49" fontId="4" fillId="7" borderId="16" xfId="5" applyNumberFormat="1" applyBorder="1" applyAlignment="1">
      <alignment wrapText="1"/>
    </xf>
    <xf numFmtId="49" fontId="4" fillId="7" borderId="17" xfId="5" applyNumberFormat="1" applyBorder="1" applyAlignment="1">
      <alignment wrapText="1"/>
    </xf>
    <xf numFmtId="49" fontId="4" fillId="7" borderId="18" xfId="5" applyNumberFormat="1" applyBorder="1" applyAlignment="1">
      <alignment wrapText="1"/>
    </xf>
    <xf numFmtId="0" fontId="4" fillId="6" borderId="26" xfId="4" applyBorder="1"/>
    <xf numFmtId="0" fontId="4" fillId="6" borderId="28" xfId="4" applyBorder="1"/>
    <xf numFmtId="0" fontId="4" fillId="6" borderId="27" xfId="4" applyBorder="1"/>
    <xf numFmtId="0" fontId="4" fillId="6" borderId="10" xfId="4" applyBorder="1"/>
    <xf numFmtId="0" fontId="2" fillId="6" borderId="10" xfId="13" applyBorder="1"/>
    <xf numFmtId="0" fontId="6" fillId="0" borderId="0" xfId="3"/>
    <xf numFmtId="0" fontId="1" fillId="6" borderId="12" xfId="16" applyBorder="1"/>
    <xf numFmtId="0" fontId="1" fillId="6" borderId="10" xfId="16" applyBorder="1"/>
    <xf numFmtId="0" fontId="12" fillId="0" borderId="0" xfId="0" applyFont="1"/>
    <xf numFmtId="0" fontId="12" fillId="4" borderId="7" xfId="0" applyFont="1" applyFill="1" applyBorder="1"/>
    <xf numFmtId="0" fontId="12" fillId="5" borderId="7" xfId="0" applyFont="1" applyFill="1" applyBorder="1"/>
    <xf numFmtId="0" fontId="4" fillId="6" borderId="16" xfId="4" applyBorder="1"/>
    <xf numFmtId="0" fontId="4" fillId="6" borderId="17" xfId="4" applyBorder="1"/>
    <xf numFmtId="0" fontId="4" fillId="6" borderId="18" xfId="4" applyBorder="1"/>
    <xf numFmtId="0" fontId="4" fillId="8" borderId="16" xfId="6" applyBorder="1" applyAlignment="1">
      <alignment horizontal="left"/>
    </xf>
    <xf numFmtId="0" fontId="4" fillId="8" borderId="17" xfId="6" applyBorder="1" applyAlignment="1">
      <alignment horizontal="left"/>
    </xf>
    <xf numFmtId="0" fontId="4" fillId="8" borderId="18" xfId="6" applyBorder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/>
  </cellXfs>
  <cellStyles count="18">
    <cellStyle name="20% - Accent1" xfId="4" builtinId="30"/>
    <cellStyle name="20% - Accent1 2" xfId="10" xr:uid="{E07E699E-C046-DC4D-886E-80FD935A6875}"/>
    <cellStyle name="20% - Accent1 3" xfId="13" xr:uid="{B1345311-19C0-E941-92EF-314C754A20E9}"/>
    <cellStyle name="20% - Accent1 4" xfId="16" xr:uid="{43ABB235-9110-C24F-9185-B25C0680A50F}"/>
    <cellStyle name="20% - Accent2" xfId="5" builtinId="34"/>
    <cellStyle name="20% - Accent3" xfId="6" builtinId="38"/>
    <cellStyle name="20% - Accent3 2" xfId="11" xr:uid="{AF510117-5112-2A4C-834B-356E2E55061E}"/>
    <cellStyle name="20% - Accent3 3" xfId="17" xr:uid="{AA405BBA-55B0-3846-90F4-704E713C9921}"/>
    <cellStyle name="20% - Accent4" xfId="7" builtinId="42"/>
    <cellStyle name="Normal" xfId="0" builtinId="0"/>
    <cellStyle name="Normal 2" xfId="3" xr:uid="{480DDBAA-17FA-B74D-8BF7-558EF321B27E}"/>
    <cellStyle name="Normal 3" xfId="8" xr:uid="{299E37F4-A871-F741-AC56-C3EE9014A0A7}"/>
    <cellStyle name="Normal 3 2" xfId="14" xr:uid="{8DBC420E-442D-354E-8FBD-FA574CB19628}"/>
    <cellStyle name="Normal 4" xfId="9" xr:uid="{1298A942-CEEC-B44A-AFCB-DFDEA045091B}"/>
    <cellStyle name="Normal 5" xfId="12" xr:uid="{A25F0242-307E-EE4C-B45F-159FE5E0CA0F}"/>
    <cellStyle name="Normal 6" xfId="15" xr:uid="{331128F1-6DD7-3A4C-9DC6-169E756961E1}"/>
    <cellStyle name="Output 2" xfId="2" xr:uid="{00000000-0005-0000-0000-000003000000}"/>
    <cellStyle name="Style 1" xfId="1" xr:uid="{00000000-0005-0000-0000-00000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01E7F-BBDF-4BAD-AEEB-7948D74608FC}">
  <dimension ref="A1:C34"/>
  <sheetViews>
    <sheetView workbookViewId="0">
      <selection activeCell="A28" sqref="A28"/>
    </sheetView>
  </sheetViews>
  <sheetFormatPr defaultColWidth="8.85546875" defaultRowHeight="15"/>
  <cols>
    <col min="1" max="1" width="63.42578125" customWidth="1"/>
    <col min="2" max="2" width="8.7109375" customWidth="1"/>
    <col min="3" max="3" width="9.85546875" customWidth="1"/>
    <col min="4" max="4" width="9.7109375" customWidth="1"/>
    <col min="5" max="5" width="10.28515625" customWidth="1"/>
  </cols>
  <sheetData>
    <row r="1" spans="1:3" ht="18.75">
      <c r="A1" s="1" t="s">
        <v>0</v>
      </c>
      <c r="C1" s="4"/>
    </row>
    <row r="2" spans="1:3" ht="15.75">
      <c r="A2" s="4"/>
      <c r="C2" s="4"/>
    </row>
    <row r="3" spans="1:3" ht="15.75">
      <c r="A3" s="190" t="s">
        <v>917</v>
      </c>
      <c r="C3" s="4"/>
    </row>
    <row r="4" spans="1:3" ht="15.75">
      <c r="A4" s="3"/>
      <c r="C4" s="4"/>
    </row>
    <row r="5" spans="1:3" ht="15.75">
      <c r="A5" s="123" t="s">
        <v>873</v>
      </c>
      <c r="C5" s="4"/>
    </row>
    <row r="6" spans="1:3" ht="15.75">
      <c r="A6" s="6" t="s">
        <v>170</v>
      </c>
      <c r="C6" s="4"/>
    </row>
    <row r="7" spans="1:3" ht="15.75">
      <c r="C7" s="4"/>
    </row>
    <row r="8" spans="1:3" ht="15.75">
      <c r="A8" s="4" t="s">
        <v>1</v>
      </c>
      <c r="C8" s="4"/>
    </row>
    <row r="9" spans="1:3" ht="15.75">
      <c r="C9" s="4"/>
    </row>
    <row r="10" spans="1:3" ht="15.75">
      <c r="A10" s="124" t="s">
        <v>878</v>
      </c>
      <c r="C10" s="4"/>
    </row>
    <row r="11" spans="1:3" ht="15.75">
      <c r="A11" s="124" t="s">
        <v>877</v>
      </c>
    </row>
    <row r="12" spans="1:3" ht="15.75">
      <c r="A12" s="124" t="s">
        <v>876</v>
      </c>
      <c r="C12" s="4"/>
    </row>
    <row r="13" spans="1:3" ht="15.75">
      <c r="A13" s="191" t="s">
        <v>918</v>
      </c>
      <c r="C13" s="4"/>
    </row>
    <row r="14" spans="1:3" ht="15.75">
      <c r="C14" s="4"/>
    </row>
    <row r="15" spans="1:3" ht="15.75">
      <c r="A15" s="124" t="s">
        <v>879</v>
      </c>
      <c r="C15" s="4"/>
    </row>
    <row r="16" spans="1:3" ht="15.75" customHeight="1">
      <c r="A16" s="124" t="s">
        <v>875</v>
      </c>
      <c r="C16" s="4"/>
    </row>
    <row r="17" spans="1:3" ht="15.75" customHeight="1">
      <c r="C17" s="4"/>
    </row>
    <row r="18" spans="1:3" ht="15.75" customHeight="1">
      <c r="A18" s="191" t="s">
        <v>919</v>
      </c>
      <c r="C18" s="4"/>
    </row>
    <row r="19" spans="1:3" ht="15.75" customHeight="1">
      <c r="A19" s="124" t="s">
        <v>874</v>
      </c>
      <c r="C19" s="4"/>
    </row>
    <row r="20" spans="1:3" ht="15.75">
      <c r="A20" s="191" t="s">
        <v>920</v>
      </c>
      <c r="C20" s="4"/>
    </row>
    <row r="21" spans="1:3" ht="15.75">
      <c r="A21" s="4"/>
      <c r="C21" s="4"/>
    </row>
    <row r="22" spans="1:3" ht="15.75">
      <c r="A22" s="191" t="s">
        <v>921</v>
      </c>
    </row>
    <row r="23" spans="1:3" ht="15.75">
      <c r="A23" s="4"/>
      <c r="C23" s="4"/>
    </row>
    <row r="24" spans="1:3" ht="15.75">
      <c r="A24" s="191" t="s">
        <v>922</v>
      </c>
      <c r="C24" s="4"/>
    </row>
    <row r="25" spans="1:3" ht="15.75">
      <c r="A25" s="191" t="s">
        <v>923</v>
      </c>
      <c r="C25" s="4"/>
    </row>
    <row r="26" spans="1:3" ht="15.75">
      <c r="A26" s="191" t="s">
        <v>924</v>
      </c>
      <c r="C26" s="4"/>
    </row>
    <row r="27" spans="1:3" ht="15.75">
      <c r="C27" s="4"/>
    </row>
    <row r="28" spans="1:3" ht="15.75">
      <c r="A28" s="191" t="s">
        <v>925</v>
      </c>
    </row>
    <row r="31" spans="1:3" ht="15.75">
      <c r="A31" s="4"/>
    </row>
    <row r="32" spans="1:3" ht="15.75">
      <c r="A32" s="124"/>
    </row>
    <row r="33" spans="1:1" ht="15.75">
      <c r="A33" s="4"/>
    </row>
    <row r="34" spans="1:1" ht="15.75">
      <c r="A34" s="12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74E76-6E4A-5B46-8307-CC1F1585FA3F}">
  <dimension ref="A1:R75"/>
  <sheetViews>
    <sheetView workbookViewId="0"/>
  </sheetViews>
  <sheetFormatPr defaultColWidth="10.85546875" defaultRowHeight="15.75"/>
  <cols>
    <col min="1" max="1" width="10.85546875" style="38"/>
    <col min="2" max="2" width="10.85546875" style="59"/>
    <col min="3" max="3" width="10.85546875" style="38"/>
    <col min="4" max="4" width="12" style="38" bestFit="1" customWidth="1"/>
    <col min="5" max="5" width="10.85546875" style="38"/>
    <col min="6" max="6" width="12.7109375" style="38" bestFit="1" customWidth="1"/>
    <col min="7" max="7" width="14.85546875" style="38" bestFit="1" customWidth="1"/>
    <col min="8" max="8" width="14" style="38" bestFit="1" customWidth="1"/>
    <col min="9" max="9" width="11.7109375" style="38" bestFit="1" customWidth="1"/>
    <col min="10" max="10" width="10.85546875" style="38"/>
    <col min="11" max="11" width="24.7109375" style="38" bestFit="1" customWidth="1"/>
    <col min="12" max="15" width="10.85546875" style="38"/>
    <col min="16" max="18" width="10.85546875" style="45"/>
    <col min="19" max="16384" width="10.85546875" style="38"/>
  </cols>
  <sheetData>
    <row r="1" spans="1:18">
      <c r="A1" s="37" t="s">
        <v>931</v>
      </c>
    </row>
    <row r="2" spans="1:18">
      <c r="A2" s="37"/>
    </row>
    <row r="3" spans="1:18">
      <c r="A3" s="168" t="s">
        <v>679</v>
      </c>
      <c r="B3" s="168"/>
      <c r="C3" s="168"/>
    </row>
    <row r="4" spans="1:18" ht="16.5" thickBot="1">
      <c r="A4" s="42" t="s">
        <v>680</v>
      </c>
      <c r="B4" s="91" t="s">
        <v>429</v>
      </c>
      <c r="C4" s="42" t="s">
        <v>681</v>
      </c>
      <c r="D4" s="42" t="s">
        <v>10</v>
      </c>
      <c r="E4" s="42" t="s">
        <v>682</v>
      </c>
      <c r="F4" s="42" t="s">
        <v>683</v>
      </c>
      <c r="G4" s="42" t="s">
        <v>684</v>
      </c>
      <c r="H4" s="42" t="s">
        <v>685</v>
      </c>
      <c r="I4" s="42" t="s">
        <v>686</v>
      </c>
      <c r="K4" s="92" t="s">
        <v>687</v>
      </c>
      <c r="L4" s="42"/>
      <c r="M4" s="42" t="s">
        <v>688</v>
      </c>
      <c r="N4" s="42" t="s">
        <v>689</v>
      </c>
      <c r="O4" s="42"/>
      <c r="P4" s="42" t="s">
        <v>690</v>
      </c>
      <c r="Q4" s="42" t="s">
        <v>691</v>
      </c>
      <c r="R4" s="42" t="s">
        <v>692</v>
      </c>
    </row>
    <row r="5" spans="1:18">
      <c r="A5" s="58" t="s">
        <v>693</v>
      </c>
      <c r="B5" s="93">
        <v>43727</v>
      </c>
      <c r="C5" s="58">
        <v>1</v>
      </c>
      <c r="D5" s="58" t="s">
        <v>463</v>
      </c>
      <c r="E5" s="58">
        <v>1</v>
      </c>
      <c r="F5" s="58" t="s">
        <v>694</v>
      </c>
      <c r="G5" s="58">
        <v>754440</v>
      </c>
      <c r="H5" s="58">
        <v>2713800</v>
      </c>
      <c r="I5" s="58">
        <f t="shared" ref="I5:I45" si="0">G5/H5</f>
        <v>0.27800132655317267</v>
      </c>
      <c r="K5" s="58" t="s">
        <v>695</v>
      </c>
      <c r="L5" s="72">
        <f>AVERAGE(I8:I10)</f>
        <v>0.41656047138908492</v>
      </c>
      <c r="M5" s="72">
        <f>I8/$L$5</f>
        <v>0.98721340495487697</v>
      </c>
      <c r="N5" s="72">
        <f>I5/$L$5</f>
        <v>0.66737327626439091</v>
      </c>
      <c r="P5" s="58">
        <f>AVERAGE(M5:M10)</f>
        <v>0.99999999999999989</v>
      </c>
      <c r="Q5" s="72">
        <f>STDEV(M5:M10)</f>
        <v>0.25158806574900849</v>
      </c>
      <c r="R5" s="72">
        <f>_xlfn.T.TEST(M5:M10,N5:N10,2,3)</f>
        <v>2.3346083823778535E-2</v>
      </c>
    </row>
    <row r="6" spans="1:18">
      <c r="A6" s="58" t="s">
        <v>693</v>
      </c>
      <c r="B6" s="93">
        <v>43727</v>
      </c>
      <c r="C6" s="58">
        <v>2</v>
      </c>
      <c r="D6" s="58" t="s">
        <v>438</v>
      </c>
      <c r="E6" s="58">
        <v>1</v>
      </c>
      <c r="F6" s="58" t="s">
        <v>694</v>
      </c>
      <c r="G6" s="58">
        <v>938613</v>
      </c>
      <c r="H6" s="58">
        <v>9041360</v>
      </c>
      <c r="I6" s="58">
        <f t="shared" si="0"/>
        <v>0.10381325375828415</v>
      </c>
      <c r="K6" s="58" t="s">
        <v>696</v>
      </c>
      <c r="L6" s="72">
        <f>AVERAGE(I15:I17)</f>
        <v>0.76872841490357102</v>
      </c>
      <c r="M6" s="72">
        <f t="shared" ref="M6:M7" si="1">I9/$L$5</f>
        <v>1.0162811164003804</v>
      </c>
      <c r="N6" s="72">
        <f t="shared" ref="N6:N7" si="2">I6/$L$5</f>
        <v>0.24921532619766562</v>
      </c>
      <c r="P6" s="58" t="s">
        <v>697</v>
      </c>
      <c r="Q6" s="58" t="s">
        <v>698</v>
      </c>
    </row>
    <row r="7" spans="1:18">
      <c r="A7" s="58" t="s">
        <v>693</v>
      </c>
      <c r="B7" s="93">
        <v>43727</v>
      </c>
      <c r="C7" s="58">
        <v>3</v>
      </c>
      <c r="D7" s="58" t="s">
        <v>440</v>
      </c>
      <c r="E7" s="58">
        <v>1</v>
      </c>
      <c r="F7" s="58" t="s">
        <v>694</v>
      </c>
      <c r="G7" s="58">
        <v>378690</v>
      </c>
      <c r="H7" s="58">
        <v>6752376</v>
      </c>
      <c r="I7" s="58">
        <f t="shared" si="0"/>
        <v>5.608248118884375E-2</v>
      </c>
      <c r="M7" s="72">
        <f t="shared" si="1"/>
        <v>0.99650547864474237</v>
      </c>
      <c r="N7" s="72">
        <f t="shared" si="2"/>
        <v>0.13463226839989906</v>
      </c>
      <c r="P7" s="72">
        <f>AVERAGE(N5:N10)</f>
        <v>0.55281322224001317</v>
      </c>
      <c r="Q7" s="72">
        <f>STDEV(N5:N10)</f>
        <v>0.31844912715732704</v>
      </c>
    </row>
    <row r="8" spans="1:18">
      <c r="A8" s="58" t="s">
        <v>693</v>
      </c>
      <c r="B8" s="93">
        <v>43727</v>
      </c>
      <c r="C8" s="58">
        <v>4</v>
      </c>
      <c r="D8" s="58" t="s">
        <v>444</v>
      </c>
      <c r="E8" s="58">
        <v>1</v>
      </c>
      <c r="F8" s="58" t="s">
        <v>694</v>
      </c>
      <c r="G8" s="58">
        <v>2283515</v>
      </c>
      <c r="H8" s="58">
        <v>5552835</v>
      </c>
      <c r="I8" s="58">
        <f t="shared" si="0"/>
        <v>0.41123408132962713</v>
      </c>
      <c r="M8" s="72">
        <f>I15/$L$6</f>
        <v>1.4168439901721188</v>
      </c>
      <c r="N8" s="72">
        <f>I12/$L$6</f>
        <v>0.58432332617213179</v>
      </c>
    </row>
    <row r="9" spans="1:18">
      <c r="A9" s="58" t="s">
        <v>693</v>
      </c>
      <c r="B9" s="93">
        <v>43727</v>
      </c>
      <c r="C9" s="58">
        <v>5</v>
      </c>
      <c r="D9" s="58" t="s">
        <v>446</v>
      </c>
      <c r="E9" s="58">
        <v>1</v>
      </c>
      <c r="F9" s="58" t="s">
        <v>694</v>
      </c>
      <c r="G9" s="58">
        <v>1670980</v>
      </c>
      <c r="H9" s="58">
        <v>3947111</v>
      </c>
      <c r="I9" s="58">
        <f t="shared" si="0"/>
        <v>0.42334254091156798</v>
      </c>
      <c r="M9" s="72">
        <f>I16/$L$6</f>
        <v>0.95801661593782983</v>
      </c>
      <c r="N9" s="72">
        <f t="shared" ref="N9:N10" si="3">I13/$L$6</f>
        <v>1.014110784693171</v>
      </c>
    </row>
    <row r="10" spans="1:18">
      <c r="A10" s="58" t="s">
        <v>693</v>
      </c>
      <c r="B10" s="93">
        <v>43727</v>
      </c>
      <c r="C10" s="58">
        <v>6</v>
      </c>
      <c r="D10" s="58" t="s">
        <v>448</v>
      </c>
      <c r="E10" s="58">
        <v>1</v>
      </c>
      <c r="F10" s="58" t="s">
        <v>694</v>
      </c>
      <c r="G10" s="58">
        <v>1843338</v>
      </c>
      <c r="H10" s="58">
        <v>4440657</v>
      </c>
      <c r="I10" s="58">
        <f t="shared" si="0"/>
        <v>0.41510479192605959</v>
      </c>
      <c r="M10" s="72">
        <f>I17/$L$6</f>
        <v>0.62513939389005135</v>
      </c>
      <c r="N10" s="72">
        <f t="shared" si="3"/>
        <v>0.66722435171282024</v>
      </c>
    </row>
    <row r="11" spans="1:18">
      <c r="A11" s="58" t="s">
        <v>693</v>
      </c>
      <c r="B11" s="93">
        <v>43727</v>
      </c>
      <c r="C11" s="58">
        <v>7</v>
      </c>
      <c r="D11" s="58" t="s">
        <v>699</v>
      </c>
      <c r="E11" s="58">
        <v>1</v>
      </c>
      <c r="F11" s="58" t="s">
        <v>694</v>
      </c>
      <c r="G11" s="58">
        <v>3645325</v>
      </c>
      <c r="H11" s="58">
        <v>2450012</v>
      </c>
      <c r="I11" s="58">
        <f t="shared" si="0"/>
        <v>1.4878804675242407</v>
      </c>
      <c r="M11" s="94"/>
      <c r="N11" s="95"/>
    </row>
    <row r="12" spans="1:18">
      <c r="A12" s="58" t="s">
        <v>700</v>
      </c>
      <c r="B12" s="93">
        <v>44418</v>
      </c>
      <c r="C12" s="58">
        <v>1</v>
      </c>
      <c r="D12" s="58" t="s">
        <v>463</v>
      </c>
      <c r="E12" s="58">
        <v>1</v>
      </c>
      <c r="F12" s="58" t="s">
        <v>694</v>
      </c>
      <c r="G12" s="58">
        <v>753880</v>
      </c>
      <c r="H12" s="58">
        <v>1678325</v>
      </c>
      <c r="I12" s="58">
        <f t="shared" si="0"/>
        <v>0.44918594431948522</v>
      </c>
      <c r="M12" s="94"/>
      <c r="N12" s="95"/>
    </row>
    <row r="13" spans="1:18">
      <c r="A13" s="58" t="s">
        <v>700</v>
      </c>
      <c r="B13" s="93">
        <v>44418</v>
      </c>
      <c r="C13" s="58">
        <v>2</v>
      </c>
      <c r="D13" s="58" t="s">
        <v>438</v>
      </c>
      <c r="E13" s="58">
        <v>1</v>
      </c>
      <c r="F13" s="58" t="s">
        <v>694</v>
      </c>
      <c r="G13" s="58">
        <v>1631320</v>
      </c>
      <c r="H13" s="58">
        <v>2092574</v>
      </c>
      <c r="I13" s="58">
        <f t="shared" si="0"/>
        <v>0.77957577605379791</v>
      </c>
      <c r="M13" s="94"/>
      <c r="N13" s="95"/>
    </row>
    <row r="14" spans="1:18">
      <c r="A14" s="58" t="s">
        <v>700</v>
      </c>
      <c r="B14" s="93">
        <v>44418</v>
      </c>
      <c r="C14" s="58">
        <v>3</v>
      </c>
      <c r="D14" s="58" t="s">
        <v>440</v>
      </c>
      <c r="E14" s="58">
        <v>1</v>
      </c>
      <c r="F14" s="58" t="s">
        <v>694</v>
      </c>
      <c r="G14" s="58">
        <v>1101702</v>
      </c>
      <c r="H14" s="58">
        <v>2147926</v>
      </c>
      <c r="I14" s="58">
        <f t="shared" si="0"/>
        <v>0.51291431827725908</v>
      </c>
      <c r="M14" s="94"/>
      <c r="N14" s="95"/>
    </row>
    <row r="15" spans="1:18">
      <c r="A15" s="58" t="s">
        <v>700</v>
      </c>
      <c r="B15" s="93">
        <v>44418</v>
      </c>
      <c r="C15" s="58">
        <v>4</v>
      </c>
      <c r="D15" s="58" t="s">
        <v>444</v>
      </c>
      <c r="E15" s="58">
        <v>1</v>
      </c>
      <c r="F15" s="58" t="s">
        <v>694</v>
      </c>
      <c r="G15" s="58">
        <v>1087040</v>
      </c>
      <c r="H15" s="58">
        <v>998046</v>
      </c>
      <c r="I15" s="58">
        <f t="shared" si="0"/>
        <v>1.0891682347306637</v>
      </c>
      <c r="M15" s="94"/>
      <c r="N15" s="95"/>
    </row>
    <row r="16" spans="1:18">
      <c r="A16" s="58" t="s">
        <v>700</v>
      </c>
      <c r="B16" s="93">
        <v>44418</v>
      </c>
      <c r="C16" s="58">
        <v>5</v>
      </c>
      <c r="D16" s="58" t="s">
        <v>446</v>
      </c>
      <c r="E16" s="58">
        <v>1</v>
      </c>
      <c r="F16" s="58" t="s">
        <v>694</v>
      </c>
      <c r="G16" s="58">
        <v>958640</v>
      </c>
      <c r="H16" s="58">
        <v>1301696</v>
      </c>
      <c r="I16" s="58">
        <f t="shared" si="0"/>
        <v>0.73645459462117113</v>
      </c>
      <c r="M16" s="94"/>
      <c r="N16" s="95"/>
    </row>
    <row r="17" spans="1:18">
      <c r="A17" s="58" t="s">
        <v>700</v>
      </c>
      <c r="B17" s="93">
        <v>44418</v>
      </c>
      <c r="C17" s="58">
        <v>6</v>
      </c>
      <c r="D17" s="58" t="s">
        <v>448</v>
      </c>
      <c r="E17" s="58">
        <v>1</v>
      </c>
      <c r="F17" s="58" t="s">
        <v>694</v>
      </c>
      <c r="G17" s="58">
        <v>482600</v>
      </c>
      <c r="H17" s="58">
        <v>1004240</v>
      </c>
      <c r="I17" s="58">
        <f t="shared" si="0"/>
        <v>0.48056241535887834</v>
      </c>
      <c r="M17" s="94"/>
      <c r="N17" s="95"/>
    </row>
    <row r="18" spans="1:18" ht="16.5" thickBot="1">
      <c r="A18" s="58" t="s">
        <v>693</v>
      </c>
      <c r="B18" s="93">
        <v>43727</v>
      </c>
      <c r="C18" s="58">
        <v>1</v>
      </c>
      <c r="D18" s="58" t="s">
        <v>463</v>
      </c>
      <c r="E18" s="58">
        <v>2</v>
      </c>
      <c r="F18" s="58" t="s">
        <v>687</v>
      </c>
      <c r="G18" s="58">
        <v>906680</v>
      </c>
      <c r="H18" s="58">
        <v>2713800</v>
      </c>
      <c r="I18" s="58">
        <f t="shared" si="0"/>
        <v>0.33409978627754439</v>
      </c>
      <c r="K18" s="92" t="s">
        <v>687</v>
      </c>
      <c r="L18" s="42"/>
      <c r="M18" s="42" t="s">
        <v>688</v>
      </c>
      <c r="N18" s="42" t="s">
        <v>689</v>
      </c>
      <c r="O18" s="42"/>
      <c r="P18" s="42" t="s">
        <v>690</v>
      </c>
      <c r="Q18" s="42" t="s">
        <v>691</v>
      </c>
      <c r="R18" s="42" t="s">
        <v>692</v>
      </c>
    </row>
    <row r="19" spans="1:18">
      <c r="A19" s="58" t="s">
        <v>693</v>
      </c>
      <c r="B19" s="93">
        <v>43727</v>
      </c>
      <c r="C19" s="58">
        <v>2</v>
      </c>
      <c r="D19" s="58" t="s">
        <v>438</v>
      </c>
      <c r="E19" s="58">
        <v>2</v>
      </c>
      <c r="F19" s="58" t="s">
        <v>687</v>
      </c>
      <c r="G19" s="58">
        <v>1611675</v>
      </c>
      <c r="H19" s="58">
        <v>9041360</v>
      </c>
      <c r="I19" s="58">
        <f t="shared" si="0"/>
        <v>0.17825581549678368</v>
      </c>
      <c r="K19" s="58" t="s">
        <v>695</v>
      </c>
      <c r="L19" s="72">
        <f>AVERAGE(I21:I23)</f>
        <v>0.67839188674540496</v>
      </c>
      <c r="M19" s="72">
        <f>I21/$L$19</f>
        <v>0.85592528006936164</v>
      </c>
      <c r="N19" s="72">
        <f>I18/$L$19</f>
        <v>0.49248788613966626</v>
      </c>
      <c r="P19" s="58">
        <f>AVERAGE(M19:M24)</f>
        <v>1</v>
      </c>
      <c r="Q19" s="72">
        <f>STDEV(M19:M24)</f>
        <v>0.27529203523547441</v>
      </c>
      <c r="R19" s="72">
        <f>_xlfn.T.TEST(M19:M24,N19:N24,2,3)</f>
        <v>6.5081449554029781E-4</v>
      </c>
    </row>
    <row r="20" spans="1:18">
      <c r="A20" s="58" t="s">
        <v>693</v>
      </c>
      <c r="B20" s="93">
        <v>43727</v>
      </c>
      <c r="C20" s="58">
        <v>3</v>
      </c>
      <c r="D20" s="58" t="s">
        <v>440</v>
      </c>
      <c r="E20" s="58">
        <v>2</v>
      </c>
      <c r="F20" s="58" t="s">
        <v>687</v>
      </c>
      <c r="G20" s="58">
        <v>694629</v>
      </c>
      <c r="H20" s="58">
        <v>6752376</v>
      </c>
      <c r="I20" s="58">
        <f t="shared" si="0"/>
        <v>0.10287178913022615</v>
      </c>
      <c r="K20" s="58" t="s">
        <v>696</v>
      </c>
      <c r="L20" s="72">
        <f>AVERAGE(I28:I30)</f>
        <v>0.19199065537126345</v>
      </c>
      <c r="M20" s="72">
        <f t="shared" ref="M20:M21" si="4">I22/$L$19</f>
        <v>1.1095870440901547</v>
      </c>
      <c r="N20" s="72">
        <f t="shared" ref="N20:N21" si="5">I19/$L$19</f>
        <v>0.2627623044726678</v>
      </c>
      <c r="P20" s="58" t="s">
        <v>697</v>
      </c>
      <c r="Q20" s="58" t="s">
        <v>698</v>
      </c>
    </row>
    <row r="21" spans="1:18">
      <c r="A21" s="58" t="s">
        <v>693</v>
      </c>
      <c r="B21" s="93">
        <v>43727</v>
      </c>
      <c r="C21" s="58">
        <v>4</v>
      </c>
      <c r="D21" s="58" t="s">
        <v>444</v>
      </c>
      <c r="E21" s="58">
        <v>2</v>
      </c>
      <c r="F21" s="58" t="s">
        <v>687</v>
      </c>
      <c r="G21" s="58">
        <v>3224269</v>
      </c>
      <c r="H21" s="58">
        <v>5552835</v>
      </c>
      <c r="I21" s="58">
        <f t="shared" si="0"/>
        <v>0.58065276565934343</v>
      </c>
      <c r="M21" s="72">
        <f t="shared" si="4"/>
        <v>1.0344876758404837</v>
      </c>
      <c r="N21" s="72">
        <f t="shared" si="5"/>
        <v>0.15164065364011806</v>
      </c>
      <c r="P21" s="72">
        <f>AVERAGE(N19:N24)</f>
        <v>0.28522539382837181</v>
      </c>
      <c r="Q21" s="72">
        <f>STDEV(N19:N24)</f>
        <v>0.13093443503885188</v>
      </c>
    </row>
    <row r="22" spans="1:18">
      <c r="A22" s="58" t="s">
        <v>693</v>
      </c>
      <c r="B22" s="93">
        <v>43727</v>
      </c>
      <c r="C22" s="58">
        <v>5</v>
      </c>
      <c r="D22" s="58" t="s">
        <v>446</v>
      </c>
      <c r="E22" s="58">
        <v>2</v>
      </c>
      <c r="F22" s="58" t="s">
        <v>687</v>
      </c>
      <c r="G22" s="58">
        <v>2971128</v>
      </c>
      <c r="H22" s="58">
        <v>3947111</v>
      </c>
      <c r="I22" s="58">
        <f t="shared" si="0"/>
        <v>0.75273484834857696</v>
      </c>
      <c r="M22" s="72">
        <f>I28/$L$20</f>
        <v>1.256578893276491</v>
      </c>
      <c r="N22" s="72">
        <f>I25/$L$20</f>
        <v>0.158710101285087</v>
      </c>
    </row>
    <row r="23" spans="1:18">
      <c r="A23" s="58" t="s">
        <v>693</v>
      </c>
      <c r="B23" s="93">
        <v>43727</v>
      </c>
      <c r="C23" s="58">
        <v>6</v>
      </c>
      <c r="D23" s="58" t="s">
        <v>448</v>
      </c>
      <c r="E23" s="58">
        <v>2</v>
      </c>
      <c r="F23" s="58" t="s">
        <v>687</v>
      </c>
      <c r="G23" s="58">
        <v>3116400</v>
      </c>
      <c r="H23" s="58">
        <v>4440657</v>
      </c>
      <c r="I23" s="58">
        <f t="shared" si="0"/>
        <v>0.7017880462282946</v>
      </c>
      <c r="M23" s="72">
        <f t="shared" ref="M23:M24" si="6">I29/$L$20</f>
        <v>1.2225831696112825</v>
      </c>
      <c r="N23" s="72">
        <f t="shared" ref="N23:N24" si="7">I26/$L$20</f>
        <v>0.37565215143192465</v>
      </c>
    </row>
    <row r="24" spans="1:18">
      <c r="A24" s="58" t="s">
        <v>693</v>
      </c>
      <c r="B24" s="93">
        <v>43727</v>
      </c>
      <c r="C24" s="58">
        <v>7</v>
      </c>
      <c r="D24" s="58" t="s">
        <v>699</v>
      </c>
      <c r="E24" s="58">
        <v>2</v>
      </c>
      <c r="F24" s="58" t="s">
        <v>687</v>
      </c>
      <c r="G24" s="58">
        <v>5105820</v>
      </c>
      <c r="H24" s="58">
        <v>2450012</v>
      </c>
      <c r="I24" s="58">
        <f t="shared" si="0"/>
        <v>2.0839979559283792</v>
      </c>
      <c r="M24" s="72">
        <f t="shared" si="6"/>
        <v>0.52083793711222626</v>
      </c>
      <c r="N24" s="72">
        <f t="shared" si="7"/>
        <v>0.27009926600076695</v>
      </c>
    </row>
    <row r="25" spans="1:18">
      <c r="A25" s="58" t="s">
        <v>700</v>
      </c>
      <c r="B25" s="93">
        <v>44418</v>
      </c>
      <c r="C25" s="58">
        <v>1</v>
      </c>
      <c r="D25" s="58" t="s">
        <v>463</v>
      </c>
      <c r="E25" s="58">
        <v>2</v>
      </c>
      <c r="F25" s="58" t="s">
        <v>687</v>
      </c>
      <c r="G25" s="58">
        <v>51140</v>
      </c>
      <c r="H25" s="58">
        <v>1678325</v>
      </c>
      <c r="I25" s="58">
        <f t="shared" si="0"/>
        <v>3.0470856359763456E-2</v>
      </c>
      <c r="M25" s="94"/>
      <c r="N25" s="95"/>
    </row>
    <row r="26" spans="1:18">
      <c r="A26" s="58" t="s">
        <v>700</v>
      </c>
      <c r="B26" s="93">
        <v>44418</v>
      </c>
      <c r="C26" s="58">
        <v>2</v>
      </c>
      <c r="D26" s="58" t="s">
        <v>438</v>
      </c>
      <c r="E26" s="58">
        <v>2</v>
      </c>
      <c r="F26" s="58" t="s">
        <v>687</v>
      </c>
      <c r="G26" s="58">
        <v>150920</v>
      </c>
      <c r="H26" s="58">
        <v>2092574</v>
      </c>
      <c r="I26" s="58">
        <f t="shared" si="0"/>
        <v>7.2121702745040317E-2</v>
      </c>
      <c r="M26" s="94"/>
      <c r="N26" s="95"/>
    </row>
    <row r="27" spans="1:18">
      <c r="A27" s="58" t="s">
        <v>700</v>
      </c>
      <c r="B27" s="93">
        <v>44418</v>
      </c>
      <c r="C27" s="58">
        <v>3</v>
      </c>
      <c r="D27" s="58" t="s">
        <v>440</v>
      </c>
      <c r="E27" s="58">
        <v>2</v>
      </c>
      <c r="F27" s="58" t="s">
        <v>687</v>
      </c>
      <c r="G27" s="58">
        <v>111384</v>
      </c>
      <c r="H27" s="58">
        <v>2147926</v>
      </c>
      <c r="I27" s="58">
        <f t="shared" si="0"/>
        <v>5.185653509478446E-2</v>
      </c>
      <c r="M27" s="94"/>
      <c r="N27" s="95"/>
    </row>
    <row r="28" spans="1:18">
      <c r="A28" s="58" t="s">
        <v>700</v>
      </c>
      <c r="B28" s="93">
        <v>44418</v>
      </c>
      <c r="C28" s="58">
        <v>4</v>
      </c>
      <c r="D28" s="58" t="s">
        <v>444</v>
      </c>
      <c r="E28" s="58">
        <v>2</v>
      </c>
      <c r="F28" s="58" t="s">
        <v>687</v>
      </c>
      <c r="G28" s="58">
        <v>240780</v>
      </c>
      <c r="H28" s="58">
        <v>998046</v>
      </c>
      <c r="I28" s="58">
        <f t="shared" si="0"/>
        <v>0.2412514052458504</v>
      </c>
      <c r="M28" s="94"/>
      <c r="N28" s="95"/>
    </row>
    <row r="29" spans="1:18">
      <c r="A29" s="58" t="s">
        <v>700</v>
      </c>
      <c r="B29" s="93">
        <v>44418</v>
      </c>
      <c r="C29" s="58">
        <v>5</v>
      </c>
      <c r="D29" s="58" t="s">
        <v>446</v>
      </c>
      <c r="E29" s="58">
        <v>2</v>
      </c>
      <c r="F29" s="58" t="s">
        <v>687</v>
      </c>
      <c r="G29" s="58">
        <v>305540</v>
      </c>
      <c r="H29" s="58">
        <v>1301696</v>
      </c>
      <c r="I29" s="58">
        <f t="shared" si="0"/>
        <v>0.23472454397954667</v>
      </c>
      <c r="M29" s="94"/>
      <c r="N29" s="95"/>
    </row>
    <row r="30" spans="1:18">
      <c r="A30" s="58" t="s">
        <v>700</v>
      </c>
      <c r="B30" s="93">
        <v>44418</v>
      </c>
      <c r="C30" s="58">
        <v>6</v>
      </c>
      <c r="D30" s="58" t="s">
        <v>448</v>
      </c>
      <c r="E30" s="58">
        <v>2</v>
      </c>
      <c r="F30" s="58" t="s">
        <v>687</v>
      </c>
      <c r="G30" s="58">
        <v>100420</v>
      </c>
      <c r="H30" s="58">
        <v>1004240</v>
      </c>
      <c r="I30" s="58">
        <f t="shared" si="0"/>
        <v>9.9996016888393213E-2</v>
      </c>
      <c r="M30" s="94"/>
      <c r="N30" s="95"/>
    </row>
    <row r="31" spans="1:18" ht="16.5" thickBot="1">
      <c r="A31" s="58" t="s">
        <v>693</v>
      </c>
      <c r="B31" s="93">
        <v>43727</v>
      </c>
      <c r="C31" s="58">
        <v>1</v>
      </c>
      <c r="D31" s="58" t="s">
        <v>463</v>
      </c>
      <c r="E31" s="58">
        <v>3</v>
      </c>
      <c r="F31" s="58" t="s">
        <v>701</v>
      </c>
      <c r="G31" s="58">
        <v>139440</v>
      </c>
      <c r="H31" s="58">
        <v>2713800</v>
      </c>
      <c r="I31" s="58">
        <f t="shared" si="0"/>
        <v>5.138182622153438E-2</v>
      </c>
      <c r="K31" s="92" t="s">
        <v>701</v>
      </c>
      <c r="L31" s="42"/>
      <c r="M31" s="42"/>
      <c r="N31" s="42"/>
      <c r="O31" s="42"/>
      <c r="P31" s="42" t="s">
        <v>690</v>
      </c>
      <c r="Q31" s="42" t="s">
        <v>691</v>
      </c>
      <c r="R31" s="42" t="s">
        <v>692</v>
      </c>
    </row>
    <row r="32" spans="1:18">
      <c r="A32" s="58" t="s">
        <v>693</v>
      </c>
      <c r="B32" s="93">
        <v>43727</v>
      </c>
      <c r="C32" s="58">
        <v>2</v>
      </c>
      <c r="D32" s="58" t="s">
        <v>438</v>
      </c>
      <c r="E32" s="58">
        <v>3</v>
      </c>
      <c r="F32" s="58" t="s">
        <v>701</v>
      </c>
      <c r="G32" s="58">
        <v>364533</v>
      </c>
      <c r="H32" s="58">
        <v>9041360</v>
      </c>
      <c r="I32" s="58">
        <f t="shared" si="0"/>
        <v>4.0318381305467318E-2</v>
      </c>
      <c r="K32" s="58" t="s">
        <v>695</v>
      </c>
      <c r="L32" s="72">
        <f>AVERAGE(I34:I36)</f>
        <v>0.21030888477360429</v>
      </c>
      <c r="M32" s="72">
        <f>I34/$L$32</f>
        <v>0.49969835167606019</v>
      </c>
      <c r="N32" s="72">
        <f>I31/$L$32</f>
        <v>0.24431600346721669</v>
      </c>
      <c r="P32" s="72">
        <f>AVERAGE(M32:M37)</f>
        <v>1</v>
      </c>
      <c r="Q32" s="72">
        <f>STDEV(M32:M37)</f>
        <v>0.55373021217002927</v>
      </c>
      <c r="R32" s="72">
        <f>_xlfn.T.TEST(M32:M37,N32:N37,2,3)</f>
        <v>1.5870963559048375E-2</v>
      </c>
    </row>
    <row r="33" spans="1:18">
      <c r="A33" s="58" t="s">
        <v>693</v>
      </c>
      <c r="B33" s="93">
        <v>43727</v>
      </c>
      <c r="C33" s="58">
        <v>3</v>
      </c>
      <c r="D33" s="58" t="s">
        <v>440</v>
      </c>
      <c r="E33" s="58">
        <v>3</v>
      </c>
      <c r="F33" s="58" t="s">
        <v>701</v>
      </c>
      <c r="G33" s="58">
        <v>241566</v>
      </c>
      <c r="H33" s="58">
        <v>6752376</v>
      </c>
      <c r="I33" s="58">
        <f t="shared" si="0"/>
        <v>3.5774962768660989E-2</v>
      </c>
      <c r="K33" s="58" t="s">
        <v>696</v>
      </c>
      <c r="L33" s="72">
        <f>AVERAGE(I43:I45)</f>
        <v>0.94900273960069848</v>
      </c>
      <c r="M33" s="72">
        <f t="shared" ref="M33:M34" si="8">I35/$L$32</f>
        <v>1.3093020327364375</v>
      </c>
      <c r="N33" s="72">
        <f t="shared" ref="N33:N34" si="9">I32/$L$32</f>
        <v>0.19171030909545125</v>
      </c>
      <c r="P33" s="58" t="s">
        <v>697</v>
      </c>
      <c r="Q33" s="58" t="s">
        <v>698</v>
      </c>
    </row>
    <row r="34" spans="1:18">
      <c r="A34" s="58" t="s">
        <v>693</v>
      </c>
      <c r="B34" s="93">
        <v>43727</v>
      </c>
      <c r="C34" s="58">
        <v>4</v>
      </c>
      <c r="D34" s="58" t="s">
        <v>444</v>
      </c>
      <c r="E34" s="58">
        <v>3</v>
      </c>
      <c r="F34" s="58" t="s">
        <v>701</v>
      </c>
      <c r="G34" s="58">
        <v>583553</v>
      </c>
      <c r="H34" s="58">
        <v>5552835</v>
      </c>
      <c r="I34" s="58">
        <f t="shared" si="0"/>
        <v>0.10509100306420054</v>
      </c>
      <c r="M34" s="72">
        <f t="shared" si="8"/>
        <v>1.1909996155875022</v>
      </c>
      <c r="N34" s="72">
        <f t="shared" si="9"/>
        <v>0.17010675895681929</v>
      </c>
      <c r="P34" s="72">
        <f>AVERAGE(N32:N37)</f>
        <v>0.19415571238009524</v>
      </c>
      <c r="Q34" s="72">
        <f>STDEV(N32:N37)</f>
        <v>5.9177785904594632E-2</v>
      </c>
    </row>
    <row r="35" spans="1:18">
      <c r="A35" s="58" t="s">
        <v>693</v>
      </c>
      <c r="B35" s="93">
        <v>43727</v>
      </c>
      <c r="C35" s="58">
        <v>5</v>
      </c>
      <c r="D35" s="58" t="s">
        <v>446</v>
      </c>
      <c r="E35" s="58">
        <v>3</v>
      </c>
      <c r="F35" s="58" t="s">
        <v>701</v>
      </c>
      <c r="G35" s="58">
        <v>1086868</v>
      </c>
      <c r="H35" s="58">
        <v>3947111</v>
      </c>
      <c r="I35" s="58">
        <f t="shared" si="0"/>
        <v>0.27535785033661331</v>
      </c>
      <c r="M35" s="72">
        <f>I43/$L$33</f>
        <v>0.32360293677647289</v>
      </c>
      <c r="N35" s="72">
        <f>I40/$L$33</f>
        <v>9.9980849109490982E-2</v>
      </c>
    </row>
    <row r="36" spans="1:18">
      <c r="A36" s="58" t="s">
        <v>693</v>
      </c>
      <c r="B36" s="93">
        <v>43727</v>
      </c>
      <c r="C36" s="58">
        <v>6</v>
      </c>
      <c r="D36" s="58" t="s">
        <v>448</v>
      </c>
      <c r="E36" s="58">
        <v>3</v>
      </c>
      <c r="F36" s="58" t="s">
        <v>701</v>
      </c>
      <c r="G36" s="58">
        <v>1112286</v>
      </c>
      <c r="H36" s="58">
        <v>4440657</v>
      </c>
      <c r="I36" s="58">
        <f t="shared" si="0"/>
        <v>0.25047780091999899</v>
      </c>
      <c r="M36" s="72">
        <f t="shared" ref="M36:M37" si="10">I44/$L$33</f>
        <v>0.85634486154267941</v>
      </c>
      <c r="N36" s="72">
        <f t="shared" ref="N36:N37" si="11">I41/$L$33</f>
        <v>0.26849345563005345</v>
      </c>
    </row>
    <row r="37" spans="1:18">
      <c r="A37" s="58" t="s">
        <v>693</v>
      </c>
      <c r="B37" s="93">
        <v>43727</v>
      </c>
      <c r="C37" s="58">
        <v>7</v>
      </c>
      <c r="D37" s="58" t="s">
        <v>699</v>
      </c>
      <c r="E37" s="58">
        <v>3</v>
      </c>
      <c r="F37" s="58" t="s">
        <v>701</v>
      </c>
      <c r="G37" s="58">
        <v>624575</v>
      </c>
      <c r="H37" s="58">
        <v>2450012</v>
      </c>
      <c r="I37" s="58">
        <f t="shared" si="0"/>
        <v>0.25492732280494951</v>
      </c>
      <c r="M37" s="72">
        <f t="shared" si="10"/>
        <v>1.820052201680848</v>
      </c>
      <c r="N37" s="72">
        <f t="shared" si="11"/>
        <v>0.19032689802153985</v>
      </c>
    </row>
    <row r="38" spans="1:18">
      <c r="A38" s="58" t="s">
        <v>693</v>
      </c>
      <c r="B38" s="93">
        <v>43727</v>
      </c>
      <c r="C38" s="58">
        <v>8</v>
      </c>
      <c r="D38" s="58" t="s">
        <v>702</v>
      </c>
      <c r="E38" s="58">
        <v>3</v>
      </c>
      <c r="F38" s="58" t="s">
        <v>701</v>
      </c>
      <c r="G38" s="58">
        <v>762006</v>
      </c>
      <c r="H38" s="58">
        <v>2422526</v>
      </c>
      <c r="I38" s="58">
        <f t="shared" si="0"/>
        <v>0.31455018439430577</v>
      </c>
      <c r="M38" s="94"/>
      <c r="N38" s="95"/>
    </row>
    <row r="39" spans="1:18">
      <c r="A39" s="58" t="s">
        <v>693</v>
      </c>
      <c r="B39" s="93">
        <v>43727</v>
      </c>
      <c r="C39" s="58">
        <v>9</v>
      </c>
      <c r="D39" s="58" t="s">
        <v>493</v>
      </c>
      <c r="E39" s="58">
        <v>3</v>
      </c>
      <c r="F39" s="58" t="s">
        <v>701</v>
      </c>
      <c r="G39" s="58">
        <v>18260853</v>
      </c>
      <c r="H39" s="58">
        <v>4862565</v>
      </c>
      <c r="I39" s="58">
        <f t="shared" si="0"/>
        <v>3.7553951463887887</v>
      </c>
      <c r="M39" s="94"/>
      <c r="N39" s="95"/>
    </row>
    <row r="40" spans="1:18">
      <c r="A40" s="58" t="s">
        <v>700</v>
      </c>
      <c r="B40" s="93">
        <v>44418</v>
      </c>
      <c r="C40" s="58">
        <v>1</v>
      </c>
      <c r="D40" s="58" t="s">
        <v>463</v>
      </c>
      <c r="E40" s="58">
        <v>3</v>
      </c>
      <c r="F40" s="58" t="s">
        <v>701</v>
      </c>
      <c r="G40" s="58">
        <v>159243</v>
      </c>
      <c r="H40" s="58">
        <v>1678325</v>
      </c>
      <c r="I40" s="58">
        <f t="shared" si="0"/>
        <v>9.4882099712510992E-2</v>
      </c>
      <c r="M40" s="94"/>
      <c r="N40" s="95"/>
    </row>
    <row r="41" spans="1:18">
      <c r="A41" s="58" t="s">
        <v>700</v>
      </c>
      <c r="B41" s="93">
        <v>44418</v>
      </c>
      <c r="C41" s="58">
        <v>2</v>
      </c>
      <c r="D41" s="58" t="s">
        <v>438</v>
      </c>
      <c r="E41" s="58">
        <v>3</v>
      </c>
      <c r="F41" s="58" t="s">
        <v>701</v>
      </c>
      <c r="G41" s="58">
        <v>533190</v>
      </c>
      <c r="H41" s="58">
        <v>2092574</v>
      </c>
      <c r="I41" s="58">
        <f t="shared" si="0"/>
        <v>0.25480102495777929</v>
      </c>
      <c r="M41" s="94"/>
      <c r="N41" s="95"/>
    </row>
    <row r="42" spans="1:18">
      <c r="A42" s="58" t="s">
        <v>700</v>
      </c>
      <c r="B42" s="93">
        <v>44418</v>
      </c>
      <c r="C42" s="58">
        <v>3</v>
      </c>
      <c r="D42" s="58" t="s">
        <v>440</v>
      </c>
      <c r="E42" s="58">
        <v>3</v>
      </c>
      <c r="F42" s="58" t="s">
        <v>701</v>
      </c>
      <c r="G42" s="58">
        <v>387960</v>
      </c>
      <c r="H42" s="58">
        <v>2147926</v>
      </c>
      <c r="I42" s="58">
        <f t="shared" si="0"/>
        <v>0.18062074764214409</v>
      </c>
      <c r="M42" s="94"/>
      <c r="N42" s="95"/>
    </row>
    <row r="43" spans="1:18">
      <c r="A43" s="58" t="s">
        <v>700</v>
      </c>
      <c r="B43" s="93">
        <v>44418</v>
      </c>
      <c r="C43" s="58">
        <v>4</v>
      </c>
      <c r="D43" s="58" t="s">
        <v>444</v>
      </c>
      <c r="E43" s="58">
        <v>3</v>
      </c>
      <c r="F43" s="58" t="s">
        <v>701</v>
      </c>
      <c r="G43" s="58">
        <v>306500</v>
      </c>
      <c r="H43" s="58">
        <v>998046</v>
      </c>
      <c r="I43" s="58">
        <f t="shared" si="0"/>
        <v>0.30710007354370439</v>
      </c>
      <c r="M43" s="94"/>
      <c r="N43" s="95"/>
    </row>
    <row r="44" spans="1:18">
      <c r="A44" s="58" t="s">
        <v>700</v>
      </c>
      <c r="B44" s="93">
        <v>44418</v>
      </c>
      <c r="C44" s="58">
        <v>5</v>
      </c>
      <c r="D44" s="58" t="s">
        <v>446</v>
      </c>
      <c r="E44" s="58">
        <v>3</v>
      </c>
      <c r="F44" s="58" t="s">
        <v>701</v>
      </c>
      <c r="G44" s="58">
        <v>1057854</v>
      </c>
      <c r="H44" s="58">
        <v>1301696</v>
      </c>
      <c r="I44" s="58">
        <f t="shared" si="0"/>
        <v>0.81267361964698359</v>
      </c>
      <c r="M44" s="94"/>
      <c r="N44" s="95"/>
    </row>
    <row r="45" spans="1:18">
      <c r="A45" s="58" t="s">
        <v>700</v>
      </c>
      <c r="B45" s="93">
        <v>44418</v>
      </c>
      <c r="C45" s="58">
        <v>6</v>
      </c>
      <c r="D45" s="58" t="s">
        <v>448</v>
      </c>
      <c r="E45" s="58">
        <v>3</v>
      </c>
      <c r="F45" s="58" t="s">
        <v>701</v>
      </c>
      <c r="G45" s="58">
        <v>1734558</v>
      </c>
      <c r="H45" s="58">
        <v>1004240</v>
      </c>
      <c r="I45" s="58">
        <f t="shared" si="0"/>
        <v>1.7272345256114077</v>
      </c>
      <c r="M45" s="94"/>
      <c r="N45" s="95"/>
    </row>
    <row r="46" spans="1:18">
      <c r="M46" s="94"/>
    </row>
    <row r="47" spans="1:18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</row>
    <row r="48" spans="1:18">
      <c r="A48" s="168" t="s">
        <v>703</v>
      </c>
      <c r="B48" s="168"/>
      <c r="C48" s="16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</row>
    <row r="49" spans="1:18" ht="16.5" thickBot="1">
      <c r="A49" s="42" t="s">
        <v>680</v>
      </c>
      <c r="B49" s="91" t="s">
        <v>429</v>
      </c>
      <c r="C49" s="42" t="s">
        <v>681</v>
      </c>
      <c r="D49" s="42" t="s">
        <v>10</v>
      </c>
      <c r="E49" s="42" t="s">
        <v>682</v>
      </c>
      <c r="F49" s="42" t="s">
        <v>683</v>
      </c>
      <c r="G49" s="42" t="s">
        <v>704</v>
      </c>
      <c r="H49" s="42" t="s">
        <v>705</v>
      </c>
      <c r="I49" s="42" t="s">
        <v>706</v>
      </c>
      <c r="J49"/>
      <c r="K49" s="92" t="s">
        <v>707</v>
      </c>
      <c r="L49" s="42"/>
      <c r="M49" s="42" t="s">
        <v>688</v>
      </c>
      <c r="N49" s="42" t="s">
        <v>689</v>
      </c>
      <c r="O49" s="42"/>
      <c r="P49" s="42" t="s">
        <v>690</v>
      </c>
      <c r="Q49" s="42" t="s">
        <v>691</v>
      </c>
      <c r="R49" s="42" t="s">
        <v>692</v>
      </c>
    </row>
    <row r="50" spans="1:18">
      <c r="A50" s="96" t="s">
        <v>708</v>
      </c>
      <c r="B50" s="97">
        <v>43727</v>
      </c>
      <c r="C50" s="96">
        <v>1</v>
      </c>
      <c r="D50" s="96" t="s">
        <v>463</v>
      </c>
      <c r="E50" s="96">
        <v>1</v>
      </c>
      <c r="F50" s="96" t="s">
        <v>707</v>
      </c>
      <c r="G50" s="96">
        <v>3113040</v>
      </c>
      <c r="H50" s="96">
        <v>7628418</v>
      </c>
      <c r="I50" s="96">
        <f t="shared" ref="I50:I75" si="12">G50/H50</f>
        <v>0.4080846120388264</v>
      </c>
      <c r="J50"/>
      <c r="K50" s="96" t="s">
        <v>709</v>
      </c>
      <c r="L50" s="98">
        <f>AVERAGE(I53:I55)</f>
        <v>0.51659075305868596</v>
      </c>
      <c r="M50" s="98">
        <f>I53/$L$50</f>
        <v>1.2508801603858517</v>
      </c>
      <c r="N50" s="98">
        <f>I50/$L$50</f>
        <v>0.78995725266585826</v>
      </c>
      <c r="O50"/>
      <c r="P50" s="98">
        <f>AVERAGE(M50:M55)</f>
        <v>1</v>
      </c>
      <c r="Q50" s="98">
        <f>AVERAGE(N50:N55)</f>
        <v>0.6784329077104152</v>
      </c>
      <c r="R50" s="98">
        <f>_xlfn.T.TEST(M50:M55,N50:N55,2,3)</f>
        <v>2.0042805857556193E-2</v>
      </c>
    </row>
    <row r="51" spans="1:18">
      <c r="A51" s="96" t="s">
        <v>708</v>
      </c>
      <c r="B51" s="97">
        <v>43727</v>
      </c>
      <c r="C51" s="96">
        <v>2</v>
      </c>
      <c r="D51" s="96" t="s">
        <v>438</v>
      </c>
      <c r="E51" s="96">
        <v>1</v>
      </c>
      <c r="F51" s="96" t="s">
        <v>707</v>
      </c>
      <c r="G51" s="96">
        <v>3431988</v>
      </c>
      <c r="H51" s="96">
        <v>9732912</v>
      </c>
      <c r="I51" s="96">
        <f t="shared" si="12"/>
        <v>0.35261677080816101</v>
      </c>
      <c r="J51"/>
      <c r="K51" s="96" t="s">
        <v>710</v>
      </c>
      <c r="L51" s="98">
        <f>AVERAGE(I60:I62)</f>
        <v>0.25887211692225987</v>
      </c>
      <c r="M51" s="98">
        <f>I54/$L$50</f>
        <v>0.7715542534736578</v>
      </c>
      <c r="N51" s="98">
        <f>I51/$L$50</f>
        <v>0.68258436435485881</v>
      </c>
      <c r="O51"/>
      <c r="P51" s="96" t="s">
        <v>697</v>
      </c>
      <c r="Q51" s="96" t="s">
        <v>698</v>
      </c>
      <c r="R51" s="11"/>
    </row>
    <row r="52" spans="1:18">
      <c r="A52" s="96" t="s">
        <v>708</v>
      </c>
      <c r="B52" s="97">
        <v>43727</v>
      </c>
      <c r="C52" s="96">
        <v>3</v>
      </c>
      <c r="D52" s="96" t="s">
        <v>440</v>
      </c>
      <c r="E52" s="96">
        <v>1</v>
      </c>
      <c r="F52" s="96" t="s">
        <v>707</v>
      </c>
      <c r="G52" s="96">
        <v>2505668</v>
      </c>
      <c r="H52" s="96">
        <v>11984500</v>
      </c>
      <c r="I52" s="96">
        <f t="shared" si="12"/>
        <v>0.20907572280862782</v>
      </c>
      <c r="J52"/>
      <c r="K52"/>
      <c r="L52"/>
      <c r="M52" s="98">
        <f>I55/$L$50</f>
        <v>0.97756558614049072</v>
      </c>
      <c r="N52" s="98">
        <f>I52/$L$50</f>
        <v>0.4047221549567232</v>
      </c>
      <c r="O52"/>
      <c r="P52" s="98">
        <f>STDEV(N50:N55)</f>
        <v>0.14527406078681956</v>
      </c>
      <c r="Q52" s="98">
        <f>STDEV(N50:N55)</f>
        <v>0.14527406078681956</v>
      </c>
      <c r="R52" s="11"/>
    </row>
    <row r="53" spans="1:18">
      <c r="A53" s="96" t="s">
        <v>708</v>
      </c>
      <c r="B53" s="97">
        <v>43727</v>
      </c>
      <c r="C53" s="96">
        <v>4</v>
      </c>
      <c r="D53" s="96" t="s">
        <v>444</v>
      </c>
      <c r="E53" s="96">
        <v>1</v>
      </c>
      <c r="F53" s="96" t="s">
        <v>707</v>
      </c>
      <c r="G53" s="96">
        <v>6421276</v>
      </c>
      <c r="H53" s="96">
        <v>9937085</v>
      </c>
      <c r="I53" s="96">
        <f t="shared" si="12"/>
        <v>0.64619312403989704</v>
      </c>
      <c r="J53"/>
      <c r="K53"/>
      <c r="L53"/>
      <c r="M53" s="98">
        <f>I60/$L$51</f>
        <v>0.67934876537106326</v>
      </c>
      <c r="N53" s="98">
        <f>I57/$L$51</f>
        <v>0.80479130670572674</v>
      </c>
      <c r="O53"/>
      <c r="P53" s="11"/>
      <c r="Q53" s="11"/>
      <c r="R53" s="11"/>
    </row>
    <row r="54" spans="1:18">
      <c r="A54" s="96" t="s">
        <v>708</v>
      </c>
      <c r="B54" s="97">
        <v>43727</v>
      </c>
      <c r="C54" s="96">
        <v>5</v>
      </c>
      <c r="D54" s="96" t="s">
        <v>446</v>
      </c>
      <c r="E54" s="96">
        <v>1</v>
      </c>
      <c r="F54" s="96" t="s">
        <v>707</v>
      </c>
      <c r="G54" s="96">
        <v>3239276</v>
      </c>
      <c r="H54" s="96">
        <v>8127086</v>
      </c>
      <c r="I54" s="96">
        <f t="shared" si="12"/>
        <v>0.39857779282758915</v>
      </c>
      <c r="J54"/>
      <c r="K54"/>
      <c r="L54"/>
      <c r="M54" s="98">
        <f>I61/$L$51</f>
        <v>1.1960729151432492</v>
      </c>
      <c r="N54" s="98">
        <f>I58/$L$51</f>
        <v>0.72327227367845104</v>
      </c>
      <c r="O54"/>
      <c r="P54" s="11"/>
      <c r="Q54" s="11"/>
      <c r="R54" s="11"/>
    </row>
    <row r="55" spans="1:18">
      <c r="A55" s="96" t="s">
        <v>708</v>
      </c>
      <c r="B55" s="97">
        <v>43727</v>
      </c>
      <c r="C55" s="96">
        <v>6</v>
      </c>
      <c r="D55" s="96" t="s">
        <v>448</v>
      </c>
      <c r="E55" s="96">
        <v>1</v>
      </c>
      <c r="F55" s="96" t="s">
        <v>707</v>
      </c>
      <c r="G55" s="96">
        <v>4367897</v>
      </c>
      <c r="H55" s="96">
        <v>8649278</v>
      </c>
      <c r="I55" s="96">
        <f t="shared" si="12"/>
        <v>0.50500134230857185</v>
      </c>
      <c r="J55"/>
      <c r="K55"/>
      <c r="L55"/>
      <c r="M55" s="98">
        <f>I62/$L$51</f>
        <v>1.1245783194856875</v>
      </c>
      <c r="N55" s="98">
        <f>I59/$L$51</f>
        <v>0.66527009390087333</v>
      </c>
      <c r="O55"/>
      <c r="P55" s="11"/>
      <c r="Q55" s="11"/>
      <c r="R55" s="11"/>
    </row>
    <row r="56" spans="1:18">
      <c r="A56" s="96" t="s">
        <v>708</v>
      </c>
      <c r="B56" s="97">
        <v>43727</v>
      </c>
      <c r="C56" s="96">
        <v>7</v>
      </c>
      <c r="D56" s="96" t="s">
        <v>699</v>
      </c>
      <c r="E56" s="96">
        <v>1</v>
      </c>
      <c r="F56" s="96" t="s">
        <v>707</v>
      </c>
      <c r="G56" s="96">
        <v>5712407</v>
      </c>
      <c r="H56" s="96">
        <v>7952893</v>
      </c>
      <c r="I56" s="96">
        <f t="shared" si="12"/>
        <v>0.71828037922803689</v>
      </c>
      <c r="J56"/>
      <c r="K56"/>
      <c r="L56"/>
      <c r="M56" s="99"/>
      <c r="N56" s="100"/>
      <c r="O56"/>
      <c r="P56" s="11"/>
      <c r="Q56" s="11"/>
      <c r="R56" s="11"/>
    </row>
    <row r="57" spans="1:18">
      <c r="A57" s="96" t="s">
        <v>700</v>
      </c>
      <c r="B57" s="97">
        <v>44418</v>
      </c>
      <c r="C57" s="96">
        <v>1</v>
      </c>
      <c r="D57" s="96" t="s">
        <v>463</v>
      </c>
      <c r="E57" s="96">
        <v>1</v>
      </c>
      <c r="F57" s="96" t="s">
        <v>707</v>
      </c>
      <c r="G57" s="96">
        <v>674730</v>
      </c>
      <c r="H57" s="96">
        <v>3238631</v>
      </c>
      <c r="I57" s="96">
        <f t="shared" si="12"/>
        <v>0.20833802924754319</v>
      </c>
      <c r="J57"/>
      <c r="K57"/>
      <c r="L57"/>
      <c r="M57" s="99"/>
      <c r="N57" s="100"/>
      <c r="O57"/>
      <c r="P57" s="11"/>
      <c r="Q57" s="11"/>
      <c r="R57" s="11"/>
    </row>
    <row r="58" spans="1:18">
      <c r="A58" s="96" t="s">
        <v>700</v>
      </c>
      <c r="B58" s="97">
        <v>44418</v>
      </c>
      <c r="C58" s="96">
        <v>2</v>
      </c>
      <c r="D58" s="96" t="s">
        <v>438</v>
      </c>
      <c r="E58" s="96">
        <v>1</v>
      </c>
      <c r="F58" s="96" t="s">
        <v>707</v>
      </c>
      <c r="G58" s="96">
        <v>853500</v>
      </c>
      <c r="H58" s="96">
        <v>4558442</v>
      </c>
      <c r="I58" s="96">
        <f t="shared" si="12"/>
        <v>0.1872350245983167</v>
      </c>
      <c r="J58"/>
      <c r="K58"/>
      <c r="L58"/>
      <c r="M58" s="99"/>
      <c r="N58" s="100"/>
      <c r="O58"/>
      <c r="P58" s="11"/>
      <c r="Q58" s="11"/>
      <c r="R58" s="11"/>
    </row>
    <row r="59" spans="1:18">
      <c r="A59" s="96" t="s">
        <v>700</v>
      </c>
      <c r="B59" s="97">
        <v>44418</v>
      </c>
      <c r="C59" s="96">
        <v>3</v>
      </c>
      <c r="D59" s="96" t="s">
        <v>440</v>
      </c>
      <c r="E59" s="96">
        <v>1</v>
      </c>
      <c r="F59" s="96" t="s">
        <v>707</v>
      </c>
      <c r="G59" s="96">
        <v>930380</v>
      </c>
      <c r="H59" s="96">
        <v>5402280</v>
      </c>
      <c r="I59" s="96">
        <f t="shared" si="12"/>
        <v>0.17221987753318968</v>
      </c>
      <c r="J59"/>
      <c r="K59"/>
      <c r="L59"/>
      <c r="M59" s="99"/>
      <c r="N59" s="100"/>
      <c r="O59"/>
      <c r="P59" s="11"/>
      <c r="Q59" s="11"/>
      <c r="R59" s="11"/>
    </row>
    <row r="60" spans="1:18">
      <c r="A60" s="96" t="s">
        <v>700</v>
      </c>
      <c r="B60" s="97">
        <v>44418</v>
      </c>
      <c r="C60" s="96">
        <v>4</v>
      </c>
      <c r="D60" s="96" t="s">
        <v>444</v>
      </c>
      <c r="E60" s="96">
        <v>1</v>
      </c>
      <c r="F60" s="96" t="s">
        <v>707</v>
      </c>
      <c r="G60" s="96">
        <v>1017984</v>
      </c>
      <c r="H60" s="96">
        <v>5788458</v>
      </c>
      <c r="I60" s="96">
        <f t="shared" si="12"/>
        <v>0.17586445302013076</v>
      </c>
      <c r="J60"/>
      <c r="K60"/>
      <c r="L60"/>
      <c r="M60" s="99"/>
      <c r="N60" s="100"/>
      <c r="O60"/>
      <c r="P60" s="11"/>
      <c r="Q60" s="11"/>
      <c r="R60" s="11"/>
    </row>
    <row r="61" spans="1:18">
      <c r="A61" s="96" t="s">
        <v>700</v>
      </c>
      <c r="B61" s="97">
        <v>44418</v>
      </c>
      <c r="C61" s="96">
        <v>5</v>
      </c>
      <c r="D61" s="96" t="s">
        <v>446</v>
      </c>
      <c r="E61" s="96">
        <v>1</v>
      </c>
      <c r="F61" s="96" t="s">
        <v>707</v>
      </c>
      <c r="G61" s="96">
        <v>1846196</v>
      </c>
      <c r="H61" s="96">
        <v>5962589</v>
      </c>
      <c r="I61" s="96">
        <f t="shared" si="12"/>
        <v>0.30962992753651142</v>
      </c>
      <c r="J61"/>
      <c r="K61"/>
      <c r="L61"/>
      <c r="M61" s="99"/>
      <c r="N61" s="100"/>
      <c r="O61"/>
      <c r="P61" s="11"/>
      <c r="Q61" s="11"/>
      <c r="R61" s="11"/>
    </row>
    <row r="62" spans="1:18">
      <c r="A62" s="96" t="s">
        <v>700</v>
      </c>
      <c r="B62" s="97">
        <v>44418</v>
      </c>
      <c r="C62" s="96">
        <v>6</v>
      </c>
      <c r="D62" s="96" t="s">
        <v>448</v>
      </c>
      <c r="E62" s="96">
        <v>1</v>
      </c>
      <c r="F62" s="96" t="s">
        <v>707</v>
      </c>
      <c r="G62" s="96">
        <v>1639164</v>
      </c>
      <c r="H62" s="96">
        <v>5630506</v>
      </c>
      <c r="I62" s="96">
        <f t="shared" si="12"/>
        <v>0.29112197021013742</v>
      </c>
      <c r="J62"/>
      <c r="K62"/>
      <c r="L62"/>
      <c r="M62" s="99"/>
      <c r="N62" s="100"/>
      <c r="O62"/>
      <c r="P62" s="11"/>
      <c r="Q62" s="11"/>
      <c r="R62" s="11"/>
    </row>
    <row r="63" spans="1:18" ht="16.5" thickBot="1">
      <c r="A63" s="96" t="s">
        <v>708</v>
      </c>
      <c r="B63" s="97">
        <v>43727</v>
      </c>
      <c r="C63" s="96">
        <v>1</v>
      </c>
      <c r="D63" s="96" t="s">
        <v>463</v>
      </c>
      <c r="E63" s="96">
        <v>2</v>
      </c>
      <c r="F63" s="96" t="s">
        <v>711</v>
      </c>
      <c r="G63" s="96">
        <v>736428</v>
      </c>
      <c r="H63" s="96">
        <v>7628418</v>
      </c>
      <c r="I63" s="96">
        <f t="shared" si="12"/>
        <v>9.6537447213825983E-2</v>
      </c>
      <c r="J63"/>
      <c r="K63" s="92" t="s">
        <v>711</v>
      </c>
      <c r="L63" s="42"/>
      <c r="M63" s="42" t="s">
        <v>688</v>
      </c>
      <c r="N63" s="42" t="s">
        <v>689</v>
      </c>
      <c r="O63" s="42"/>
      <c r="P63" s="42" t="s">
        <v>690</v>
      </c>
      <c r="Q63" s="42" t="s">
        <v>691</v>
      </c>
      <c r="R63" s="42" t="s">
        <v>692</v>
      </c>
    </row>
    <row r="64" spans="1:18">
      <c r="A64" s="96" t="s">
        <v>708</v>
      </c>
      <c r="B64" s="97">
        <v>43727</v>
      </c>
      <c r="C64" s="96">
        <v>2</v>
      </c>
      <c r="D64" s="96" t="s">
        <v>438</v>
      </c>
      <c r="E64" s="96">
        <v>2</v>
      </c>
      <c r="F64" s="96" t="s">
        <v>711</v>
      </c>
      <c r="G64" s="96">
        <v>650412</v>
      </c>
      <c r="H64" s="96">
        <v>9732912</v>
      </c>
      <c r="I64" s="96">
        <f t="shared" si="12"/>
        <v>6.6826043428729248E-2</v>
      </c>
      <c r="J64"/>
      <c r="K64" s="96" t="s">
        <v>709</v>
      </c>
      <c r="L64" s="98">
        <f>AVERAGE(I66:I68)</f>
        <v>0.12550740385970302</v>
      </c>
      <c r="M64" s="98">
        <f>I66/$L$64</f>
        <v>0.85732607748211409</v>
      </c>
      <c r="N64" s="98">
        <f>I63/$L$64</f>
        <v>0.76917730942581874</v>
      </c>
      <c r="O64"/>
      <c r="P64" s="96">
        <f>AVERAGE(M64:M69)</f>
        <v>1</v>
      </c>
      <c r="Q64" s="98">
        <f>AVERAGE(N64:N69)</f>
        <v>0.7565323061817989</v>
      </c>
      <c r="R64" s="98">
        <f>_xlfn.T.TEST(M64:M69,N64:N69,2,3)</f>
        <v>0.32935222261132596</v>
      </c>
    </row>
    <row r="65" spans="1:18">
      <c r="A65" s="96" t="s">
        <v>708</v>
      </c>
      <c r="B65" s="97">
        <v>43727</v>
      </c>
      <c r="C65" s="96">
        <v>3</v>
      </c>
      <c r="D65" s="96" t="s">
        <v>440</v>
      </c>
      <c r="E65" s="96">
        <v>2</v>
      </c>
      <c r="F65" s="96" t="s">
        <v>711</v>
      </c>
      <c r="G65" s="96">
        <v>255904</v>
      </c>
      <c r="H65" s="96">
        <v>11984500</v>
      </c>
      <c r="I65" s="96">
        <f t="shared" si="12"/>
        <v>2.135291418081689E-2</v>
      </c>
      <c r="J65"/>
      <c r="K65" s="96" t="s">
        <v>710</v>
      </c>
      <c r="L65" s="98">
        <f>AVERAGE(I73:I75)</f>
        <v>0.30599567338894079</v>
      </c>
      <c r="M65" s="98">
        <f>I67/$L$64</f>
        <v>0.7882838618111051</v>
      </c>
      <c r="N65" s="98">
        <f>I64/$L$64</f>
        <v>0.53244702203728123</v>
      </c>
      <c r="O65"/>
      <c r="P65" s="96" t="s">
        <v>697</v>
      </c>
      <c r="Q65" s="96" t="s">
        <v>698</v>
      </c>
      <c r="R65" s="11"/>
    </row>
    <row r="66" spans="1:18">
      <c r="A66" s="96" t="s">
        <v>708</v>
      </c>
      <c r="B66" s="97">
        <v>43727</v>
      </c>
      <c r="C66" s="96">
        <v>4</v>
      </c>
      <c r="D66" s="96" t="s">
        <v>444</v>
      </c>
      <c r="E66" s="96">
        <v>2</v>
      </c>
      <c r="F66" s="96" t="s">
        <v>711</v>
      </c>
      <c r="G66" s="96">
        <v>1069238</v>
      </c>
      <c r="H66" s="96">
        <v>9937085</v>
      </c>
      <c r="I66" s="96">
        <f t="shared" si="12"/>
        <v>0.10760077024600273</v>
      </c>
      <c r="J66"/>
      <c r="K66"/>
      <c r="L66"/>
      <c r="M66" s="98">
        <f>I68/$L$64</f>
        <v>1.3543900607067811</v>
      </c>
      <c r="N66" s="98">
        <f>I65/$L$64</f>
        <v>0.17013270551501483</v>
      </c>
      <c r="O66"/>
      <c r="P66" s="98">
        <f>STDEV(N64:N69)</f>
        <v>0.50728814568312475</v>
      </c>
      <c r="Q66" s="98">
        <f>STDEV(N64:N69)</f>
        <v>0.50728814568312475</v>
      </c>
      <c r="R66" s="11"/>
    </row>
    <row r="67" spans="1:18">
      <c r="A67" s="96" t="s">
        <v>708</v>
      </c>
      <c r="B67" s="97">
        <v>43727</v>
      </c>
      <c r="C67" s="96">
        <v>5</v>
      </c>
      <c r="D67" s="96" t="s">
        <v>446</v>
      </c>
      <c r="E67" s="96">
        <v>2</v>
      </c>
      <c r="F67" s="96" t="s">
        <v>711</v>
      </c>
      <c r="G67" s="96">
        <v>804057</v>
      </c>
      <c r="H67" s="96">
        <v>8127086</v>
      </c>
      <c r="I67" s="96">
        <f t="shared" si="12"/>
        <v>9.89354610004127E-2</v>
      </c>
      <c r="J67"/>
      <c r="K67"/>
      <c r="L67"/>
      <c r="M67" s="98">
        <f>I73/$L$65</f>
        <v>0.69573058463845061</v>
      </c>
      <c r="N67" s="98">
        <f>I70/$L$65</f>
        <v>1.6051429320839015</v>
      </c>
      <c r="O67"/>
      <c r="P67" s="11"/>
      <c r="Q67" s="11"/>
      <c r="R67" s="11"/>
    </row>
    <row r="68" spans="1:18">
      <c r="A68" s="96" t="s">
        <v>708</v>
      </c>
      <c r="B68" s="97">
        <v>43727</v>
      </c>
      <c r="C68" s="96">
        <v>6</v>
      </c>
      <c r="D68" s="96" t="s">
        <v>448</v>
      </c>
      <c r="E68" s="96">
        <v>2</v>
      </c>
      <c r="F68" s="96" t="s">
        <v>711</v>
      </c>
      <c r="G68" s="96">
        <v>1470256</v>
      </c>
      <c r="H68" s="96">
        <v>8649278</v>
      </c>
      <c r="I68" s="96">
        <f t="shared" si="12"/>
        <v>0.16998598033269366</v>
      </c>
      <c r="J68"/>
      <c r="K68"/>
      <c r="L68"/>
      <c r="M68" s="98">
        <f>I74/$L$65</f>
        <v>1.2487908943373751</v>
      </c>
      <c r="N68" s="98">
        <f>I71/$L$65</f>
        <v>1.0235840065442472</v>
      </c>
      <c r="O68"/>
      <c r="P68" s="11"/>
      <c r="Q68" s="11"/>
      <c r="R68" s="11"/>
    </row>
    <row r="69" spans="1:18">
      <c r="A69" s="96" t="s">
        <v>708</v>
      </c>
      <c r="B69" s="97">
        <v>43727</v>
      </c>
      <c r="C69" s="96">
        <v>7</v>
      </c>
      <c r="D69" s="96" t="s">
        <v>699</v>
      </c>
      <c r="E69" s="96">
        <v>2</v>
      </c>
      <c r="F69" s="96" t="s">
        <v>711</v>
      </c>
      <c r="G69" s="96">
        <v>3873147</v>
      </c>
      <c r="H69" s="96">
        <v>7952893</v>
      </c>
      <c r="I69" s="96">
        <f t="shared" si="12"/>
        <v>0.48701107886149103</v>
      </c>
      <c r="J69"/>
      <c r="K69"/>
      <c r="L69"/>
      <c r="M69" s="98">
        <f>I75/$L$65</f>
        <v>1.0554785210241739</v>
      </c>
      <c r="N69" s="98">
        <f>I72/$L$65</f>
        <v>0.43870986148452956</v>
      </c>
      <c r="O69"/>
      <c r="P69" s="11"/>
      <c r="Q69" s="11"/>
      <c r="R69" s="11"/>
    </row>
    <row r="70" spans="1:18">
      <c r="A70" s="96" t="s">
        <v>700</v>
      </c>
      <c r="B70" s="97">
        <v>44418</v>
      </c>
      <c r="C70" s="96">
        <v>1</v>
      </c>
      <c r="D70" s="96" t="s">
        <v>463</v>
      </c>
      <c r="E70" s="96">
        <v>2</v>
      </c>
      <c r="F70" s="96" t="s">
        <v>711</v>
      </c>
      <c r="G70" s="96">
        <v>1590708</v>
      </c>
      <c r="H70" s="96">
        <v>3238631</v>
      </c>
      <c r="I70" s="96">
        <f t="shared" si="12"/>
        <v>0.4911667923885123</v>
      </c>
      <c r="J70"/>
      <c r="K70"/>
      <c r="L70"/>
      <c r="M70"/>
      <c r="N70"/>
      <c r="O70"/>
      <c r="P70"/>
      <c r="Q70"/>
      <c r="R70"/>
    </row>
    <row r="71" spans="1:18">
      <c r="A71" s="96" t="s">
        <v>700</v>
      </c>
      <c r="B71" s="97">
        <v>44418</v>
      </c>
      <c r="C71" s="96">
        <v>2</v>
      </c>
      <c r="D71" s="96" t="s">
        <v>438</v>
      </c>
      <c r="E71" s="96">
        <v>2</v>
      </c>
      <c r="F71" s="96" t="s">
        <v>711</v>
      </c>
      <c r="G71" s="96">
        <v>1427760</v>
      </c>
      <c r="H71" s="96">
        <v>4558442</v>
      </c>
      <c r="I71" s="96">
        <f t="shared" si="12"/>
        <v>0.31321227735265689</v>
      </c>
      <c r="J71"/>
      <c r="K71"/>
      <c r="L71"/>
      <c r="M71"/>
      <c r="N71"/>
      <c r="O71"/>
      <c r="P71"/>
      <c r="Q71"/>
      <c r="R71"/>
    </row>
    <row r="72" spans="1:18">
      <c r="A72" s="96" t="s">
        <v>700</v>
      </c>
      <c r="B72" s="97">
        <v>44418</v>
      </c>
      <c r="C72" s="96">
        <v>3</v>
      </c>
      <c r="D72" s="96" t="s">
        <v>440</v>
      </c>
      <c r="E72" s="96">
        <v>2</v>
      </c>
      <c r="F72" s="96" t="s">
        <v>711</v>
      </c>
      <c r="G72" s="96">
        <v>725220</v>
      </c>
      <c r="H72" s="96">
        <v>5402280</v>
      </c>
      <c r="I72" s="96">
        <f t="shared" si="12"/>
        <v>0.13424331948732757</v>
      </c>
      <c r="J72"/>
      <c r="K72"/>
      <c r="L72"/>
      <c r="M72"/>
      <c r="N72"/>
      <c r="O72"/>
      <c r="P72"/>
      <c r="Q72"/>
      <c r="R72"/>
    </row>
    <row r="73" spans="1:18">
      <c r="A73" s="96" t="s">
        <v>700</v>
      </c>
      <c r="B73" s="97">
        <v>44418</v>
      </c>
      <c r="C73" s="96">
        <v>4</v>
      </c>
      <c r="D73" s="96" t="s">
        <v>444</v>
      </c>
      <c r="E73" s="96">
        <v>2</v>
      </c>
      <c r="F73" s="96" t="s">
        <v>711</v>
      </c>
      <c r="G73" s="96">
        <v>1232308</v>
      </c>
      <c r="H73" s="96">
        <v>5788458</v>
      </c>
      <c r="I73" s="96">
        <f t="shared" si="12"/>
        <v>0.21289054874372415</v>
      </c>
      <c r="J73"/>
      <c r="K73"/>
      <c r="L73"/>
      <c r="M73"/>
      <c r="N73"/>
      <c r="O73"/>
      <c r="P73"/>
      <c r="Q73"/>
      <c r="R73"/>
    </row>
    <row r="74" spans="1:18">
      <c r="A74" s="96" t="s">
        <v>700</v>
      </c>
      <c r="B74" s="97">
        <v>44418</v>
      </c>
      <c r="C74" s="96">
        <v>5</v>
      </c>
      <c r="D74" s="96" t="s">
        <v>446</v>
      </c>
      <c r="E74" s="96">
        <v>2</v>
      </c>
      <c r="F74" s="96" t="s">
        <v>711</v>
      </c>
      <c r="G74" s="96">
        <v>2278452</v>
      </c>
      <c r="H74" s="96">
        <v>5962589</v>
      </c>
      <c r="I74" s="96">
        <f t="shared" si="12"/>
        <v>0.38212461063474273</v>
      </c>
      <c r="J74"/>
      <c r="K74"/>
      <c r="L74"/>
      <c r="M74"/>
      <c r="N74"/>
      <c r="O74"/>
      <c r="P74"/>
      <c r="Q74"/>
      <c r="R74"/>
    </row>
    <row r="75" spans="1:18">
      <c r="A75" s="96" t="s">
        <v>700</v>
      </c>
      <c r="B75" s="97">
        <v>44418</v>
      </c>
      <c r="C75" s="96">
        <v>6</v>
      </c>
      <c r="D75" s="96" t="s">
        <v>448</v>
      </c>
      <c r="E75" s="96">
        <v>2</v>
      </c>
      <c r="F75" s="96" t="s">
        <v>711</v>
      </c>
      <c r="G75" s="96">
        <v>1818495</v>
      </c>
      <c r="H75" s="96">
        <v>5630506</v>
      </c>
      <c r="I75" s="96">
        <f t="shared" si="12"/>
        <v>0.32297186078835544</v>
      </c>
      <c r="J75"/>
      <c r="K75"/>
      <c r="L75"/>
      <c r="M75"/>
      <c r="N75"/>
      <c r="O75"/>
      <c r="P75"/>
      <c r="Q75"/>
      <c r="R75"/>
    </row>
  </sheetData>
  <mergeCells count="2">
    <mergeCell ref="A3:C3"/>
    <mergeCell ref="A48:C4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057AA-128A-DB47-A88F-AC24818922DE}">
  <dimension ref="A1:R61"/>
  <sheetViews>
    <sheetView workbookViewId="0"/>
  </sheetViews>
  <sheetFormatPr defaultColWidth="10.85546875" defaultRowHeight="15.75"/>
  <cols>
    <col min="1" max="3" width="10.85546875" style="38"/>
    <col min="4" max="4" width="16.7109375" style="38" bestFit="1" customWidth="1"/>
    <col min="5" max="5" width="10.85546875" style="38"/>
    <col min="6" max="6" width="12.42578125" style="38" bestFit="1" customWidth="1"/>
    <col min="7" max="10" width="10.85546875" style="38"/>
    <col min="11" max="11" width="26.140625" style="38" bestFit="1" customWidth="1"/>
    <col min="12" max="16384" width="10.85546875" style="38"/>
  </cols>
  <sheetData>
    <row r="1" spans="1:18">
      <c r="A1" s="37" t="s">
        <v>932</v>
      </c>
    </row>
    <row r="3" spans="1:18">
      <c r="A3" s="168" t="s">
        <v>747</v>
      </c>
      <c r="B3" s="168"/>
      <c r="C3" s="168"/>
    </row>
    <row r="4" spans="1:18" ht="16.5" thickBot="1">
      <c r="A4" s="42" t="s">
        <v>680</v>
      </c>
      <c r="B4" s="91" t="s">
        <v>429</v>
      </c>
      <c r="C4" s="42" t="s">
        <v>681</v>
      </c>
      <c r="D4" s="42" t="s">
        <v>10</v>
      </c>
      <c r="E4" s="42" t="s">
        <v>682</v>
      </c>
      <c r="F4" s="42" t="s">
        <v>683</v>
      </c>
      <c r="G4" s="42" t="s">
        <v>746</v>
      </c>
      <c r="H4" s="42" t="s">
        <v>732</v>
      </c>
      <c r="I4" s="42" t="s">
        <v>731</v>
      </c>
      <c r="K4" s="92" t="s">
        <v>745</v>
      </c>
      <c r="L4" s="42"/>
      <c r="M4" s="42" t="s">
        <v>688</v>
      </c>
      <c r="N4" s="42" t="s">
        <v>689</v>
      </c>
      <c r="O4" s="42"/>
      <c r="P4" s="42" t="s">
        <v>690</v>
      </c>
      <c r="Q4" s="42" t="s">
        <v>691</v>
      </c>
      <c r="R4" s="42" t="s">
        <v>692</v>
      </c>
    </row>
    <row r="5" spans="1:18">
      <c r="A5" s="58" t="s">
        <v>726</v>
      </c>
      <c r="B5" s="58">
        <v>43235</v>
      </c>
      <c r="C5" s="58">
        <v>1</v>
      </c>
      <c r="D5" s="58" t="s">
        <v>448</v>
      </c>
      <c r="E5" s="58">
        <v>1</v>
      </c>
      <c r="F5" s="58" t="s">
        <v>737</v>
      </c>
      <c r="G5" s="58">
        <v>4198880</v>
      </c>
      <c r="H5" s="58">
        <v>11846700</v>
      </c>
      <c r="I5" s="72">
        <f t="shared" ref="I5:I40" si="0">G5/H5</f>
        <v>0.35443456827639763</v>
      </c>
      <c r="K5" s="58" t="s">
        <v>744</v>
      </c>
      <c r="L5" s="72">
        <f>AVERAGE(I5:I7)</f>
        <v>0.42626820290972689</v>
      </c>
      <c r="M5" s="72">
        <f>I5/$L$5</f>
        <v>0.83148254046867798</v>
      </c>
      <c r="N5" s="72">
        <f>I10/$L$5</f>
        <v>0.6394122006728612</v>
      </c>
      <c r="P5" s="72">
        <f>AVERAGE(M5:M13)</f>
        <v>1</v>
      </c>
      <c r="Q5" s="72">
        <f>AVERAGE(N5:N13)</f>
        <v>0.69449689804705694</v>
      </c>
      <c r="R5" s="103">
        <f>_xlfn.T.TEST(M5:M10,N5:N10,2,3)</f>
        <v>1.6983902163115196E-3</v>
      </c>
    </row>
    <row r="6" spans="1:18">
      <c r="A6" s="58" t="s">
        <v>726</v>
      </c>
      <c r="B6" s="58">
        <v>43235</v>
      </c>
      <c r="C6" s="58">
        <v>2</v>
      </c>
      <c r="D6" s="58" t="s">
        <v>444</v>
      </c>
      <c r="E6" s="58">
        <v>1</v>
      </c>
      <c r="F6" s="58" t="s">
        <v>737</v>
      </c>
      <c r="G6" s="58">
        <v>5862252</v>
      </c>
      <c r="H6" s="58">
        <v>13178876</v>
      </c>
      <c r="I6" s="72">
        <f t="shared" si="0"/>
        <v>0.44482184975410649</v>
      </c>
      <c r="K6" s="58" t="s">
        <v>743</v>
      </c>
      <c r="L6" s="72">
        <f>AVERAGE(I14:I16)</f>
        <v>0.2994094479729606</v>
      </c>
      <c r="M6" s="72">
        <f>I6/$L$5</f>
        <v>1.0435257584725568</v>
      </c>
      <c r="N6" s="72">
        <f>I8/$L$5</f>
        <v>0.7114280686383786</v>
      </c>
      <c r="P6" s="58" t="s">
        <v>697</v>
      </c>
      <c r="Q6" s="58" t="s">
        <v>698</v>
      </c>
      <c r="R6" s="45"/>
    </row>
    <row r="7" spans="1:18">
      <c r="A7" s="58" t="s">
        <v>726</v>
      </c>
      <c r="B7" s="58">
        <v>43235</v>
      </c>
      <c r="C7" s="58">
        <v>3</v>
      </c>
      <c r="D7" s="58" t="s">
        <v>446</v>
      </c>
      <c r="E7" s="58">
        <v>1</v>
      </c>
      <c r="F7" s="58" t="s">
        <v>737</v>
      </c>
      <c r="G7" s="58">
        <v>5938251</v>
      </c>
      <c r="H7" s="58">
        <v>12383012</v>
      </c>
      <c r="I7" s="72">
        <f t="shared" si="0"/>
        <v>0.47954819069867655</v>
      </c>
      <c r="K7" s="58" t="s">
        <v>742</v>
      </c>
      <c r="L7" s="58">
        <f>AVERAGE(I20:I22)</f>
        <v>0.28672227035398173</v>
      </c>
      <c r="M7" s="72">
        <f>I7/$L$5</f>
        <v>1.1249917010587651</v>
      </c>
      <c r="N7" s="72">
        <f>I9/$L$5</f>
        <v>0.45312456985452348</v>
      </c>
      <c r="P7" s="72">
        <f>STDEV(N5:N13)</f>
        <v>0.10923772305510833</v>
      </c>
      <c r="Q7" s="72">
        <f>STDEV(N5:N13)</f>
        <v>0.10923772305510833</v>
      </c>
      <c r="R7" s="45"/>
    </row>
    <row r="8" spans="1:18">
      <c r="A8" s="58" t="s">
        <v>726</v>
      </c>
      <c r="B8" s="58">
        <v>43235</v>
      </c>
      <c r="C8" s="58">
        <v>4</v>
      </c>
      <c r="D8" s="58" t="s">
        <v>438</v>
      </c>
      <c r="E8" s="58">
        <v>1</v>
      </c>
      <c r="F8" s="58" t="s">
        <v>737</v>
      </c>
      <c r="G8" s="58">
        <v>4356858</v>
      </c>
      <c r="H8" s="58">
        <v>14366781</v>
      </c>
      <c r="I8" s="72">
        <f t="shared" si="0"/>
        <v>0.30325916431801947</v>
      </c>
      <c r="M8" s="72">
        <f>I14/$L$6</f>
        <v>1.1158094950661093</v>
      </c>
      <c r="N8" s="72">
        <f>I11/$L$6</f>
        <v>0.732014080079468</v>
      </c>
      <c r="P8" s="45"/>
      <c r="Q8" s="45"/>
      <c r="R8" s="45"/>
    </row>
    <row r="9" spans="1:18">
      <c r="A9" s="58" t="s">
        <v>726</v>
      </c>
      <c r="B9" s="58">
        <v>43235</v>
      </c>
      <c r="C9" s="58">
        <v>5</v>
      </c>
      <c r="D9" s="58" t="s">
        <v>440</v>
      </c>
      <c r="E9" s="58">
        <v>1</v>
      </c>
      <c r="F9" s="58" t="s">
        <v>737</v>
      </c>
      <c r="G9" s="58">
        <v>3041115</v>
      </c>
      <c r="H9" s="58">
        <v>15744624</v>
      </c>
      <c r="I9" s="72">
        <f t="shared" si="0"/>
        <v>0.19315259608613072</v>
      </c>
      <c r="M9" s="72">
        <f>I15/$L$6</f>
        <v>1.1145616143963191</v>
      </c>
      <c r="N9" s="72">
        <f>I12/$L$6</f>
        <v>0.68865684082029455</v>
      </c>
      <c r="P9" s="45"/>
      <c r="Q9" s="45"/>
      <c r="R9" s="45"/>
    </row>
    <row r="10" spans="1:18">
      <c r="A10" s="58" t="s">
        <v>726</v>
      </c>
      <c r="B10" s="58">
        <v>43235</v>
      </c>
      <c r="C10" s="58">
        <v>6</v>
      </c>
      <c r="D10" s="58" t="s">
        <v>463</v>
      </c>
      <c r="E10" s="58">
        <v>1</v>
      </c>
      <c r="F10" s="58" t="s">
        <v>737</v>
      </c>
      <c r="G10" s="58">
        <v>4121040</v>
      </c>
      <c r="H10" s="58">
        <v>15119693</v>
      </c>
      <c r="I10" s="72">
        <f t="shared" si="0"/>
        <v>0.2725610896993742</v>
      </c>
      <c r="M10" s="72">
        <f>I16/$L$6</f>
        <v>0.76962889053757189</v>
      </c>
      <c r="N10" s="72">
        <f>I13/$L$6</f>
        <v>0.6967394518111848</v>
      </c>
      <c r="P10" s="45"/>
      <c r="Q10" s="45"/>
      <c r="R10" s="45"/>
    </row>
    <row r="11" spans="1:18">
      <c r="A11" s="58" t="s">
        <v>714</v>
      </c>
      <c r="B11" s="58">
        <v>43509</v>
      </c>
      <c r="C11" s="58">
        <v>1</v>
      </c>
      <c r="D11" s="58" t="s">
        <v>725</v>
      </c>
      <c r="E11" s="58">
        <v>1</v>
      </c>
      <c r="F11" s="58" t="s">
        <v>737</v>
      </c>
      <c r="G11" s="58">
        <v>451044</v>
      </c>
      <c r="H11" s="58">
        <v>2057946</v>
      </c>
      <c r="I11" s="72">
        <f t="shared" si="0"/>
        <v>0.21917193162502807</v>
      </c>
      <c r="M11" s="58">
        <f>I20/$L$7</f>
        <v>0.95468515300097256</v>
      </c>
      <c r="N11" s="58">
        <f>I17/$L$7</f>
        <v>0.79767941478826598</v>
      </c>
      <c r="P11" s="45"/>
      <c r="Q11" s="45"/>
      <c r="R11" s="45"/>
    </row>
    <row r="12" spans="1:18">
      <c r="A12" s="58" t="s">
        <v>714</v>
      </c>
      <c r="B12" s="58">
        <v>43509</v>
      </c>
      <c r="C12" s="58">
        <v>2</v>
      </c>
      <c r="D12" s="58" t="s">
        <v>724</v>
      </c>
      <c r="E12" s="58">
        <v>1</v>
      </c>
      <c r="F12" s="58" t="s">
        <v>737</v>
      </c>
      <c r="G12" s="58">
        <v>527703</v>
      </c>
      <c r="H12" s="58">
        <v>2559300</v>
      </c>
      <c r="I12" s="72">
        <f t="shared" si="0"/>
        <v>0.2061903645528074</v>
      </c>
      <c r="M12" s="58">
        <f>I21/$L$7</f>
        <v>1.266424987369472</v>
      </c>
      <c r="N12" s="58">
        <f>I18/$L$7</f>
        <v>0.84201697260429531</v>
      </c>
      <c r="P12" s="45"/>
      <c r="Q12" s="45"/>
      <c r="R12" s="45"/>
    </row>
    <row r="13" spans="1:18">
      <c r="A13" s="58" t="s">
        <v>714</v>
      </c>
      <c r="B13" s="58">
        <v>43509</v>
      </c>
      <c r="C13" s="58">
        <v>3</v>
      </c>
      <c r="D13" s="58" t="s">
        <v>723</v>
      </c>
      <c r="E13" s="58">
        <v>1</v>
      </c>
      <c r="F13" s="58" t="s">
        <v>737</v>
      </c>
      <c r="G13" s="58">
        <v>601140</v>
      </c>
      <c r="H13" s="58">
        <v>2881640</v>
      </c>
      <c r="I13" s="72">
        <f t="shared" si="0"/>
        <v>0.20861037464777002</v>
      </c>
      <c r="M13" s="58">
        <f>I22/$L$7</f>
        <v>0.77888985962955593</v>
      </c>
      <c r="N13" s="58">
        <f>I19/$L$7</f>
        <v>0.68940048315424129</v>
      </c>
      <c r="P13" s="45"/>
      <c r="Q13" s="45"/>
      <c r="R13" s="45"/>
    </row>
    <row r="14" spans="1:18">
      <c r="A14" s="58" t="s">
        <v>714</v>
      </c>
      <c r="B14" s="58">
        <v>43509</v>
      </c>
      <c r="C14" s="58">
        <v>4</v>
      </c>
      <c r="D14" s="58" t="s">
        <v>722</v>
      </c>
      <c r="E14" s="58">
        <v>1</v>
      </c>
      <c r="F14" s="58" t="s">
        <v>737</v>
      </c>
      <c r="G14" s="58">
        <v>672110</v>
      </c>
      <c r="H14" s="58">
        <v>2011800</v>
      </c>
      <c r="I14" s="72">
        <f t="shared" si="0"/>
        <v>0.3340839049607317</v>
      </c>
      <c r="M14" s="94"/>
      <c r="N14" s="95"/>
      <c r="P14" s="45"/>
      <c r="Q14" s="45"/>
      <c r="R14" s="45"/>
    </row>
    <row r="15" spans="1:18">
      <c r="A15" s="58" t="s">
        <v>714</v>
      </c>
      <c r="B15" s="58">
        <v>43509</v>
      </c>
      <c r="C15" s="58">
        <v>5</v>
      </c>
      <c r="D15" s="58" t="s">
        <v>721</v>
      </c>
      <c r="E15" s="58">
        <v>1</v>
      </c>
      <c r="F15" s="58" t="s">
        <v>737</v>
      </c>
      <c r="G15" s="58">
        <v>769329</v>
      </c>
      <c r="H15" s="58">
        <v>2305380</v>
      </c>
      <c r="I15" s="72">
        <f t="shared" si="0"/>
        <v>0.33371027769825368</v>
      </c>
      <c r="M15" s="94"/>
      <c r="N15" s="95"/>
      <c r="P15" s="45"/>
      <c r="Q15" s="45"/>
      <c r="R15" s="45"/>
    </row>
    <row r="16" spans="1:18">
      <c r="A16" s="58" t="s">
        <v>714</v>
      </c>
      <c r="B16" s="58">
        <v>43509</v>
      </c>
      <c r="C16" s="58">
        <v>6</v>
      </c>
      <c r="D16" s="58" t="s">
        <v>720</v>
      </c>
      <c r="E16" s="58">
        <v>1</v>
      </c>
      <c r="F16" s="58" t="s">
        <v>737</v>
      </c>
      <c r="G16" s="58">
        <v>644976</v>
      </c>
      <c r="H16" s="58">
        <v>2798960</v>
      </c>
      <c r="I16" s="72">
        <f t="shared" si="0"/>
        <v>0.23043416125989652</v>
      </c>
      <c r="M16" s="94"/>
      <c r="N16" s="95"/>
      <c r="P16" s="45"/>
      <c r="Q16" s="45"/>
      <c r="R16" s="45"/>
    </row>
    <row r="17" spans="1:18">
      <c r="A17" s="58" t="s">
        <v>714</v>
      </c>
      <c r="B17" s="58">
        <v>43509</v>
      </c>
      <c r="C17" s="58">
        <v>13</v>
      </c>
      <c r="D17" s="58" t="s">
        <v>719</v>
      </c>
      <c r="E17" s="58">
        <v>1</v>
      </c>
      <c r="F17" s="58" t="s">
        <v>737</v>
      </c>
      <c r="G17" s="58">
        <v>740280</v>
      </c>
      <c r="H17" s="58">
        <v>3236728</v>
      </c>
      <c r="I17" s="72">
        <f t="shared" si="0"/>
        <v>0.22871245282272715</v>
      </c>
      <c r="M17" s="94"/>
      <c r="N17" s="95"/>
      <c r="P17" s="45"/>
      <c r="Q17" s="45"/>
      <c r="R17" s="45"/>
    </row>
    <row r="18" spans="1:18" ht="16.5" thickBot="1">
      <c r="A18" s="58" t="s">
        <v>714</v>
      </c>
      <c r="B18" s="58">
        <v>43509</v>
      </c>
      <c r="C18" s="58">
        <v>14</v>
      </c>
      <c r="D18" s="58" t="s">
        <v>718</v>
      </c>
      <c r="E18" s="58">
        <v>1</v>
      </c>
      <c r="F18" s="58" t="s">
        <v>737</v>
      </c>
      <c r="G18" s="58">
        <v>845109</v>
      </c>
      <c r="H18" s="58">
        <v>3500503</v>
      </c>
      <c r="I18" s="72">
        <f t="shared" si="0"/>
        <v>0.24142501806168998</v>
      </c>
      <c r="K18" s="92" t="s">
        <v>741</v>
      </c>
      <c r="L18" s="42"/>
      <c r="M18" s="42" t="s">
        <v>688</v>
      </c>
      <c r="N18" s="42" t="s">
        <v>689</v>
      </c>
      <c r="O18" s="42"/>
      <c r="P18" s="42" t="s">
        <v>690</v>
      </c>
      <c r="Q18" s="42" t="s">
        <v>691</v>
      </c>
      <c r="R18" s="42" t="s">
        <v>692</v>
      </c>
    </row>
    <row r="19" spans="1:18">
      <c r="A19" s="58" t="s">
        <v>714</v>
      </c>
      <c r="B19" s="58">
        <v>43509</v>
      </c>
      <c r="C19" s="58">
        <v>15</v>
      </c>
      <c r="D19" s="58" t="s">
        <v>717</v>
      </c>
      <c r="E19" s="58">
        <v>1</v>
      </c>
      <c r="F19" s="58" t="s">
        <v>737</v>
      </c>
      <c r="G19" s="58">
        <v>541431</v>
      </c>
      <c r="H19" s="58">
        <v>2739114</v>
      </c>
      <c r="I19" s="72">
        <f t="shared" si="0"/>
        <v>0.19766647171311599</v>
      </c>
      <c r="K19" s="72" t="s">
        <v>740</v>
      </c>
      <c r="L19" s="72">
        <f>AVERAGE(I23:I25)</f>
        <v>0.43758639000661231</v>
      </c>
      <c r="M19" s="72">
        <f>I24/$L$19</f>
        <v>1.0614551015484011</v>
      </c>
      <c r="N19" s="72">
        <f>I28/$L$19</f>
        <v>0.81740213220312019</v>
      </c>
      <c r="P19" s="72">
        <f>AVERAGE(M19:M27)</f>
        <v>1</v>
      </c>
      <c r="Q19" s="72">
        <f>AVERAGE(N19:N27)</f>
        <v>0.62638208309006826</v>
      </c>
      <c r="R19" s="102">
        <f>_xlfn.T.TEST(M19:M27,N19:N27,2,3)</f>
        <v>1.3970306561568021E-4</v>
      </c>
    </row>
    <row r="20" spans="1:18">
      <c r="A20" s="58" t="s">
        <v>714</v>
      </c>
      <c r="B20" s="58">
        <v>43509</v>
      </c>
      <c r="C20" s="58">
        <v>16</v>
      </c>
      <c r="D20" s="58" t="s">
        <v>716</v>
      </c>
      <c r="E20" s="58">
        <v>1</v>
      </c>
      <c r="F20" s="58" t="s">
        <v>737</v>
      </c>
      <c r="G20" s="58">
        <v>1117320</v>
      </c>
      <c r="H20" s="58">
        <v>4081840</v>
      </c>
      <c r="I20" s="72">
        <f t="shared" si="0"/>
        <v>0.27372949454167728</v>
      </c>
      <c r="K20" s="72" t="s">
        <v>739</v>
      </c>
      <c r="L20" s="72">
        <f>AVERAGE(I32:I34)</f>
        <v>0.22350886492712119</v>
      </c>
      <c r="M20" s="72">
        <f>I25/$L$19</f>
        <v>1.0874041638503151</v>
      </c>
      <c r="N20" s="72">
        <f>I26/$L$19</f>
        <v>0.58186002860350527</v>
      </c>
      <c r="P20" s="58" t="s">
        <v>697</v>
      </c>
      <c r="Q20" s="58" t="s">
        <v>698</v>
      </c>
      <c r="R20" s="45"/>
    </row>
    <row r="21" spans="1:18">
      <c r="A21" s="58" t="s">
        <v>714</v>
      </c>
      <c r="B21" s="58">
        <v>43509</v>
      </c>
      <c r="C21" s="58">
        <v>17</v>
      </c>
      <c r="D21" s="58" t="s">
        <v>715</v>
      </c>
      <c r="E21" s="58">
        <v>1</v>
      </c>
      <c r="F21" s="58" t="s">
        <v>737</v>
      </c>
      <c r="G21" s="58">
        <v>1051369</v>
      </c>
      <c r="H21" s="58">
        <v>2895438</v>
      </c>
      <c r="I21" s="72">
        <f t="shared" si="0"/>
        <v>0.36311224761158761</v>
      </c>
      <c r="K21" s="72" t="s">
        <v>738</v>
      </c>
      <c r="L21" s="72">
        <f>AVERAGE(I38:I40)</f>
        <v>0.24014094553730717</v>
      </c>
      <c r="M21" s="72">
        <f>I23/$L$19</f>
        <v>0.85114073460128337</v>
      </c>
      <c r="N21" s="72">
        <f>I27/$L$19</f>
        <v>0.38363943792744815</v>
      </c>
      <c r="P21" s="72">
        <f>STDEV(N19:N27)</f>
        <v>0.12785285237022273</v>
      </c>
      <c r="Q21" s="72">
        <f>STDEV(N19:N27)</f>
        <v>0.12785285237022273</v>
      </c>
      <c r="R21" s="45"/>
    </row>
    <row r="22" spans="1:18">
      <c r="A22" s="58" t="s">
        <v>714</v>
      </c>
      <c r="B22" s="58">
        <v>43509</v>
      </c>
      <c r="C22" s="58">
        <v>18</v>
      </c>
      <c r="D22" s="58" t="s">
        <v>713</v>
      </c>
      <c r="E22" s="58">
        <v>1</v>
      </c>
      <c r="F22" s="58" t="s">
        <v>737</v>
      </c>
      <c r="G22" s="58">
        <v>725553</v>
      </c>
      <c r="H22" s="58">
        <v>3248865</v>
      </c>
      <c r="I22" s="72">
        <f t="shared" si="0"/>
        <v>0.22332506890868042</v>
      </c>
      <c r="M22" s="72">
        <f>I32/$L$20</f>
        <v>1.1143206462021322</v>
      </c>
      <c r="N22" s="72">
        <f>I29/$L$20</f>
        <v>0.76701444254785633</v>
      </c>
      <c r="P22" s="45"/>
      <c r="Q22" s="45"/>
      <c r="R22" s="45"/>
    </row>
    <row r="23" spans="1:18">
      <c r="A23" s="58" t="s">
        <v>726</v>
      </c>
      <c r="B23" s="58">
        <v>43235</v>
      </c>
      <c r="C23" s="58">
        <v>1</v>
      </c>
      <c r="D23" s="58" t="s">
        <v>448</v>
      </c>
      <c r="E23" s="58">
        <v>2</v>
      </c>
      <c r="F23" s="58" t="s">
        <v>734</v>
      </c>
      <c r="G23" s="58">
        <v>4412275</v>
      </c>
      <c r="H23" s="58">
        <v>11846700</v>
      </c>
      <c r="I23" s="72">
        <f t="shared" si="0"/>
        <v>0.37244760144175171</v>
      </c>
      <c r="M23" s="72">
        <f>I33/$L$20</f>
        <v>1.1655746662283699</v>
      </c>
      <c r="N23" s="72">
        <f>I30/$L$20</f>
        <v>0.64175902363918835</v>
      </c>
      <c r="P23" s="45"/>
      <c r="Q23" s="45"/>
      <c r="R23" s="45"/>
    </row>
    <row r="24" spans="1:18">
      <c r="A24" s="58" t="s">
        <v>726</v>
      </c>
      <c r="B24" s="58">
        <v>43235</v>
      </c>
      <c r="C24" s="58">
        <v>2</v>
      </c>
      <c r="D24" s="58" t="s">
        <v>444</v>
      </c>
      <c r="E24" s="58">
        <v>2</v>
      </c>
      <c r="F24" s="58" t="s">
        <v>734</v>
      </c>
      <c r="G24" s="58">
        <v>6121302</v>
      </c>
      <c r="H24" s="58">
        <v>13178876</v>
      </c>
      <c r="I24" s="72">
        <f t="shared" si="0"/>
        <v>0.46447830604066692</v>
      </c>
      <c r="M24" s="72">
        <f>I34/$L$20</f>
        <v>0.72010468756949741</v>
      </c>
      <c r="N24" s="72">
        <f>I31/$L$20</f>
        <v>0.65224065665760445</v>
      </c>
      <c r="P24" s="45"/>
      <c r="Q24" s="45"/>
      <c r="R24" s="45"/>
    </row>
    <row r="25" spans="1:18">
      <c r="A25" s="58" t="s">
        <v>726</v>
      </c>
      <c r="B25" s="58">
        <v>43235</v>
      </c>
      <c r="C25" s="58">
        <v>3</v>
      </c>
      <c r="D25" s="58" t="s">
        <v>446</v>
      </c>
      <c r="E25" s="58">
        <v>2</v>
      </c>
      <c r="F25" s="58" t="s">
        <v>734</v>
      </c>
      <c r="G25" s="58">
        <v>5892249</v>
      </c>
      <c r="H25" s="58">
        <v>12383012</v>
      </c>
      <c r="I25" s="72">
        <f t="shared" si="0"/>
        <v>0.4758332625374182</v>
      </c>
      <c r="M25" s="72">
        <f>I38/$L$21</f>
        <v>1.1784126348070847</v>
      </c>
      <c r="N25" s="72">
        <f>I35/$L$21</f>
        <v>0.61928985910613144</v>
      </c>
    </row>
    <row r="26" spans="1:18">
      <c r="A26" s="58" t="s">
        <v>726</v>
      </c>
      <c r="B26" s="58">
        <v>43235</v>
      </c>
      <c r="C26" s="58">
        <v>4</v>
      </c>
      <c r="D26" s="58" t="s">
        <v>438</v>
      </c>
      <c r="E26" s="58">
        <v>2</v>
      </c>
      <c r="F26" s="58" t="s">
        <v>734</v>
      </c>
      <c r="G26" s="58">
        <v>3657984</v>
      </c>
      <c r="H26" s="58">
        <v>14366781</v>
      </c>
      <c r="I26" s="72">
        <f t="shared" si="0"/>
        <v>0.25461402940575206</v>
      </c>
      <c r="M26" s="72">
        <f>I39/$L$21</f>
        <v>1.0734960583722182</v>
      </c>
      <c r="N26" s="72">
        <f>I36/$L$21</f>
        <v>0.65625237527987701</v>
      </c>
    </row>
    <row r="27" spans="1:18">
      <c r="A27" s="58" t="s">
        <v>726</v>
      </c>
      <c r="B27" s="58">
        <v>43235</v>
      </c>
      <c r="C27" s="58">
        <v>5</v>
      </c>
      <c r="D27" s="58" t="s">
        <v>440</v>
      </c>
      <c r="E27" s="58">
        <v>2</v>
      </c>
      <c r="F27" s="58" t="s">
        <v>734</v>
      </c>
      <c r="G27" s="58">
        <v>2643135</v>
      </c>
      <c r="H27" s="58">
        <v>15744624</v>
      </c>
      <c r="I27" s="72">
        <f t="shared" si="0"/>
        <v>0.16787539670683785</v>
      </c>
      <c r="M27" s="72">
        <f>I40/$L$21</f>
        <v>0.74809130682069769</v>
      </c>
      <c r="N27" s="72">
        <f>I37/$L$21</f>
        <v>0.51798079184588341</v>
      </c>
    </row>
    <row r="28" spans="1:18">
      <c r="A28" s="58" t="s">
        <v>726</v>
      </c>
      <c r="B28" s="58">
        <v>43235</v>
      </c>
      <c r="C28" s="58">
        <v>6</v>
      </c>
      <c r="D28" s="58" t="s">
        <v>463</v>
      </c>
      <c r="E28" s="58">
        <v>2</v>
      </c>
      <c r="F28" s="58" t="s">
        <v>734</v>
      </c>
      <c r="G28" s="58">
        <v>5408073</v>
      </c>
      <c r="H28" s="58">
        <v>15119693</v>
      </c>
      <c r="I28" s="72">
        <f t="shared" si="0"/>
        <v>0.35768404821447103</v>
      </c>
    </row>
    <row r="29" spans="1:18">
      <c r="A29" s="58" t="s">
        <v>714</v>
      </c>
      <c r="B29" s="58">
        <v>43509</v>
      </c>
      <c r="C29" s="58">
        <v>1</v>
      </c>
      <c r="D29" s="58" t="s">
        <v>725</v>
      </c>
      <c r="E29" s="58">
        <v>2</v>
      </c>
      <c r="F29" s="58" t="s">
        <v>734</v>
      </c>
      <c r="G29" s="58">
        <v>352803</v>
      </c>
      <c r="H29" s="58">
        <v>2057946</v>
      </c>
      <c r="I29" s="72">
        <f t="shared" si="0"/>
        <v>0.17143452743657997</v>
      </c>
    </row>
    <row r="30" spans="1:18">
      <c r="A30" s="58" t="s">
        <v>714</v>
      </c>
      <c r="B30" s="58">
        <v>43509</v>
      </c>
      <c r="C30" s="58">
        <v>2</v>
      </c>
      <c r="D30" s="58" t="s">
        <v>724</v>
      </c>
      <c r="E30" s="58">
        <v>2</v>
      </c>
      <c r="F30" s="58" t="s">
        <v>734</v>
      </c>
      <c r="G30" s="58">
        <v>367103</v>
      </c>
      <c r="H30" s="58">
        <v>2559300</v>
      </c>
      <c r="I30" s="72">
        <f t="shared" si="0"/>
        <v>0.14343883093033252</v>
      </c>
    </row>
    <row r="31" spans="1:18">
      <c r="A31" s="58" t="s">
        <v>714</v>
      </c>
      <c r="B31" s="58">
        <v>43509</v>
      </c>
      <c r="C31" s="58">
        <v>3</v>
      </c>
      <c r="D31" s="58" t="s">
        <v>723</v>
      </c>
      <c r="E31" s="58">
        <v>2</v>
      </c>
      <c r="F31" s="58" t="s">
        <v>734</v>
      </c>
      <c r="G31" s="58">
        <v>420090</v>
      </c>
      <c r="H31" s="58">
        <v>2881640</v>
      </c>
      <c r="I31" s="72">
        <f t="shared" si="0"/>
        <v>0.14578156882886134</v>
      </c>
    </row>
    <row r="32" spans="1:18">
      <c r="A32" s="58" t="s">
        <v>714</v>
      </c>
      <c r="B32" s="58">
        <v>43509</v>
      </c>
      <c r="C32" s="58">
        <v>4</v>
      </c>
      <c r="D32" s="58" t="s">
        <v>722</v>
      </c>
      <c r="E32" s="58">
        <v>2</v>
      </c>
      <c r="F32" s="58" t="s">
        <v>734</v>
      </c>
      <c r="G32" s="58">
        <v>501060</v>
      </c>
      <c r="H32" s="58">
        <v>2011800</v>
      </c>
      <c r="I32" s="72">
        <f t="shared" si="0"/>
        <v>0.24906054279749479</v>
      </c>
    </row>
    <row r="33" spans="1:18">
      <c r="A33" s="58" t="s">
        <v>714</v>
      </c>
      <c r="B33" s="58">
        <v>43509</v>
      </c>
      <c r="C33" s="58">
        <v>5</v>
      </c>
      <c r="D33" s="58" t="s">
        <v>721</v>
      </c>
      <c r="E33" s="58">
        <v>2</v>
      </c>
      <c r="F33" s="58" t="s">
        <v>734</v>
      </c>
      <c r="G33" s="58">
        <v>600589</v>
      </c>
      <c r="H33" s="58">
        <v>2305380</v>
      </c>
      <c r="I33" s="72">
        <f t="shared" si="0"/>
        <v>0.26051627063651112</v>
      </c>
    </row>
    <row r="34" spans="1:18">
      <c r="A34" s="58" t="s">
        <v>714</v>
      </c>
      <c r="B34" s="58">
        <v>43509</v>
      </c>
      <c r="C34" s="58">
        <v>6</v>
      </c>
      <c r="D34" s="58" t="s">
        <v>720</v>
      </c>
      <c r="E34" s="58">
        <v>2</v>
      </c>
      <c r="F34" s="58" t="s">
        <v>734</v>
      </c>
      <c r="G34" s="58">
        <v>450492</v>
      </c>
      <c r="H34" s="58">
        <v>2798960</v>
      </c>
      <c r="I34" s="72">
        <f t="shared" si="0"/>
        <v>0.1609497813473576</v>
      </c>
    </row>
    <row r="35" spans="1:18">
      <c r="A35" s="58" t="s">
        <v>714</v>
      </c>
      <c r="B35" s="58">
        <v>43509</v>
      </c>
      <c r="C35" s="58">
        <v>13</v>
      </c>
      <c r="D35" s="58" t="s">
        <v>736</v>
      </c>
      <c r="E35" s="58">
        <v>2</v>
      </c>
      <c r="F35" s="58" t="s">
        <v>734</v>
      </c>
      <c r="G35" s="58">
        <v>481356</v>
      </c>
      <c r="H35" s="58">
        <v>3236728</v>
      </c>
      <c r="I35" s="72">
        <f t="shared" si="0"/>
        <v>0.14871685232741214</v>
      </c>
    </row>
    <row r="36" spans="1:18">
      <c r="A36" s="58" t="s">
        <v>714</v>
      </c>
      <c r="B36" s="58">
        <v>43509</v>
      </c>
      <c r="C36" s="58">
        <v>14</v>
      </c>
      <c r="D36" s="58" t="s">
        <v>718</v>
      </c>
      <c r="E36" s="58">
        <v>2</v>
      </c>
      <c r="F36" s="58" t="s">
        <v>734</v>
      </c>
      <c r="G36" s="58">
        <v>551655</v>
      </c>
      <c r="H36" s="58">
        <v>3500503</v>
      </c>
      <c r="I36" s="72">
        <f t="shared" si="0"/>
        <v>0.1575930659108134</v>
      </c>
    </row>
    <row r="37" spans="1:18">
      <c r="A37" s="58" t="s">
        <v>714</v>
      </c>
      <c r="B37" s="58">
        <v>43509</v>
      </c>
      <c r="C37" s="58">
        <v>15</v>
      </c>
      <c r="D37" s="58" t="s">
        <v>735</v>
      </c>
      <c r="E37" s="58">
        <v>2</v>
      </c>
      <c r="F37" s="58" t="s">
        <v>734</v>
      </c>
      <c r="G37" s="58">
        <v>340714</v>
      </c>
      <c r="H37" s="58">
        <v>2739114</v>
      </c>
      <c r="I37" s="72">
        <f t="shared" si="0"/>
        <v>0.12438839712403353</v>
      </c>
    </row>
    <row r="38" spans="1:18">
      <c r="A38" s="58" t="s">
        <v>714</v>
      </c>
      <c r="B38" s="58">
        <v>43509</v>
      </c>
      <c r="C38" s="58">
        <v>16</v>
      </c>
      <c r="D38" s="58" t="s">
        <v>716</v>
      </c>
      <c r="E38" s="58">
        <v>2</v>
      </c>
      <c r="F38" s="58" t="s">
        <v>734</v>
      </c>
      <c r="G38" s="58">
        <v>1155100</v>
      </c>
      <c r="H38" s="58">
        <v>4081840</v>
      </c>
      <c r="I38" s="72">
        <f t="shared" si="0"/>
        <v>0.28298512435568274</v>
      </c>
    </row>
    <row r="39" spans="1:18">
      <c r="A39" s="58" t="s">
        <v>714</v>
      </c>
      <c r="B39" s="58">
        <v>43509</v>
      </c>
      <c r="C39" s="58">
        <v>17</v>
      </c>
      <c r="D39" s="58" t="s">
        <v>715</v>
      </c>
      <c r="E39" s="58">
        <v>2</v>
      </c>
      <c r="F39" s="58" t="s">
        <v>734</v>
      </c>
      <c r="G39" s="58">
        <v>746416</v>
      </c>
      <c r="H39" s="58">
        <v>2895438</v>
      </c>
      <c r="I39" s="72">
        <f t="shared" si="0"/>
        <v>0.25779035848807674</v>
      </c>
    </row>
    <row r="40" spans="1:18">
      <c r="A40" s="58" t="s">
        <v>714</v>
      </c>
      <c r="B40" s="58">
        <v>43509</v>
      </c>
      <c r="C40" s="58">
        <v>18</v>
      </c>
      <c r="D40" s="58" t="s">
        <v>713</v>
      </c>
      <c r="E40" s="58">
        <v>2</v>
      </c>
      <c r="F40" s="58" t="s">
        <v>734</v>
      </c>
      <c r="G40" s="58">
        <v>583650</v>
      </c>
      <c r="H40" s="58">
        <v>3248865</v>
      </c>
      <c r="I40" s="72">
        <f t="shared" si="0"/>
        <v>0.1796473537681621</v>
      </c>
    </row>
    <row r="42" spans="1:18">
      <c r="A42" s="38" t="s">
        <v>730</v>
      </c>
    </row>
    <row r="43" spans="1:18" ht="16.5" thickBot="1">
      <c r="A43" s="42" t="s">
        <v>680</v>
      </c>
      <c r="B43" s="91" t="s">
        <v>429</v>
      </c>
      <c r="C43" s="42" t="s">
        <v>681</v>
      </c>
      <c r="D43" s="42" t="s">
        <v>10</v>
      </c>
      <c r="E43" s="42" t="s">
        <v>682</v>
      </c>
      <c r="F43" s="42" t="s">
        <v>733</v>
      </c>
      <c r="G43" s="42" t="s">
        <v>732</v>
      </c>
      <c r="H43" s="42" t="s">
        <v>731</v>
      </c>
      <c r="K43" s="92" t="s">
        <v>730</v>
      </c>
      <c r="L43" s="42"/>
      <c r="M43" s="42" t="s">
        <v>688</v>
      </c>
      <c r="N43" s="42" t="s">
        <v>689</v>
      </c>
      <c r="O43" s="42"/>
      <c r="P43" s="42" t="s">
        <v>690</v>
      </c>
      <c r="Q43" s="42" t="s">
        <v>691</v>
      </c>
      <c r="R43" s="42" t="s">
        <v>692</v>
      </c>
    </row>
    <row r="44" spans="1:18">
      <c r="A44" s="58" t="s">
        <v>726</v>
      </c>
      <c r="B44" s="58">
        <v>43235</v>
      </c>
      <c r="C44" s="58">
        <v>1</v>
      </c>
      <c r="D44" s="58" t="s">
        <v>448</v>
      </c>
      <c r="E44" s="58" t="s">
        <v>712</v>
      </c>
      <c r="F44" s="101">
        <f t="shared" ref="F44:F61" si="1">G5+G23</f>
        <v>8611155</v>
      </c>
      <c r="G44" s="58">
        <v>11846700</v>
      </c>
      <c r="H44" s="72">
        <f t="shared" ref="H44:H61" si="2">F44/G44</f>
        <v>0.72688216971814934</v>
      </c>
      <c r="K44" s="72" t="s">
        <v>729</v>
      </c>
      <c r="L44" s="72">
        <f>AVERAGE(H44:H46)</f>
        <v>0.86385459291633904</v>
      </c>
      <c r="M44" s="72">
        <f>H45/$L$44</f>
        <v>1.0526078847656664</v>
      </c>
      <c r="N44" s="72">
        <f>H49/$L$44</f>
        <v>0.72957317479341333</v>
      </c>
      <c r="P44" s="72">
        <f>AVERAGE(M44:M52)</f>
        <v>1</v>
      </c>
      <c r="Q44" s="72">
        <f>AVERAGE(N44:N52)</f>
        <v>0.66350956227909141</v>
      </c>
      <c r="R44" s="102">
        <f>_xlfn.T.TEST(M44:M52,N44:N52,2,3)</f>
        <v>1.8067617573865865E-4</v>
      </c>
    </row>
    <row r="45" spans="1:18">
      <c r="A45" s="58" t="s">
        <v>726</v>
      </c>
      <c r="B45" s="58">
        <v>43235</v>
      </c>
      <c r="C45" s="58">
        <v>2</v>
      </c>
      <c r="D45" s="58" t="s">
        <v>444</v>
      </c>
      <c r="E45" s="58" t="s">
        <v>712</v>
      </c>
      <c r="F45" s="101">
        <f t="shared" si="1"/>
        <v>11983554</v>
      </c>
      <c r="G45" s="58">
        <v>13178876</v>
      </c>
      <c r="H45" s="72">
        <f t="shared" si="2"/>
        <v>0.90930015579477341</v>
      </c>
      <c r="K45" s="72" t="s">
        <v>728</v>
      </c>
      <c r="L45" s="72">
        <f>AVERAGE(H53:H55)</f>
        <v>0.52291831290008173</v>
      </c>
      <c r="M45" s="72">
        <f>H46/$L$44</f>
        <v>1.1059516972766963</v>
      </c>
      <c r="N45" s="72">
        <f>H47/$L$44</f>
        <v>0.64579525107392621</v>
      </c>
      <c r="P45" s="58" t="s">
        <v>697</v>
      </c>
      <c r="Q45" s="58" t="s">
        <v>698</v>
      </c>
      <c r="R45" s="45"/>
    </row>
    <row r="46" spans="1:18">
      <c r="A46" s="58" t="s">
        <v>726</v>
      </c>
      <c r="B46" s="58">
        <v>43235</v>
      </c>
      <c r="C46" s="58">
        <v>3</v>
      </c>
      <c r="D46" s="58" t="s">
        <v>446</v>
      </c>
      <c r="E46" s="58" t="s">
        <v>712</v>
      </c>
      <c r="F46" s="101">
        <f t="shared" si="1"/>
        <v>11830500</v>
      </c>
      <c r="G46" s="58">
        <v>12383012</v>
      </c>
      <c r="H46" s="72">
        <f t="shared" si="2"/>
        <v>0.95538145323609469</v>
      </c>
      <c r="K46" s="72" t="s">
        <v>727</v>
      </c>
      <c r="L46" s="72">
        <f>AVERAGE(H59:H61)</f>
        <v>0.52686321589128904</v>
      </c>
      <c r="M46" s="72">
        <f>H44/$L$44</f>
        <v>0.8414404179576378</v>
      </c>
      <c r="N46" s="72">
        <f>H48/$L$44</f>
        <v>0.41792680823071426</v>
      </c>
      <c r="P46" s="72">
        <f>STDEV(N44:N52)</f>
        <v>0.10399049891828806</v>
      </c>
      <c r="Q46" s="72">
        <f>STDEV(N44:N52)</f>
        <v>0.10399049891828806</v>
      </c>
      <c r="R46" s="45"/>
    </row>
    <row r="47" spans="1:18">
      <c r="A47" s="58" t="s">
        <v>726</v>
      </c>
      <c r="B47" s="58">
        <v>43235</v>
      </c>
      <c r="C47" s="58">
        <v>4</v>
      </c>
      <c r="D47" s="58" t="s">
        <v>438</v>
      </c>
      <c r="E47" s="58" t="s">
        <v>712</v>
      </c>
      <c r="F47" s="101">
        <f t="shared" si="1"/>
        <v>8014842</v>
      </c>
      <c r="G47" s="58">
        <v>14366781</v>
      </c>
      <c r="H47" s="72">
        <f t="shared" si="2"/>
        <v>0.55787319372377153</v>
      </c>
      <c r="M47" s="72">
        <f>H53/$L$45</f>
        <v>1.1151731224024901</v>
      </c>
      <c r="N47" s="72">
        <f>H50/$L$45</f>
        <v>0.74697414381095573</v>
      </c>
      <c r="P47" s="45"/>
      <c r="Q47" s="45"/>
      <c r="R47" s="45"/>
    </row>
    <row r="48" spans="1:18">
      <c r="A48" s="58" t="s">
        <v>726</v>
      </c>
      <c r="B48" s="58">
        <v>43235</v>
      </c>
      <c r="C48" s="58">
        <v>5</v>
      </c>
      <c r="D48" s="58" t="s">
        <v>440</v>
      </c>
      <c r="E48" s="58" t="s">
        <v>712</v>
      </c>
      <c r="F48" s="101">
        <f t="shared" si="1"/>
        <v>5684250</v>
      </c>
      <c r="G48" s="58">
        <v>15744624</v>
      </c>
      <c r="H48" s="72">
        <f t="shared" si="2"/>
        <v>0.36102799279296854</v>
      </c>
      <c r="M48" s="72">
        <f>H54/$L$45</f>
        <v>1.1363659173441656</v>
      </c>
      <c r="N48" s="72">
        <f>H51/$L$45</f>
        <v>0.66861149601763215</v>
      </c>
      <c r="P48" s="45"/>
      <c r="Q48" s="45"/>
      <c r="R48" s="45"/>
    </row>
    <row r="49" spans="1:18">
      <c r="A49" s="58" t="s">
        <v>726</v>
      </c>
      <c r="B49" s="58">
        <v>43235</v>
      </c>
      <c r="C49" s="58">
        <v>6</v>
      </c>
      <c r="D49" s="58" t="s">
        <v>463</v>
      </c>
      <c r="E49" s="58" t="s">
        <v>712</v>
      </c>
      <c r="F49" s="101">
        <f t="shared" si="1"/>
        <v>9529113</v>
      </c>
      <c r="G49" s="58">
        <v>15119693</v>
      </c>
      <c r="H49" s="72">
        <f t="shared" si="2"/>
        <v>0.63024513791384518</v>
      </c>
      <c r="M49" s="72">
        <f>H55/$L$45</f>
        <v>0.74846096025334463</v>
      </c>
      <c r="N49" s="72">
        <f>H52/$L$45</f>
        <v>0.67771951131561914</v>
      </c>
      <c r="P49" s="45"/>
      <c r="Q49" s="45"/>
      <c r="R49" s="45"/>
    </row>
    <row r="50" spans="1:18">
      <c r="A50" s="58" t="s">
        <v>714</v>
      </c>
      <c r="B50" s="58">
        <v>43509</v>
      </c>
      <c r="C50" s="58">
        <v>1</v>
      </c>
      <c r="D50" s="58" t="s">
        <v>725</v>
      </c>
      <c r="E50" s="58" t="s">
        <v>712</v>
      </c>
      <c r="F50" s="101">
        <f t="shared" si="1"/>
        <v>803847</v>
      </c>
      <c r="G50" s="58">
        <v>2057946</v>
      </c>
      <c r="H50" s="72">
        <f t="shared" si="2"/>
        <v>0.39060645906160801</v>
      </c>
      <c r="M50" s="72">
        <f>H59/$L$46</f>
        <v>1.0566587343843539</v>
      </c>
      <c r="N50" s="72">
        <f>H56/$L$46</f>
        <v>0.71637057544745464</v>
      </c>
    </row>
    <row r="51" spans="1:18">
      <c r="A51" s="58" t="s">
        <v>714</v>
      </c>
      <c r="B51" s="58">
        <v>43509</v>
      </c>
      <c r="C51" s="58">
        <v>2</v>
      </c>
      <c r="D51" s="58" t="s">
        <v>724</v>
      </c>
      <c r="E51" s="58" t="s">
        <v>712</v>
      </c>
      <c r="F51" s="101">
        <f t="shared" si="1"/>
        <v>894806</v>
      </c>
      <c r="G51" s="58">
        <v>2559300</v>
      </c>
      <c r="H51" s="72">
        <f t="shared" si="2"/>
        <v>0.34962919548313992</v>
      </c>
      <c r="M51" s="72">
        <f>H60/$L$46</f>
        <v>1.1784891929668879</v>
      </c>
      <c r="N51" s="72">
        <f>H57/$L$46</f>
        <v>0.75734663559210269</v>
      </c>
    </row>
    <row r="52" spans="1:18">
      <c r="A52" s="58" t="s">
        <v>714</v>
      </c>
      <c r="B52" s="58">
        <v>43509</v>
      </c>
      <c r="C52" s="58">
        <v>3</v>
      </c>
      <c r="D52" s="58" t="s">
        <v>723</v>
      </c>
      <c r="E52" s="58" t="s">
        <v>712</v>
      </c>
      <c r="F52" s="101">
        <f t="shared" si="1"/>
        <v>1021230</v>
      </c>
      <c r="G52" s="58">
        <v>2881640</v>
      </c>
      <c r="H52" s="72">
        <f t="shared" si="2"/>
        <v>0.35439194347663139</v>
      </c>
      <c r="M52" s="72">
        <f>H61/$L$46</f>
        <v>0.7648520726487581</v>
      </c>
      <c r="N52" s="72">
        <f>H58/$L$46</f>
        <v>0.61126846423000447</v>
      </c>
    </row>
    <row r="53" spans="1:18">
      <c r="A53" s="58" t="s">
        <v>714</v>
      </c>
      <c r="B53" s="58">
        <v>43509</v>
      </c>
      <c r="C53" s="58">
        <v>4</v>
      </c>
      <c r="D53" s="58" t="s">
        <v>722</v>
      </c>
      <c r="E53" s="58" t="s">
        <v>712</v>
      </c>
      <c r="F53" s="101">
        <f t="shared" si="1"/>
        <v>1173170</v>
      </c>
      <c r="G53" s="58">
        <v>2011800</v>
      </c>
      <c r="H53" s="72">
        <f t="shared" si="2"/>
        <v>0.58314444775822649</v>
      </c>
    </row>
    <row r="54" spans="1:18">
      <c r="A54" s="58" t="s">
        <v>714</v>
      </c>
      <c r="B54" s="58">
        <v>43509</v>
      </c>
      <c r="C54" s="58">
        <v>5</v>
      </c>
      <c r="D54" s="58" t="s">
        <v>721</v>
      </c>
      <c r="E54" s="58" t="s">
        <v>712</v>
      </c>
      <c r="F54" s="101">
        <f t="shared" si="1"/>
        <v>1369918</v>
      </c>
      <c r="G54" s="58">
        <v>2305380</v>
      </c>
      <c r="H54" s="72">
        <f t="shared" si="2"/>
        <v>0.59422654833476474</v>
      </c>
    </row>
    <row r="55" spans="1:18">
      <c r="A55" s="58" t="s">
        <v>714</v>
      </c>
      <c r="B55" s="58">
        <v>43509</v>
      </c>
      <c r="C55" s="58">
        <v>6</v>
      </c>
      <c r="D55" s="58" t="s">
        <v>720</v>
      </c>
      <c r="E55" s="58" t="s">
        <v>712</v>
      </c>
      <c r="F55" s="101">
        <f t="shared" si="1"/>
        <v>1095468</v>
      </c>
      <c r="G55" s="58">
        <v>2798960</v>
      </c>
      <c r="H55" s="72">
        <f t="shared" si="2"/>
        <v>0.39138394260725412</v>
      </c>
    </row>
    <row r="56" spans="1:18">
      <c r="A56" s="58" t="s">
        <v>714</v>
      </c>
      <c r="B56" s="58">
        <v>43509</v>
      </c>
      <c r="C56" s="58">
        <v>13</v>
      </c>
      <c r="D56" s="58" t="s">
        <v>719</v>
      </c>
      <c r="E56" s="58" t="s">
        <v>712</v>
      </c>
      <c r="F56" s="101">
        <f t="shared" si="1"/>
        <v>1221636</v>
      </c>
      <c r="G56" s="58">
        <v>3236728</v>
      </c>
      <c r="H56" s="72">
        <f t="shared" si="2"/>
        <v>0.37742930515013928</v>
      </c>
    </row>
    <row r="57" spans="1:18">
      <c r="A57" s="58" t="s">
        <v>714</v>
      </c>
      <c r="B57" s="58">
        <v>43509</v>
      </c>
      <c r="C57" s="58">
        <v>14</v>
      </c>
      <c r="D57" s="58" t="s">
        <v>718</v>
      </c>
      <c r="E57" s="58" t="s">
        <v>712</v>
      </c>
      <c r="F57" s="101">
        <f t="shared" si="1"/>
        <v>1396764</v>
      </c>
      <c r="G57" s="58">
        <v>3500503</v>
      </c>
      <c r="H57" s="72">
        <f t="shared" si="2"/>
        <v>0.39901808397250338</v>
      </c>
    </row>
    <row r="58" spans="1:18">
      <c r="A58" s="58" t="s">
        <v>714</v>
      </c>
      <c r="B58" s="58">
        <v>43509</v>
      </c>
      <c r="C58" s="58">
        <v>15</v>
      </c>
      <c r="D58" s="58" t="s">
        <v>717</v>
      </c>
      <c r="E58" s="58" t="s">
        <v>712</v>
      </c>
      <c r="F58" s="101">
        <f t="shared" si="1"/>
        <v>882145</v>
      </c>
      <c r="G58" s="58">
        <v>2739114</v>
      </c>
      <c r="H58" s="72">
        <f t="shared" si="2"/>
        <v>0.32205486883714951</v>
      </c>
    </row>
    <row r="59" spans="1:18">
      <c r="A59" s="58" t="s">
        <v>714</v>
      </c>
      <c r="B59" s="58">
        <v>43509</v>
      </c>
      <c r="C59" s="58">
        <v>16</v>
      </c>
      <c r="D59" s="58" t="s">
        <v>716</v>
      </c>
      <c r="E59" s="58" t="s">
        <v>712</v>
      </c>
      <c r="F59" s="101">
        <f t="shared" si="1"/>
        <v>2272420</v>
      </c>
      <c r="G59" s="58">
        <v>4081840</v>
      </c>
      <c r="H59" s="72">
        <f t="shared" si="2"/>
        <v>0.55671461889736007</v>
      </c>
    </row>
    <row r="60" spans="1:18">
      <c r="A60" s="58" t="s">
        <v>714</v>
      </c>
      <c r="B60" s="58">
        <v>43509</v>
      </c>
      <c r="C60" s="58">
        <v>17</v>
      </c>
      <c r="D60" s="58" t="s">
        <v>715</v>
      </c>
      <c r="E60" s="58" t="s">
        <v>712</v>
      </c>
      <c r="F60" s="101">
        <f t="shared" si="1"/>
        <v>1797785</v>
      </c>
      <c r="G60" s="58">
        <v>2895438</v>
      </c>
      <c r="H60" s="72">
        <f t="shared" si="2"/>
        <v>0.62090260609966441</v>
      </c>
    </row>
    <row r="61" spans="1:18">
      <c r="A61" s="58" t="s">
        <v>714</v>
      </c>
      <c r="B61" s="58">
        <v>43509</v>
      </c>
      <c r="C61" s="58">
        <v>18</v>
      </c>
      <c r="D61" s="58" t="s">
        <v>713</v>
      </c>
      <c r="E61" s="58" t="s">
        <v>712</v>
      </c>
      <c r="F61" s="101">
        <f t="shared" si="1"/>
        <v>1309203</v>
      </c>
      <c r="G61" s="58">
        <v>3248865</v>
      </c>
      <c r="H61" s="72">
        <f t="shared" si="2"/>
        <v>0.40297242267684252</v>
      </c>
    </row>
  </sheetData>
  <mergeCells count="1">
    <mergeCell ref="A3: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C90A-8D72-9549-BB2E-7CDA8482D907}">
  <dimension ref="A1:R76"/>
  <sheetViews>
    <sheetView workbookViewId="0"/>
  </sheetViews>
  <sheetFormatPr defaultColWidth="10.85546875" defaultRowHeight="15.75"/>
  <cols>
    <col min="1" max="5" width="10.85546875" style="38"/>
    <col min="6" max="6" width="28.28515625" style="38" bestFit="1" customWidth="1"/>
    <col min="7" max="7" width="19.7109375" style="38" bestFit="1" customWidth="1"/>
    <col min="8" max="8" width="20.7109375" style="38" bestFit="1" customWidth="1"/>
    <col min="9" max="9" width="12.7109375" style="38" bestFit="1" customWidth="1"/>
    <col min="10" max="10" width="18" style="38" bestFit="1" customWidth="1"/>
    <col min="11" max="11" width="10.85546875" style="38"/>
    <col min="12" max="12" width="19.42578125" style="38" customWidth="1"/>
    <col min="13" max="13" width="11.28515625" style="38" bestFit="1" customWidth="1"/>
    <col min="14" max="14" width="13.28515625" style="38" bestFit="1" customWidth="1"/>
    <col min="15" max="15" width="14.140625" style="38" bestFit="1" customWidth="1"/>
    <col min="16" max="16" width="11" style="38" bestFit="1" customWidth="1"/>
    <col min="17" max="16384" width="10.85546875" style="38"/>
  </cols>
  <sheetData>
    <row r="1" spans="1:16">
      <c r="A1" s="37" t="s">
        <v>933</v>
      </c>
    </row>
    <row r="3" spans="1:16">
      <c r="A3" s="168" t="s">
        <v>748</v>
      </c>
      <c r="B3" s="168"/>
      <c r="C3" s="168"/>
    </row>
    <row r="4" spans="1:16" ht="16.5" thickBot="1">
      <c r="A4" s="42" t="s">
        <v>429</v>
      </c>
      <c r="B4" s="91" t="s">
        <v>681</v>
      </c>
      <c r="C4" s="42" t="s">
        <v>10</v>
      </c>
      <c r="D4" s="42" t="s">
        <v>749</v>
      </c>
      <c r="E4" s="42" t="s">
        <v>750</v>
      </c>
      <c r="F4" s="42" t="s">
        <v>751</v>
      </c>
      <c r="G4" s="42" t="s">
        <v>752</v>
      </c>
      <c r="H4" s="42" t="s">
        <v>753</v>
      </c>
      <c r="I4" s="42" t="s">
        <v>754</v>
      </c>
      <c r="J4" s="42" t="s">
        <v>755</v>
      </c>
    </row>
    <row r="5" spans="1:16">
      <c r="A5" s="104">
        <v>43806</v>
      </c>
      <c r="B5" s="105">
        <v>4</v>
      </c>
      <c r="C5" s="105">
        <v>2</v>
      </c>
      <c r="D5" s="105" t="s">
        <v>528</v>
      </c>
      <c r="E5" s="105" t="s">
        <v>756</v>
      </c>
      <c r="F5" s="105">
        <v>8437649</v>
      </c>
      <c r="G5" s="105">
        <v>79.731386999999998</v>
      </c>
      <c r="H5" s="105">
        <v>2144945</v>
      </c>
      <c r="I5" s="105">
        <v>20.268612999999998</v>
      </c>
      <c r="J5" s="106">
        <f>I5/100</f>
        <v>0.20268612999999999</v>
      </c>
    </row>
    <row r="6" spans="1:16">
      <c r="A6" s="104">
        <v>43806</v>
      </c>
      <c r="B6" s="105">
        <v>5</v>
      </c>
      <c r="C6" s="105">
        <v>16</v>
      </c>
      <c r="D6" s="105" t="s">
        <v>528</v>
      </c>
      <c r="E6" s="105" t="s">
        <v>756</v>
      </c>
      <c r="F6" s="105">
        <v>6664020</v>
      </c>
      <c r="G6" s="105">
        <v>70.805999999999997</v>
      </c>
      <c r="H6" s="105">
        <v>2747640</v>
      </c>
      <c r="I6" s="105">
        <v>29.193999999999999</v>
      </c>
      <c r="J6" s="106">
        <f>I6/100</f>
        <v>0.29193999999999998</v>
      </c>
      <c r="L6" s="168" t="s">
        <v>757</v>
      </c>
      <c r="M6" s="168"/>
      <c r="N6" s="168"/>
    </row>
    <row r="7" spans="1:16" ht="16.5" thickBot="1">
      <c r="A7" s="104">
        <v>43806</v>
      </c>
      <c r="B7" s="105">
        <v>6</v>
      </c>
      <c r="C7" s="125">
        <v>44690</v>
      </c>
      <c r="D7" s="105" t="s">
        <v>528</v>
      </c>
      <c r="E7" s="105" t="s">
        <v>756</v>
      </c>
      <c r="F7" s="105">
        <v>7156215</v>
      </c>
      <c r="G7" s="105">
        <v>72.637269000000003</v>
      </c>
      <c r="H7" s="105">
        <v>2695773</v>
      </c>
      <c r="I7" s="105">
        <v>27.362731</v>
      </c>
      <c r="J7" s="106">
        <f>I7/100</f>
        <v>0.27362731000000001</v>
      </c>
      <c r="L7" s="42" t="s">
        <v>758</v>
      </c>
      <c r="M7" s="91" t="s">
        <v>759</v>
      </c>
      <c r="N7" s="42" t="s">
        <v>760</v>
      </c>
      <c r="O7" s="42" t="s">
        <v>761</v>
      </c>
    </row>
    <row r="8" spans="1:16">
      <c r="A8" s="104">
        <v>44414</v>
      </c>
      <c r="B8" s="105">
        <v>3</v>
      </c>
      <c r="C8" s="105" t="s">
        <v>446</v>
      </c>
      <c r="D8" s="105" t="s">
        <v>528</v>
      </c>
      <c r="E8" s="105" t="s">
        <v>756</v>
      </c>
      <c r="F8" s="105">
        <v>16200236</v>
      </c>
      <c r="G8" s="105">
        <v>80.869620999999995</v>
      </c>
      <c r="H8" s="105">
        <v>3832300</v>
      </c>
      <c r="I8" s="105">
        <v>19.130379000000001</v>
      </c>
      <c r="J8" s="106">
        <f t="shared" ref="J8:J13" si="0">100 /I8</f>
        <v>5.2272879695692378</v>
      </c>
      <c r="L8" s="106">
        <f>AVERAGE(J5:J13)</f>
        <v>4.5890999081918098</v>
      </c>
      <c r="M8" s="106">
        <f>AVERAGE(J14:J22)</f>
        <v>5.003666550192527</v>
      </c>
      <c r="N8" s="105">
        <f>AVERAGE(J47:J52)</f>
        <v>2.756926018740264</v>
      </c>
      <c r="O8" s="105">
        <f>AVERAGE(J53:J58)</f>
        <v>2.1518270348820159</v>
      </c>
    </row>
    <row r="9" spans="1:16" ht="16.5" thickBot="1">
      <c r="A9" s="104">
        <v>44455</v>
      </c>
      <c r="B9" s="105">
        <v>5</v>
      </c>
      <c r="C9" s="105" t="s">
        <v>446</v>
      </c>
      <c r="D9" s="105" t="s">
        <v>528</v>
      </c>
      <c r="E9" s="105" t="s">
        <v>756</v>
      </c>
      <c r="F9" s="105">
        <v>26194900</v>
      </c>
      <c r="G9" s="105">
        <v>79.131915000000006</v>
      </c>
      <c r="H9" s="105">
        <v>6907926</v>
      </c>
      <c r="I9" s="105">
        <v>20.868085000000001</v>
      </c>
      <c r="J9" s="106">
        <f t="shared" si="0"/>
        <v>4.7920065497145519</v>
      </c>
      <c r="L9" s="42" t="s">
        <v>762</v>
      </c>
      <c r="M9" s="42" t="s">
        <v>698</v>
      </c>
      <c r="N9" s="42" t="s">
        <v>763</v>
      </c>
      <c r="O9" s="42" t="s">
        <v>764</v>
      </c>
    </row>
    <row r="10" spans="1:16">
      <c r="A10" s="104">
        <v>44414</v>
      </c>
      <c r="B10" s="105">
        <v>1</v>
      </c>
      <c r="C10" s="105" t="s">
        <v>444</v>
      </c>
      <c r="D10" s="105" t="s">
        <v>528</v>
      </c>
      <c r="E10" s="105" t="s">
        <v>756</v>
      </c>
      <c r="F10" s="105">
        <v>21117591</v>
      </c>
      <c r="G10" s="105">
        <v>90.424808999999996</v>
      </c>
      <c r="H10" s="105">
        <v>2236167</v>
      </c>
      <c r="I10" s="105">
        <v>9.5751910000000002</v>
      </c>
      <c r="J10" s="106">
        <f t="shared" si="0"/>
        <v>10.443655902007594</v>
      </c>
      <c r="L10" s="105">
        <f>STDEV(J5:J13)</f>
        <v>3.6640789711346997</v>
      </c>
      <c r="M10" s="105">
        <f>STDEV(J14:J22)</f>
        <v>3.6783127429881723</v>
      </c>
      <c r="N10" s="105">
        <f>STDEV(J47:J52)</f>
        <v>0.40697628384810225</v>
      </c>
      <c r="O10" s="105">
        <f>STDEV(J53:J58)</f>
        <v>0.308505020983525</v>
      </c>
    </row>
    <row r="11" spans="1:16">
      <c r="A11" s="104">
        <v>44455</v>
      </c>
      <c r="B11" s="105">
        <v>4</v>
      </c>
      <c r="C11" s="105" t="s">
        <v>444</v>
      </c>
      <c r="D11" s="105" t="s">
        <v>528</v>
      </c>
      <c r="E11" s="105" t="s">
        <v>756</v>
      </c>
      <c r="F11" s="105">
        <v>29017484</v>
      </c>
      <c r="G11" s="105">
        <v>87.647864999999996</v>
      </c>
      <c r="H11" s="105">
        <v>4089408</v>
      </c>
      <c r="I11" s="105">
        <v>12.352135000000001</v>
      </c>
      <c r="J11" s="106">
        <f t="shared" si="0"/>
        <v>8.0957664403765008</v>
      </c>
    </row>
    <row r="12" spans="1:16">
      <c r="A12" s="104">
        <v>44414</v>
      </c>
      <c r="B12" s="105">
        <v>6</v>
      </c>
      <c r="C12" s="105" t="s">
        <v>448</v>
      </c>
      <c r="D12" s="105" t="s">
        <v>528</v>
      </c>
      <c r="E12" s="105" t="s">
        <v>756</v>
      </c>
      <c r="F12" s="105">
        <v>16497908</v>
      </c>
      <c r="G12" s="105">
        <v>84.011106999999996</v>
      </c>
      <c r="H12" s="105">
        <v>3139862</v>
      </c>
      <c r="I12" s="105">
        <v>15.988892999999999</v>
      </c>
      <c r="J12" s="106">
        <f t="shared" si="0"/>
        <v>6.2543416858190248</v>
      </c>
      <c r="L12" s="176" t="s">
        <v>844</v>
      </c>
      <c r="M12" s="176"/>
      <c r="N12" s="176"/>
      <c r="O12" s="176"/>
    </row>
    <row r="13" spans="1:16" ht="16.5" thickBot="1">
      <c r="A13" s="104">
        <v>44455</v>
      </c>
      <c r="B13" s="105">
        <v>6</v>
      </c>
      <c r="C13" s="105" t="s">
        <v>448</v>
      </c>
      <c r="D13" s="105" t="s">
        <v>528</v>
      </c>
      <c r="E13" s="105" t="s">
        <v>756</v>
      </c>
      <c r="F13" s="105">
        <v>24543404</v>
      </c>
      <c r="G13" s="105">
        <v>82.519277000000002</v>
      </c>
      <c r="H13" s="105">
        <v>5199227</v>
      </c>
      <c r="I13" s="105">
        <v>17.480723000000001</v>
      </c>
      <c r="J13" s="106">
        <f t="shared" si="0"/>
        <v>5.7205871862393787</v>
      </c>
      <c r="L13" s="42" t="s">
        <v>765</v>
      </c>
      <c r="M13" s="91" t="s">
        <v>766</v>
      </c>
      <c r="N13" s="42" t="s">
        <v>767</v>
      </c>
      <c r="O13" s="42" t="s">
        <v>768</v>
      </c>
      <c r="P13" s="42" t="s">
        <v>769</v>
      </c>
    </row>
    <row r="14" spans="1:16">
      <c r="A14" s="104">
        <v>43806</v>
      </c>
      <c r="B14" s="105">
        <v>1</v>
      </c>
      <c r="C14" s="105">
        <v>3</v>
      </c>
      <c r="D14" s="105" t="s">
        <v>529</v>
      </c>
      <c r="E14" s="105" t="s">
        <v>756</v>
      </c>
      <c r="F14" s="105">
        <v>6996869</v>
      </c>
      <c r="G14" s="105">
        <v>74.047179</v>
      </c>
      <c r="H14" s="105">
        <v>2452335</v>
      </c>
      <c r="I14" s="105">
        <v>25.952821</v>
      </c>
      <c r="J14" s="106">
        <f>I14/100</f>
        <v>0.25952820999999998</v>
      </c>
      <c r="L14" s="105" t="s">
        <v>770</v>
      </c>
      <c r="M14" s="105">
        <v>0.17952497000000001</v>
      </c>
      <c r="N14" s="105">
        <v>9.3142302999999996E-2</v>
      </c>
      <c r="O14" s="105">
        <v>0.26590763000000001</v>
      </c>
      <c r="P14" s="107">
        <v>3.0199999999999999E-5</v>
      </c>
    </row>
    <row r="15" spans="1:16">
      <c r="A15" s="104">
        <v>43806</v>
      </c>
      <c r="B15" s="105">
        <v>2</v>
      </c>
      <c r="C15" s="105" t="s">
        <v>211</v>
      </c>
      <c r="D15" s="105" t="s">
        <v>529</v>
      </c>
      <c r="E15" s="105" t="s">
        <v>756</v>
      </c>
      <c r="F15" s="105">
        <v>7146528</v>
      </c>
      <c r="G15" s="105">
        <v>75.355936999999997</v>
      </c>
      <c r="H15" s="105">
        <v>2337168</v>
      </c>
      <c r="I15" s="105">
        <v>24.644062999999999</v>
      </c>
      <c r="J15" s="106">
        <f>I15/100</f>
        <v>0.24644062999999999</v>
      </c>
      <c r="L15" s="105" t="s">
        <v>771</v>
      </c>
      <c r="M15" s="105">
        <v>-2.224578E-2</v>
      </c>
      <c r="N15" s="105">
        <v>-9.9508789E-2</v>
      </c>
      <c r="O15" s="105">
        <v>5.5017219999999999E-2</v>
      </c>
      <c r="P15" s="107">
        <v>0.85837640000000004</v>
      </c>
    </row>
    <row r="16" spans="1:16">
      <c r="A16" s="104">
        <v>43806</v>
      </c>
      <c r="B16" s="105">
        <v>3</v>
      </c>
      <c r="C16" s="105" t="s">
        <v>224</v>
      </c>
      <c r="D16" s="105" t="s">
        <v>529</v>
      </c>
      <c r="E16" s="105" t="s">
        <v>756</v>
      </c>
      <c r="F16" s="105">
        <v>7051185</v>
      </c>
      <c r="G16" s="105">
        <v>80.294552999999993</v>
      </c>
      <c r="H16" s="105">
        <v>1730463</v>
      </c>
      <c r="I16" s="105">
        <v>19.705446999999999</v>
      </c>
      <c r="J16" s="106">
        <f>I16/100</f>
        <v>0.19705446999999998</v>
      </c>
      <c r="L16" s="105" t="s">
        <v>773</v>
      </c>
      <c r="M16" s="105">
        <v>0.28367806000000001</v>
      </c>
      <c r="N16" s="105">
        <v>0.19729539900000001</v>
      </c>
      <c r="O16" s="105">
        <v>0.37006073</v>
      </c>
      <c r="P16" s="107">
        <v>0</v>
      </c>
    </row>
    <row r="17" spans="1:17">
      <c r="A17" s="104">
        <v>44414</v>
      </c>
      <c r="B17" s="105">
        <v>4</v>
      </c>
      <c r="C17" s="105" t="s">
        <v>438</v>
      </c>
      <c r="D17" s="105" t="s">
        <v>529</v>
      </c>
      <c r="E17" s="105" t="s">
        <v>756</v>
      </c>
      <c r="F17" s="105">
        <v>16264710</v>
      </c>
      <c r="G17" s="105">
        <v>84.469024000000005</v>
      </c>
      <c r="H17" s="105">
        <v>2990526</v>
      </c>
      <c r="I17" s="105">
        <v>15.530976000000001</v>
      </c>
      <c r="J17" s="106">
        <f t="shared" ref="J17:J48" si="1">100 /I17</f>
        <v>6.4387453821318115</v>
      </c>
      <c r="L17" s="105" t="s">
        <v>774</v>
      </c>
      <c r="M17" s="105">
        <v>-0.20177075</v>
      </c>
      <c r="N17" s="105">
        <v>-0.288153416</v>
      </c>
      <c r="O17" s="105">
        <v>-0.11538809</v>
      </c>
      <c r="P17" s="107">
        <v>5.0000000000000004E-6</v>
      </c>
      <c r="Q17" s="108" t="s">
        <v>772</v>
      </c>
    </row>
    <row r="18" spans="1:17">
      <c r="A18" s="104">
        <v>44455</v>
      </c>
      <c r="B18" s="105">
        <v>2</v>
      </c>
      <c r="C18" s="105" t="s">
        <v>438</v>
      </c>
      <c r="D18" s="105" t="s">
        <v>529</v>
      </c>
      <c r="E18" s="105" t="s">
        <v>756</v>
      </c>
      <c r="F18" s="105">
        <v>22447455</v>
      </c>
      <c r="G18" s="105">
        <v>83.858906000000005</v>
      </c>
      <c r="H18" s="105">
        <v>4320668</v>
      </c>
      <c r="I18" s="105">
        <v>16.141093999999999</v>
      </c>
      <c r="J18" s="106">
        <f t="shared" si="1"/>
        <v>6.1953669311386212</v>
      </c>
      <c r="L18" s="105" t="s">
        <v>775</v>
      </c>
      <c r="M18" s="105">
        <v>0.1041531</v>
      </c>
      <c r="N18" s="105">
        <v>9.5256290000000007E-3</v>
      </c>
      <c r="O18" s="105">
        <v>0.19878056</v>
      </c>
      <c r="P18" s="107">
        <v>2.70052E-2</v>
      </c>
      <c r="Q18" s="108"/>
    </row>
    <row r="19" spans="1:17">
      <c r="A19" s="104">
        <v>44414</v>
      </c>
      <c r="B19" s="105">
        <v>5</v>
      </c>
      <c r="C19" s="105" t="s">
        <v>440</v>
      </c>
      <c r="D19" s="105" t="s">
        <v>529</v>
      </c>
      <c r="E19" s="105" t="s">
        <v>756</v>
      </c>
      <c r="F19" s="105">
        <v>19276960</v>
      </c>
      <c r="G19" s="105">
        <v>88.487470000000002</v>
      </c>
      <c r="H19" s="105">
        <v>2508000</v>
      </c>
      <c r="I19" s="105">
        <v>11.51253</v>
      </c>
      <c r="J19" s="106">
        <f t="shared" si="1"/>
        <v>8.6861880055904308</v>
      </c>
      <c r="L19" s="105" t="s">
        <v>776</v>
      </c>
      <c r="M19" s="105">
        <v>0.30592385</v>
      </c>
      <c r="N19" s="105">
        <v>0.219541184</v>
      </c>
      <c r="O19" s="105">
        <v>0.39230651</v>
      </c>
      <c r="P19" s="107">
        <v>0</v>
      </c>
    </row>
    <row r="20" spans="1:17">
      <c r="A20" s="104">
        <v>44455</v>
      </c>
      <c r="B20" s="105">
        <v>3</v>
      </c>
      <c r="C20" s="105" t="s">
        <v>440</v>
      </c>
      <c r="D20" s="105" t="s">
        <v>529</v>
      </c>
      <c r="E20" s="105" t="s">
        <v>756</v>
      </c>
      <c r="F20" s="105">
        <v>29345940</v>
      </c>
      <c r="G20" s="105">
        <v>87.172809000000001</v>
      </c>
      <c r="H20" s="105">
        <v>4318158</v>
      </c>
      <c r="I20" s="105">
        <v>12.827190999999999</v>
      </c>
      <c r="J20" s="106">
        <f t="shared" si="1"/>
        <v>7.7959391109090062</v>
      </c>
    </row>
    <row r="21" spans="1:17">
      <c r="A21" s="104">
        <v>44414</v>
      </c>
      <c r="B21" s="105">
        <v>2</v>
      </c>
      <c r="C21" s="105" t="s">
        <v>463</v>
      </c>
      <c r="D21" s="105" t="s">
        <v>529</v>
      </c>
      <c r="E21" s="105" t="s">
        <v>756</v>
      </c>
      <c r="F21" s="105">
        <v>19362268</v>
      </c>
      <c r="G21" s="105">
        <v>88.240037999999998</v>
      </c>
      <c r="H21" s="105">
        <v>2580456</v>
      </c>
      <c r="I21" s="105">
        <v>11.759962</v>
      </c>
      <c r="J21" s="106">
        <f t="shared" si="1"/>
        <v>8.5034288376101905</v>
      </c>
    </row>
    <row r="22" spans="1:17">
      <c r="A22" s="104">
        <v>44455</v>
      </c>
      <c r="B22" s="105">
        <v>1</v>
      </c>
      <c r="C22" s="105" t="s">
        <v>463</v>
      </c>
      <c r="D22" s="105" t="s">
        <v>529</v>
      </c>
      <c r="E22" s="105" t="s">
        <v>756</v>
      </c>
      <c r="F22" s="105">
        <v>26086866</v>
      </c>
      <c r="G22" s="105">
        <v>85.097553000000005</v>
      </c>
      <c r="H22" s="105">
        <v>4568382</v>
      </c>
      <c r="I22" s="105">
        <v>14.902447</v>
      </c>
      <c r="J22" s="106">
        <f t="shared" si="1"/>
        <v>6.7103073743526815</v>
      </c>
    </row>
    <row r="23" spans="1:17">
      <c r="A23" s="104">
        <v>44414</v>
      </c>
      <c r="B23" s="105">
        <v>3</v>
      </c>
      <c r="C23" s="105" t="s">
        <v>446</v>
      </c>
      <c r="D23" s="105" t="s">
        <v>528</v>
      </c>
      <c r="E23" s="105" t="s">
        <v>777</v>
      </c>
      <c r="F23" s="105">
        <v>13508768</v>
      </c>
      <c r="G23" s="105">
        <v>97.203115999999994</v>
      </c>
      <c r="H23" s="105">
        <v>388696</v>
      </c>
      <c r="I23" s="105">
        <v>2.7968839999999999</v>
      </c>
      <c r="J23" s="106">
        <f t="shared" si="1"/>
        <v>35.75407489191543</v>
      </c>
    </row>
    <row r="24" spans="1:17">
      <c r="A24" s="104">
        <v>44455</v>
      </c>
      <c r="B24" s="105">
        <v>5</v>
      </c>
      <c r="C24" s="105" t="s">
        <v>446</v>
      </c>
      <c r="D24" s="105" t="s">
        <v>528</v>
      </c>
      <c r="E24" s="105" t="s">
        <v>777</v>
      </c>
      <c r="F24" s="105">
        <v>27680175</v>
      </c>
      <c r="G24" s="105">
        <v>96.717715999999996</v>
      </c>
      <c r="H24" s="105">
        <v>939375</v>
      </c>
      <c r="I24" s="105">
        <v>3.2822840000000002</v>
      </c>
      <c r="J24" s="106">
        <f t="shared" si="1"/>
        <v>30.466589728372071</v>
      </c>
    </row>
    <row r="25" spans="1:17">
      <c r="A25" s="104">
        <v>44414</v>
      </c>
      <c r="B25" s="105">
        <v>1</v>
      </c>
      <c r="C25" s="105" t="s">
        <v>444</v>
      </c>
      <c r="D25" s="105" t="s">
        <v>528</v>
      </c>
      <c r="E25" s="105" t="s">
        <v>777</v>
      </c>
      <c r="F25" s="105">
        <v>11957605</v>
      </c>
      <c r="G25" s="105">
        <v>98.297736</v>
      </c>
      <c r="H25" s="105">
        <v>207075</v>
      </c>
      <c r="I25" s="105">
        <v>1.702264</v>
      </c>
      <c r="J25" s="106">
        <f t="shared" si="1"/>
        <v>58.745294501910394</v>
      </c>
    </row>
    <row r="26" spans="1:17">
      <c r="A26" s="104">
        <v>44455</v>
      </c>
      <c r="B26" s="105">
        <v>4</v>
      </c>
      <c r="C26" s="105" t="s">
        <v>444</v>
      </c>
      <c r="D26" s="105" t="s">
        <v>528</v>
      </c>
      <c r="E26" s="105" t="s">
        <v>777</v>
      </c>
      <c r="F26" s="105">
        <v>28208464</v>
      </c>
      <c r="G26" s="105">
        <v>97.348107999999996</v>
      </c>
      <c r="H26" s="105">
        <v>768436</v>
      </c>
      <c r="I26" s="105">
        <v>2.6518920000000001</v>
      </c>
      <c r="J26" s="106">
        <f t="shared" si="1"/>
        <v>37.708926306199494</v>
      </c>
    </row>
    <row r="27" spans="1:17">
      <c r="A27" s="104">
        <v>44414</v>
      </c>
      <c r="B27" s="105">
        <v>6</v>
      </c>
      <c r="C27" s="105" t="s">
        <v>448</v>
      </c>
      <c r="D27" s="105" t="s">
        <v>528</v>
      </c>
      <c r="E27" s="105" t="s">
        <v>777</v>
      </c>
      <c r="F27" s="105">
        <v>12065112</v>
      </c>
      <c r="G27" s="105">
        <v>98.388289999999998</v>
      </c>
      <c r="H27" s="105">
        <v>197640</v>
      </c>
      <c r="I27" s="105">
        <v>1.61171</v>
      </c>
      <c r="J27" s="106">
        <f t="shared" si="1"/>
        <v>62.045901557972591</v>
      </c>
      <c r="L27" s="168" t="s">
        <v>778</v>
      </c>
      <c r="M27" s="168"/>
      <c r="N27" s="168"/>
    </row>
    <row r="28" spans="1:17" ht="16.5" thickBot="1">
      <c r="A28" s="104">
        <v>44455</v>
      </c>
      <c r="B28" s="105">
        <v>6</v>
      </c>
      <c r="C28" s="105" t="s">
        <v>448</v>
      </c>
      <c r="D28" s="105" t="s">
        <v>528</v>
      </c>
      <c r="E28" s="105" t="s">
        <v>777</v>
      </c>
      <c r="F28" s="105">
        <v>25150969</v>
      </c>
      <c r="G28" s="105">
        <v>96.035645000000002</v>
      </c>
      <c r="H28" s="105">
        <v>1038233</v>
      </c>
      <c r="I28" s="105">
        <v>3.9643549999999999</v>
      </c>
      <c r="J28" s="106">
        <f t="shared" si="1"/>
        <v>25.224784359624707</v>
      </c>
      <c r="L28" s="42" t="s">
        <v>765</v>
      </c>
      <c r="M28" s="91" t="s">
        <v>766</v>
      </c>
      <c r="N28" s="42" t="s">
        <v>767</v>
      </c>
      <c r="O28" s="42" t="s">
        <v>768</v>
      </c>
      <c r="P28" s="42" t="s">
        <v>769</v>
      </c>
    </row>
    <row r="29" spans="1:17">
      <c r="A29" s="104">
        <v>44414</v>
      </c>
      <c r="B29" s="105">
        <v>4</v>
      </c>
      <c r="C29" s="105" t="s">
        <v>438</v>
      </c>
      <c r="D29" s="105" t="s">
        <v>529</v>
      </c>
      <c r="E29" s="105" t="s">
        <v>777</v>
      </c>
      <c r="F29" s="105">
        <v>10392126</v>
      </c>
      <c r="G29" s="105">
        <v>96.953421000000006</v>
      </c>
      <c r="H29" s="105">
        <v>326553</v>
      </c>
      <c r="I29" s="105">
        <v>3.0465789999999999</v>
      </c>
      <c r="J29" s="106">
        <f t="shared" si="1"/>
        <v>32.823701601041691</v>
      </c>
      <c r="L29" s="105" t="s">
        <v>779</v>
      </c>
      <c r="M29" s="109">
        <v>-0.16320146999999999</v>
      </c>
      <c r="N29" s="109">
        <v>-0.25347367399999998</v>
      </c>
      <c r="O29" s="109">
        <v>-7.2929259999999996E-2</v>
      </c>
      <c r="P29" s="107">
        <v>4.3772100000000001E-6</v>
      </c>
    </row>
    <row r="30" spans="1:17">
      <c r="A30" s="104">
        <v>44455</v>
      </c>
      <c r="B30" s="105">
        <v>2</v>
      </c>
      <c r="C30" s="105" t="s">
        <v>438</v>
      </c>
      <c r="D30" s="105" t="s">
        <v>529</v>
      </c>
      <c r="E30" s="105" t="s">
        <v>777</v>
      </c>
      <c r="F30" s="105">
        <v>24750936</v>
      </c>
      <c r="G30" s="105">
        <v>95.147718999999995</v>
      </c>
      <c r="H30" s="105">
        <v>1262232</v>
      </c>
      <c r="I30" s="105">
        <v>4.8522809999999996</v>
      </c>
      <c r="J30" s="106">
        <f t="shared" si="1"/>
        <v>20.608864160999747</v>
      </c>
      <c r="L30" s="105" t="s">
        <v>780</v>
      </c>
      <c r="M30" s="109">
        <v>-3.9371549999999998E-2</v>
      </c>
      <c r="N30" s="109">
        <v>-0.129643759</v>
      </c>
      <c r="O30" s="109">
        <v>5.0900649999999999E-2</v>
      </c>
      <c r="P30" s="107">
        <v>0.93954479999999996</v>
      </c>
    </row>
    <row r="31" spans="1:17">
      <c r="A31" s="104">
        <v>44414</v>
      </c>
      <c r="B31" s="105">
        <v>5</v>
      </c>
      <c r="C31" s="105" t="s">
        <v>440</v>
      </c>
      <c r="D31" s="105" t="s">
        <v>529</v>
      </c>
      <c r="E31" s="105" t="s">
        <v>777</v>
      </c>
      <c r="F31" s="105">
        <v>11513488</v>
      </c>
      <c r="G31" s="105">
        <v>96.151561999999998</v>
      </c>
      <c r="H31" s="105">
        <v>460824</v>
      </c>
      <c r="I31" s="105">
        <v>3.8484379999999998</v>
      </c>
      <c r="J31" s="106">
        <f t="shared" si="1"/>
        <v>25.984568284587152</v>
      </c>
      <c r="L31" s="105" t="s">
        <v>781</v>
      </c>
      <c r="M31" s="109">
        <v>0.17952497000000001</v>
      </c>
      <c r="N31" s="109">
        <v>8.9252762999999999E-2</v>
      </c>
      <c r="O31" s="109">
        <v>0.26979716999999998</v>
      </c>
      <c r="P31" s="107">
        <v>4.0663189999999999E-7</v>
      </c>
    </row>
    <row r="32" spans="1:17">
      <c r="A32" s="104">
        <v>44455</v>
      </c>
      <c r="B32" s="105">
        <v>3</v>
      </c>
      <c r="C32" s="105" t="s">
        <v>440</v>
      </c>
      <c r="D32" s="105" t="s">
        <v>529</v>
      </c>
      <c r="E32" s="105" t="s">
        <v>777</v>
      </c>
      <c r="F32" s="105">
        <v>26938758</v>
      </c>
      <c r="G32" s="105">
        <v>94.850710000000007</v>
      </c>
      <c r="H32" s="105">
        <v>1462461</v>
      </c>
      <c r="I32" s="105">
        <v>5.1492899999999997</v>
      </c>
      <c r="J32" s="106">
        <f t="shared" si="1"/>
        <v>19.420153069646496</v>
      </c>
      <c r="L32" s="105" t="s">
        <v>782</v>
      </c>
      <c r="M32" s="109">
        <v>0.17047498999999999</v>
      </c>
      <c r="N32" s="109">
        <v>8.0202787999999997E-2</v>
      </c>
      <c r="O32" s="109">
        <v>0.26074720000000001</v>
      </c>
      <c r="P32" s="107">
        <v>1.525919E-6</v>
      </c>
    </row>
    <row r="33" spans="1:18">
      <c r="A33" s="104">
        <v>44414</v>
      </c>
      <c r="B33" s="105">
        <v>2</v>
      </c>
      <c r="C33" s="105" t="s">
        <v>463</v>
      </c>
      <c r="D33" s="105" t="s">
        <v>529</v>
      </c>
      <c r="E33" s="105" t="s">
        <v>777</v>
      </c>
      <c r="F33" s="105">
        <v>10635016</v>
      </c>
      <c r="G33" s="105">
        <v>97.016617999999994</v>
      </c>
      <c r="H33" s="105">
        <v>327040</v>
      </c>
      <c r="I33" s="105">
        <v>2.9833820000000002</v>
      </c>
      <c r="J33" s="106">
        <f t="shared" si="1"/>
        <v>33.519006282132153</v>
      </c>
      <c r="L33" s="105" t="s">
        <v>783</v>
      </c>
      <c r="M33" s="109">
        <v>0.61044955000000001</v>
      </c>
      <c r="N33" s="109">
        <v>0.49626323900000002</v>
      </c>
      <c r="O33" s="109">
        <v>0.72463586000000002</v>
      </c>
      <c r="P33" s="107">
        <v>1.9888420000000001E-11</v>
      </c>
    </row>
    <row r="34" spans="1:18">
      <c r="A34" s="104">
        <v>44455</v>
      </c>
      <c r="B34" s="105">
        <v>1</v>
      </c>
      <c r="C34" s="105" t="s">
        <v>463</v>
      </c>
      <c r="D34" s="105" t="s">
        <v>529</v>
      </c>
      <c r="E34" s="105" t="s">
        <v>777</v>
      </c>
      <c r="F34" s="105">
        <v>23508732</v>
      </c>
      <c r="G34" s="105">
        <v>95.363061000000002</v>
      </c>
      <c r="H34" s="105">
        <v>1143090</v>
      </c>
      <c r="I34" s="105">
        <v>4.6369389999999999</v>
      </c>
      <c r="J34" s="106">
        <f t="shared" si="1"/>
        <v>21.565951158727774</v>
      </c>
      <c r="L34" s="110" t="s">
        <v>784</v>
      </c>
      <c r="M34" s="111">
        <v>-2.224578E-2</v>
      </c>
      <c r="N34" s="111">
        <v>-0.102987699</v>
      </c>
      <c r="O34" s="111">
        <v>5.849613E-2</v>
      </c>
      <c r="P34" s="112">
        <v>0.99840169999999995</v>
      </c>
      <c r="R34" s="38" t="s">
        <v>785</v>
      </c>
    </row>
    <row r="35" spans="1:18">
      <c r="A35" s="104">
        <v>44414</v>
      </c>
      <c r="B35" s="105">
        <v>3</v>
      </c>
      <c r="C35" s="105" t="s">
        <v>446</v>
      </c>
      <c r="D35" s="105" t="s">
        <v>528</v>
      </c>
      <c r="E35" s="105" t="s">
        <v>786</v>
      </c>
      <c r="F35" s="105">
        <v>8943840</v>
      </c>
      <c r="G35" s="105">
        <v>85.697530999999998</v>
      </c>
      <c r="H35" s="105">
        <v>1492680</v>
      </c>
      <c r="I35" s="105">
        <v>14.302469</v>
      </c>
      <c r="J35" s="106">
        <f t="shared" si="1"/>
        <v>6.9917998074318497</v>
      </c>
      <c r="L35" s="110" t="s">
        <v>787</v>
      </c>
      <c r="M35" s="111">
        <v>1.4179199999999999E-2</v>
      </c>
      <c r="N35" s="111">
        <v>-8.4709045999999996E-2</v>
      </c>
      <c r="O35" s="111">
        <v>0.11306745</v>
      </c>
      <c r="P35" s="112">
        <v>0.99999740000000004</v>
      </c>
      <c r="R35" s="38" t="s">
        <v>788</v>
      </c>
    </row>
    <row r="36" spans="1:18">
      <c r="A36" s="104">
        <v>44455</v>
      </c>
      <c r="B36" s="105">
        <v>5</v>
      </c>
      <c r="C36" s="105" t="s">
        <v>446</v>
      </c>
      <c r="D36" s="105" t="s">
        <v>528</v>
      </c>
      <c r="E36" s="105" t="s">
        <v>786</v>
      </c>
      <c r="F36" s="105">
        <v>27763520</v>
      </c>
      <c r="G36" s="105">
        <v>86.154472999999996</v>
      </c>
      <c r="H36" s="105">
        <v>4461760</v>
      </c>
      <c r="I36" s="105">
        <v>13.845527000000001</v>
      </c>
      <c r="J36" s="106">
        <f t="shared" si="1"/>
        <v>7.2225492030747542</v>
      </c>
      <c r="L36" s="113" t="s">
        <v>789</v>
      </c>
      <c r="M36" s="114">
        <v>0.1034249</v>
      </c>
      <c r="N36" s="114">
        <v>4.5366490000000002E-3</v>
      </c>
      <c r="O36" s="114">
        <v>0.20231314</v>
      </c>
      <c r="P36" s="115">
        <v>3.2714899999999998E-2</v>
      </c>
    </row>
    <row r="37" spans="1:18">
      <c r="A37" s="104">
        <v>44414</v>
      </c>
      <c r="B37" s="105">
        <v>1</v>
      </c>
      <c r="C37" s="105" t="s">
        <v>444</v>
      </c>
      <c r="D37" s="105" t="s">
        <v>528</v>
      </c>
      <c r="E37" s="105" t="s">
        <v>786</v>
      </c>
      <c r="F37" s="105">
        <v>9391388</v>
      </c>
      <c r="G37" s="105">
        <v>89.700177999999994</v>
      </c>
      <c r="H37" s="105">
        <v>1078366</v>
      </c>
      <c r="I37" s="105">
        <v>10.299822000000001</v>
      </c>
      <c r="J37" s="106">
        <f t="shared" si="1"/>
        <v>9.7089056490490808</v>
      </c>
      <c r="L37" s="113" t="s">
        <v>775</v>
      </c>
      <c r="M37" s="114">
        <v>0.1041531</v>
      </c>
      <c r="N37" s="114">
        <v>5.2648510000000001E-3</v>
      </c>
      <c r="O37" s="114">
        <v>0.20304133999999999</v>
      </c>
      <c r="P37" s="115">
        <v>3.0505109999999998E-2</v>
      </c>
    </row>
    <row r="38" spans="1:18">
      <c r="A38" s="104">
        <v>44455</v>
      </c>
      <c r="B38" s="105">
        <v>4</v>
      </c>
      <c r="C38" s="105" t="s">
        <v>444</v>
      </c>
      <c r="D38" s="105" t="s">
        <v>528</v>
      </c>
      <c r="E38" s="105" t="s">
        <v>786</v>
      </c>
      <c r="F38" s="105">
        <v>30672400</v>
      </c>
      <c r="G38" s="105">
        <v>89.789135999999999</v>
      </c>
      <c r="H38" s="105">
        <v>3488080</v>
      </c>
      <c r="I38" s="105">
        <v>10.210864000000001</v>
      </c>
      <c r="J38" s="106">
        <f t="shared" si="1"/>
        <v>9.7934905410550943</v>
      </c>
      <c r="L38" s="110" t="s">
        <v>790</v>
      </c>
      <c r="M38" s="111">
        <v>5.1826339999999999E-2</v>
      </c>
      <c r="N38" s="111">
        <v>-4.7061904000000002E-2</v>
      </c>
      <c r="O38" s="111">
        <v>0.15071459000000001</v>
      </c>
      <c r="P38" s="112">
        <v>0.82102520000000001</v>
      </c>
    </row>
    <row r="39" spans="1:18">
      <c r="A39" s="104">
        <v>44414</v>
      </c>
      <c r="B39" s="105">
        <v>6</v>
      </c>
      <c r="C39" s="105" t="s">
        <v>448</v>
      </c>
      <c r="D39" s="105" t="s">
        <v>528</v>
      </c>
      <c r="E39" s="105" t="s">
        <v>786</v>
      </c>
      <c r="F39" s="105">
        <v>8042802</v>
      </c>
      <c r="G39" s="105">
        <v>79.350065000000001</v>
      </c>
      <c r="H39" s="105">
        <v>2093046</v>
      </c>
      <c r="I39" s="105">
        <v>20.649934999999999</v>
      </c>
      <c r="J39" s="106">
        <f t="shared" si="1"/>
        <v>4.8426302552526197</v>
      </c>
      <c r="L39" s="110" t="s">
        <v>791</v>
      </c>
      <c r="M39" s="111">
        <v>3.4333330000000002E-2</v>
      </c>
      <c r="N39" s="111">
        <v>-0.105515765</v>
      </c>
      <c r="O39" s="111">
        <v>0.17418243</v>
      </c>
      <c r="P39" s="112">
        <v>0.99944569999999999</v>
      </c>
    </row>
    <row r="40" spans="1:18">
      <c r="A40" s="104">
        <v>44455</v>
      </c>
      <c r="B40" s="105">
        <v>6</v>
      </c>
      <c r="C40" s="105" t="s">
        <v>448</v>
      </c>
      <c r="D40" s="105" t="s">
        <v>528</v>
      </c>
      <c r="E40" s="105" t="s">
        <v>786</v>
      </c>
      <c r="F40" s="105">
        <v>25934690</v>
      </c>
      <c r="G40" s="105">
        <v>79.001278999999997</v>
      </c>
      <c r="H40" s="105">
        <v>6893500</v>
      </c>
      <c r="I40" s="105">
        <v>20.998721</v>
      </c>
      <c r="J40" s="106">
        <f t="shared" si="1"/>
        <v>4.7621948022453369</v>
      </c>
      <c r="L40" s="105" t="s">
        <v>792</v>
      </c>
      <c r="M40" s="109">
        <v>-0.12677648</v>
      </c>
      <c r="N40" s="109">
        <v>-0.21704868999999999</v>
      </c>
      <c r="O40" s="109">
        <v>-3.650428E-2</v>
      </c>
      <c r="P40" s="107">
        <v>6.8423210000000004E-4</v>
      </c>
    </row>
    <row r="41" spans="1:18">
      <c r="A41" s="104">
        <v>44414</v>
      </c>
      <c r="B41" s="105">
        <v>4</v>
      </c>
      <c r="C41" s="105" t="s">
        <v>438</v>
      </c>
      <c r="D41" s="105" t="s">
        <v>529</v>
      </c>
      <c r="E41" s="105" t="s">
        <v>786</v>
      </c>
      <c r="F41" s="105">
        <v>7261948</v>
      </c>
      <c r="G41" s="105">
        <v>74.903234999999995</v>
      </c>
      <c r="H41" s="105">
        <v>2433158</v>
      </c>
      <c r="I41" s="105">
        <v>25.096765000000001</v>
      </c>
      <c r="J41" s="106">
        <f t="shared" si="1"/>
        <v>3.9845772951215026</v>
      </c>
      <c r="L41" s="105" t="s">
        <v>793</v>
      </c>
      <c r="M41" s="109">
        <v>8.6299130000000002E-2</v>
      </c>
      <c r="N41" s="109">
        <v>-3.9730800000000004E-3</v>
      </c>
      <c r="O41" s="109">
        <v>0.17657133</v>
      </c>
      <c r="P41" s="107">
        <v>7.3637499999999995E-2</v>
      </c>
    </row>
    <row r="42" spans="1:18">
      <c r="A42" s="104">
        <v>44455</v>
      </c>
      <c r="B42" s="105">
        <v>2</v>
      </c>
      <c r="C42" s="105" t="s">
        <v>438</v>
      </c>
      <c r="D42" s="105" t="s">
        <v>529</v>
      </c>
      <c r="E42" s="105" t="s">
        <v>786</v>
      </c>
      <c r="F42" s="105">
        <v>21054843</v>
      </c>
      <c r="G42" s="105">
        <v>76.237239000000002</v>
      </c>
      <c r="H42" s="105">
        <v>6562688</v>
      </c>
      <c r="I42" s="105">
        <v>23.762761000000001</v>
      </c>
      <c r="J42" s="106">
        <f t="shared" si="1"/>
        <v>4.2082651927526431</v>
      </c>
      <c r="L42" s="105" t="s">
        <v>794</v>
      </c>
      <c r="M42" s="109">
        <v>0.30592385</v>
      </c>
      <c r="N42" s="109">
        <v>0.215651644</v>
      </c>
      <c r="O42" s="109">
        <v>0.39619605000000002</v>
      </c>
      <c r="P42" s="107">
        <v>1.9934610000000001E-11</v>
      </c>
    </row>
    <row r="43" spans="1:18">
      <c r="A43" s="104">
        <v>44414</v>
      </c>
      <c r="B43" s="105">
        <v>5</v>
      </c>
      <c r="C43" s="105" t="s">
        <v>440</v>
      </c>
      <c r="D43" s="105" t="s">
        <v>529</v>
      </c>
      <c r="E43" s="105" t="s">
        <v>786</v>
      </c>
      <c r="F43" s="105">
        <v>7264479</v>
      </c>
      <c r="G43" s="105">
        <v>77.012369000000007</v>
      </c>
      <c r="H43" s="105">
        <v>2168394</v>
      </c>
      <c r="I43" s="105">
        <v>22.987631</v>
      </c>
      <c r="J43" s="106">
        <f t="shared" si="1"/>
        <v>4.350165530323677</v>
      </c>
      <c r="L43" s="105" t="s">
        <v>795</v>
      </c>
      <c r="M43" s="109">
        <v>0.24454712000000001</v>
      </c>
      <c r="N43" s="109">
        <v>0.15427491400000001</v>
      </c>
      <c r="O43" s="109">
        <v>0.33481931999999998</v>
      </c>
      <c r="P43" s="107">
        <v>4.8591579999999998E-11</v>
      </c>
    </row>
    <row r="44" spans="1:18">
      <c r="A44" s="104">
        <v>44455</v>
      </c>
      <c r="B44" s="105">
        <v>3</v>
      </c>
      <c r="C44" s="105" t="s">
        <v>440</v>
      </c>
      <c r="D44" s="105" t="s">
        <v>529</v>
      </c>
      <c r="E44" s="105" t="s">
        <v>786</v>
      </c>
      <c r="F44" s="105">
        <v>21396991</v>
      </c>
      <c r="G44" s="105">
        <v>76.964388</v>
      </c>
      <c r="H44" s="105">
        <v>6404167</v>
      </c>
      <c r="I44" s="105">
        <v>23.035612</v>
      </c>
      <c r="J44" s="106">
        <f t="shared" si="1"/>
        <v>4.341104547168098</v>
      </c>
      <c r="L44" s="105" t="s">
        <v>796</v>
      </c>
      <c r="M44" s="109">
        <v>0.66702866999999999</v>
      </c>
      <c r="N44" s="109">
        <v>0.55284235599999998</v>
      </c>
      <c r="O44" s="109">
        <v>0.78121498</v>
      </c>
      <c r="P44" s="107">
        <v>1.9888420000000001E-11</v>
      </c>
    </row>
    <row r="45" spans="1:18">
      <c r="A45" s="104">
        <v>44414</v>
      </c>
      <c r="B45" s="105">
        <v>2</v>
      </c>
      <c r="C45" s="105" t="s">
        <v>463</v>
      </c>
      <c r="D45" s="105" t="s">
        <v>529</v>
      </c>
      <c r="E45" s="105" t="s">
        <v>786</v>
      </c>
      <c r="F45" s="105">
        <v>7102424</v>
      </c>
      <c r="G45" s="105">
        <v>71.709901000000002</v>
      </c>
      <c r="H45" s="105">
        <v>2801960</v>
      </c>
      <c r="I45" s="105">
        <v>28.290099000000001</v>
      </c>
      <c r="J45" s="106">
        <f t="shared" si="1"/>
        <v>3.5348055869299007</v>
      </c>
      <c r="L45" s="116" t="s">
        <v>797</v>
      </c>
    </row>
    <row r="46" spans="1:18">
      <c r="A46" s="104">
        <v>44455</v>
      </c>
      <c r="B46" s="105">
        <v>1</v>
      </c>
      <c r="C46" s="105" t="s">
        <v>463</v>
      </c>
      <c r="D46" s="105" t="s">
        <v>529</v>
      </c>
      <c r="E46" s="105" t="s">
        <v>786</v>
      </c>
      <c r="F46" s="105">
        <v>22172826</v>
      </c>
      <c r="G46" s="105">
        <v>70.810592999999997</v>
      </c>
      <c r="H46" s="105">
        <v>9140040</v>
      </c>
      <c r="I46" s="105">
        <v>29.189406999999999</v>
      </c>
      <c r="J46" s="106">
        <f t="shared" si="1"/>
        <v>3.4259003617305415</v>
      </c>
    </row>
    <row r="47" spans="1:18">
      <c r="A47" s="104">
        <v>44414</v>
      </c>
      <c r="B47" s="105">
        <v>3</v>
      </c>
      <c r="C47" s="105" t="s">
        <v>446</v>
      </c>
      <c r="D47" s="105" t="s">
        <v>528</v>
      </c>
      <c r="E47" s="105" t="s">
        <v>798</v>
      </c>
      <c r="F47" s="105">
        <v>4528832</v>
      </c>
      <c r="G47" s="105">
        <v>64.264713</v>
      </c>
      <c r="H47" s="105">
        <v>2518320</v>
      </c>
      <c r="I47" s="105">
        <v>35.735287</v>
      </c>
      <c r="J47" s="106">
        <f t="shared" si="1"/>
        <v>2.7983544668327416</v>
      </c>
    </row>
    <row r="48" spans="1:18">
      <c r="A48" s="104">
        <v>44455</v>
      </c>
      <c r="B48" s="105">
        <v>5</v>
      </c>
      <c r="C48" s="105" t="s">
        <v>446</v>
      </c>
      <c r="D48" s="105" t="s">
        <v>528</v>
      </c>
      <c r="E48" s="105" t="s">
        <v>798</v>
      </c>
      <c r="F48" s="105">
        <v>17888000</v>
      </c>
      <c r="G48" s="105">
        <v>62.872745000000002</v>
      </c>
      <c r="H48" s="105">
        <v>10563120</v>
      </c>
      <c r="I48" s="105">
        <v>37.127254999999998</v>
      </c>
      <c r="J48" s="106">
        <f t="shared" si="1"/>
        <v>2.6934390921170985</v>
      </c>
    </row>
    <row r="49" spans="1:10">
      <c r="A49" s="104">
        <v>44414</v>
      </c>
      <c r="B49" s="105">
        <v>1</v>
      </c>
      <c r="C49" s="105" t="s">
        <v>444</v>
      </c>
      <c r="D49" s="105" t="s">
        <v>528</v>
      </c>
      <c r="E49" s="105" t="s">
        <v>798</v>
      </c>
      <c r="F49" s="105">
        <v>4291265</v>
      </c>
      <c r="G49" s="105">
        <v>69.668991000000005</v>
      </c>
      <c r="H49" s="105">
        <v>1868240</v>
      </c>
      <c r="I49" s="105">
        <v>30.331009000000002</v>
      </c>
      <c r="J49" s="106">
        <f t="shared" ref="J49:J70" si="2">100 /I49</f>
        <v>3.2969559304802551</v>
      </c>
    </row>
    <row r="50" spans="1:10">
      <c r="A50" s="104">
        <v>44455</v>
      </c>
      <c r="B50" s="105">
        <v>4</v>
      </c>
      <c r="C50" s="105" t="s">
        <v>444</v>
      </c>
      <c r="D50" s="105" t="s">
        <v>528</v>
      </c>
      <c r="E50" s="105" t="s">
        <v>798</v>
      </c>
      <c r="F50" s="105">
        <v>22732320</v>
      </c>
      <c r="G50" s="105">
        <v>68.010013999999998</v>
      </c>
      <c r="H50" s="105">
        <v>10692640</v>
      </c>
      <c r="I50" s="105">
        <v>31.989985999999998</v>
      </c>
      <c r="J50" s="106">
        <f t="shared" si="2"/>
        <v>3.1259782358141703</v>
      </c>
    </row>
    <row r="51" spans="1:10">
      <c r="A51" s="104">
        <v>44414</v>
      </c>
      <c r="B51" s="105">
        <v>6</v>
      </c>
      <c r="C51" s="105" t="s">
        <v>448</v>
      </c>
      <c r="D51" s="105" t="s">
        <v>528</v>
      </c>
      <c r="E51" s="105" t="s">
        <v>798</v>
      </c>
      <c r="F51" s="105">
        <v>3912960</v>
      </c>
      <c r="G51" s="105">
        <v>56.318275999999997</v>
      </c>
      <c r="H51" s="105">
        <v>3034980</v>
      </c>
      <c r="I51" s="105">
        <v>43.681724000000003</v>
      </c>
      <c r="J51" s="106">
        <f t="shared" si="2"/>
        <v>2.2892869338215678</v>
      </c>
    </row>
    <row r="52" spans="1:10">
      <c r="A52" s="104">
        <v>44455</v>
      </c>
      <c r="B52" s="105">
        <v>6</v>
      </c>
      <c r="C52" s="105" t="s">
        <v>448</v>
      </c>
      <c r="D52" s="105" t="s">
        <v>528</v>
      </c>
      <c r="E52" s="105" t="s">
        <v>798</v>
      </c>
      <c r="F52" s="105">
        <v>18569610</v>
      </c>
      <c r="G52" s="105">
        <v>57.220010000000002</v>
      </c>
      <c r="H52" s="105">
        <v>13883390</v>
      </c>
      <c r="I52" s="105">
        <v>42.779989999999998</v>
      </c>
      <c r="J52" s="106">
        <f t="shared" si="2"/>
        <v>2.3375414533757488</v>
      </c>
    </row>
    <row r="53" spans="1:10">
      <c r="A53" s="104">
        <v>44414</v>
      </c>
      <c r="B53" s="105">
        <v>4</v>
      </c>
      <c r="C53" s="105" t="s">
        <v>438</v>
      </c>
      <c r="D53" s="105" t="s">
        <v>529</v>
      </c>
      <c r="E53" s="105" t="s">
        <v>798</v>
      </c>
      <c r="F53" s="105">
        <v>4225752</v>
      </c>
      <c r="G53" s="105">
        <v>58.197918000000001</v>
      </c>
      <c r="H53" s="105">
        <v>3035250</v>
      </c>
      <c r="I53" s="105">
        <v>41.802081999999999</v>
      </c>
      <c r="J53" s="106">
        <f t="shared" si="2"/>
        <v>2.3922253441826178</v>
      </c>
    </row>
    <row r="54" spans="1:10">
      <c r="A54" s="104">
        <v>44455</v>
      </c>
      <c r="B54" s="105">
        <v>2</v>
      </c>
      <c r="C54" s="105" t="s">
        <v>438</v>
      </c>
      <c r="D54" s="105" t="s">
        <v>529</v>
      </c>
      <c r="E54" s="105" t="s">
        <v>798</v>
      </c>
      <c r="F54" s="105">
        <v>18475730</v>
      </c>
      <c r="G54" s="105">
        <v>58.488847999999997</v>
      </c>
      <c r="H54" s="105">
        <v>13112736</v>
      </c>
      <c r="I54" s="105">
        <v>41.511152000000003</v>
      </c>
      <c r="J54" s="106">
        <f t="shared" si="2"/>
        <v>2.4089912031350034</v>
      </c>
    </row>
    <row r="55" spans="1:10">
      <c r="A55" s="104">
        <v>44414</v>
      </c>
      <c r="B55" s="105">
        <v>5</v>
      </c>
      <c r="C55" s="105" t="s">
        <v>440</v>
      </c>
      <c r="D55" s="105" t="s">
        <v>529</v>
      </c>
      <c r="E55" s="105" t="s">
        <v>798</v>
      </c>
      <c r="F55" s="105">
        <v>4147528</v>
      </c>
      <c r="G55" s="105">
        <v>55.358063999999999</v>
      </c>
      <c r="H55" s="105">
        <v>3344656</v>
      </c>
      <c r="I55" s="105">
        <v>44.641936000000001</v>
      </c>
      <c r="J55" s="106">
        <f t="shared" si="2"/>
        <v>2.2400462202176894</v>
      </c>
    </row>
    <row r="56" spans="1:10">
      <c r="A56" s="104">
        <v>44455</v>
      </c>
      <c r="B56" s="105">
        <v>3</v>
      </c>
      <c r="C56" s="105" t="s">
        <v>440</v>
      </c>
      <c r="D56" s="105" t="s">
        <v>529</v>
      </c>
      <c r="E56" s="105" t="s">
        <v>798</v>
      </c>
      <c r="F56" s="105">
        <v>18845519</v>
      </c>
      <c r="G56" s="105">
        <v>57.381630999999999</v>
      </c>
      <c r="H56" s="105">
        <v>13996906</v>
      </c>
      <c r="I56" s="105">
        <v>42.618369000000001</v>
      </c>
      <c r="J56" s="106">
        <f t="shared" si="2"/>
        <v>2.3464060766849149</v>
      </c>
    </row>
    <row r="57" spans="1:10">
      <c r="A57" s="104">
        <v>44414</v>
      </c>
      <c r="B57" s="105">
        <v>2</v>
      </c>
      <c r="C57" s="105" t="s">
        <v>463</v>
      </c>
      <c r="D57" s="105" t="s">
        <v>529</v>
      </c>
      <c r="E57" s="105" t="s">
        <v>798</v>
      </c>
      <c r="F57" s="105">
        <v>3074680</v>
      </c>
      <c r="G57" s="105">
        <v>42.244039000000001</v>
      </c>
      <c r="H57" s="105">
        <v>4203696</v>
      </c>
      <c r="I57" s="105">
        <v>57.755960999999999</v>
      </c>
      <c r="J57" s="106">
        <f t="shared" si="2"/>
        <v>1.7314230127691927</v>
      </c>
    </row>
    <row r="58" spans="1:10">
      <c r="A58" s="104">
        <v>44455</v>
      </c>
      <c r="B58" s="105">
        <v>1</v>
      </c>
      <c r="C58" s="105" t="s">
        <v>463</v>
      </c>
      <c r="D58" s="105" t="s">
        <v>529</v>
      </c>
      <c r="E58" s="105" t="s">
        <v>798</v>
      </c>
      <c r="F58" s="105">
        <v>13582998</v>
      </c>
      <c r="G58" s="105">
        <v>44.192391000000001</v>
      </c>
      <c r="H58" s="105">
        <v>17153058</v>
      </c>
      <c r="I58" s="105">
        <v>55.807608999999999</v>
      </c>
      <c r="J58" s="106">
        <f t="shared" si="2"/>
        <v>1.7918703523026762</v>
      </c>
    </row>
    <row r="59" spans="1:10">
      <c r="A59" s="104">
        <v>44414</v>
      </c>
      <c r="B59" s="105">
        <v>3</v>
      </c>
      <c r="C59" s="105" t="s">
        <v>446</v>
      </c>
      <c r="D59" s="105" t="s">
        <v>528</v>
      </c>
      <c r="E59" s="105" t="s">
        <v>799</v>
      </c>
      <c r="F59" s="105">
        <v>4506488</v>
      </c>
      <c r="G59" s="105">
        <v>60.809145999999998</v>
      </c>
      <c r="H59" s="105">
        <v>2904384</v>
      </c>
      <c r="I59" s="105">
        <v>39.190854000000002</v>
      </c>
      <c r="J59" s="106">
        <f t="shared" si="2"/>
        <v>2.551615741774854</v>
      </c>
    </row>
    <row r="60" spans="1:10">
      <c r="A60" s="104">
        <v>44455</v>
      </c>
      <c r="B60" s="105">
        <v>5</v>
      </c>
      <c r="C60" s="105" t="s">
        <v>446</v>
      </c>
      <c r="D60" s="105" t="s">
        <v>528</v>
      </c>
      <c r="E60" s="105" t="s">
        <v>799</v>
      </c>
      <c r="F60" s="105">
        <v>22875376</v>
      </c>
      <c r="G60" s="105">
        <v>64.353074000000007</v>
      </c>
      <c r="H60" s="105">
        <v>12671296</v>
      </c>
      <c r="I60" s="105">
        <v>35.646926000000001</v>
      </c>
      <c r="J60" s="106">
        <f t="shared" si="2"/>
        <v>2.8052909807706841</v>
      </c>
    </row>
    <row r="61" spans="1:10">
      <c r="A61" s="104">
        <v>44414</v>
      </c>
      <c r="B61" s="105">
        <v>1</v>
      </c>
      <c r="C61" s="105" t="s">
        <v>444</v>
      </c>
      <c r="D61" s="105" t="s">
        <v>528</v>
      </c>
      <c r="E61" s="105" t="s">
        <v>799</v>
      </c>
      <c r="F61" s="105">
        <v>5712575</v>
      </c>
      <c r="G61" s="105">
        <v>71.516114999999999</v>
      </c>
      <c r="H61" s="105">
        <v>2275240</v>
      </c>
      <c r="I61" s="105">
        <v>28.483885000000001</v>
      </c>
      <c r="J61" s="106">
        <f t="shared" si="2"/>
        <v>3.5107570473620435</v>
      </c>
    </row>
    <row r="62" spans="1:10">
      <c r="A62" s="104">
        <v>44455</v>
      </c>
      <c r="B62" s="105">
        <v>4</v>
      </c>
      <c r="C62" s="105" t="s">
        <v>444</v>
      </c>
      <c r="D62" s="105" t="s">
        <v>528</v>
      </c>
      <c r="E62" s="105" t="s">
        <v>799</v>
      </c>
      <c r="F62" s="105">
        <v>26769936</v>
      </c>
      <c r="G62" s="105">
        <v>72.122755999999995</v>
      </c>
      <c r="H62" s="105">
        <v>10347248</v>
      </c>
      <c r="I62" s="105">
        <v>27.877244000000001</v>
      </c>
      <c r="J62" s="106">
        <f t="shared" si="2"/>
        <v>3.5871551721540333</v>
      </c>
    </row>
    <row r="63" spans="1:10">
      <c r="A63" s="104">
        <v>44414</v>
      </c>
      <c r="B63" s="105">
        <v>6</v>
      </c>
      <c r="C63" s="105" t="s">
        <v>448</v>
      </c>
      <c r="D63" s="105" t="s">
        <v>528</v>
      </c>
      <c r="E63" s="105" t="s">
        <v>799</v>
      </c>
      <c r="F63" s="105">
        <v>4531320</v>
      </c>
      <c r="G63" s="105">
        <v>55.534148999999999</v>
      </c>
      <c r="H63" s="105">
        <v>3628200</v>
      </c>
      <c r="I63" s="105">
        <v>44.465851000000001</v>
      </c>
      <c r="J63" s="106">
        <f t="shared" si="2"/>
        <v>2.2489168148384251</v>
      </c>
    </row>
    <row r="64" spans="1:10">
      <c r="A64" s="104">
        <v>44455</v>
      </c>
      <c r="B64" s="105">
        <v>6</v>
      </c>
      <c r="C64" s="105" t="s">
        <v>448</v>
      </c>
      <c r="D64" s="105" t="s">
        <v>528</v>
      </c>
      <c r="E64" s="105" t="s">
        <v>799</v>
      </c>
      <c r="F64" s="105">
        <v>21323048</v>
      </c>
      <c r="G64" s="105">
        <v>59.449494000000001</v>
      </c>
      <c r="H64" s="105">
        <v>14544453</v>
      </c>
      <c r="I64" s="105">
        <v>40.550505999999999</v>
      </c>
      <c r="J64" s="106">
        <f t="shared" si="2"/>
        <v>2.4660604728335573</v>
      </c>
    </row>
    <row r="65" spans="1:10">
      <c r="A65" s="104">
        <v>44414</v>
      </c>
      <c r="B65" s="105">
        <v>4</v>
      </c>
      <c r="C65" s="105" t="s">
        <v>438</v>
      </c>
      <c r="D65" s="105" t="s">
        <v>529</v>
      </c>
      <c r="E65" s="105" t="s">
        <v>799</v>
      </c>
      <c r="F65" s="105">
        <v>4137060</v>
      </c>
      <c r="G65" s="105">
        <v>57.475906999999999</v>
      </c>
      <c r="H65" s="105">
        <v>3060843</v>
      </c>
      <c r="I65" s="105">
        <v>42.524093000000001</v>
      </c>
      <c r="J65" s="106">
        <f t="shared" si="2"/>
        <v>2.3516080636922698</v>
      </c>
    </row>
    <row r="66" spans="1:10">
      <c r="A66" s="104">
        <v>44455</v>
      </c>
      <c r="B66" s="105">
        <v>2</v>
      </c>
      <c r="C66" s="105" t="s">
        <v>438</v>
      </c>
      <c r="D66" s="105" t="s">
        <v>529</v>
      </c>
      <c r="E66" s="105" t="s">
        <v>799</v>
      </c>
      <c r="F66" s="105">
        <v>20281670</v>
      </c>
      <c r="G66" s="105">
        <v>63.582441000000003</v>
      </c>
      <c r="H66" s="105">
        <v>11616555</v>
      </c>
      <c r="I66" s="105">
        <v>36.417558999999997</v>
      </c>
      <c r="J66" s="106">
        <f t="shared" si="2"/>
        <v>2.7459281386761809</v>
      </c>
    </row>
    <row r="67" spans="1:10">
      <c r="A67" s="104">
        <v>44414</v>
      </c>
      <c r="B67" s="105">
        <v>5</v>
      </c>
      <c r="C67" s="105" t="s">
        <v>440</v>
      </c>
      <c r="D67" s="105" t="s">
        <v>529</v>
      </c>
      <c r="E67" s="105" t="s">
        <v>799</v>
      </c>
      <c r="F67" s="105">
        <v>4572064</v>
      </c>
      <c r="G67" s="105">
        <v>58.917256999999999</v>
      </c>
      <c r="H67" s="105">
        <v>3188080</v>
      </c>
      <c r="I67" s="105">
        <v>41.082743000000001</v>
      </c>
      <c r="J67" s="106">
        <f t="shared" si="2"/>
        <v>2.434112055273427</v>
      </c>
    </row>
    <row r="68" spans="1:10">
      <c r="A68" s="104">
        <v>44455</v>
      </c>
      <c r="B68" s="105">
        <v>3</v>
      </c>
      <c r="C68" s="105" t="s">
        <v>440</v>
      </c>
      <c r="D68" s="105" t="s">
        <v>529</v>
      </c>
      <c r="E68" s="105" t="s">
        <v>799</v>
      </c>
      <c r="F68" s="105">
        <v>20657520</v>
      </c>
      <c r="G68" s="105">
        <v>63.442632000000003</v>
      </c>
      <c r="H68" s="105">
        <v>11903424</v>
      </c>
      <c r="I68" s="105">
        <v>36.557367999999997</v>
      </c>
      <c r="J68" s="106">
        <f t="shared" si="2"/>
        <v>2.7354266860787138</v>
      </c>
    </row>
    <row r="69" spans="1:10">
      <c r="A69" s="104">
        <v>44414</v>
      </c>
      <c r="B69" s="105">
        <v>2</v>
      </c>
      <c r="C69" s="105" t="s">
        <v>463</v>
      </c>
      <c r="D69" s="105" t="s">
        <v>529</v>
      </c>
      <c r="E69" s="105" t="s">
        <v>799</v>
      </c>
      <c r="F69" s="105">
        <v>3530688</v>
      </c>
      <c r="G69" s="105">
        <v>50.718772999999999</v>
      </c>
      <c r="H69" s="105">
        <v>3430616</v>
      </c>
      <c r="I69" s="105">
        <v>49.281227000000001</v>
      </c>
      <c r="J69" s="106">
        <f t="shared" si="2"/>
        <v>2.0291702558461053</v>
      </c>
    </row>
    <row r="70" spans="1:10">
      <c r="A70" s="104">
        <v>44455</v>
      </c>
      <c r="B70" s="105">
        <v>1</v>
      </c>
      <c r="C70" s="105" t="s">
        <v>463</v>
      </c>
      <c r="D70" s="105" t="s">
        <v>529</v>
      </c>
      <c r="E70" s="105" t="s">
        <v>799</v>
      </c>
      <c r="F70" s="105">
        <v>16185624</v>
      </c>
      <c r="G70" s="105">
        <v>58.551918999999998</v>
      </c>
      <c r="H70" s="105">
        <v>11457576</v>
      </c>
      <c r="I70" s="105">
        <v>41.448081000000002</v>
      </c>
      <c r="J70" s="106">
        <f t="shared" si="2"/>
        <v>2.4126569333813066</v>
      </c>
    </row>
    <row r="71" spans="1:10">
      <c r="A71" s="104">
        <v>43806</v>
      </c>
      <c r="B71" s="105">
        <v>10</v>
      </c>
      <c r="C71" s="105">
        <v>2</v>
      </c>
      <c r="D71" s="105" t="s">
        <v>528</v>
      </c>
      <c r="E71" s="105" t="s">
        <v>800</v>
      </c>
      <c r="F71" s="105">
        <v>3243900</v>
      </c>
      <c r="G71" s="105">
        <v>24.029636</v>
      </c>
      <c r="H71" s="105">
        <v>10255680</v>
      </c>
      <c r="I71" s="105">
        <v>75.970364000000004</v>
      </c>
      <c r="J71" s="106">
        <f t="shared" ref="J71:J76" si="3">I71/100</f>
        <v>0.75970364000000001</v>
      </c>
    </row>
    <row r="72" spans="1:10">
      <c r="A72" s="104">
        <v>43806</v>
      </c>
      <c r="B72" s="105">
        <v>11</v>
      </c>
      <c r="C72" s="105">
        <v>16</v>
      </c>
      <c r="D72" s="105" t="s">
        <v>528</v>
      </c>
      <c r="E72" s="105" t="s">
        <v>800</v>
      </c>
      <c r="F72" s="105">
        <v>1635593</v>
      </c>
      <c r="G72" s="105">
        <v>12.015791999999999</v>
      </c>
      <c r="H72" s="105">
        <v>11976435</v>
      </c>
      <c r="I72" s="105">
        <v>87.984207999999995</v>
      </c>
      <c r="J72" s="106">
        <f t="shared" si="3"/>
        <v>0.87984207999999997</v>
      </c>
    </row>
    <row r="73" spans="1:10">
      <c r="A73" s="104">
        <v>43806</v>
      </c>
      <c r="B73" s="105">
        <v>12</v>
      </c>
      <c r="C73" s="125">
        <v>44690</v>
      </c>
      <c r="D73" s="105" t="s">
        <v>528</v>
      </c>
      <c r="E73" s="105" t="s">
        <v>800</v>
      </c>
      <c r="F73" s="105">
        <v>2245632</v>
      </c>
      <c r="G73" s="105">
        <v>15.603405</v>
      </c>
      <c r="H73" s="105">
        <v>12146304</v>
      </c>
      <c r="I73" s="105">
        <v>84.396595000000005</v>
      </c>
      <c r="J73" s="106">
        <f t="shared" si="3"/>
        <v>0.84396595000000008</v>
      </c>
    </row>
    <row r="74" spans="1:10">
      <c r="A74" s="104">
        <v>43806</v>
      </c>
      <c r="B74" s="105">
        <v>7</v>
      </c>
      <c r="C74" s="105">
        <v>3</v>
      </c>
      <c r="D74" s="105" t="s">
        <v>529</v>
      </c>
      <c r="E74" s="105" t="s">
        <v>800</v>
      </c>
      <c r="F74" s="105">
        <v>2074380</v>
      </c>
      <c r="G74" s="105">
        <v>14.557359</v>
      </c>
      <c r="H74" s="105">
        <v>12175320</v>
      </c>
      <c r="I74" s="105">
        <v>85.442640999999995</v>
      </c>
      <c r="J74" s="106">
        <f t="shared" si="3"/>
        <v>0.85442640999999997</v>
      </c>
    </row>
    <row r="75" spans="1:10">
      <c r="A75" s="104">
        <v>43806</v>
      </c>
      <c r="B75" s="105">
        <v>8</v>
      </c>
      <c r="C75" s="105" t="s">
        <v>211</v>
      </c>
      <c r="D75" s="105" t="s">
        <v>529</v>
      </c>
      <c r="E75" s="105" t="s">
        <v>800</v>
      </c>
      <c r="F75" s="105">
        <v>1564326</v>
      </c>
      <c r="G75" s="105">
        <v>10.844082999999999</v>
      </c>
      <c r="H75" s="105">
        <v>12861292</v>
      </c>
      <c r="I75" s="105">
        <v>89.155917000000002</v>
      </c>
      <c r="J75" s="106">
        <f t="shared" si="3"/>
        <v>0.89155917000000007</v>
      </c>
    </row>
    <row r="76" spans="1:10">
      <c r="A76" s="104">
        <v>43806</v>
      </c>
      <c r="B76" s="105">
        <v>9</v>
      </c>
      <c r="C76" s="105" t="s">
        <v>224</v>
      </c>
      <c r="D76" s="105" t="s">
        <v>529</v>
      </c>
      <c r="E76" s="105" t="s">
        <v>800</v>
      </c>
      <c r="F76" s="105">
        <v>1833233</v>
      </c>
      <c r="G76" s="105">
        <v>12.515772999999999</v>
      </c>
      <c r="H76" s="105">
        <v>12814148</v>
      </c>
      <c r="I76" s="105">
        <v>87.484227000000004</v>
      </c>
      <c r="J76" s="106">
        <f t="shared" si="3"/>
        <v>0.87484227000000003</v>
      </c>
    </row>
  </sheetData>
  <mergeCells count="4">
    <mergeCell ref="A3:C3"/>
    <mergeCell ref="L6:N6"/>
    <mergeCell ref="L27:N27"/>
    <mergeCell ref="L12:O1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EF9E0-F8B2-3543-9CE6-F4AA3B557F9E}">
  <dimension ref="A1:N62"/>
  <sheetViews>
    <sheetView workbookViewId="0"/>
  </sheetViews>
  <sheetFormatPr defaultColWidth="10.85546875" defaultRowHeight="15.75"/>
  <cols>
    <col min="1" max="1" width="22.7109375" style="126" customWidth="1"/>
    <col min="2" max="2" width="14.140625" style="126" bestFit="1" customWidth="1"/>
    <col min="3" max="3" width="17" style="126" customWidth="1"/>
    <col min="4" max="4" width="20" style="126" bestFit="1" customWidth="1"/>
    <col min="5" max="5" width="21" style="126" bestFit="1" customWidth="1"/>
    <col min="6" max="6" width="8.85546875" style="126" bestFit="1" customWidth="1"/>
    <col min="7" max="7" width="14.140625" style="126" bestFit="1" customWidth="1"/>
    <col min="8" max="8" width="21" style="126" bestFit="1" customWidth="1"/>
    <col min="9" max="9" width="20" style="126" bestFit="1" customWidth="1"/>
    <col min="10" max="10" width="21" style="126" bestFit="1" customWidth="1"/>
    <col min="11" max="11" width="10.140625" style="126" bestFit="1" customWidth="1"/>
    <col min="12" max="12" width="20.7109375" style="126" bestFit="1" customWidth="1"/>
    <col min="13" max="13" width="19.140625" style="126" customWidth="1"/>
    <col min="14" max="14" width="20.7109375" style="126" bestFit="1" customWidth="1"/>
    <col min="15" max="15" width="21" style="126" bestFit="1" customWidth="1"/>
    <col min="16" max="16" width="20" style="126" bestFit="1" customWidth="1"/>
    <col min="17" max="17" width="21" style="126" bestFit="1" customWidth="1"/>
    <col min="18" max="18" width="10.140625" style="126" bestFit="1" customWidth="1"/>
    <col min="19" max="19" width="8.85546875" style="126" bestFit="1" customWidth="1"/>
    <col min="20" max="22" width="10.85546875" style="126"/>
    <col min="23" max="23" width="14" style="126" bestFit="1" customWidth="1"/>
    <col min="24" max="24" width="20.7109375" style="126" bestFit="1" customWidth="1"/>
    <col min="25" max="16384" width="10.85546875" style="126"/>
  </cols>
  <sheetData>
    <row r="1" spans="1:14">
      <c r="A1" s="37" t="s">
        <v>934</v>
      </c>
    </row>
    <row r="2" spans="1:14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4">
      <c r="A3" s="177" t="s">
        <v>845</v>
      </c>
      <c r="B3" s="177"/>
      <c r="C3" s="177"/>
    </row>
    <row r="4" spans="1:14" ht="16.5" thickBot="1">
      <c r="A4" s="135" t="s">
        <v>429</v>
      </c>
      <c r="B4" s="135" t="s">
        <v>680</v>
      </c>
      <c r="C4" s="130" t="s">
        <v>681</v>
      </c>
      <c r="D4" s="130" t="s">
        <v>851</v>
      </c>
      <c r="E4" s="130" t="s">
        <v>749</v>
      </c>
      <c r="F4" s="130" t="s">
        <v>750</v>
      </c>
      <c r="G4" s="130" t="s">
        <v>846</v>
      </c>
      <c r="H4" s="130" t="s">
        <v>847</v>
      </c>
      <c r="I4" s="130" t="s">
        <v>848</v>
      </c>
      <c r="J4" s="130" t="s">
        <v>849</v>
      </c>
      <c r="K4" s="130" t="s">
        <v>850</v>
      </c>
      <c r="L4" s="127" t="s">
        <v>852</v>
      </c>
      <c r="M4" s="127" t="s">
        <v>902</v>
      </c>
      <c r="N4" s="127" t="s">
        <v>903</v>
      </c>
    </row>
    <row r="5" spans="1:14">
      <c r="A5" s="138">
        <v>43319</v>
      </c>
      <c r="B5" s="136" t="s">
        <v>916</v>
      </c>
      <c r="C5" s="137" t="s">
        <v>915</v>
      </c>
      <c r="D5" s="134" t="s">
        <v>864</v>
      </c>
      <c r="E5" s="134" t="s">
        <v>529</v>
      </c>
      <c r="F5" s="134" t="s">
        <v>756</v>
      </c>
      <c r="G5" s="134">
        <v>2348190</v>
      </c>
      <c r="H5" s="134">
        <v>4299075</v>
      </c>
      <c r="I5" s="134">
        <v>759430</v>
      </c>
      <c r="J5" s="134">
        <v>4379820</v>
      </c>
      <c r="K5" s="134" t="s">
        <v>870</v>
      </c>
      <c r="L5" s="128">
        <f t="shared" ref="L5:L16" si="0">I5/G5</f>
        <v>0.32341079725235183</v>
      </c>
      <c r="M5" s="128">
        <f>AVERAGE(L8:L10)</f>
        <v>0.23828760438723337</v>
      </c>
      <c r="N5" s="128">
        <f t="shared" ref="N5:N16" si="1">L5/$M$5</f>
        <v>1.3572287911661052</v>
      </c>
    </row>
    <row r="6" spans="1:14">
      <c r="A6" s="138">
        <v>43319</v>
      </c>
      <c r="B6" s="136" t="s">
        <v>916</v>
      </c>
      <c r="C6" s="137" t="s">
        <v>914</v>
      </c>
      <c r="D6" s="134" t="s">
        <v>862</v>
      </c>
      <c r="E6" s="134" t="s">
        <v>529</v>
      </c>
      <c r="F6" s="134" t="s">
        <v>756</v>
      </c>
      <c r="G6" s="134">
        <v>3220104</v>
      </c>
      <c r="H6" s="134">
        <v>3857980</v>
      </c>
      <c r="I6" s="134">
        <v>373175</v>
      </c>
      <c r="J6" s="134">
        <v>2985912</v>
      </c>
      <c r="K6" s="134" t="s">
        <v>869</v>
      </c>
      <c r="L6" s="128">
        <f t="shared" si="0"/>
        <v>0.11588911414041285</v>
      </c>
      <c r="M6" s="128"/>
      <c r="N6" s="128">
        <f t="shared" si="1"/>
        <v>0.48634134552834418</v>
      </c>
    </row>
    <row r="7" spans="1:14">
      <c r="A7" s="138">
        <v>43319</v>
      </c>
      <c r="B7" s="136" t="s">
        <v>916</v>
      </c>
      <c r="C7" s="137" t="s">
        <v>913</v>
      </c>
      <c r="D7" s="134" t="s">
        <v>860</v>
      </c>
      <c r="E7" s="134" t="s">
        <v>529</v>
      </c>
      <c r="F7" s="134" t="s">
        <v>756</v>
      </c>
      <c r="G7" s="134">
        <v>1966796</v>
      </c>
      <c r="H7" s="134">
        <v>3805672</v>
      </c>
      <c r="I7" s="134">
        <v>395096</v>
      </c>
      <c r="J7" s="134">
        <v>3159459</v>
      </c>
      <c r="K7" s="134" t="s">
        <v>868</v>
      </c>
      <c r="L7" s="128">
        <f t="shared" si="0"/>
        <v>0.20088306057160987</v>
      </c>
      <c r="M7" s="128"/>
      <c r="N7" s="128">
        <f t="shared" si="1"/>
        <v>0.84302773989519575</v>
      </c>
    </row>
    <row r="8" spans="1:14">
      <c r="A8" s="138">
        <v>43319</v>
      </c>
      <c r="B8" s="136" t="s">
        <v>916</v>
      </c>
      <c r="C8" s="137" t="s">
        <v>912</v>
      </c>
      <c r="D8" s="134" t="s">
        <v>858</v>
      </c>
      <c r="E8" s="134" t="s">
        <v>528</v>
      </c>
      <c r="F8" s="134" t="s">
        <v>756</v>
      </c>
      <c r="G8" s="134">
        <v>2378664</v>
      </c>
      <c r="H8" s="134">
        <v>4551664</v>
      </c>
      <c r="I8" s="134">
        <v>742075</v>
      </c>
      <c r="J8" s="134">
        <v>3707738</v>
      </c>
      <c r="K8" s="134" t="s">
        <v>867</v>
      </c>
      <c r="L8" s="128">
        <f t="shared" si="0"/>
        <v>0.31197134189612319</v>
      </c>
      <c r="M8" s="128"/>
      <c r="N8" s="128">
        <f t="shared" si="1"/>
        <v>1.3092218653100762</v>
      </c>
    </row>
    <row r="9" spans="1:14">
      <c r="A9" s="138">
        <v>43319</v>
      </c>
      <c r="B9" s="136" t="s">
        <v>916</v>
      </c>
      <c r="C9" s="137" t="s">
        <v>911</v>
      </c>
      <c r="D9" s="134" t="s">
        <v>856</v>
      </c>
      <c r="E9" s="134" t="s">
        <v>528</v>
      </c>
      <c r="F9" s="134" t="s">
        <v>756</v>
      </c>
      <c r="G9" s="134">
        <v>2152467</v>
      </c>
      <c r="H9" s="134">
        <v>4134956</v>
      </c>
      <c r="I9" s="134">
        <v>421954</v>
      </c>
      <c r="J9" s="134">
        <v>3252106</v>
      </c>
      <c r="K9" s="134" t="s">
        <v>866</v>
      </c>
      <c r="L9" s="128">
        <f t="shared" si="0"/>
        <v>0.19603273824871648</v>
      </c>
      <c r="M9" s="128"/>
      <c r="N9" s="128">
        <f t="shared" si="1"/>
        <v>0.8226728316515789</v>
      </c>
    </row>
    <row r="10" spans="1:14">
      <c r="A10" s="138">
        <v>43319</v>
      </c>
      <c r="B10" s="136" t="s">
        <v>916</v>
      </c>
      <c r="C10" s="137" t="s">
        <v>910</v>
      </c>
      <c r="D10" s="134" t="s">
        <v>896</v>
      </c>
      <c r="E10" s="134" t="s">
        <v>528</v>
      </c>
      <c r="F10" s="134" t="s">
        <v>756</v>
      </c>
      <c r="G10" s="134">
        <v>3176680</v>
      </c>
      <c r="H10" s="134">
        <v>4003911</v>
      </c>
      <c r="I10" s="134">
        <v>657124</v>
      </c>
      <c r="J10" s="134">
        <v>2918647</v>
      </c>
      <c r="K10" s="134" t="s">
        <v>865</v>
      </c>
      <c r="L10" s="128">
        <f t="shared" si="0"/>
        <v>0.20685873301686036</v>
      </c>
      <c r="M10" s="128"/>
      <c r="N10" s="128">
        <f t="shared" si="1"/>
        <v>0.86810530303834443</v>
      </c>
    </row>
    <row r="11" spans="1:14">
      <c r="A11" s="138">
        <v>43319</v>
      </c>
      <c r="B11" s="136" t="s">
        <v>916</v>
      </c>
      <c r="C11" s="137" t="s">
        <v>909</v>
      </c>
      <c r="D11" s="134" t="s">
        <v>864</v>
      </c>
      <c r="E11" s="134" t="s">
        <v>529</v>
      </c>
      <c r="F11" s="134" t="s">
        <v>854</v>
      </c>
      <c r="G11" s="134">
        <v>2217348</v>
      </c>
      <c r="H11" s="134">
        <v>3172428</v>
      </c>
      <c r="I11" s="134">
        <v>5285756</v>
      </c>
      <c r="J11" s="134">
        <v>2673125</v>
      </c>
      <c r="K11" s="134" t="s">
        <v>863</v>
      </c>
      <c r="L11" s="128">
        <f t="shared" si="0"/>
        <v>2.3838188683057417</v>
      </c>
      <c r="M11" s="128"/>
      <c r="N11" s="128">
        <f t="shared" si="1"/>
        <v>10.00395666587791</v>
      </c>
    </row>
    <row r="12" spans="1:14">
      <c r="A12" s="138">
        <v>43319</v>
      </c>
      <c r="B12" s="136" t="s">
        <v>916</v>
      </c>
      <c r="C12" s="137" t="s">
        <v>908</v>
      </c>
      <c r="D12" s="134" t="s">
        <v>862</v>
      </c>
      <c r="E12" s="134" t="s">
        <v>529</v>
      </c>
      <c r="F12" s="134" t="s">
        <v>854</v>
      </c>
      <c r="G12" s="134">
        <v>2193804</v>
      </c>
      <c r="H12" s="134">
        <v>2698191</v>
      </c>
      <c r="I12" s="134">
        <v>4715225</v>
      </c>
      <c r="J12" s="134">
        <v>2193425</v>
      </c>
      <c r="K12" s="134" t="s">
        <v>861</v>
      </c>
      <c r="L12" s="128">
        <f t="shared" si="0"/>
        <v>2.1493374066233812</v>
      </c>
      <c r="M12" s="128"/>
      <c r="N12" s="128">
        <f t="shared" si="1"/>
        <v>9.0199295601233356</v>
      </c>
    </row>
    <row r="13" spans="1:14">
      <c r="A13" s="138">
        <v>43319</v>
      </c>
      <c r="B13" s="136" t="s">
        <v>916</v>
      </c>
      <c r="C13" s="137" t="s">
        <v>907</v>
      </c>
      <c r="D13" s="134" t="s">
        <v>860</v>
      </c>
      <c r="E13" s="134" t="s">
        <v>529</v>
      </c>
      <c r="F13" s="134" t="s">
        <v>854</v>
      </c>
      <c r="G13" s="134">
        <v>2155824</v>
      </c>
      <c r="H13" s="134">
        <v>3161236</v>
      </c>
      <c r="I13" s="134">
        <v>4529385</v>
      </c>
      <c r="J13" s="134">
        <v>1946412</v>
      </c>
      <c r="K13" s="134" t="s">
        <v>859</v>
      </c>
      <c r="L13" s="128">
        <f t="shared" si="0"/>
        <v>2.1009994322356556</v>
      </c>
      <c r="M13" s="128"/>
      <c r="N13" s="128">
        <f t="shared" si="1"/>
        <v>8.817073962527191</v>
      </c>
    </row>
    <row r="14" spans="1:14">
      <c r="A14" s="138">
        <v>43319</v>
      </c>
      <c r="B14" s="136" t="s">
        <v>916</v>
      </c>
      <c r="C14" s="137" t="s">
        <v>906</v>
      </c>
      <c r="D14" s="134" t="s">
        <v>858</v>
      </c>
      <c r="E14" s="134" t="s">
        <v>528</v>
      </c>
      <c r="F14" s="134" t="s">
        <v>854</v>
      </c>
      <c r="G14" s="134">
        <v>4116532</v>
      </c>
      <c r="H14" s="134">
        <v>4863312</v>
      </c>
      <c r="I14" s="134">
        <v>5560808</v>
      </c>
      <c r="J14" s="134">
        <v>2031723</v>
      </c>
      <c r="K14" s="134" t="s">
        <v>857</v>
      </c>
      <c r="L14" s="128">
        <f t="shared" si="0"/>
        <v>1.3508477524285005</v>
      </c>
      <c r="M14" s="128"/>
      <c r="N14" s="128">
        <f t="shared" si="1"/>
        <v>5.668980373117865</v>
      </c>
    </row>
    <row r="15" spans="1:14">
      <c r="A15" s="138">
        <v>43319</v>
      </c>
      <c r="B15" s="136" t="s">
        <v>916</v>
      </c>
      <c r="C15" s="137" t="s">
        <v>905</v>
      </c>
      <c r="D15" s="134" t="s">
        <v>856</v>
      </c>
      <c r="E15" s="134" t="s">
        <v>528</v>
      </c>
      <c r="F15" s="134" t="s">
        <v>854</v>
      </c>
      <c r="G15" s="134">
        <v>3656100</v>
      </c>
      <c r="H15" s="134">
        <v>4039902</v>
      </c>
      <c r="I15" s="134">
        <v>3953575</v>
      </c>
      <c r="J15" s="134">
        <v>2890550</v>
      </c>
      <c r="K15" s="134" t="s">
        <v>855</v>
      </c>
      <c r="L15" s="128">
        <f t="shared" si="0"/>
        <v>1.0813640217718334</v>
      </c>
      <c r="M15" s="128"/>
      <c r="N15" s="128">
        <f t="shared" si="1"/>
        <v>4.5380624164341521</v>
      </c>
    </row>
    <row r="16" spans="1:14">
      <c r="A16" s="138">
        <v>43319</v>
      </c>
      <c r="B16" s="136" t="s">
        <v>916</v>
      </c>
      <c r="C16" s="137" t="s">
        <v>904</v>
      </c>
      <c r="D16" s="134" t="s">
        <v>896</v>
      </c>
      <c r="E16" s="134" t="s">
        <v>528</v>
      </c>
      <c r="F16" s="134" t="s">
        <v>854</v>
      </c>
      <c r="G16" s="134">
        <v>2499684</v>
      </c>
      <c r="H16" s="134">
        <v>3726944</v>
      </c>
      <c r="I16" s="134">
        <v>3830850</v>
      </c>
      <c r="J16" s="134">
        <v>3761268</v>
      </c>
      <c r="K16" s="134" t="s">
        <v>853</v>
      </c>
      <c r="L16" s="128">
        <f t="shared" si="0"/>
        <v>1.5325337122612299</v>
      </c>
      <c r="M16" s="128"/>
      <c r="N16" s="128">
        <f t="shared" si="1"/>
        <v>6.4314453796377915</v>
      </c>
    </row>
    <row r="18" spans="1:11">
      <c r="A18" s="177" t="s">
        <v>871</v>
      </c>
      <c r="B18" s="177"/>
      <c r="C18" s="177"/>
      <c r="D18" s="129"/>
      <c r="E18" s="129"/>
    </row>
    <row r="19" spans="1:11" ht="16.5" thickBot="1">
      <c r="A19" s="127" t="s">
        <v>765</v>
      </c>
      <c r="B19" s="130" t="s">
        <v>824</v>
      </c>
      <c r="C19" s="130" t="s">
        <v>767</v>
      </c>
      <c r="D19" s="130" t="s">
        <v>825</v>
      </c>
      <c r="E19" s="130" t="s">
        <v>826</v>
      </c>
    </row>
    <row r="20" spans="1:11">
      <c r="A20" s="131" t="s">
        <v>872</v>
      </c>
      <c r="B20" s="132">
        <v>-0.104499999999998</v>
      </c>
      <c r="C20" s="132">
        <v>-1.7449134479489501</v>
      </c>
      <c r="D20" s="132">
        <v>1.53591344794896</v>
      </c>
      <c r="E20" s="133">
        <v>0.99674507585725203</v>
      </c>
    </row>
    <row r="21" spans="1:11">
      <c r="A21" s="131" t="s">
        <v>897</v>
      </c>
      <c r="B21" s="132">
        <v>4.54616666666666</v>
      </c>
      <c r="C21" s="132">
        <v>2.9057532187177002</v>
      </c>
      <c r="D21" s="132">
        <v>6.1865801146156301</v>
      </c>
      <c r="E21" s="133">
        <v>9.5193636138080006E-5</v>
      </c>
    </row>
    <row r="22" spans="1:11">
      <c r="A22" s="131" t="s">
        <v>901</v>
      </c>
      <c r="B22" s="132">
        <v>8.3848333333333294</v>
      </c>
      <c r="C22" s="132">
        <v>6.74441988538437</v>
      </c>
      <c r="D22" s="132">
        <v>10.025246781282201</v>
      </c>
      <c r="E22" s="133">
        <v>9.3961409530773899E-7</v>
      </c>
    </row>
    <row r="23" spans="1:11">
      <c r="A23" s="131" t="s">
        <v>900</v>
      </c>
      <c r="B23" s="132">
        <v>3.7341666666666602</v>
      </c>
      <c r="C23" s="132">
        <v>2.0937532187176999</v>
      </c>
      <c r="D23" s="132">
        <v>5.37458011461562</v>
      </c>
      <c r="E23" s="133">
        <v>3.8787160234599001E-4</v>
      </c>
    </row>
    <row r="24" spans="1:11">
      <c r="A24" s="131" t="s">
        <v>899</v>
      </c>
      <c r="B24" s="132">
        <v>-4.6506666666666598</v>
      </c>
      <c r="C24" s="132">
        <v>-6.2910801146156201</v>
      </c>
      <c r="D24" s="132">
        <v>-3.0102532187177</v>
      </c>
      <c r="E24" s="133">
        <v>8.0644045082678404E-5</v>
      </c>
    </row>
    <row r="25" spans="1:11">
      <c r="A25" s="131" t="s">
        <v>898</v>
      </c>
      <c r="B25" s="132">
        <v>8.2803333333333295</v>
      </c>
      <c r="C25" s="132">
        <v>6.6399198853843702</v>
      </c>
      <c r="D25" s="132">
        <v>9.9207467812822898</v>
      </c>
      <c r="E25" s="133">
        <v>1.0391220609529101E-6</v>
      </c>
    </row>
    <row r="26" spans="1:1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1:1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1:1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>
      <c r="A34" s="178"/>
      <c r="B34" s="178"/>
      <c r="C34" s="178"/>
      <c r="D34" s="5"/>
      <c r="E34" s="5"/>
      <c r="F34" s="5"/>
      <c r="G34" s="5"/>
      <c r="H34" s="5"/>
      <c r="I34" s="5"/>
      <c r="J34" s="5"/>
      <c r="K34" s="5"/>
    </row>
    <row r="35" spans="1:1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</row>
    <row r="39" spans="1:1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</row>
    <row r="40" spans="1:1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</row>
    <row r="41" spans="1:1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</row>
    <row r="42" spans="1:1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1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</row>
    <row r="46" spans="1:1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</row>
    <row r="47" spans="1:1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>
      <c r="A49" s="178"/>
      <c r="B49" s="178"/>
      <c r="C49" s="178"/>
      <c r="D49" s="5"/>
      <c r="E49" s="5"/>
      <c r="F49" s="5"/>
      <c r="G49" s="5"/>
      <c r="H49" s="5"/>
      <c r="I49" s="5"/>
      <c r="J49" s="5"/>
      <c r="K49" s="5"/>
    </row>
    <row r="50" spans="1:1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</row>
    <row r="51" spans="1:1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1:1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</row>
    <row r="53" spans="1:1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</row>
    <row r="54" spans="1:1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</row>
    <row r="55" spans="1:1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</row>
    <row r="56" spans="1:1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</row>
    <row r="57" spans="1:1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</row>
    <row r="58" spans="1:1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1:1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</row>
    <row r="61" spans="1:1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</row>
    <row r="62" spans="1:1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</row>
  </sheetData>
  <sortState xmlns:xlrd2="http://schemas.microsoft.com/office/spreadsheetml/2017/richdata2" ref="A5:N16">
    <sortCondition ref="C5:C16"/>
  </sortState>
  <mergeCells count="4">
    <mergeCell ref="A3:C3"/>
    <mergeCell ref="A18:C18"/>
    <mergeCell ref="A34:C34"/>
    <mergeCell ref="A49:C4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549AF-2299-E348-AC22-A72688D9AE57}">
  <dimension ref="A1:AI92"/>
  <sheetViews>
    <sheetView zoomScaleNormal="100" workbookViewId="0"/>
  </sheetViews>
  <sheetFormatPr defaultColWidth="10.85546875" defaultRowHeight="15.75"/>
  <cols>
    <col min="1" max="3" width="10.85546875" style="140"/>
    <col min="4" max="4" width="16.42578125" style="140" bestFit="1" customWidth="1"/>
    <col min="5" max="5" width="11.28515625" style="140" bestFit="1" customWidth="1"/>
    <col min="6" max="7" width="10.85546875" style="140"/>
    <col min="8" max="8" width="11.85546875" style="140" customWidth="1"/>
    <col min="9" max="9" width="16" style="140" customWidth="1"/>
    <col min="10" max="10" width="12" style="140" customWidth="1"/>
    <col min="11" max="12" width="14.85546875" style="140" customWidth="1"/>
    <col min="13" max="13" width="15" style="140" customWidth="1"/>
    <col min="14" max="14" width="17.28515625" style="140" bestFit="1" customWidth="1"/>
    <col min="15" max="15" width="12.7109375" style="140" customWidth="1"/>
    <col min="16" max="16" width="16.85546875" style="140" bestFit="1" customWidth="1"/>
    <col min="17" max="17" width="16.85546875" style="140" customWidth="1"/>
    <col min="18" max="18" width="13.28515625" style="140" bestFit="1" customWidth="1"/>
    <col min="19" max="19" width="16.85546875" style="140" bestFit="1" customWidth="1"/>
    <col min="20" max="20" width="11.7109375" style="140" customWidth="1"/>
    <col min="21" max="21" width="10.85546875" style="140"/>
    <col min="22" max="22" width="11.140625" style="140" customWidth="1"/>
    <col min="23" max="23" width="13.140625" style="140" customWidth="1"/>
    <col min="24" max="24" width="13.42578125" style="140" customWidth="1"/>
    <col min="25" max="25" width="12" style="140" customWidth="1"/>
    <col min="26" max="31" width="10.85546875" style="140"/>
    <col min="32" max="32" width="12.28515625" style="140" customWidth="1"/>
    <col min="33" max="33" width="11.85546875" style="140" customWidth="1"/>
    <col min="34" max="34" width="11.28515625" style="140" customWidth="1"/>
    <col min="35" max="35" width="12.85546875" style="140" customWidth="1"/>
    <col min="36" max="16384" width="10.85546875" style="140"/>
  </cols>
  <sheetData>
    <row r="1" spans="1:35">
      <c r="A1" s="139" t="s">
        <v>926</v>
      </c>
    </row>
    <row r="2" spans="1:35" ht="18" customHeight="1"/>
    <row r="3" spans="1:35" ht="16.5" thickBot="1">
      <c r="A3" s="179" t="s">
        <v>882</v>
      </c>
      <c r="B3" s="179"/>
      <c r="C3" s="179"/>
      <c r="D3" s="179"/>
      <c r="U3" s="141" t="s">
        <v>808</v>
      </c>
      <c r="V3" s="141"/>
      <c r="W3" s="142" t="s">
        <v>812</v>
      </c>
      <c r="X3" s="142" t="s">
        <v>813</v>
      </c>
      <c r="Y3" s="142" t="s">
        <v>883</v>
      </c>
      <c r="AB3" s="141" t="s">
        <v>809</v>
      </c>
      <c r="AC3" s="141"/>
    </row>
    <row r="4" spans="1:35" ht="16.5" thickBot="1">
      <c r="A4" s="143" t="s">
        <v>680</v>
      </c>
      <c r="B4" s="144" t="s">
        <v>429</v>
      </c>
      <c r="C4" s="143" t="s">
        <v>681</v>
      </c>
      <c r="D4" s="143" t="s">
        <v>10</v>
      </c>
      <c r="E4" s="142" t="s">
        <v>750</v>
      </c>
      <c r="F4" s="142" t="s">
        <v>431</v>
      </c>
      <c r="G4" s="142" t="s">
        <v>749</v>
      </c>
      <c r="H4" s="142" t="s">
        <v>801</v>
      </c>
      <c r="I4" s="142" t="s">
        <v>802</v>
      </c>
      <c r="J4" s="142" t="s">
        <v>803</v>
      </c>
      <c r="K4" s="142" t="s">
        <v>804</v>
      </c>
      <c r="L4" s="142" t="s">
        <v>805</v>
      </c>
      <c r="M4" s="145" t="s">
        <v>884</v>
      </c>
      <c r="N4" s="145" t="s">
        <v>885</v>
      </c>
      <c r="O4" s="145" t="s">
        <v>886</v>
      </c>
      <c r="P4" s="142" t="s">
        <v>806</v>
      </c>
      <c r="Q4" s="142" t="s">
        <v>807</v>
      </c>
      <c r="R4" s="142" t="s">
        <v>808</v>
      </c>
      <c r="S4" s="142" t="s">
        <v>809</v>
      </c>
      <c r="U4" s="141" t="s">
        <v>887</v>
      </c>
      <c r="V4" s="141" t="s">
        <v>529</v>
      </c>
      <c r="W4" s="146">
        <f>AVERAGE(U5:U10)</f>
        <v>0.234582519857924</v>
      </c>
      <c r="X4" s="146">
        <f>AVERAGE(V5:V10)</f>
        <v>0.30037031989749802</v>
      </c>
      <c r="Y4" s="146">
        <f>_xlfn.T.TEST(U5:U10,V5:V10,2,3)</f>
        <v>1.8089035419873389E-2</v>
      </c>
      <c r="AB4" s="142" t="s">
        <v>887</v>
      </c>
      <c r="AC4" s="142" t="s">
        <v>529</v>
      </c>
      <c r="AD4" s="142" t="s">
        <v>812</v>
      </c>
      <c r="AE4" s="142" t="s">
        <v>813</v>
      </c>
      <c r="AF4" s="142" t="s">
        <v>883</v>
      </c>
    </row>
    <row r="5" spans="1:35" ht="16.5" thickBot="1">
      <c r="A5" s="147" t="s">
        <v>810</v>
      </c>
      <c r="B5" s="147">
        <v>43770</v>
      </c>
      <c r="C5" s="148">
        <v>5</v>
      </c>
      <c r="D5" s="149" t="s">
        <v>446</v>
      </c>
      <c r="E5" s="148" t="s">
        <v>811</v>
      </c>
      <c r="F5" s="148" t="s">
        <v>468</v>
      </c>
      <c r="G5" s="148" t="s">
        <v>528</v>
      </c>
      <c r="H5" s="150">
        <v>127340</v>
      </c>
      <c r="I5" s="150">
        <v>803400</v>
      </c>
      <c r="J5" s="150">
        <v>462850</v>
      </c>
      <c r="K5" s="150">
        <f t="shared" ref="K5:K34" si="0">SUM(H5:J5)</f>
        <v>1393590</v>
      </c>
      <c r="L5" s="150">
        <v>2133035</v>
      </c>
      <c r="M5" s="151">
        <f t="shared" ref="M5:M34" si="1">K5/L5</f>
        <v>0.65333667755100122</v>
      </c>
      <c r="N5" s="151">
        <f t="shared" ref="N5:N34" si="2">J5/L5</f>
        <v>0.21699128237464457</v>
      </c>
      <c r="O5" s="151">
        <f t="shared" ref="O5:O34" si="3">I5/L5</f>
        <v>0.37664642164802736</v>
      </c>
      <c r="P5" s="151">
        <f t="shared" ref="P5:P34" si="4">H5/K5</f>
        <v>9.1375512166419107E-2</v>
      </c>
      <c r="Q5" s="151">
        <f t="shared" ref="Q5:Q34" si="5">I5/K5</f>
        <v>0.57649667405764971</v>
      </c>
      <c r="R5" s="151">
        <f t="shared" ref="R5:R34" si="6">J5/K5</f>
        <v>0.3321278137759312</v>
      </c>
      <c r="S5" s="151">
        <f t="shared" ref="S5:S34" si="7">J5/I5</f>
        <v>0.57611401543440377</v>
      </c>
      <c r="U5" s="146">
        <f>AVERAGE(R5:R6)</f>
        <v>0.26757626447905725</v>
      </c>
      <c r="V5" s="146">
        <f>AVERAGE(R14:R15)</f>
        <v>0.35455133459960042</v>
      </c>
      <c r="W5" s="142" t="s">
        <v>815</v>
      </c>
      <c r="X5" s="142" t="s">
        <v>816</v>
      </c>
      <c r="Y5" s="142" t="s">
        <v>888</v>
      </c>
      <c r="AB5" s="146">
        <f>AVERAGE(S5:S6)</f>
        <v>0.46780541310345281</v>
      </c>
      <c r="AC5" s="146">
        <f>AVERAGE(S15)</f>
        <v>0.37882384407074321</v>
      </c>
      <c r="AD5" s="146">
        <f>AVERAGE(AB5:AB10)</f>
        <v>0.37570318414834164</v>
      </c>
      <c r="AE5" s="146">
        <f>AVERAGE(AC5:AC10)</f>
        <v>0.46053141658489999</v>
      </c>
      <c r="AF5" s="146">
        <f>_xlfn.T.TEST(AB5:AB10,AC5:AC10,2,3)</f>
        <v>0.11975710693579537</v>
      </c>
    </row>
    <row r="6" spans="1:35" ht="16.5" thickBot="1">
      <c r="A6" s="147" t="s">
        <v>819</v>
      </c>
      <c r="B6" s="147">
        <v>44308</v>
      </c>
      <c r="C6" s="148">
        <v>11</v>
      </c>
      <c r="D6" s="149" t="s">
        <v>446</v>
      </c>
      <c r="E6" s="148" t="s">
        <v>811</v>
      </c>
      <c r="F6" s="148" t="s">
        <v>496</v>
      </c>
      <c r="G6" s="148" t="s">
        <v>528</v>
      </c>
      <c r="H6" s="150">
        <v>617348</v>
      </c>
      <c r="I6" s="150">
        <v>1501304</v>
      </c>
      <c r="J6" s="150">
        <v>539714</v>
      </c>
      <c r="K6" s="150">
        <f t="shared" si="0"/>
        <v>2658366</v>
      </c>
      <c r="L6" s="150">
        <v>1217238</v>
      </c>
      <c r="M6" s="151">
        <f t="shared" si="1"/>
        <v>2.1839328052525473</v>
      </c>
      <c r="N6" s="151">
        <f t="shared" si="2"/>
        <v>0.44339233576342507</v>
      </c>
      <c r="O6" s="151">
        <f t="shared" si="3"/>
        <v>1.2333693164360626</v>
      </c>
      <c r="P6" s="151">
        <f t="shared" si="4"/>
        <v>0.23222836885515388</v>
      </c>
      <c r="Q6" s="151">
        <f t="shared" si="5"/>
        <v>0.5647469159626628</v>
      </c>
      <c r="R6" s="151">
        <f t="shared" si="6"/>
        <v>0.20302471518218335</v>
      </c>
      <c r="S6" s="151">
        <f t="shared" si="7"/>
        <v>0.35949681077250178</v>
      </c>
      <c r="U6" s="152">
        <f>AVERAGE(R8:R9)</f>
        <v>0.24863009599879576</v>
      </c>
      <c r="V6" s="152">
        <f>AVERAGE(R17:R18)</f>
        <v>0.24319452701392391</v>
      </c>
      <c r="W6" s="146">
        <f>STDEV(U5:U10)</f>
        <v>4.2918949160007623E-2</v>
      </c>
      <c r="X6" s="146">
        <f>STDEV(V5:V10)</f>
        <v>3.7342132137022505E-2</v>
      </c>
      <c r="Y6" s="146">
        <v>1.7772400000000001E-2</v>
      </c>
      <c r="AB6" s="152">
        <f>AVERAGE(S8:S9)</f>
        <v>0.39944039804320253</v>
      </c>
      <c r="AC6" s="152">
        <f>AVERAGE(S17:S18)</f>
        <v>0.45903710038383655</v>
      </c>
      <c r="AD6" s="142" t="s">
        <v>815</v>
      </c>
      <c r="AE6" s="142" t="s">
        <v>816</v>
      </c>
      <c r="AF6" s="142" t="s">
        <v>888</v>
      </c>
    </row>
    <row r="7" spans="1:35">
      <c r="A7" s="147" t="s">
        <v>817</v>
      </c>
      <c r="B7" s="147">
        <v>44307</v>
      </c>
      <c r="C7" s="148">
        <v>11</v>
      </c>
      <c r="D7" s="149" t="s">
        <v>446</v>
      </c>
      <c r="E7" s="148" t="s">
        <v>811</v>
      </c>
      <c r="F7" s="148" t="s">
        <v>486</v>
      </c>
      <c r="G7" s="148" t="s">
        <v>528</v>
      </c>
      <c r="H7" s="150">
        <v>68839</v>
      </c>
      <c r="I7" s="150">
        <v>903599</v>
      </c>
      <c r="J7" s="150">
        <v>355142</v>
      </c>
      <c r="K7" s="150">
        <f t="shared" si="0"/>
        <v>1327580</v>
      </c>
      <c r="L7" s="150">
        <v>1791615</v>
      </c>
      <c r="M7" s="151">
        <f t="shared" si="1"/>
        <v>0.74099625198494101</v>
      </c>
      <c r="N7" s="151">
        <f t="shared" si="2"/>
        <v>0.19822450693926988</v>
      </c>
      <c r="O7" s="151">
        <f t="shared" si="3"/>
        <v>0.50434886959530922</v>
      </c>
      <c r="P7" s="151">
        <f t="shared" si="4"/>
        <v>5.1852995676343425E-2</v>
      </c>
      <c r="Q7" s="151">
        <f t="shared" si="5"/>
        <v>0.68063619518221119</v>
      </c>
      <c r="R7" s="151">
        <f t="shared" si="6"/>
        <v>0.26751080914144532</v>
      </c>
      <c r="S7" s="151">
        <f t="shared" si="7"/>
        <v>0.39303053677571576</v>
      </c>
      <c r="U7" s="152">
        <f>AVERAGE(R11:R12)</f>
        <v>0.2349918524951975</v>
      </c>
      <c r="V7" s="152">
        <f>AVERAGE(R20:R21)</f>
        <v>0.31980110932977657</v>
      </c>
      <c r="AB7" s="152">
        <f>AVERAGE(S11:S12)</f>
        <v>0.4461252204342967</v>
      </c>
      <c r="AC7" s="152">
        <f>AVERAGE(S20:S21)</f>
        <v>0.58509251021791009</v>
      </c>
      <c r="AD7" s="146">
        <f>STDEV(AC5:AC10)</f>
        <v>6.8660028142090407E-2</v>
      </c>
      <c r="AE7" s="146">
        <f>STDEV(AC5:AC10)</f>
        <v>6.8660028142090407E-2</v>
      </c>
      <c r="AF7" s="146">
        <v>0.1159676</v>
      </c>
    </row>
    <row r="8" spans="1:35">
      <c r="A8" s="147" t="s">
        <v>810</v>
      </c>
      <c r="B8" s="147">
        <v>43770</v>
      </c>
      <c r="C8" s="148">
        <v>4</v>
      </c>
      <c r="D8" s="149" t="s">
        <v>444</v>
      </c>
      <c r="E8" s="148" t="s">
        <v>811</v>
      </c>
      <c r="F8" s="148" t="s">
        <v>468</v>
      </c>
      <c r="G8" s="148" t="s">
        <v>528</v>
      </c>
      <c r="H8" s="150">
        <v>97724</v>
      </c>
      <c r="I8" s="150">
        <v>888954</v>
      </c>
      <c r="J8" s="150">
        <v>440638</v>
      </c>
      <c r="K8" s="150">
        <f t="shared" si="0"/>
        <v>1427316</v>
      </c>
      <c r="L8" s="150">
        <v>1861886</v>
      </c>
      <c r="M8" s="151">
        <f t="shared" si="1"/>
        <v>0.76659688079721311</v>
      </c>
      <c r="N8" s="151">
        <f t="shared" si="2"/>
        <v>0.23666218017644475</v>
      </c>
      <c r="O8" s="151">
        <f t="shared" si="3"/>
        <v>0.47744813592239266</v>
      </c>
      <c r="P8" s="151">
        <f t="shared" si="4"/>
        <v>6.8466968772156966E-2</v>
      </c>
      <c r="Q8" s="151">
        <f t="shared" si="5"/>
        <v>0.62281512993618793</v>
      </c>
      <c r="R8" s="151">
        <f t="shared" si="6"/>
        <v>0.30871790129165511</v>
      </c>
      <c r="S8" s="151">
        <f t="shared" si="7"/>
        <v>0.49568144133442227</v>
      </c>
      <c r="U8" s="152">
        <f>R7</f>
        <v>0.26751080914144532</v>
      </c>
      <c r="V8" s="152">
        <f>R16</f>
        <v>0.30618756936736957</v>
      </c>
      <c r="AB8" s="152">
        <f>S7</f>
        <v>0.39303053677571576</v>
      </c>
      <c r="AC8" s="152">
        <f>S16</f>
        <v>0.46338774867461024</v>
      </c>
      <c r="AH8" s="153">
        <v>1.8941519999999999E-12</v>
      </c>
    </row>
    <row r="9" spans="1:35">
      <c r="A9" s="147" t="s">
        <v>819</v>
      </c>
      <c r="B9" s="147">
        <v>44308</v>
      </c>
      <c r="C9" s="148">
        <v>10</v>
      </c>
      <c r="D9" s="149" t="s">
        <v>444</v>
      </c>
      <c r="E9" s="148" t="s">
        <v>811</v>
      </c>
      <c r="F9" s="148" t="s">
        <v>496</v>
      </c>
      <c r="G9" s="148" t="s">
        <v>528</v>
      </c>
      <c r="H9" s="150">
        <v>489960</v>
      </c>
      <c r="I9" s="150">
        <v>1606824</v>
      </c>
      <c r="J9" s="150">
        <v>487188</v>
      </c>
      <c r="K9" s="150">
        <f t="shared" si="0"/>
        <v>2583972</v>
      </c>
      <c r="L9" s="150">
        <v>4087167</v>
      </c>
      <c r="M9" s="151">
        <f t="shared" si="1"/>
        <v>0.6322159089657946</v>
      </c>
      <c r="N9" s="151">
        <f t="shared" si="2"/>
        <v>0.11919943569714671</v>
      </c>
      <c r="O9" s="151">
        <f t="shared" si="3"/>
        <v>0.39313881718070243</v>
      </c>
      <c r="P9" s="151">
        <f t="shared" si="4"/>
        <v>0.18961505774830378</v>
      </c>
      <c r="Q9" s="151">
        <f t="shared" si="5"/>
        <v>0.62184265154575979</v>
      </c>
      <c r="R9" s="151">
        <f t="shared" si="6"/>
        <v>0.18854229070593645</v>
      </c>
      <c r="S9" s="151">
        <f t="shared" si="7"/>
        <v>0.30319935475198279</v>
      </c>
      <c r="U9" s="152">
        <f>R10</f>
        <v>0.15191109703304825</v>
      </c>
      <c r="V9" s="152">
        <f>R19</f>
        <v>0.29660985342930668</v>
      </c>
      <c r="AB9" s="152">
        <f>S10</f>
        <v>0.18941513346279168</v>
      </c>
      <c r="AC9" s="152">
        <f>S19</f>
        <v>0.45241481312930198</v>
      </c>
    </row>
    <row r="10" spans="1:35">
      <c r="A10" s="147" t="s">
        <v>817</v>
      </c>
      <c r="B10" s="147">
        <v>44307</v>
      </c>
      <c r="C10" s="148">
        <v>10</v>
      </c>
      <c r="D10" s="149" t="s">
        <v>444</v>
      </c>
      <c r="E10" s="148" t="s">
        <v>811</v>
      </c>
      <c r="F10" s="148" t="s">
        <v>486</v>
      </c>
      <c r="G10" s="148" t="s">
        <v>528</v>
      </c>
      <c r="H10" s="150">
        <v>71586</v>
      </c>
      <c r="I10" s="150">
        <v>1245703</v>
      </c>
      <c r="J10" s="150">
        <v>235955</v>
      </c>
      <c r="K10" s="150">
        <f t="shared" si="0"/>
        <v>1553244</v>
      </c>
      <c r="L10" s="150">
        <v>1576080</v>
      </c>
      <c r="M10" s="151">
        <f t="shared" si="1"/>
        <v>0.98551088777219431</v>
      </c>
      <c r="N10" s="151">
        <f t="shared" si="2"/>
        <v>0.14971004009948732</v>
      </c>
      <c r="O10" s="151">
        <f t="shared" si="3"/>
        <v>0.79038056443835336</v>
      </c>
      <c r="P10" s="151">
        <f t="shared" si="4"/>
        <v>4.6088058283180237E-2</v>
      </c>
      <c r="Q10" s="151">
        <f t="shared" si="5"/>
        <v>0.80200084468377153</v>
      </c>
      <c r="R10" s="151">
        <f t="shared" si="6"/>
        <v>0.15191109703304825</v>
      </c>
      <c r="S10" s="151">
        <f t="shared" si="7"/>
        <v>0.18941513346279168</v>
      </c>
      <c r="U10" s="152">
        <f>R13</f>
        <v>0.236875</v>
      </c>
      <c r="V10" s="152">
        <f>R22</f>
        <v>0.2818775256450109</v>
      </c>
      <c r="AB10" s="152">
        <f>S13</f>
        <v>0.35840240307059018</v>
      </c>
      <c r="AC10" s="152">
        <f>S22</f>
        <v>0.42443248303299791</v>
      </c>
    </row>
    <row r="11" spans="1:35">
      <c r="A11" s="147" t="s">
        <v>810</v>
      </c>
      <c r="B11" s="147">
        <v>43770</v>
      </c>
      <c r="C11" s="148">
        <v>6</v>
      </c>
      <c r="D11" s="149" t="s">
        <v>448</v>
      </c>
      <c r="E11" s="148" t="s">
        <v>811</v>
      </c>
      <c r="F11" s="148" t="s">
        <v>468</v>
      </c>
      <c r="G11" s="148" t="s">
        <v>528</v>
      </c>
      <c r="H11" s="150">
        <v>798952</v>
      </c>
      <c r="I11" s="150">
        <v>1233694</v>
      </c>
      <c r="J11" s="150">
        <v>504614</v>
      </c>
      <c r="K11" s="150">
        <f t="shared" si="0"/>
        <v>2537260</v>
      </c>
      <c r="L11" s="150">
        <v>2438954</v>
      </c>
      <c r="M11" s="151">
        <f t="shared" si="1"/>
        <v>1.0403066232491469</v>
      </c>
      <c r="N11" s="151">
        <f t="shared" si="2"/>
        <v>0.20689771106794141</v>
      </c>
      <c r="O11" s="151">
        <f t="shared" si="3"/>
        <v>0.50582913822892928</v>
      </c>
      <c r="P11" s="151">
        <f t="shared" si="4"/>
        <v>0.3148877135177317</v>
      </c>
      <c r="Q11" s="151">
        <f t="shared" si="5"/>
        <v>0.48623081591953526</v>
      </c>
      <c r="R11" s="151">
        <f t="shared" si="6"/>
        <v>0.19888147056273303</v>
      </c>
      <c r="S11" s="151">
        <f t="shared" si="7"/>
        <v>0.40902687376286179</v>
      </c>
    </row>
    <row r="12" spans="1:35">
      <c r="A12" s="147" t="s">
        <v>819</v>
      </c>
      <c r="B12" s="147">
        <v>44308</v>
      </c>
      <c r="C12" s="148">
        <v>12</v>
      </c>
      <c r="D12" s="149" t="s">
        <v>448</v>
      </c>
      <c r="E12" s="148" t="s">
        <v>811</v>
      </c>
      <c r="F12" s="148" t="s">
        <v>496</v>
      </c>
      <c r="G12" s="148" t="s">
        <v>528</v>
      </c>
      <c r="H12" s="150">
        <v>295856</v>
      </c>
      <c r="I12" s="150">
        <v>988768</v>
      </c>
      <c r="J12" s="150">
        <v>477796</v>
      </c>
      <c r="K12" s="150">
        <f t="shared" si="0"/>
        <v>1762420</v>
      </c>
      <c r="L12" s="150">
        <v>670035</v>
      </c>
      <c r="M12" s="151">
        <f t="shared" si="1"/>
        <v>2.6303402061086363</v>
      </c>
      <c r="N12" s="151">
        <f t="shared" si="2"/>
        <v>0.71309110718096813</v>
      </c>
      <c r="O12" s="151">
        <f t="shared" si="3"/>
        <v>1.4756960457289545</v>
      </c>
      <c r="P12" s="151">
        <f t="shared" si="4"/>
        <v>0.1678691798776682</v>
      </c>
      <c r="Q12" s="151">
        <f t="shared" si="5"/>
        <v>0.56102858569466985</v>
      </c>
      <c r="R12" s="151">
        <f t="shared" si="6"/>
        <v>0.27110223442766196</v>
      </c>
      <c r="S12" s="151">
        <f t="shared" si="7"/>
        <v>0.48322356710573156</v>
      </c>
      <c r="U12" s="154"/>
      <c r="V12" s="154"/>
    </row>
    <row r="13" spans="1:35" ht="16.5" thickBot="1">
      <c r="A13" s="147" t="s">
        <v>817</v>
      </c>
      <c r="B13" s="147">
        <v>44307</v>
      </c>
      <c r="C13" s="148">
        <v>12</v>
      </c>
      <c r="D13" s="149" t="s">
        <v>448</v>
      </c>
      <c r="E13" s="148" t="s">
        <v>811</v>
      </c>
      <c r="F13" s="148" t="s">
        <v>486</v>
      </c>
      <c r="G13" s="148" t="s">
        <v>528</v>
      </c>
      <c r="H13" s="150">
        <v>127880</v>
      </c>
      <c r="I13" s="150">
        <v>826942</v>
      </c>
      <c r="J13" s="150">
        <v>296378</v>
      </c>
      <c r="K13" s="150">
        <f t="shared" si="0"/>
        <v>1251200</v>
      </c>
      <c r="L13" s="150">
        <v>653353</v>
      </c>
      <c r="M13" s="151">
        <f t="shared" si="1"/>
        <v>1.9150443940718112</v>
      </c>
      <c r="N13" s="151">
        <f t="shared" si="2"/>
        <v>0.45362614084576025</v>
      </c>
      <c r="O13" s="151">
        <f t="shared" si="3"/>
        <v>1.2656894511848877</v>
      </c>
      <c r="P13" s="151">
        <f t="shared" si="4"/>
        <v>0.10220588235294117</v>
      </c>
      <c r="Q13" s="151">
        <f t="shared" si="5"/>
        <v>0.6609191176470588</v>
      </c>
      <c r="R13" s="151">
        <f t="shared" si="6"/>
        <v>0.236875</v>
      </c>
      <c r="S13" s="151">
        <f t="shared" si="7"/>
        <v>0.35840240307059018</v>
      </c>
    </row>
    <row r="14" spans="1:35">
      <c r="A14" s="147" t="s">
        <v>810</v>
      </c>
      <c r="B14" s="147">
        <v>43770</v>
      </c>
      <c r="C14" s="148">
        <v>2</v>
      </c>
      <c r="D14" s="149" t="s">
        <v>438</v>
      </c>
      <c r="E14" s="148" t="s">
        <v>811</v>
      </c>
      <c r="F14" s="148" t="s">
        <v>468</v>
      </c>
      <c r="G14" s="148" t="s">
        <v>529</v>
      </c>
      <c r="H14" s="150">
        <v>177468</v>
      </c>
      <c r="I14" s="150">
        <v>391596</v>
      </c>
      <c r="J14" s="150">
        <v>533400</v>
      </c>
      <c r="K14" s="150">
        <f t="shared" si="0"/>
        <v>1102464</v>
      </c>
      <c r="L14" s="150">
        <v>980866</v>
      </c>
      <c r="M14" s="151">
        <f t="shared" si="1"/>
        <v>1.1239700427989143</v>
      </c>
      <c r="N14" s="151">
        <f t="shared" si="2"/>
        <v>0.54380516808616064</v>
      </c>
      <c r="O14" s="151">
        <f t="shared" si="3"/>
        <v>0.39923496175828299</v>
      </c>
      <c r="P14" s="151">
        <f t="shared" si="4"/>
        <v>0.1609739637756879</v>
      </c>
      <c r="Q14" s="151">
        <f t="shared" si="5"/>
        <v>0.35520071403692094</v>
      </c>
      <c r="R14" s="151">
        <f t="shared" si="6"/>
        <v>0.48382532218739116</v>
      </c>
      <c r="S14" s="151">
        <f t="shared" si="7"/>
        <v>1.3621181013084913</v>
      </c>
      <c r="U14" s="180" t="s">
        <v>884</v>
      </c>
      <c r="V14" s="180"/>
      <c r="X14" s="155" t="s">
        <v>889</v>
      </c>
      <c r="Y14" s="156"/>
      <c r="AB14" s="141" t="s">
        <v>890</v>
      </c>
      <c r="AC14" s="141"/>
      <c r="AE14" s="155" t="s">
        <v>891</v>
      </c>
      <c r="AF14" s="156"/>
    </row>
    <row r="15" spans="1:35" ht="16.5" thickBot="1">
      <c r="A15" s="147" t="s">
        <v>819</v>
      </c>
      <c r="B15" s="147">
        <v>44308</v>
      </c>
      <c r="C15" s="148">
        <v>8</v>
      </c>
      <c r="D15" s="149" t="s">
        <v>438</v>
      </c>
      <c r="E15" s="148" t="s">
        <v>811</v>
      </c>
      <c r="F15" s="148" t="s">
        <v>496</v>
      </c>
      <c r="G15" s="148" t="s">
        <v>529</v>
      </c>
      <c r="H15" s="150">
        <v>380352</v>
      </c>
      <c r="I15" s="150">
        <v>1256262</v>
      </c>
      <c r="J15" s="150">
        <v>475902</v>
      </c>
      <c r="K15" s="150">
        <f t="shared" si="0"/>
        <v>2112516</v>
      </c>
      <c r="L15" s="150">
        <v>5676450</v>
      </c>
      <c r="M15" s="151">
        <f t="shared" si="1"/>
        <v>0.37215442750310496</v>
      </c>
      <c r="N15" s="151">
        <f t="shared" si="2"/>
        <v>8.3837962106598315E-2</v>
      </c>
      <c r="O15" s="151">
        <f t="shared" si="3"/>
        <v>0.22131120682821129</v>
      </c>
      <c r="P15" s="151">
        <f t="shared" si="4"/>
        <v>0.18004692035468606</v>
      </c>
      <c r="Q15" s="151">
        <f t="shared" si="5"/>
        <v>0.59467573263350426</v>
      </c>
      <c r="R15" s="151">
        <f t="shared" si="6"/>
        <v>0.22527734701180963</v>
      </c>
      <c r="S15" s="151">
        <f t="shared" si="7"/>
        <v>0.37882384407074321</v>
      </c>
      <c r="U15" s="143" t="s">
        <v>887</v>
      </c>
      <c r="V15" s="143" t="s">
        <v>529</v>
      </c>
      <c r="W15" s="142" t="s">
        <v>892</v>
      </c>
      <c r="X15" s="142" t="s">
        <v>887</v>
      </c>
      <c r="Y15" s="142" t="s">
        <v>529</v>
      </c>
      <c r="Z15" s="142" t="s">
        <v>814</v>
      </c>
      <c r="AB15" s="142" t="s">
        <v>887</v>
      </c>
      <c r="AC15" s="142" t="s">
        <v>529</v>
      </c>
      <c r="AD15" s="142" t="s">
        <v>892</v>
      </c>
      <c r="AE15" s="142" t="s">
        <v>887</v>
      </c>
      <c r="AF15" s="142" t="s">
        <v>529</v>
      </c>
      <c r="AG15" s="142" t="s">
        <v>820</v>
      </c>
      <c r="AH15" s="142" t="s">
        <v>813</v>
      </c>
      <c r="AI15" s="142" t="s">
        <v>883</v>
      </c>
    </row>
    <row r="16" spans="1:35">
      <c r="A16" s="147" t="s">
        <v>817</v>
      </c>
      <c r="B16" s="147">
        <v>44307</v>
      </c>
      <c r="C16" s="148">
        <v>8</v>
      </c>
      <c r="D16" s="149" t="s">
        <v>438</v>
      </c>
      <c r="E16" s="148" t="s">
        <v>811</v>
      </c>
      <c r="F16" s="148" t="s">
        <v>486</v>
      </c>
      <c r="G16" s="148" t="s">
        <v>529</v>
      </c>
      <c r="H16" s="150">
        <v>40026</v>
      </c>
      <c r="I16" s="150">
        <v>800142</v>
      </c>
      <c r="J16" s="150">
        <v>370776</v>
      </c>
      <c r="K16" s="150">
        <f t="shared" si="0"/>
        <v>1210944</v>
      </c>
      <c r="L16" s="150">
        <v>5700282</v>
      </c>
      <c r="M16" s="151">
        <f t="shared" si="1"/>
        <v>0.21243580580750215</v>
      </c>
      <c r="N16" s="151">
        <f t="shared" si="2"/>
        <v>6.5045203026797616E-2</v>
      </c>
      <c r="O16" s="151">
        <f t="shared" si="3"/>
        <v>0.14036884490977813</v>
      </c>
      <c r="P16" s="151">
        <f t="shared" si="4"/>
        <v>3.3053551609322974E-2</v>
      </c>
      <c r="Q16" s="151">
        <f t="shared" si="5"/>
        <v>0.66075887902330743</v>
      </c>
      <c r="R16" s="151">
        <f t="shared" si="6"/>
        <v>0.30618756936736957</v>
      </c>
      <c r="S16" s="151">
        <f t="shared" si="7"/>
        <v>0.46338774867461024</v>
      </c>
      <c r="U16" s="146">
        <f>AVERAGE(M5:M6)</f>
        <v>1.4186347414017741</v>
      </c>
      <c r="V16" s="146">
        <f>AVERAGE(M14:M15)</f>
        <v>0.74806223515100967</v>
      </c>
      <c r="W16" s="157">
        <f>AVERAGE(U16:U18)</f>
        <v>0.99996861730109166</v>
      </c>
      <c r="X16" s="146">
        <f>U16/$W$16</f>
        <v>1.4186792633859444</v>
      </c>
      <c r="Y16" s="146">
        <f>V16/$W$16</f>
        <v>0.74808571209967012</v>
      </c>
      <c r="Z16" s="146">
        <f>_xlfn.T.TEST(X16:X21,Y16:Y21,2,3)</f>
        <v>0.57743648849340545</v>
      </c>
      <c r="AB16" s="146">
        <f>AVERAGE(N5:N6)</f>
        <v>0.33019180906903484</v>
      </c>
      <c r="AC16" s="146">
        <f>AVERAGE(N14:N15)</f>
        <v>0.31382156509637948</v>
      </c>
      <c r="AD16" s="157">
        <f>AVERAGE(AB16:AB18)</f>
        <v>0.32270567537676181</v>
      </c>
      <c r="AE16" s="146">
        <f t="shared" ref="AE16:AF18" si="8">AB16/$AD$16</f>
        <v>1.023198023039207</v>
      </c>
      <c r="AF16" s="146">
        <f t="shared" si="8"/>
        <v>0.97246992861216319</v>
      </c>
      <c r="AG16" s="146">
        <f>AVERAGE(AB16:AB21)</f>
        <v>0.29494628566913378</v>
      </c>
      <c r="AH16" s="146">
        <f>AVERAGE(AC16:AC21)</f>
        <v>0.28591874781802457</v>
      </c>
      <c r="AI16" s="146">
        <f>_xlfn.T.TEST(AE16:AE21,AF16:AF21,2,3)</f>
        <v>0.93230755146631461</v>
      </c>
    </row>
    <row r="17" spans="1:35" ht="16.5" thickBot="1">
      <c r="A17" s="147" t="s">
        <v>810</v>
      </c>
      <c r="B17" s="147">
        <v>43770</v>
      </c>
      <c r="C17" s="148">
        <v>3</v>
      </c>
      <c r="D17" s="149" t="s">
        <v>440</v>
      </c>
      <c r="E17" s="148" t="s">
        <v>811</v>
      </c>
      <c r="F17" s="148" t="s">
        <v>468</v>
      </c>
      <c r="G17" s="148" t="s">
        <v>529</v>
      </c>
      <c r="H17" s="150">
        <v>565356</v>
      </c>
      <c r="I17" s="150">
        <v>930732</v>
      </c>
      <c r="J17" s="150">
        <v>458810</v>
      </c>
      <c r="K17" s="150">
        <f t="shared" si="0"/>
        <v>1954898</v>
      </c>
      <c r="L17" s="150">
        <v>1791615</v>
      </c>
      <c r="M17" s="151">
        <f t="shared" si="1"/>
        <v>1.0911373258205586</v>
      </c>
      <c r="N17" s="151">
        <f t="shared" si="2"/>
        <v>0.25608738484551646</v>
      </c>
      <c r="O17" s="151">
        <f t="shared" si="3"/>
        <v>0.5194933063186008</v>
      </c>
      <c r="P17" s="151">
        <f t="shared" si="4"/>
        <v>0.28919974341372284</v>
      </c>
      <c r="Q17" s="151">
        <f t="shared" si="5"/>
        <v>0.47610258949571793</v>
      </c>
      <c r="R17" s="151">
        <f t="shared" si="6"/>
        <v>0.2346976670905592</v>
      </c>
      <c r="S17" s="151">
        <f t="shared" si="7"/>
        <v>0.4929560818796388</v>
      </c>
      <c r="U17" s="152">
        <f>AVERAGE(M8:M9)</f>
        <v>0.69940639488150391</v>
      </c>
      <c r="V17" s="152">
        <f>AVERAGE(M17:M18)</f>
        <v>0.75584666364143716</v>
      </c>
      <c r="X17" s="152">
        <f t="shared" ref="X17:Y18" si="9">U17/$W$16</f>
        <v>0.69942834483065774</v>
      </c>
      <c r="Y17" s="152">
        <f t="shared" si="9"/>
        <v>0.75587038489414005</v>
      </c>
      <c r="AB17" s="152">
        <f>AVERAGE(N8:N9)</f>
        <v>0.17793080793679572</v>
      </c>
      <c r="AC17" s="152">
        <f>AVERAGE(N17:N18)</f>
        <v>0.18096885406918356</v>
      </c>
      <c r="AE17" s="146">
        <f t="shared" si="8"/>
        <v>0.55137179638709444</v>
      </c>
      <c r="AF17" s="146">
        <f t="shared" si="8"/>
        <v>0.56078609047671935</v>
      </c>
      <c r="AG17" s="142" t="s">
        <v>815</v>
      </c>
      <c r="AH17" s="142" t="s">
        <v>816</v>
      </c>
      <c r="AI17" s="153">
        <v>2.5761369999999999E-10</v>
      </c>
    </row>
    <row r="18" spans="1:35">
      <c r="A18" s="147" t="s">
        <v>819</v>
      </c>
      <c r="B18" s="147">
        <v>44308</v>
      </c>
      <c r="C18" s="148">
        <v>9</v>
      </c>
      <c r="D18" s="149" t="s">
        <v>440</v>
      </c>
      <c r="E18" s="148" t="s">
        <v>811</v>
      </c>
      <c r="F18" s="148" t="s">
        <v>496</v>
      </c>
      <c r="G18" s="148" t="s">
        <v>529</v>
      </c>
      <c r="H18" s="150">
        <v>384320</v>
      </c>
      <c r="I18" s="150">
        <v>1456160</v>
      </c>
      <c r="J18" s="150">
        <v>619040</v>
      </c>
      <c r="K18" s="150">
        <f t="shared" si="0"/>
        <v>2459520</v>
      </c>
      <c r="L18" s="150">
        <v>5848258</v>
      </c>
      <c r="M18" s="151">
        <f t="shared" si="1"/>
        <v>0.42055600146231581</v>
      </c>
      <c r="N18" s="151">
        <f t="shared" si="2"/>
        <v>0.10585032329285063</v>
      </c>
      <c r="O18" s="151">
        <f t="shared" si="3"/>
        <v>0.24899038311921259</v>
      </c>
      <c r="P18" s="151">
        <f t="shared" si="4"/>
        <v>0.15625813166796773</v>
      </c>
      <c r="Q18" s="151">
        <f t="shared" si="5"/>
        <v>0.5920504813947437</v>
      </c>
      <c r="R18" s="151">
        <f t="shared" si="6"/>
        <v>0.2516913869372886</v>
      </c>
      <c r="S18" s="151">
        <f t="shared" si="7"/>
        <v>0.4251181188880343</v>
      </c>
      <c r="U18" s="152">
        <f>AVERAGE(M11:P12)</f>
        <v>0.88186471561999702</v>
      </c>
      <c r="V18" s="152">
        <f>AVERAGE(M20:M21)</f>
        <v>1.0446001795844244</v>
      </c>
      <c r="X18" s="152">
        <f t="shared" si="9"/>
        <v>0.88189239178339796</v>
      </c>
      <c r="Y18" s="152">
        <f t="shared" si="9"/>
        <v>1.0446329629861715</v>
      </c>
      <c r="AB18" s="152">
        <f>AVERAGE(N11:N12)</f>
        <v>0.45999440912445477</v>
      </c>
      <c r="AC18" s="152">
        <f>AVERAGE(N20:N21)</f>
        <v>0.38431398667568151</v>
      </c>
      <c r="AE18" s="146">
        <f t="shared" si="8"/>
        <v>1.425430180573698</v>
      </c>
      <c r="AF18" s="146">
        <f t="shared" si="8"/>
        <v>1.1909117688339117</v>
      </c>
      <c r="AG18" s="146">
        <f>STDEV(AB16:AB21)</f>
        <v>0.13985972826478227</v>
      </c>
      <c r="AH18" s="146">
        <f>STDEV(AC16:AC21)</f>
        <v>0.13429883193750639</v>
      </c>
      <c r="AI18" s="153">
        <v>7.7070570000000008E-12</v>
      </c>
    </row>
    <row r="19" spans="1:35">
      <c r="A19" s="147" t="s">
        <v>817</v>
      </c>
      <c r="B19" s="147">
        <v>44307</v>
      </c>
      <c r="C19" s="148">
        <v>9</v>
      </c>
      <c r="D19" s="149" t="s">
        <v>440</v>
      </c>
      <c r="E19" s="148" t="s">
        <v>811</v>
      </c>
      <c r="F19" s="148" t="s">
        <v>486</v>
      </c>
      <c r="G19" s="148" t="s">
        <v>529</v>
      </c>
      <c r="H19" s="150">
        <v>51240</v>
      </c>
      <c r="I19" s="150">
        <v>703160</v>
      </c>
      <c r="J19" s="150">
        <v>318120</v>
      </c>
      <c r="K19" s="150">
        <f t="shared" si="0"/>
        <v>1072520</v>
      </c>
      <c r="L19" s="150">
        <v>830900</v>
      </c>
      <c r="M19" s="151">
        <f t="shared" si="1"/>
        <v>1.2907931158984234</v>
      </c>
      <c r="N19" s="151">
        <f t="shared" si="2"/>
        <v>0.38286195691418945</v>
      </c>
      <c r="O19" s="151">
        <f t="shared" si="3"/>
        <v>0.84626308821759533</v>
      </c>
      <c r="P19" s="151">
        <f t="shared" si="4"/>
        <v>4.7775332860925668E-2</v>
      </c>
      <c r="Q19" s="151">
        <f t="shared" si="5"/>
        <v>0.6556148137097676</v>
      </c>
      <c r="R19" s="151">
        <f t="shared" si="6"/>
        <v>0.29660985342930668</v>
      </c>
      <c r="S19" s="151">
        <f t="shared" si="7"/>
        <v>0.45241481312930198</v>
      </c>
      <c r="U19" s="152">
        <f>M7</f>
        <v>0.74099625198494101</v>
      </c>
      <c r="V19" s="158">
        <f>M16</f>
        <v>0.21243580580750215</v>
      </c>
      <c r="W19" s="159">
        <f>AVERAGE(U19:U20)</f>
        <v>0.86325356987856772</v>
      </c>
      <c r="X19" s="152">
        <f>U19/$W$19</f>
        <v>0.85837612242851846</v>
      </c>
      <c r="Y19" s="158"/>
      <c r="AB19" s="152">
        <f>N7</f>
        <v>0.19822450693926988</v>
      </c>
      <c r="AC19" s="152">
        <f>N16</f>
        <v>6.5045203026797616E-2</v>
      </c>
      <c r="AD19" s="159">
        <f>AVERAGE(AB19:AB21)</f>
        <v>0.2671868959615058</v>
      </c>
      <c r="AE19" s="146">
        <f t="shared" ref="AE19:AF21" si="10">AB19/$AD$19</f>
        <v>0.74189456869108028</v>
      </c>
      <c r="AF19" s="146">
        <f t="shared" si="10"/>
        <v>0.24344458508237926</v>
      </c>
    </row>
    <row r="20" spans="1:35">
      <c r="A20" s="147" t="s">
        <v>810</v>
      </c>
      <c r="B20" s="147">
        <v>43770</v>
      </c>
      <c r="C20" s="148">
        <v>1</v>
      </c>
      <c r="D20" s="149" t="s">
        <v>463</v>
      </c>
      <c r="E20" s="148" t="s">
        <v>811</v>
      </c>
      <c r="F20" s="148" t="s">
        <v>468</v>
      </c>
      <c r="G20" s="148" t="s">
        <v>529</v>
      </c>
      <c r="H20" s="150">
        <v>64298</v>
      </c>
      <c r="I20" s="150">
        <v>489801</v>
      </c>
      <c r="J20" s="150">
        <v>358358</v>
      </c>
      <c r="K20" s="150">
        <f t="shared" si="0"/>
        <v>912457</v>
      </c>
      <c r="L20" s="150">
        <v>526357</v>
      </c>
      <c r="M20" s="151">
        <f t="shared" si="1"/>
        <v>1.7335325644002075</v>
      </c>
      <c r="N20" s="151">
        <f t="shared" si="2"/>
        <v>0.68082689125441476</v>
      </c>
      <c r="O20" s="151">
        <f t="shared" si="3"/>
        <v>0.93054903801032374</v>
      </c>
      <c r="P20" s="151">
        <f t="shared" si="4"/>
        <v>7.046688227500035E-2</v>
      </c>
      <c r="Q20" s="151">
        <f t="shared" si="5"/>
        <v>0.53679351465329328</v>
      </c>
      <c r="R20" s="151">
        <f t="shared" si="6"/>
        <v>0.39273960307170641</v>
      </c>
      <c r="S20" s="151">
        <f t="shared" si="7"/>
        <v>0.73163999256841039</v>
      </c>
      <c r="U20" s="152">
        <f>M10</f>
        <v>0.98551088777219431</v>
      </c>
      <c r="V20" s="152">
        <f>M19</f>
        <v>1.2907931158984234</v>
      </c>
      <c r="X20" s="152">
        <f t="shared" ref="X20:Y21" si="11">U20/$W$19</f>
        <v>1.1416238775714815</v>
      </c>
      <c r="Y20" s="152">
        <f t="shared" si="11"/>
        <v>1.4952653089867869</v>
      </c>
      <c r="AB20" s="152">
        <f>N10</f>
        <v>0.14971004009948732</v>
      </c>
      <c r="AC20" s="152">
        <f>N19</f>
        <v>0.38286195691418945</v>
      </c>
      <c r="AE20" s="146">
        <f t="shared" si="10"/>
        <v>0.56031954546549456</v>
      </c>
      <c r="AF20" s="146">
        <f t="shared" si="10"/>
        <v>1.4329368793945239</v>
      </c>
    </row>
    <row r="21" spans="1:35">
      <c r="A21" s="147" t="s">
        <v>819</v>
      </c>
      <c r="B21" s="147">
        <v>44308</v>
      </c>
      <c r="C21" s="148">
        <v>7</v>
      </c>
      <c r="D21" s="149" t="s">
        <v>463</v>
      </c>
      <c r="E21" s="148" t="s">
        <v>811</v>
      </c>
      <c r="F21" s="148" t="s">
        <v>496</v>
      </c>
      <c r="G21" s="148" t="s">
        <v>529</v>
      </c>
      <c r="H21" s="150">
        <v>368640</v>
      </c>
      <c r="I21" s="150">
        <v>1090880</v>
      </c>
      <c r="J21" s="150">
        <v>478400</v>
      </c>
      <c r="K21" s="150">
        <f t="shared" si="0"/>
        <v>1937920</v>
      </c>
      <c r="L21" s="150">
        <v>5448680</v>
      </c>
      <c r="M21" s="151">
        <f t="shared" si="1"/>
        <v>0.35566779476864119</v>
      </c>
      <c r="N21" s="151">
        <f t="shared" si="2"/>
        <v>8.7801082096948257E-2</v>
      </c>
      <c r="O21" s="151">
        <f t="shared" si="3"/>
        <v>0.20020995910936226</v>
      </c>
      <c r="P21" s="151">
        <f t="shared" si="4"/>
        <v>0.19022457067371201</v>
      </c>
      <c r="Q21" s="151">
        <f t="shared" si="5"/>
        <v>0.56291281373844126</v>
      </c>
      <c r="R21" s="151">
        <f t="shared" si="6"/>
        <v>0.24686261558784675</v>
      </c>
      <c r="S21" s="151">
        <f t="shared" si="7"/>
        <v>0.43854502786740979</v>
      </c>
      <c r="U21" s="158">
        <f>M13</f>
        <v>1.9150443940718112</v>
      </c>
      <c r="V21" s="152">
        <f>M22</f>
        <v>1.3782614283878154</v>
      </c>
      <c r="X21" s="158"/>
      <c r="Y21" s="152">
        <f t="shared" si="11"/>
        <v>1.5965893179934292</v>
      </c>
      <c r="AB21" s="152">
        <f>N13</f>
        <v>0.45362614084576025</v>
      </c>
      <c r="AC21" s="152">
        <f>N22</f>
        <v>0.38850092112591578</v>
      </c>
      <c r="AE21" s="146">
        <f t="shared" si="10"/>
        <v>1.6977858858434254</v>
      </c>
      <c r="AF21" s="146">
        <f t="shared" si="10"/>
        <v>1.4540418224024279</v>
      </c>
    </row>
    <row r="22" spans="1:35">
      <c r="A22" s="147" t="s">
        <v>817</v>
      </c>
      <c r="B22" s="147">
        <v>44307</v>
      </c>
      <c r="C22" s="148">
        <v>7</v>
      </c>
      <c r="D22" s="149" t="s">
        <v>463</v>
      </c>
      <c r="E22" s="148" t="s">
        <v>811</v>
      </c>
      <c r="F22" s="148" t="s">
        <v>486</v>
      </c>
      <c r="G22" s="148" t="s">
        <v>529</v>
      </c>
      <c r="H22" s="150">
        <v>69480</v>
      </c>
      <c r="I22" s="150">
        <v>854600</v>
      </c>
      <c r="J22" s="150">
        <v>362720</v>
      </c>
      <c r="K22" s="150">
        <f t="shared" si="0"/>
        <v>1286800</v>
      </c>
      <c r="L22" s="150">
        <v>933640</v>
      </c>
      <c r="M22" s="151">
        <f t="shared" si="1"/>
        <v>1.3782614283878154</v>
      </c>
      <c r="N22" s="151">
        <f t="shared" si="2"/>
        <v>0.38850092112591578</v>
      </c>
      <c r="O22" s="151">
        <f t="shared" si="3"/>
        <v>0.91534210188081055</v>
      </c>
      <c r="P22" s="151">
        <f t="shared" si="4"/>
        <v>5.3994404724898977E-2</v>
      </c>
      <c r="Q22" s="151">
        <f t="shared" si="5"/>
        <v>0.66412806963009019</v>
      </c>
      <c r="R22" s="151">
        <f t="shared" si="6"/>
        <v>0.2818775256450109</v>
      </c>
      <c r="S22" s="151">
        <f t="shared" si="7"/>
        <v>0.42443248303299791</v>
      </c>
      <c r="V22" s="160">
        <v>77</v>
      </c>
    </row>
    <row r="23" spans="1:35">
      <c r="A23" s="147" t="s">
        <v>819</v>
      </c>
      <c r="B23" s="147">
        <v>44308</v>
      </c>
      <c r="C23" s="148">
        <v>5</v>
      </c>
      <c r="D23" s="149" t="s">
        <v>446</v>
      </c>
      <c r="E23" s="148" t="s">
        <v>818</v>
      </c>
      <c r="F23" s="148" t="s">
        <v>496</v>
      </c>
      <c r="G23" s="148" t="s">
        <v>528</v>
      </c>
      <c r="H23" s="150">
        <v>3819621</v>
      </c>
      <c r="I23" s="150">
        <v>85176</v>
      </c>
      <c r="J23" s="150">
        <v>178074</v>
      </c>
      <c r="K23" s="150">
        <f t="shared" si="0"/>
        <v>4082871</v>
      </c>
      <c r="L23" s="150">
        <v>605080</v>
      </c>
      <c r="M23" s="151">
        <f t="shared" si="1"/>
        <v>6.7476548555562905</v>
      </c>
      <c r="N23" s="151">
        <f t="shared" si="2"/>
        <v>0.29429827460831626</v>
      </c>
      <c r="O23" s="151">
        <f t="shared" si="3"/>
        <v>0.14076816288755206</v>
      </c>
      <c r="P23" s="151">
        <f t="shared" si="4"/>
        <v>0.93552331190478466</v>
      </c>
      <c r="Q23" s="151">
        <f t="shared" si="5"/>
        <v>2.0861790637029677E-2</v>
      </c>
      <c r="R23" s="151">
        <f t="shared" si="6"/>
        <v>4.3614897458185677E-2</v>
      </c>
      <c r="S23" s="151">
        <f t="shared" si="7"/>
        <v>2.0906593406593408</v>
      </c>
      <c r="V23" s="160">
        <v>80</v>
      </c>
    </row>
    <row r="24" spans="1:35">
      <c r="A24" s="147" t="s">
        <v>817</v>
      </c>
      <c r="B24" s="147">
        <v>44307</v>
      </c>
      <c r="C24" s="148">
        <v>5</v>
      </c>
      <c r="D24" s="149" t="s">
        <v>446</v>
      </c>
      <c r="E24" s="148" t="s">
        <v>818</v>
      </c>
      <c r="F24" s="148" t="s">
        <v>486</v>
      </c>
      <c r="G24" s="148" t="s">
        <v>528</v>
      </c>
      <c r="H24" s="150">
        <v>1331265</v>
      </c>
      <c r="I24" s="150">
        <v>44109</v>
      </c>
      <c r="J24" s="150">
        <v>75933</v>
      </c>
      <c r="K24" s="150">
        <f t="shared" si="0"/>
        <v>1451307</v>
      </c>
      <c r="L24" s="150">
        <v>2133035</v>
      </c>
      <c r="M24" s="151">
        <f t="shared" si="1"/>
        <v>0.68039530528097292</v>
      </c>
      <c r="N24" s="151">
        <f t="shared" si="2"/>
        <v>3.559857198780142E-2</v>
      </c>
      <c r="O24" s="151">
        <f t="shared" si="3"/>
        <v>2.0678985576889269E-2</v>
      </c>
      <c r="P24" s="151">
        <f t="shared" si="4"/>
        <v>0.91728696960739531</v>
      </c>
      <c r="Q24" s="151">
        <f t="shared" si="5"/>
        <v>3.0392604734904467E-2</v>
      </c>
      <c r="R24" s="151">
        <f t="shared" si="6"/>
        <v>5.2320425657700266E-2</v>
      </c>
      <c r="S24" s="151">
        <f t="shared" si="7"/>
        <v>1.7214854111405835</v>
      </c>
      <c r="V24" s="160">
        <v>83</v>
      </c>
    </row>
    <row r="25" spans="1:35">
      <c r="A25" s="147" t="s">
        <v>819</v>
      </c>
      <c r="B25" s="147">
        <v>44308</v>
      </c>
      <c r="C25" s="148">
        <v>4</v>
      </c>
      <c r="D25" s="149" t="s">
        <v>444</v>
      </c>
      <c r="E25" s="148" t="s">
        <v>818</v>
      </c>
      <c r="F25" s="148" t="s">
        <v>496</v>
      </c>
      <c r="G25" s="148" t="s">
        <v>528</v>
      </c>
      <c r="H25" s="150">
        <v>3589560</v>
      </c>
      <c r="I25" s="150">
        <v>107840</v>
      </c>
      <c r="J25" s="150">
        <v>206280</v>
      </c>
      <c r="K25" s="150">
        <f t="shared" si="0"/>
        <v>3903680</v>
      </c>
      <c r="L25" s="150">
        <v>1861886</v>
      </c>
      <c r="M25" s="151">
        <f t="shared" si="1"/>
        <v>2.0966267537325058</v>
      </c>
      <c r="N25" s="151">
        <f t="shared" si="2"/>
        <v>0.11079088623041368</v>
      </c>
      <c r="O25" s="151">
        <f t="shared" si="3"/>
        <v>5.791976522730178E-2</v>
      </c>
      <c r="P25" s="151">
        <f t="shared" si="4"/>
        <v>0.91953233871628826</v>
      </c>
      <c r="Q25" s="151">
        <f t="shared" si="5"/>
        <v>2.7625215181572259E-2</v>
      </c>
      <c r="R25" s="151">
        <f t="shared" si="6"/>
        <v>5.284244610213952E-2</v>
      </c>
      <c r="S25" s="151">
        <f t="shared" si="7"/>
        <v>1.9128338278931751</v>
      </c>
    </row>
    <row r="26" spans="1:35">
      <c r="A26" s="147" t="s">
        <v>817</v>
      </c>
      <c r="B26" s="147">
        <v>44307</v>
      </c>
      <c r="C26" s="148">
        <v>4</v>
      </c>
      <c r="D26" s="149" t="s">
        <v>444</v>
      </c>
      <c r="E26" s="148" t="s">
        <v>818</v>
      </c>
      <c r="F26" s="148" t="s">
        <v>486</v>
      </c>
      <c r="G26" s="148" t="s">
        <v>528</v>
      </c>
      <c r="H26" s="150">
        <v>1291560</v>
      </c>
      <c r="I26" s="150">
        <v>32840</v>
      </c>
      <c r="J26" s="150">
        <v>94160</v>
      </c>
      <c r="K26" s="150">
        <f t="shared" si="0"/>
        <v>1418560</v>
      </c>
      <c r="L26" s="150">
        <v>5026944</v>
      </c>
      <c r="M26" s="151">
        <f t="shared" si="1"/>
        <v>0.28219132737504138</v>
      </c>
      <c r="N26" s="151">
        <f t="shared" si="2"/>
        <v>1.8731062052809819E-2</v>
      </c>
      <c r="O26" s="151">
        <f t="shared" si="3"/>
        <v>6.5327960685458205E-3</v>
      </c>
      <c r="P26" s="151">
        <f t="shared" si="4"/>
        <v>0.91047259192420482</v>
      </c>
      <c r="Q26" s="151">
        <f t="shared" si="5"/>
        <v>2.315023685991428E-2</v>
      </c>
      <c r="R26" s="151">
        <f t="shared" si="6"/>
        <v>6.6377171215880895E-2</v>
      </c>
      <c r="S26" s="151">
        <f t="shared" si="7"/>
        <v>2.8672350791717416</v>
      </c>
      <c r="U26" s="141" t="s">
        <v>807</v>
      </c>
      <c r="V26" s="141"/>
    </row>
    <row r="27" spans="1:35" ht="16.5" thickBot="1">
      <c r="A27" s="147" t="s">
        <v>819</v>
      </c>
      <c r="B27" s="147">
        <v>44308</v>
      </c>
      <c r="C27" s="148">
        <v>6</v>
      </c>
      <c r="D27" s="149" t="s">
        <v>448</v>
      </c>
      <c r="E27" s="148" t="s">
        <v>818</v>
      </c>
      <c r="F27" s="148" t="s">
        <v>496</v>
      </c>
      <c r="G27" s="148" t="s">
        <v>528</v>
      </c>
      <c r="H27" s="150">
        <v>3740560</v>
      </c>
      <c r="I27" s="150">
        <v>137600</v>
      </c>
      <c r="J27" s="150">
        <v>174640</v>
      </c>
      <c r="K27" s="150">
        <f t="shared" si="0"/>
        <v>4052800</v>
      </c>
      <c r="L27" s="150">
        <v>648940</v>
      </c>
      <c r="M27" s="151">
        <f t="shared" si="1"/>
        <v>6.2452615033747341</v>
      </c>
      <c r="N27" s="151">
        <f t="shared" si="2"/>
        <v>0.26911578882485282</v>
      </c>
      <c r="O27" s="151">
        <f t="shared" si="3"/>
        <v>0.2120380928899436</v>
      </c>
      <c r="P27" s="151">
        <f t="shared" si="4"/>
        <v>0.92295696802210814</v>
      </c>
      <c r="Q27" s="151">
        <f t="shared" si="5"/>
        <v>3.3951835767864195E-2</v>
      </c>
      <c r="R27" s="151">
        <f t="shared" si="6"/>
        <v>4.3091196210027632E-2</v>
      </c>
      <c r="S27" s="151">
        <f t="shared" si="7"/>
        <v>1.2691860465116278</v>
      </c>
      <c r="U27" s="142" t="s">
        <v>887</v>
      </c>
      <c r="V27" s="142" t="s">
        <v>529</v>
      </c>
      <c r="W27" s="142" t="s">
        <v>820</v>
      </c>
      <c r="X27" s="142" t="s">
        <v>813</v>
      </c>
      <c r="Y27" s="142" t="s">
        <v>814</v>
      </c>
    </row>
    <row r="28" spans="1:35">
      <c r="A28" s="147" t="s">
        <v>817</v>
      </c>
      <c r="B28" s="147">
        <v>44307</v>
      </c>
      <c r="C28" s="148">
        <v>6</v>
      </c>
      <c r="D28" s="149" t="s">
        <v>448</v>
      </c>
      <c r="E28" s="148" t="s">
        <v>818</v>
      </c>
      <c r="F28" s="148" t="s">
        <v>486</v>
      </c>
      <c r="G28" s="148" t="s">
        <v>528</v>
      </c>
      <c r="H28" s="150">
        <v>1180480</v>
      </c>
      <c r="I28" s="150">
        <v>73440</v>
      </c>
      <c r="J28" s="150">
        <v>55480</v>
      </c>
      <c r="K28" s="150">
        <f t="shared" si="0"/>
        <v>1309400</v>
      </c>
      <c r="L28" s="150">
        <v>4857520</v>
      </c>
      <c r="M28" s="151">
        <f t="shared" si="1"/>
        <v>0.26956142228956342</v>
      </c>
      <c r="N28" s="151">
        <f t="shared" si="2"/>
        <v>1.1421466097926514E-2</v>
      </c>
      <c r="O28" s="151">
        <f t="shared" si="3"/>
        <v>1.5118826067622984E-2</v>
      </c>
      <c r="P28" s="151">
        <f t="shared" si="4"/>
        <v>0.90154269130899645</v>
      </c>
      <c r="Q28" s="151">
        <f t="shared" si="5"/>
        <v>5.6086757293416833E-2</v>
      </c>
      <c r="R28" s="151">
        <f t="shared" si="6"/>
        <v>4.2370551397586678E-2</v>
      </c>
      <c r="S28" s="151">
        <f t="shared" si="7"/>
        <v>0.75544662309368193</v>
      </c>
      <c r="U28" s="146">
        <f>AVERAGE(Q5:Q6)</f>
        <v>0.5706217950101562</v>
      </c>
      <c r="V28" s="146">
        <f>AVERAGE(Q14:Q15)</f>
        <v>0.47493822333521263</v>
      </c>
      <c r="W28" s="146">
        <f>AVERAGE(U28:U33)</f>
        <v>0.5939001332414745</v>
      </c>
      <c r="X28" s="146">
        <f>AVERAGE(V28:V33)</f>
        <v>0.58989494755657923</v>
      </c>
      <c r="Y28" s="146">
        <f>_xlfn.T.TEST(U28:U33,V28:V33,2,3)</f>
        <v>0.95361433441362708</v>
      </c>
    </row>
    <row r="29" spans="1:35" ht="16.5" thickBot="1">
      <c r="A29" s="147" t="s">
        <v>819</v>
      </c>
      <c r="B29" s="147">
        <v>44308</v>
      </c>
      <c r="C29" s="148">
        <v>2</v>
      </c>
      <c r="D29" s="149" t="s">
        <v>438</v>
      </c>
      <c r="E29" s="148" t="s">
        <v>818</v>
      </c>
      <c r="F29" s="148" t="s">
        <v>496</v>
      </c>
      <c r="G29" s="148" t="s">
        <v>529</v>
      </c>
      <c r="H29" s="150">
        <v>3694626</v>
      </c>
      <c r="I29" s="150">
        <v>75582</v>
      </c>
      <c r="J29" s="150">
        <v>179664</v>
      </c>
      <c r="K29" s="150">
        <f t="shared" si="0"/>
        <v>3949872</v>
      </c>
      <c r="L29" s="150">
        <v>6553920</v>
      </c>
      <c r="M29" s="151">
        <f t="shared" si="1"/>
        <v>0.60267320931595136</v>
      </c>
      <c r="N29" s="151">
        <f t="shared" si="2"/>
        <v>2.7413212245495824E-2</v>
      </c>
      <c r="O29" s="151">
        <f t="shared" si="3"/>
        <v>1.1532334846931303E-2</v>
      </c>
      <c r="P29" s="151">
        <f t="shared" si="4"/>
        <v>0.9353786654352344</v>
      </c>
      <c r="Q29" s="151">
        <f t="shared" si="5"/>
        <v>1.9135303625028861E-2</v>
      </c>
      <c r="R29" s="151">
        <f t="shared" si="6"/>
        <v>4.5486030939736778E-2</v>
      </c>
      <c r="S29" s="151">
        <f t="shared" si="7"/>
        <v>2.3770739064856712</v>
      </c>
      <c r="U29" s="152">
        <f>AVERAGE(Q8:Q9)</f>
        <v>0.62232889074097386</v>
      </c>
      <c r="V29" s="152">
        <f>AVERAGE(Q17:Q18)</f>
        <v>0.53407653544523082</v>
      </c>
      <c r="W29" s="142" t="s">
        <v>815</v>
      </c>
      <c r="X29" s="142" t="s">
        <v>816</v>
      </c>
      <c r="Y29" s="153">
        <v>2.5761369999999999E-10</v>
      </c>
    </row>
    <row r="30" spans="1:35">
      <c r="A30" s="147" t="s">
        <v>817</v>
      </c>
      <c r="B30" s="147">
        <v>44307</v>
      </c>
      <c r="C30" s="148">
        <v>2</v>
      </c>
      <c r="D30" s="149" t="s">
        <v>438</v>
      </c>
      <c r="E30" s="148" t="s">
        <v>818</v>
      </c>
      <c r="F30" s="148" t="s">
        <v>486</v>
      </c>
      <c r="G30" s="148" t="s">
        <v>529</v>
      </c>
      <c r="H30" s="150">
        <v>1320804</v>
      </c>
      <c r="I30" s="150">
        <v>57228</v>
      </c>
      <c r="J30" s="150">
        <v>107692</v>
      </c>
      <c r="K30" s="150">
        <f t="shared" si="0"/>
        <v>1485724</v>
      </c>
      <c r="L30" s="150">
        <v>681820</v>
      </c>
      <c r="M30" s="151">
        <f t="shared" si="1"/>
        <v>2.1790560558505176</v>
      </c>
      <c r="N30" s="151">
        <f t="shared" si="2"/>
        <v>0.15794784547241209</v>
      </c>
      <c r="O30" s="151">
        <f t="shared" si="3"/>
        <v>8.3934176175530201E-2</v>
      </c>
      <c r="P30" s="151">
        <f t="shared" si="4"/>
        <v>0.888996879635787</v>
      </c>
      <c r="Q30" s="151">
        <f t="shared" si="5"/>
        <v>3.8518594301498794E-2</v>
      </c>
      <c r="R30" s="151">
        <f t="shared" si="6"/>
        <v>7.2484526062714202E-2</v>
      </c>
      <c r="S30" s="151">
        <f t="shared" si="7"/>
        <v>1.8818061088977425</v>
      </c>
      <c r="U30" s="152">
        <f>AVERAGE(Q11:T12)</f>
        <v>0.40158225791219887</v>
      </c>
      <c r="V30" s="152">
        <f>AVERAGE(Q20:Q21)</f>
        <v>0.54985316419586727</v>
      </c>
      <c r="W30" s="146">
        <f>STDEV(U28:U33)</f>
        <v>0.14195631221702962</v>
      </c>
      <c r="X30" s="146">
        <f>STDEV(V28:V33)</f>
        <v>8.097585071111181E-2</v>
      </c>
      <c r="Y30" s="153">
        <v>7.7070570000000008E-12</v>
      </c>
    </row>
    <row r="31" spans="1:35">
      <c r="A31" s="147" t="s">
        <v>819</v>
      </c>
      <c r="B31" s="147">
        <v>44308</v>
      </c>
      <c r="C31" s="148">
        <v>3</v>
      </c>
      <c r="D31" s="149" t="s">
        <v>440</v>
      </c>
      <c r="E31" s="148" t="s">
        <v>818</v>
      </c>
      <c r="F31" s="148" t="s">
        <v>496</v>
      </c>
      <c r="G31" s="148" t="s">
        <v>529</v>
      </c>
      <c r="H31" s="150">
        <v>3530170</v>
      </c>
      <c r="I31" s="150">
        <v>93388</v>
      </c>
      <c r="J31" s="150">
        <v>208976</v>
      </c>
      <c r="K31" s="150">
        <f t="shared" si="0"/>
        <v>3832534</v>
      </c>
      <c r="L31" s="150">
        <v>2438954</v>
      </c>
      <c r="M31" s="151">
        <f t="shared" si="1"/>
        <v>1.5713842901506136</v>
      </c>
      <c r="N31" s="151">
        <f t="shared" si="2"/>
        <v>8.5682632800782629E-2</v>
      </c>
      <c r="O31" s="151">
        <f t="shared" si="3"/>
        <v>3.8290185054740682E-2</v>
      </c>
      <c r="P31" s="151">
        <f t="shared" si="4"/>
        <v>0.92110598366511554</v>
      </c>
      <c r="Q31" s="151">
        <f t="shared" si="5"/>
        <v>2.4367168040779284E-2</v>
      </c>
      <c r="R31" s="151">
        <f t="shared" si="6"/>
        <v>5.4526848294105153E-2</v>
      </c>
      <c r="S31" s="151">
        <f t="shared" si="7"/>
        <v>2.2377179080824088</v>
      </c>
      <c r="U31" s="152">
        <f>Q7</f>
        <v>0.68063619518221119</v>
      </c>
      <c r="V31" s="152">
        <f>Q16</f>
        <v>0.66075887902330743</v>
      </c>
    </row>
    <row r="32" spans="1:35">
      <c r="A32" s="147" t="s">
        <v>817</v>
      </c>
      <c r="B32" s="147">
        <v>44307</v>
      </c>
      <c r="C32" s="148">
        <v>3</v>
      </c>
      <c r="D32" s="149" t="s">
        <v>440</v>
      </c>
      <c r="E32" s="148" t="s">
        <v>818</v>
      </c>
      <c r="F32" s="148" t="s">
        <v>486</v>
      </c>
      <c r="G32" s="148" t="s">
        <v>529</v>
      </c>
      <c r="H32" s="150">
        <v>1243237</v>
      </c>
      <c r="I32" s="150">
        <v>44659</v>
      </c>
      <c r="J32" s="150">
        <v>126540</v>
      </c>
      <c r="K32" s="150">
        <f t="shared" si="0"/>
        <v>1414436</v>
      </c>
      <c r="L32" s="150">
        <v>7225920</v>
      </c>
      <c r="M32" s="151">
        <f t="shared" si="1"/>
        <v>0.19574476329657678</v>
      </c>
      <c r="N32" s="151">
        <f t="shared" si="2"/>
        <v>1.7511956954962136E-2</v>
      </c>
      <c r="O32" s="151">
        <f t="shared" si="3"/>
        <v>6.1803894867366368E-3</v>
      </c>
      <c r="P32" s="151">
        <f t="shared" si="4"/>
        <v>0.87896306372292565</v>
      </c>
      <c r="Q32" s="151">
        <f t="shared" si="5"/>
        <v>3.1573715601130065E-2</v>
      </c>
      <c r="R32" s="151">
        <f t="shared" si="6"/>
        <v>8.9463220675944338E-2</v>
      </c>
      <c r="S32" s="151">
        <f t="shared" si="7"/>
        <v>2.8334714167357085</v>
      </c>
      <c r="U32" s="152">
        <f>Q10</f>
        <v>0.80200084468377153</v>
      </c>
      <c r="V32" s="152">
        <f>Q19</f>
        <v>0.6556148137097676</v>
      </c>
    </row>
    <row r="33" spans="1:25">
      <c r="A33" s="147" t="s">
        <v>819</v>
      </c>
      <c r="B33" s="147">
        <v>44308</v>
      </c>
      <c r="C33" s="148">
        <v>1</v>
      </c>
      <c r="D33" s="149" t="s">
        <v>463</v>
      </c>
      <c r="E33" s="148" t="s">
        <v>818</v>
      </c>
      <c r="F33" s="148" t="s">
        <v>496</v>
      </c>
      <c r="G33" s="148" t="s">
        <v>529</v>
      </c>
      <c r="H33" s="150">
        <v>2891720</v>
      </c>
      <c r="I33" s="150">
        <v>56600</v>
      </c>
      <c r="J33" s="150">
        <v>120200</v>
      </c>
      <c r="K33" s="150">
        <f t="shared" si="0"/>
        <v>3068520</v>
      </c>
      <c r="L33" s="150">
        <v>980866</v>
      </c>
      <c r="M33" s="151">
        <f t="shared" si="1"/>
        <v>3.1283783921555033</v>
      </c>
      <c r="N33" s="151">
        <f t="shared" si="2"/>
        <v>0.12254477166096082</v>
      </c>
      <c r="O33" s="151">
        <f t="shared" si="3"/>
        <v>5.7704110449337626E-2</v>
      </c>
      <c r="P33" s="151">
        <f t="shared" si="4"/>
        <v>0.94238264700898156</v>
      </c>
      <c r="Q33" s="151">
        <f t="shared" si="5"/>
        <v>1.8445374317260437E-2</v>
      </c>
      <c r="R33" s="151">
        <f t="shared" si="6"/>
        <v>3.9171978673758032E-2</v>
      </c>
      <c r="S33" s="151">
        <f t="shared" si="7"/>
        <v>2.1236749116607774</v>
      </c>
      <c r="U33" s="152">
        <f>Q11</f>
        <v>0.48623081591953526</v>
      </c>
      <c r="V33" s="152">
        <f>Q22</f>
        <v>0.66412806963009019</v>
      </c>
    </row>
    <row r="34" spans="1:25">
      <c r="A34" s="147" t="s">
        <v>817</v>
      </c>
      <c r="B34" s="147">
        <v>44307</v>
      </c>
      <c r="C34" s="148">
        <v>1</v>
      </c>
      <c r="D34" s="149" t="s">
        <v>463</v>
      </c>
      <c r="E34" s="148" t="s">
        <v>818</v>
      </c>
      <c r="F34" s="148" t="s">
        <v>486</v>
      </c>
      <c r="G34" s="148" t="s">
        <v>529</v>
      </c>
      <c r="H34" s="150">
        <v>1316320</v>
      </c>
      <c r="I34" s="150">
        <v>74100</v>
      </c>
      <c r="J34" s="150">
        <v>93404</v>
      </c>
      <c r="K34" s="150">
        <f t="shared" si="0"/>
        <v>1483824</v>
      </c>
      <c r="L34" s="150">
        <v>6310556</v>
      </c>
      <c r="M34" s="151">
        <f t="shared" si="1"/>
        <v>0.23513363957153696</v>
      </c>
      <c r="N34" s="151">
        <f t="shared" si="2"/>
        <v>1.480123146042916E-2</v>
      </c>
      <c r="O34" s="151">
        <f t="shared" si="3"/>
        <v>1.1742230003188308E-2</v>
      </c>
      <c r="P34" s="151">
        <f t="shared" si="4"/>
        <v>0.8871132964556443</v>
      </c>
      <c r="Q34" s="151">
        <f t="shared" si="5"/>
        <v>4.9938537185003073E-2</v>
      </c>
      <c r="R34" s="151">
        <f t="shared" si="6"/>
        <v>6.2948166359352589E-2</v>
      </c>
      <c r="S34" s="151">
        <f t="shared" si="7"/>
        <v>1.2605128205128204</v>
      </c>
    </row>
    <row r="35" spans="1:25">
      <c r="T35" s="154"/>
      <c r="U35" s="154"/>
      <c r="W35" s="154"/>
      <c r="X35" s="154"/>
    </row>
    <row r="36" spans="1:25">
      <c r="Y36" s="153"/>
    </row>
    <row r="37" spans="1:25" ht="16.5" thickBot="1">
      <c r="A37" s="179" t="s">
        <v>893</v>
      </c>
      <c r="B37" s="179"/>
      <c r="C37" s="179"/>
      <c r="D37" s="179"/>
      <c r="R37" s="140" t="s">
        <v>894</v>
      </c>
      <c r="W37" s="154"/>
      <c r="X37" s="154"/>
      <c r="Y37" s="153"/>
    </row>
    <row r="38" spans="1:25" ht="16.5" thickBot="1">
      <c r="A38" s="143" t="s">
        <v>680</v>
      </c>
      <c r="B38" s="144" t="s">
        <v>429</v>
      </c>
      <c r="C38" s="143" t="s">
        <v>681</v>
      </c>
      <c r="D38" s="143" t="s">
        <v>10</v>
      </c>
      <c r="E38" s="142" t="s">
        <v>750</v>
      </c>
      <c r="F38" s="142" t="s">
        <v>431</v>
      </c>
      <c r="G38" s="142" t="s">
        <v>749</v>
      </c>
      <c r="H38" s="142" t="s">
        <v>801</v>
      </c>
      <c r="I38" s="142" t="s">
        <v>802</v>
      </c>
      <c r="J38" s="142" t="s">
        <v>803</v>
      </c>
      <c r="K38" s="142" t="s">
        <v>804</v>
      </c>
      <c r="L38" s="142" t="s">
        <v>821</v>
      </c>
      <c r="M38" s="142" t="s">
        <v>806</v>
      </c>
      <c r="N38" s="142" t="s">
        <v>807</v>
      </c>
      <c r="O38" s="142" t="s">
        <v>808</v>
      </c>
      <c r="P38" s="142" t="s">
        <v>809</v>
      </c>
      <c r="R38" s="142" t="s">
        <v>765</v>
      </c>
      <c r="S38" s="142" t="s">
        <v>824</v>
      </c>
      <c r="T38" s="142" t="s">
        <v>767</v>
      </c>
      <c r="U38" s="142" t="s">
        <v>825</v>
      </c>
      <c r="V38" s="142" t="s">
        <v>826</v>
      </c>
      <c r="Y38" s="153"/>
    </row>
    <row r="39" spans="1:25">
      <c r="A39" s="147" t="s">
        <v>822</v>
      </c>
      <c r="B39" s="147">
        <v>43770</v>
      </c>
      <c r="C39" s="148">
        <v>1</v>
      </c>
      <c r="D39" s="148" t="s">
        <v>463</v>
      </c>
      <c r="E39" s="148" t="s">
        <v>818</v>
      </c>
      <c r="F39" s="148" t="s">
        <v>468</v>
      </c>
      <c r="G39" s="148" t="s">
        <v>529</v>
      </c>
      <c r="H39" s="161">
        <v>10282566</v>
      </c>
      <c r="I39" s="161">
        <v>252336</v>
      </c>
      <c r="J39" s="162">
        <v>260967</v>
      </c>
      <c r="K39" s="162">
        <f t="shared" ref="K39:K86" si="12">SUM(H39:J39)</f>
        <v>10795869</v>
      </c>
      <c r="L39" s="162">
        <v>1720089</v>
      </c>
      <c r="M39" s="163">
        <f t="shared" ref="M39:M86" si="13">H39/K39</f>
        <v>0.95245375800688203</v>
      </c>
      <c r="N39" s="163">
        <f t="shared" ref="N39:N86" si="14">I39/K39</f>
        <v>2.3373384764116718E-2</v>
      </c>
      <c r="O39" s="163">
        <f t="shared" ref="O39:O86" si="15">J39/K39</f>
        <v>2.4172857229001202E-2</v>
      </c>
      <c r="P39" s="163">
        <f t="shared" ref="P39:P86" si="16">J39/I39</f>
        <v>1.0342043941411452</v>
      </c>
      <c r="Q39" s="164"/>
      <c r="R39" s="165" t="s">
        <v>779</v>
      </c>
      <c r="S39" s="165">
        <v>9.8546027895343405E-2</v>
      </c>
      <c r="T39" s="165">
        <v>-0.11163514442113601</v>
      </c>
      <c r="U39" s="165">
        <v>0.30872720021182298</v>
      </c>
      <c r="V39" s="166">
        <v>0.93525022400178104</v>
      </c>
    </row>
    <row r="40" spans="1:25">
      <c r="A40" s="147" t="s">
        <v>822</v>
      </c>
      <c r="B40" s="147">
        <v>43770</v>
      </c>
      <c r="C40" s="148">
        <v>2</v>
      </c>
      <c r="D40" s="148" t="s">
        <v>438</v>
      </c>
      <c r="E40" s="148" t="s">
        <v>818</v>
      </c>
      <c r="F40" s="148">
        <v>1</v>
      </c>
      <c r="G40" s="148" t="s">
        <v>529</v>
      </c>
      <c r="H40" s="161">
        <v>11477004</v>
      </c>
      <c r="I40" s="161">
        <v>385224</v>
      </c>
      <c r="J40" s="162">
        <v>402234</v>
      </c>
      <c r="K40" s="162">
        <f t="shared" si="12"/>
        <v>12264462</v>
      </c>
      <c r="L40" s="162">
        <v>2675010</v>
      </c>
      <c r="M40" s="163">
        <f t="shared" si="13"/>
        <v>0.93579351462787363</v>
      </c>
      <c r="N40" s="163">
        <f t="shared" si="14"/>
        <v>3.1409775659136129E-2</v>
      </c>
      <c r="O40" s="163">
        <f t="shared" si="15"/>
        <v>3.2796709712990264E-2</v>
      </c>
      <c r="P40" s="163">
        <f t="shared" si="16"/>
        <v>1.0441561273440907</v>
      </c>
      <c r="Q40" s="164"/>
      <c r="R40" s="165" t="s">
        <v>780</v>
      </c>
      <c r="S40" s="165">
        <v>0.29487714297360301</v>
      </c>
      <c r="T40" s="165">
        <v>8.4695970657123101E-2</v>
      </c>
      <c r="U40" s="165">
        <v>0.50505831529008305</v>
      </c>
      <c r="V40" s="166">
        <v>6.9334123154629601E-4</v>
      </c>
      <c r="W40" s="154"/>
      <c r="X40" s="154"/>
    </row>
    <row r="41" spans="1:25">
      <c r="A41" s="147" t="s">
        <v>822</v>
      </c>
      <c r="B41" s="147">
        <v>43770</v>
      </c>
      <c r="C41" s="148">
        <v>3</v>
      </c>
      <c r="D41" s="148" t="s">
        <v>440</v>
      </c>
      <c r="E41" s="148" t="s">
        <v>818</v>
      </c>
      <c r="F41" s="148">
        <v>1</v>
      </c>
      <c r="G41" s="148" t="s">
        <v>529</v>
      </c>
      <c r="H41" s="161">
        <v>10474632</v>
      </c>
      <c r="I41" s="161">
        <v>380268</v>
      </c>
      <c r="J41" s="162">
        <v>325185</v>
      </c>
      <c r="K41" s="162">
        <f t="shared" si="12"/>
        <v>11180085</v>
      </c>
      <c r="L41" s="162">
        <v>1583740</v>
      </c>
      <c r="M41" s="163">
        <f t="shared" si="13"/>
        <v>0.93690092696075211</v>
      </c>
      <c r="N41" s="163">
        <f t="shared" si="14"/>
        <v>3.4012979328869146E-2</v>
      </c>
      <c r="O41" s="163">
        <f t="shared" si="15"/>
        <v>2.9086093710378767E-2</v>
      </c>
      <c r="P41" s="163">
        <f t="shared" si="16"/>
        <v>0.85514689639938146</v>
      </c>
      <c r="Q41" s="164"/>
      <c r="R41" s="165" t="s">
        <v>781</v>
      </c>
      <c r="S41" s="165">
        <v>0.55681079929493205</v>
      </c>
      <c r="T41" s="165">
        <v>0.34662962697845201</v>
      </c>
      <c r="U41" s="165">
        <v>0.76699197161141197</v>
      </c>
      <c r="V41" s="166">
        <v>2.5761370814336699E-10</v>
      </c>
      <c r="Y41" s="153"/>
    </row>
    <row r="42" spans="1:25">
      <c r="A42" s="147" t="s">
        <v>822</v>
      </c>
      <c r="B42" s="147">
        <v>43770</v>
      </c>
      <c r="C42" s="148">
        <v>4</v>
      </c>
      <c r="D42" s="148" t="s">
        <v>444</v>
      </c>
      <c r="E42" s="148" t="s">
        <v>818</v>
      </c>
      <c r="F42" s="148">
        <v>1</v>
      </c>
      <c r="G42" s="148" t="s">
        <v>528</v>
      </c>
      <c r="H42" s="161">
        <v>9952820</v>
      </c>
      <c r="I42" s="161">
        <v>241520</v>
      </c>
      <c r="J42" s="162">
        <v>459340</v>
      </c>
      <c r="K42" s="162">
        <f t="shared" si="12"/>
        <v>10653680</v>
      </c>
      <c r="L42" s="162">
        <v>1559380</v>
      </c>
      <c r="M42" s="163">
        <f t="shared" si="13"/>
        <v>0.93421428088697989</v>
      </c>
      <c r="N42" s="163">
        <f t="shared" si="14"/>
        <v>2.2670100847782176E-2</v>
      </c>
      <c r="O42" s="163">
        <f t="shared" si="15"/>
        <v>4.311561826523793E-2</v>
      </c>
      <c r="P42" s="163">
        <f t="shared" si="16"/>
        <v>1.9018714806227228</v>
      </c>
      <c r="Q42" s="164"/>
      <c r="R42" s="165" t="s">
        <v>782</v>
      </c>
      <c r="S42" s="165">
        <v>0.54192561811874795</v>
      </c>
      <c r="T42" s="165">
        <v>0.35990338349548101</v>
      </c>
      <c r="U42" s="165">
        <v>0.72394785274201401</v>
      </c>
      <c r="V42" s="166">
        <v>7.7070572146453693E-12</v>
      </c>
      <c r="W42" s="154"/>
      <c r="X42" s="154"/>
      <c r="Y42" s="153"/>
    </row>
    <row r="43" spans="1:25">
      <c r="A43" s="147" t="s">
        <v>822</v>
      </c>
      <c r="B43" s="147">
        <v>43770</v>
      </c>
      <c r="C43" s="148">
        <v>5</v>
      </c>
      <c r="D43" s="148" t="s">
        <v>446</v>
      </c>
      <c r="E43" s="148" t="s">
        <v>818</v>
      </c>
      <c r="F43" s="148">
        <v>1</v>
      </c>
      <c r="G43" s="148" t="s">
        <v>528</v>
      </c>
      <c r="H43" s="161">
        <v>10172916</v>
      </c>
      <c r="I43" s="161">
        <v>467226</v>
      </c>
      <c r="J43" s="162">
        <v>581670</v>
      </c>
      <c r="K43" s="162">
        <f t="shared" si="12"/>
        <v>11221812</v>
      </c>
      <c r="L43" s="162">
        <v>2020320</v>
      </c>
      <c r="M43" s="163">
        <f t="shared" si="13"/>
        <v>0.90653060307907496</v>
      </c>
      <c r="N43" s="163">
        <f t="shared" si="14"/>
        <v>4.1635521963832578E-2</v>
      </c>
      <c r="O43" s="163">
        <f t="shared" si="15"/>
        <v>5.1833874957092491E-2</v>
      </c>
      <c r="P43" s="163">
        <f t="shared" si="16"/>
        <v>1.2449435605039103</v>
      </c>
      <c r="Q43" s="164"/>
      <c r="R43" s="165" t="s">
        <v>783</v>
      </c>
      <c r="S43" s="165">
        <v>0.57457269877224204</v>
      </c>
      <c r="T43" s="165">
        <v>0.39255046414897599</v>
      </c>
      <c r="U43" s="165">
        <v>0.75659493339550898</v>
      </c>
      <c r="V43" s="166">
        <v>1.8941515023129699E-12</v>
      </c>
      <c r="Y43" s="153">
        <v>2.4522290000000002E-3</v>
      </c>
    </row>
    <row r="44" spans="1:25">
      <c r="A44" s="147" t="s">
        <v>822</v>
      </c>
      <c r="B44" s="147">
        <v>43770</v>
      </c>
      <c r="C44" s="148">
        <v>6</v>
      </c>
      <c r="D44" s="148" t="s">
        <v>448</v>
      </c>
      <c r="E44" s="148" t="s">
        <v>818</v>
      </c>
      <c r="F44" s="148">
        <v>1</v>
      </c>
      <c r="G44" s="148" t="s">
        <v>528</v>
      </c>
      <c r="H44" s="161">
        <v>9528768</v>
      </c>
      <c r="I44" s="161">
        <v>464544</v>
      </c>
      <c r="J44" s="162">
        <v>359946</v>
      </c>
      <c r="K44" s="162">
        <f t="shared" si="12"/>
        <v>10353258</v>
      </c>
      <c r="L44" s="162">
        <v>1673840</v>
      </c>
      <c r="M44" s="163">
        <f t="shared" si="13"/>
        <v>0.92036419840015582</v>
      </c>
      <c r="N44" s="163">
        <f t="shared" si="14"/>
        <v>4.4869354168513911E-2</v>
      </c>
      <c r="O44" s="163">
        <f t="shared" si="15"/>
        <v>3.4766447431330311E-2</v>
      </c>
      <c r="P44" s="163">
        <f t="shared" si="16"/>
        <v>0.77483725976441409</v>
      </c>
      <c r="Q44" s="164"/>
      <c r="R44" s="165" t="s">
        <v>828</v>
      </c>
      <c r="S44" s="165">
        <v>0.55753414525239098</v>
      </c>
      <c r="T44" s="165">
        <v>0.347352972935911</v>
      </c>
      <c r="U44" s="165">
        <v>0.76771531756887101</v>
      </c>
      <c r="V44" s="166">
        <v>2.47794451624372E-10</v>
      </c>
      <c r="Y44" s="153">
        <v>2.853888E-8</v>
      </c>
    </row>
    <row r="45" spans="1:25">
      <c r="A45" s="147" t="s">
        <v>822</v>
      </c>
      <c r="B45" s="147">
        <v>43770</v>
      </c>
      <c r="C45" s="148">
        <v>7</v>
      </c>
      <c r="D45" s="148" t="s">
        <v>463</v>
      </c>
      <c r="E45" s="148" t="s">
        <v>823</v>
      </c>
      <c r="F45" s="148">
        <v>1</v>
      </c>
      <c r="G45" s="148" t="s">
        <v>529</v>
      </c>
      <c r="H45" s="161">
        <v>4945446</v>
      </c>
      <c r="I45" s="161">
        <v>688446</v>
      </c>
      <c r="J45" s="162">
        <v>149472</v>
      </c>
      <c r="K45" s="162">
        <f t="shared" si="12"/>
        <v>5783364</v>
      </c>
      <c r="L45" s="162">
        <v>1430604</v>
      </c>
      <c r="M45" s="163">
        <f t="shared" si="13"/>
        <v>0.85511581148964511</v>
      </c>
      <c r="N45" s="163">
        <f t="shared" si="14"/>
        <v>0.11903902296310589</v>
      </c>
      <c r="O45" s="163">
        <f t="shared" si="15"/>
        <v>2.5845165547248972E-2</v>
      </c>
      <c r="P45" s="163">
        <f t="shared" si="16"/>
        <v>0.21711506784845871</v>
      </c>
      <c r="Q45" s="164"/>
      <c r="R45" s="165" t="s">
        <v>829</v>
      </c>
      <c r="S45" s="165">
        <v>0.60193528641136695</v>
      </c>
      <c r="T45" s="165">
        <v>0.39175411409488697</v>
      </c>
      <c r="U45" s="165">
        <v>0.81211645872784699</v>
      </c>
      <c r="V45" s="166">
        <v>2.42733610988921E-11</v>
      </c>
      <c r="Y45" s="153">
        <v>4.1808600000000002E-10</v>
      </c>
    </row>
    <row r="46" spans="1:25">
      <c r="A46" s="147" t="s">
        <v>822</v>
      </c>
      <c r="B46" s="147">
        <v>43770</v>
      </c>
      <c r="C46" s="148">
        <v>8</v>
      </c>
      <c r="D46" s="148" t="s">
        <v>438</v>
      </c>
      <c r="E46" s="148" t="s">
        <v>823</v>
      </c>
      <c r="F46" s="148">
        <v>1</v>
      </c>
      <c r="G46" s="148" t="s">
        <v>529</v>
      </c>
      <c r="H46" s="161">
        <v>4816314</v>
      </c>
      <c r="I46" s="161">
        <v>602874</v>
      </c>
      <c r="J46" s="162">
        <v>167022</v>
      </c>
      <c r="K46" s="162">
        <f t="shared" si="12"/>
        <v>5586210</v>
      </c>
      <c r="L46" s="162">
        <v>1693854</v>
      </c>
      <c r="M46" s="163">
        <f t="shared" si="13"/>
        <v>0.8621791876782291</v>
      </c>
      <c r="N46" s="163">
        <f t="shared" si="14"/>
        <v>0.10792182893231726</v>
      </c>
      <c r="O46" s="163">
        <f t="shared" si="15"/>
        <v>2.9898983389453671E-2</v>
      </c>
      <c r="P46" s="163">
        <f t="shared" si="16"/>
        <v>0.27704296420147495</v>
      </c>
      <c r="Q46" s="164"/>
      <c r="R46" s="165" t="s">
        <v>792</v>
      </c>
      <c r="S46" s="165">
        <v>8.8865323097512799E-2</v>
      </c>
      <c r="T46" s="165">
        <v>-0.121315849218967</v>
      </c>
      <c r="U46" s="165">
        <v>0.29904649541399198</v>
      </c>
      <c r="V46" s="166">
        <v>0.97160069001974603</v>
      </c>
      <c r="Y46" s="153">
        <v>1.6011639999999999E-12</v>
      </c>
    </row>
    <row r="47" spans="1:25">
      <c r="A47" s="147" t="s">
        <v>822</v>
      </c>
      <c r="B47" s="147">
        <v>43770</v>
      </c>
      <c r="C47" s="148">
        <v>9</v>
      </c>
      <c r="D47" s="148" t="s">
        <v>440</v>
      </c>
      <c r="E47" s="148" t="s">
        <v>823</v>
      </c>
      <c r="F47" s="148">
        <v>1</v>
      </c>
      <c r="G47" s="148" t="s">
        <v>529</v>
      </c>
      <c r="H47" s="161">
        <v>5083956</v>
      </c>
      <c r="I47" s="161">
        <v>765954</v>
      </c>
      <c r="J47" s="162">
        <v>114012</v>
      </c>
      <c r="K47" s="162">
        <f t="shared" si="12"/>
        <v>5963922</v>
      </c>
      <c r="L47" s="162">
        <v>1339416</v>
      </c>
      <c r="M47" s="163">
        <f t="shared" si="13"/>
        <v>0.85245179262907866</v>
      </c>
      <c r="N47" s="163">
        <f t="shared" si="14"/>
        <v>0.12843125714923836</v>
      </c>
      <c r="O47" s="163">
        <f t="shared" si="15"/>
        <v>1.9116950221682978E-2</v>
      </c>
      <c r="P47" s="163">
        <f t="shared" si="16"/>
        <v>0.14884966982351422</v>
      </c>
      <c r="Q47" s="164"/>
      <c r="R47" s="165" t="s">
        <v>793</v>
      </c>
      <c r="S47" s="165">
        <v>0.27833356742367898</v>
      </c>
      <c r="T47" s="165">
        <v>6.8152395107198893E-2</v>
      </c>
      <c r="U47" s="165">
        <v>0.48851473974015902</v>
      </c>
      <c r="V47" s="166">
        <v>1.7057120204058099E-3</v>
      </c>
      <c r="Y47" s="153">
        <v>1.1749990000000001E-9</v>
      </c>
    </row>
    <row r="48" spans="1:25">
      <c r="A48" s="147" t="s">
        <v>822</v>
      </c>
      <c r="B48" s="147">
        <v>43770</v>
      </c>
      <c r="C48" s="148">
        <v>10</v>
      </c>
      <c r="D48" s="148" t="s">
        <v>444</v>
      </c>
      <c r="E48" s="148" t="s">
        <v>823</v>
      </c>
      <c r="F48" s="148">
        <v>1</v>
      </c>
      <c r="G48" s="148" t="s">
        <v>528</v>
      </c>
      <c r="H48" s="161">
        <v>3979458</v>
      </c>
      <c r="I48" s="161">
        <v>622080</v>
      </c>
      <c r="J48" s="162">
        <v>19278</v>
      </c>
      <c r="K48" s="162">
        <f t="shared" si="12"/>
        <v>4620816</v>
      </c>
      <c r="L48" s="162">
        <v>927576</v>
      </c>
      <c r="M48" s="163">
        <f t="shared" si="13"/>
        <v>0.86120243697217114</v>
      </c>
      <c r="N48" s="163">
        <f t="shared" si="14"/>
        <v>0.13462557262613356</v>
      </c>
      <c r="O48" s="163">
        <f t="shared" si="15"/>
        <v>4.1719904016952851E-3</v>
      </c>
      <c r="P48" s="163">
        <f t="shared" si="16"/>
        <v>3.0989583333333334E-2</v>
      </c>
      <c r="Q48" s="164"/>
      <c r="R48" s="165" t="s">
        <v>794</v>
      </c>
      <c r="S48" s="165">
        <v>0.47847309216827799</v>
      </c>
      <c r="T48" s="165">
        <v>0.26829191985179801</v>
      </c>
      <c r="U48" s="165">
        <v>0.68865426448475797</v>
      </c>
      <c r="V48" s="166">
        <v>1.9442436771654999E-8</v>
      </c>
      <c r="Y48" s="153">
        <v>5.2547190000000002E-11</v>
      </c>
    </row>
    <row r="49" spans="1:25">
      <c r="A49" s="147" t="s">
        <v>822</v>
      </c>
      <c r="B49" s="147">
        <v>43770</v>
      </c>
      <c r="C49" s="148">
        <v>11</v>
      </c>
      <c r="D49" s="148" t="s">
        <v>446</v>
      </c>
      <c r="E49" s="148" t="s">
        <v>823</v>
      </c>
      <c r="F49" s="148">
        <v>1</v>
      </c>
      <c r="G49" s="148" t="s">
        <v>528</v>
      </c>
      <c r="H49" s="161">
        <v>4987671</v>
      </c>
      <c r="I49" s="161">
        <v>785042</v>
      </c>
      <c r="J49" s="162">
        <v>182077</v>
      </c>
      <c r="K49" s="162">
        <f t="shared" si="12"/>
        <v>5954790</v>
      </c>
      <c r="L49" s="162">
        <v>1143522</v>
      </c>
      <c r="M49" s="163">
        <f t="shared" si="13"/>
        <v>0.83758973868096109</v>
      </c>
      <c r="N49" s="163">
        <f t="shared" si="14"/>
        <v>0.13183370026482882</v>
      </c>
      <c r="O49" s="163">
        <f t="shared" si="15"/>
        <v>3.0576561054210138E-2</v>
      </c>
      <c r="P49" s="163">
        <f t="shared" si="16"/>
        <v>0.23193281378575922</v>
      </c>
      <c r="Q49" s="164"/>
      <c r="R49" s="165" t="s">
        <v>795</v>
      </c>
      <c r="S49" s="165">
        <v>0.481232217074471</v>
      </c>
      <c r="T49" s="165">
        <v>0.299209982451205</v>
      </c>
      <c r="U49" s="165">
        <v>0.663254451697737</v>
      </c>
      <c r="V49" s="166">
        <v>2.7378177502868001E-10</v>
      </c>
      <c r="Y49" s="153">
        <v>8.9933540000000006E-2</v>
      </c>
    </row>
    <row r="50" spans="1:25">
      <c r="A50" s="147" t="s">
        <v>822</v>
      </c>
      <c r="B50" s="147">
        <v>43770</v>
      </c>
      <c r="C50" s="148">
        <v>12</v>
      </c>
      <c r="D50" s="148" t="s">
        <v>448</v>
      </c>
      <c r="E50" s="148" t="s">
        <v>823</v>
      </c>
      <c r="F50" s="148">
        <v>1</v>
      </c>
      <c r="G50" s="148" t="s">
        <v>528</v>
      </c>
      <c r="H50" s="161">
        <v>4204368</v>
      </c>
      <c r="I50" s="161">
        <v>679917</v>
      </c>
      <c r="J50" s="162">
        <v>30051</v>
      </c>
      <c r="K50" s="162">
        <f t="shared" si="12"/>
        <v>4914336</v>
      </c>
      <c r="L50" s="162">
        <v>949240</v>
      </c>
      <c r="M50" s="163">
        <f t="shared" si="13"/>
        <v>0.85553124572678796</v>
      </c>
      <c r="N50" s="163">
        <f t="shared" si="14"/>
        <v>0.13835378777519486</v>
      </c>
      <c r="O50" s="163">
        <f t="shared" si="15"/>
        <v>6.1149664980172293E-3</v>
      </c>
      <c r="P50" s="163">
        <f t="shared" si="16"/>
        <v>4.4198041819810359E-2</v>
      </c>
      <c r="Q50" s="164"/>
      <c r="R50" s="165" t="s">
        <v>796</v>
      </c>
      <c r="S50" s="165">
        <v>0.58708933069799096</v>
      </c>
      <c r="T50" s="165">
        <v>0.40506709607472402</v>
      </c>
      <c r="U50" s="165">
        <v>0.76911156532125702</v>
      </c>
      <c r="V50" s="166">
        <v>1.36601840949879E-12</v>
      </c>
    </row>
    <row r="51" spans="1:25">
      <c r="A51" s="147" t="s">
        <v>822</v>
      </c>
      <c r="B51" s="147">
        <v>43770</v>
      </c>
      <c r="C51" s="148">
        <v>13</v>
      </c>
      <c r="D51" s="148" t="s">
        <v>463</v>
      </c>
      <c r="E51" s="148" t="s">
        <v>827</v>
      </c>
      <c r="F51" s="148">
        <v>1</v>
      </c>
      <c r="G51" s="148" t="s">
        <v>529</v>
      </c>
      <c r="H51" s="161">
        <v>2480670</v>
      </c>
      <c r="I51" s="161">
        <v>1377702</v>
      </c>
      <c r="J51" s="162">
        <v>452160</v>
      </c>
      <c r="K51" s="162">
        <f t="shared" si="12"/>
        <v>4310532</v>
      </c>
      <c r="L51" s="162">
        <v>1643775</v>
      </c>
      <c r="M51" s="163">
        <f t="shared" si="13"/>
        <v>0.57549044990270337</v>
      </c>
      <c r="N51" s="163">
        <f t="shared" si="14"/>
        <v>0.31961298512573388</v>
      </c>
      <c r="O51" s="163">
        <f t="shared" si="15"/>
        <v>0.10489656497156268</v>
      </c>
      <c r="P51" s="163">
        <f t="shared" si="16"/>
        <v>0.32819869608957525</v>
      </c>
      <c r="Q51" s="164"/>
      <c r="R51" s="165" t="s">
        <v>831</v>
      </c>
      <c r="S51" s="165">
        <v>0.53567042956992394</v>
      </c>
      <c r="T51" s="165">
        <v>0.32548925725344402</v>
      </c>
      <c r="U51" s="165">
        <v>0.74585160188640398</v>
      </c>
      <c r="V51" s="166">
        <v>8.1014206454454996E-10</v>
      </c>
    </row>
    <row r="52" spans="1:25">
      <c r="A52" s="147" t="s">
        <v>822</v>
      </c>
      <c r="B52" s="147">
        <v>43770</v>
      </c>
      <c r="C52" s="148">
        <v>14</v>
      </c>
      <c r="D52" s="148" t="s">
        <v>438</v>
      </c>
      <c r="E52" s="148" t="s">
        <v>827</v>
      </c>
      <c r="F52" s="148">
        <v>1</v>
      </c>
      <c r="G52" s="148" t="s">
        <v>529</v>
      </c>
      <c r="H52" s="161">
        <v>2700846</v>
      </c>
      <c r="I52" s="161">
        <v>1683918</v>
      </c>
      <c r="J52" s="162">
        <v>614268</v>
      </c>
      <c r="K52" s="162">
        <f t="shared" si="12"/>
        <v>4999032</v>
      </c>
      <c r="L52" s="162">
        <v>1796436</v>
      </c>
      <c r="M52" s="163">
        <f t="shared" si="13"/>
        <v>0.54027379700710054</v>
      </c>
      <c r="N52" s="163">
        <f t="shared" si="14"/>
        <v>0.33684881393037691</v>
      </c>
      <c r="O52" s="163">
        <f t="shared" si="15"/>
        <v>0.1228773890625225</v>
      </c>
      <c r="P52" s="163">
        <f t="shared" si="16"/>
        <v>0.36478498359183759</v>
      </c>
      <c r="Q52" s="164"/>
      <c r="R52" s="165" t="s">
        <v>832</v>
      </c>
      <c r="S52" s="165">
        <v>0.59363993502301005</v>
      </c>
      <c r="T52" s="165">
        <v>0.38345876270653001</v>
      </c>
      <c r="U52" s="165">
        <v>0.80382110733948997</v>
      </c>
      <c r="V52" s="166">
        <v>3.6999403540960397E-11</v>
      </c>
    </row>
    <row r="53" spans="1:25">
      <c r="A53" s="147" t="s">
        <v>822</v>
      </c>
      <c r="B53" s="147">
        <v>43770</v>
      </c>
      <c r="C53" s="148">
        <v>15</v>
      </c>
      <c r="D53" s="148" t="s">
        <v>440</v>
      </c>
      <c r="E53" s="148" t="s">
        <v>827</v>
      </c>
      <c r="F53" s="148">
        <v>1</v>
      </c>
      <c r="G53" s="148" t="s">
        <v>529</v>
      </c>
      <c r="H53" s="161">
        <v>2490912</v>
      </c>
      <c r="I53" s="161">
        <v>1347282</v>
      </c>
      <c r="J53" s="162">
        <v>1201482</v>
      </c>
      <c r="K53" s="162">
        <f t="shared" si="12"/>
        <v>5039676</v>
      </c>
      <c r="L53" s="162">
        <v>1718874</v>
      </c>
      <c r="M53" s="163">
        <f t="shared" si="13"/>
        <v>0.49426034530791263</v>
      </c>
      <c r="N53" s="163">
        <f t="shared" si="14"/>
        <v>0.26733504296704791</v>
      </c>
      <c r="O53" s="163">
        <f t="shared" si="15"/>
        <v>0.23840461172503946</v>
      </c>
      <c r="P53" s="163">
        <f t="shared" si="16"/>
        <v>0.89178212133762647</v>
      </c>
      <c r="Q53" s="164"/>
      <c r="R53" s="165" t="s">
        <v>784</v>
      </c>
      <c r="S53" s="165">
        <v>-6.79294574266849E-3</v>
      </c>
      <c r="T53" s="165">
        <v>-0.21697411805914801</v>
      </c>
      <c r="U53" s="165">
        <v>0.203388226573811</v>
      </c>
      <c r="V53" s="166">
        <v>1</v>
      </c>
    </row>
    <row r="54" spans="1:25">
      <c r="A54" s="147" t="s">
        <v>822</v>
      </c>
      <c r="B54" s="147">
        <v>43770</v>
      </c>
      <c r="C54" s="148">
        <v>16</v>
      </c>
      <c r="D54" s="148" t="s">
        <v>444</v>
      </c>
      <c r="E54" s="148" t="s">
        <v>827</v>
      </c>
      <c r="F54" s="148">
        <v>1</v>
      </c>
      <c r="G54" s="148" t="s">
        <v>528</v>
      </c>
      <c r="H54" s="161">
        <v>2341152</v>
      </c>
      <c r="I54" s="161">
        <v>1553004</v>
      </c>
      <c r="J54" s="162">
        <v>390636</v>
      </c>
      <c r="K54" s="162">
        <f t="shared" si="12"/>
        <v>4284792</v>
      </c>
      <c r="L54" s="162">
        <v>1425400</v>
      </c>
      <c r="M54" s="163">
        <f t="shared" si="13"/>
        <v>0.54638638234948156</v>
      </c>
      <c r="N54" s="163">
        <f t="shared" si="14"/>
        <v>0.36244559829275258</v>
      </c>
      <c r="O54" s="163">
        <f t="shared" si="15"/>
        <v>9.1168019357765792E-2</v>
      </c>
      <c r="P54" s="163">
        <f t="shared" si="16"/>
        <v>0.25153573332715179</v>
      </c>
      <c r="Q54" s="164"/>
      <c r="R54" s="165" t="s">
        <v>787</v>
      </c>
      <c r="S54" s="165">
        <v>-1.6473650540498999E-2</v>
      </c>
      <c r="T54" s="165">
        <v>-0.22665482285697899</v>
      </c>
      <c r="U54" s="165">
        <v>0.193707521775981</v>
      </c>
      <c r="V54" s="166">
        <v>0.99999999998872702</v>
      </c>
    </row>
    <row r="55" spans="1:25">
      <c r="A55" s="147" t="s">
        <v>822</v>
      </c>
      <c r="B55" s="147">
        <v>43770</v>
      </c>
      <c r="C55" s="148">
        <v>17</v>
      </c>
      <c r="D55" s="148" t="s">
        <v>446</v>
      </c>
      <c r="E55" s="148" t="s">
        <v>827</v>
      </c>
      <c r="F55" s="148">
        <v>1</v>
      </c>
      <c r="G55" s="148" t="s">
        <v>528</v>
      </c>
      <c r="H55" s="161">
        <v>3354840</v>
      </c>
      <c r="I55" s="161">
        <v>1893006</v>
      </c>
      <c r="J55" s="162">
        <v>975060</v>
      </c>
      <c r="K55" s="162">
        <f t="shared" si="12"/>
        <v>6222906</v>
      </c>
      <c r="L55" s="162">
        <v>2031192</v>
      </c>
      <c r="M55" s="163">
        <f t="shared" si="13"/>
        <v>0.53911146978598101</v>
      </c>
      <c r="N55" s="163">
        <f t="shared" si="14"/>
        <v>0.30419967777112494</v>
      </c>
      <c r="O55" s="163">
        <f t="shared" si="15"/>
        <v>0.15668885244289404</v>
      </c>
      <c r="P55" s="163">
        <f t="shared" si="16"/>
        <v>0.5150855306322325</v>
      </c>
      <c r="Q55" s="164"/>
      <c r="R55" s="165" t="s">
        <v>789</v>
      </c>
      <c r="S55" s="165">
        <v>-2.3336521292592598E-2</v>
      </c>
      <c r="T55" s="165">
        <v>-0.23351769360907201</v>
      </c>
      <c r="U55" s="165">
        <v>0.186844651023887</v>
      </c>
      <c r="V55" s="166">
        <v>0.99999999818413599</v>
      </c>
    </row>
    <row r="56" spans="1:25">
      <c r="A56" s="147" t="s">
        <v>822</v>
      </c>
      <c r="B56" s="147">
        <v>43770</v>
      </c>
      <c r="C56" s="148">
        <v>18</v>
      </c>
      <c r="D56" s="148" t="s">
        <v>448</v>
      </c>
      <c r="E56" s="148" t="s">
        <v>827</v>
      </c>
      <c r="F56" s="148">
        <v>1</v>
      </c>
      <c r="G56" s="148" t="s">
        <v>528</v>
      </c>
      <c r="H56" s="161">
        <v>2836566</v>
      </c>
      <c r="I56" s="161">
        <v>1600344</v>
      </c>
      <c r="J56" s="162">
        <v>454698</v>
      </c>
      <c r="K56" s="162">
        <f t="shared" si="12"/>
        <v>4891608</v>
      </c>
      <c r="L56" s="162">
        <v>1815102</v>
      </c>
      <c r="M56" s="163">
        <f t="shared" si="13"/>
        <v>0.57988416079129812</v>
      </c>
      <c r="N56" s="163">
        <f t="shared" si="14"/>
        <v>0.32716112983705969</v>
      </c>
      <c r="O56" s="163">
        <f t="shared" si="15"/>
        <v>9.2954709371642213E-2</v>
      </c>
      <c r="P56" s="163">
        <f t="shared" si="16"/>
        <v>0.28412516308993568</v>
      </c>
      <c r="Q56" s="164"/>
      <c r="R56" s="165" t="s">
        <v>775</v>
      </c>
      <c r="S56" s="165">
        <v>-8.5130652869322004E-2</v>
      </c>
      <c r="T56" s="165">
        <v>-0.29531182518580201</v>
      </c>
      <c r="U56" s="165">
        <v>0.125050519447157</v>
      </c>
      <c r="V56" s="166">
        <v>0.98043463675212394</v>
      </c>
    </row>
    <row r="57" spans="1:25">
      <c r="A57" s="147" t="s">
        <v>822</v>
      </c>
      <c r="B57" s="147">
        <v>43770</v>
      </c>
      <c r="C57" s="148">
        <v>19</v>
      </c>
      <c r="D57" s="148" t="s">
        <v>463</v>
      </c>
      <c r="E57" s="148" t="s">
        <v>830</v>
      </c>
      <c r="F57" s="148">
        <v>1</v>
      </c>
      <c r="G57" s="148" t="s">
        <v>529</v>
      </c>
      <c r="H57" s="161">
        <v>1368234</v>
      </c>
      <c r="I57" s="161">
        <v>2404620</v>
      </c>
      <c r="J57" s="162">
        <v>1149786</v>
      </c>
      <c r="K57" s="162">
        <f t="shared" si="12"/>
        <v>4922640</v>
      </c>
      <c r="L57" s="162">
        <v>2035998</v>
      </c>
      <c r="M57" s="163">
        <f t="shared" si="13"/>
        <v>0.27794719906391691</v>
      </c>
      <c r="N57" s="163">
        <f t="shared" si="14"/>
        <v>0.4884817902588855</v>
      </c>
      <c r="O57" s="163">
        <f t="shared" si="15"/>
        <v>0.2335710106771976</v>
      </c>
      <c r="P57" s="163">
        <f t="shared" si="16"/>
        <v>0.47815704768320982</v>
      </c>
      <c r="Q57" s="164"/>
      <c r="R57" s="165" t="s">
        <v>790</v>
      </c>
      <c r="S57" s="165">
        <v>-6.7486346786945095E-2</v>
      </c>
      <c r="T57" s="165">
        <v>-0.21610687900966599</v>
      </c>
      <c r="U57" s="165">
        <v>8.1134185435776204E-2</v>
      </c>
      <c r="V57" s="166">
        <v>0.94926191881274302</v>
      </c>
      <c r="W57" s="140" t="s">
        <v>895</v>
      </c>
    </row>
    <row r="58" spans="1:25">
      <c r="A58" s="147" t="s">
        <v>822</v>
      </c>
      <c r="B58" s="147">
        <v>43770</v>
      </c>
      <c r="C58" s="148">
        <v>20</v>
      </c>
      <c r="D58" s="148" t="s">
        <v>438</v>
      </c>
      <c r="E58" s="148" t="s">
        <v>830</v>
      </c>
      <c r="F58" s="148">
        <v>1</v>
      </c>
      <c r="G58" s="148" t="s">
        <v>529</v>
      </c>
      <c r="H58" s="161">
        <v>1246680</v>
      </c>
      <c r="I58" s="161">
        <v>2718630</v>
      </c>
      <c r="J58" s="162">
        <v>1076634</v>
      </c>
      <c r="K58" s="162">
        <f t="shared" si="12"/>
        <v>5041944</v>
      </c>
      <c r="L58" s="162">
        <v>2004570</v>
      </c>
      <c r="M58" s="163">
        <f t="shared" si="13"/>
        <v>0.24726177045996545</v>
      </c>
      <c r="N58" s="163">
        <f t="shared" si="14"/>
        <v>0.53920273608750913</v>
      </c>
      <c r="O58" s="163">
        <f t="shared" si="15"/>
        <v>0.21353549345252545</v>
      </c>
      <c r="P58" s="163">
        <f t="shared" si="16"/>
        <v>0.39602078988313966</v>
      </c>
      <c r="Q58" s="164"/>
      <c r="R58" s="165" t="s">
        <v>791</v>
      </c>
      <c r="S58" s="165">
        <v>5.7236861830799396E-3</v>
      </c>
      <c r="T58" s="165">
        <v>-0.14289684603964101</v>
      </c>
      <c r="U58" s="165">
        <v>0.15434421840580101</v>
      </c>
      <c r="V58" s="166">
        <v>1</v>
      </c>
    </row>
    <row r="59" spans="1:25">
      <c r="A59" s="147" t="s">
        <v>822</v>
      </c>
      <c r="B59" s="147">
        <v>43770</v>
      </c>
      <c r="C59" s="148">
        <v>21</v>
      </c>
      <c r="D59" s="148" t="s">
        <v>440</v>
      </c>
      <c r="E59" s="148" t="s">
        <v>830</v>
      </c>
      <c r="F59" s="148">
        <v>1</v>
      </c>
      <c r="G59" s="148" t="s">
        <v>529</v>
      </c>
      <c r="H59" s="161">
        <v>1279242</v>
      </c>
      <c r="I59" s="161">
        <v>2772126</v>
      </c>
      <c r="J59" s="162">
        <v>1531620</v>
      </c>
      <c r="K59" s="162">
        <f t="shared" si="12"/>
        <v>5582988</v>
      </c>
      <c r="L59" s="162">
        <v>2510780</v>
      </c>
      <c r="M59" s="163">
        <f t="shared" si="13"/>
        <v>0.22913214214323943</v>
      </c>
      <c r="N59" s="163">
        <f t="shared" si="14"/>
        <v>0.49653088991056404</v>
      </c>
      <c r="O59" s="163">
        <f t="shared" si="15"/>
        <v>0.27433696794619655</v>
      </c>
      <c r="P59" s="163">
        <f t="shared" si="16"/>
        <v>0.5525073535618511</v>
      </c>
      <c r="Q59" s="164"/>
      <c r="R59" s="165" t="s">
        <v>834</v>
      </c>
      <c r="S59" s="165">
        <v>-2.8656661425135999E-2</v>
      </c>
      <c r="T59" s="165">
        <v>-0.23883783374161599</v>
      </c>
      <c r="U59" s="165">
        <v>0.181524510891344</v>
      </c>
      <c r="V59" s="166">
        <v>0.99999996600637797</v>
      </c>
    </row>
    <row r="60" spans="1:25">
      <c r="A60" s="147" t="s">
        <v>822</v>
      </c>
      <c r="B60" s="147">
        <v>43770</v>
      </c>
      <c r="C60" s="148">
        <v>22</v>
      </c>
      <c r="D60" s="148" t="s">
        <v>444</v>
      </c>
      <c r="E60" s="148" t="s">
        <v>830</v>
      </c>
      <c r="F60" s="148">
        <v>1</v>
      </c>
      <c r="G60" s="148" t="s">
        <v>528</v>
      </c>
      <c r="H60" s="161">
        <v>766026</v>
      </c>
      <c r="I60" s="161">
        <v>1862064</v>
      </c>
      <c r="J60" s="162">
        <v>252810</v>
      </c>
      <c r="K60" s="162">
        <f t="shared" si="12"/>
        <v>2880900</v>
      </c>
      <c r="L60" s="162">
        <v>1175284</v>
      </c>
      <c r="M60" s="163">
        <f t="shared" si="13"/>
        <v>0.26589815682599188</v>
      </c>
      <c r="N60" s="163">
        <f t="shared" si="14"/>
        <v>0.64634801624492344</v>
      </c>
      <c r="O60" s="163">
        <f t="shared" si="15"/>
        <v>8.7753826929084663E-2</v>
      </c>
      <c r="P60" s="163">
        <f t="shared" si="16"/>
        <v>0.1357686953831877</v>
      </c>
      <c r="Q60" s="164"/>
      <c r="R60" s="165" t="s">
        <v>835</v>
      </c>
      <c r="S60" s="165">
        <v>-1.5088297131025601E-2</v>
      </c>
      <c r="T60" s="165">
        <v>-0.22526946944750501</v>
      </c>
      <c r="U60" s="165">
        <v>0.19509287518545401</v>
      </c>
      <c r="V60" s="166">
        <v>0.99999999999701705</v>
      </c>
    </row>
    <row r="61" spans="1:25">
      <c r="A61" s="147" t="s">
        <v>822</v>
      </c>
      <c r="B61" s="147">
        <v>43770</v>
      </c>
      <c r="C61" s="148">
        <v>23</v>
      </c>
      <c r="D61" s="148" t="s">
        <v>446</v>
      </c>
      <c r="E61" s="148" t="s">
        <v>830</v>
      </c>
      <c r="F61" s="148">
        <v>1</v>
      </c>
      <c r="G61" s="148" t="s">
        <v>528</v>
      </c>
      <c r="H61" s="161">
        <v>1306578</v>
      </c>
      <c r="I61" s="161">
        <v>2172135</v>
      </c>
      <c r="J61" s="162">
        <v>374703</v>
      </c>
      <c r="K61" s="162">
        <f t="shared" si="12"/>
        <v>3853416</v>
      </c>
      <c r="L61" s="162">
        <v>972224</v>
      </c>
      <c r="M61" s="163">
        <f t="shared" si="13"/>
        <v>0.33907006147272967</v>
      </c>
      <c r="N61" s="163">
        <f t="shared" si="14"/>
        <v>0.56369076165148013</v>
      </c>
      <c r="O61" s="163">
        <f t="shared" si="15"/>
        <v>9.7239176875790215E-2</v>
      </c>
      <c r="P61" s="163">
        <f t="shared" si="16"/>
        <v>0.17250447140716391</v>
      </c>
      <c r="Q61" s="164"/>
    </row>
    <row r="62" spans="1:25">
      <c r="A62" s="147" t="s">
        <v>822</v>
      </c>
      <c r="B62" s="147">
        <v>43770</v>
      </c>
      <c r="C62" s="148">
        <v>24</v>
      </c>
      <c r="D62" s="148" t="s">
        <v>448</v>
      </c>
      <c r="E62" s="148" t="s">
        <v>830</v>
      </c>
      <c r="F62" s="148">
        <v>1</v>
      </c>
      <c r="G62" s="148" t="s">
        <v>528</v>
      </c>
      <c r="H62" s="161">
        <v>737751</v>
      </c>
      <c r="I62" s="161">
        <v>2004804</v>
      </c>
      <c r="J62" s="162">
        <v>777309</v>
      </c>
      <c r="K62" s="162">
        <f t="shared" si="12"/>
        <v>3519864</v>
      </c>
      <c r="L62" s="162">
        <v>1559574</v>
      </c>
      <c r="M62" s="163">
        <f t="shared" si="13"/>
        <v>0.20959645031739862</v>
      </c>
      <c r="N62" s="163">
        <f t="shared" si="14"/>
        <v>0.56956859696851925</v>
      </c>
      <c r="O62" s="163">
        <f t="shared" si="15"/>
        <v>0.22083495271408213</v>
      </c>
      <c r="P62" s="163">
        <f t="shared" si="16"/>
        <v>0.38772318890026158</v>
      </c>
      <c r="Q62" s="164"/>
    </row>
    <row r="63" spans="1:25">
      <c r="A63" s="147" t="s">
        <v>810</v>
      </c>
      <c r="B63" s="147">
        <v>43770</v>
      </c>
      <c r="C63" s="148">
        <v>1</v>
      </c>
      <c r="D63" s="148" t="s">
        <v>463</v>
      </c>
      <c r="E63" s="148" t="s">
        <v>811</v>
      </c>
      <c r="F63" s="148">
        <v>1</v>
      </c>
      <c r="G63" s="148" t="s">
        <v>529</v>
      </c>
      <c r="H63" s="161">
        <v>64298</v>
      </c>
      <c r="I63" s="161">
        <v>489801</v>
      </c>
      <c r="J63" s="162">
        <v>358358</v>
      </c>
      <c r="K63" s="162">
        <f t="shared" si="12"/>
        <v>912457</v>
      </c>
      <c r="L63" s="162">
        <v>526357</v>
      </c>
      <c r="M63" s="163">
        <f t="shared" si="13"/>
        <v>7.046688227500035E-2</v>
      </c>
      <c r="N63" s="163">
        <f t="shared" si="14"/>
        <v>0.53679351465329328</v>
      </c>
      <c r="O63" s="163">
        <f t="shared" si="15"/>
        <v>0.39273960307170641</v>
      </c>
      <c r="P63" s="163">
        <f t="shared" si="16"/>
        <v>0.73163999256841039</v>
      </c>
      <c r="Q63" s="164"/>
    </row>
    <row r="64" spans="1:25">
      <c r="A64" s="147" t="s">
        <v>810</v>
      </c>
      <c r="B64" s="147">
        <v>43770</v>
      </c>
      <c r="C64" s="148">
        <v>2</v>
      </c>
      <c r="D64" s="148" t="s">
        <v>438</v>
      </c>
      <c r="E64" s="148" t="s">
        <v>811</v>
      </c>
      <c r="F64" s="148">
        <v>1</v>
      </c>
      <c r="G64" s="148" t="s">
        <v>529</v>
      </c>
      <c r="H64" s="161">
        <v>177468</v>
      </c>
      <c r="I64" s="161">
        <v>391596</v>
      </c>
      <c r="J64" s="162">
        <v>533400</v>
      </c>
      <c r="K64" s="162">
        <f t="shared" si="12"/>
        <v>1102464</v>
      </c>
      <c r="L64" s="162">
        <v>980866</v>
      </c>
      <c r="M64" s="163">
        <f t="shared" si="13"/>
        <v>0.1609739637756879</v>
      </c>
      <c r="N64" s="163">
        <f t="shared" si="14"/>
        <v>0.35520071403692094</v>
      </c>
      <c r="O64" s="163">
        <f t="shared" si="15"/>
        <v>0.48382532218739116</v>
      </c>
      <c r="P64" s="163">
        <f t="shared" si="16"/>
        <v>1.3621181013084913</v>
      </c>
      <c r="Q64" s="164"/>
    </row>
    <row r="65" spans="1:25">
      <c r="A65" s="147" t="s">
        <v>810</v>
      </c>
      <c r="B65" s="147">
        <v>43770</v>
      </c>
      <c r="C65" s="148">
        <v>3</v>
      </c>
      <c r="D65" s="148" t="s">
        <v>440</v>
      </c>
      <c r="E65" s="148" t="s">
        <v>811</v>
      </c>
      <c r="F65" s="148">
        <v>1</v>
      </c>
      <c r="G65" s="148" t="s">
        <v>529</v>
      </c>
      <c r="H65" s="161">
        <v>565356</v>
      </c>
      <c r="I65" s="161">
        <v>930732</v>
      </c>
      <c r="J65" s="162">
        <v>458810</v>
      </c>
      <c r="K65" s="162">
        <f t="shared" si="12"/>
        <v>1954898</v>
      </c>
      <c r="L65" s="162">
        <v>1791615</v>
      </c>
      <c r="M65" s="163">
        <f t="shared" si="13"/>
        <v>0.28919974341372284</v>
      </c>
      <c r="N65" s="163">
        <f t="shared" si="14"/>
        <v>0.47610258949571793</v>
      </c>
      <c r="O65" s="163">
        <f t="shared" si="15"/>
        <v>0.2346976670905592</v>
      </c>
      <c r="P65" s="163">
        <f t="shared" si="16"/>
        <v>0.4929560818796388</v>
      </c>
      <c r="Q65" s="164"/>
    </row>
    <row r="66" spans="1:25">
      <c r="A66" s="147" t="s">
        <v>810</v>
      </c>
      <c r="B66" s="147">
        <v>43770</v>
      </c>
      <c r="C66" s="148">
        <v>4</v>
      </c>
      <c r="D66" s="148" t="s">
        <v>444</v>
      </c>
      <c r="E66" s="148" t="s">
        <v>811</v>
      </c>
      <c r="F66" s="148">
        <v>1</v>
      </c>
      <c r="G66" s="148" t="s">
        <v>528</v>
      </c>
      <c r="H66" s="161">
        <v>97724</v>
      </c>
      <c r="I66" s="161">
        <v>888954</v>
      </c>
      <c r="J66" s="162">
        <v>440638</v>
      </c>
      <c r="K66" s="162">
        <f t="shared" si="12"/>
        <v>1427316</v>
      </c>
      <c r="L66" s="162">
        <v>1861886</v>
      </c>
      <c r="M66" s="163">
        <f t="shared" si="13"/>
        <v>6.8466968772156966E-2</v>
      </c>
      <c r="N66" s="163">
        <f t="shared" si="14"/>
        <v>0.62281512993618793</v>
      </c>
      <c r="O66" s="163">
        <f t="shared" si="15"/>
        <v>0.30871790129165511</v>
      </c>
      <c r="P66" s="163">
        <f t="shared" si="16"/>
        <v>0.49568144133442227</v>
      </c>
      <c r="Q66" s="164"/>
    </row>
    <row r="67" spans="1:25">
      <c r="A67" s="147" t="s">
        <v>810</v>
      </c>
      <c r="B67" s="147">
        <v>43770</v>
      </c>
      <c r="C67" s="148">
        <v>5</v>
      </c>
      <c r="D67" s="148" t="s">
        <v>446</v>
      </c>
      <c r="E67" s="148" t="s">
        <v>811</v>
      </c>
      <c r="F67" s="148">
        <v>1</v>
      </c>
      <c r="G67" s="148" t="s">
        <v>528</v>
      </c>
      <c r="H67" s="161">
        <v>127340</v>
      </c>
      <c r="I67" s="161">
        <v>803400</v>
      </c>
      <c r="J67" s="162">
        <v>462850</v>
      </c>
      <c r="K67" s="162">
        <f t="shared" si="12"/>
        <v>1393590</v>
      </c>
      <c r="L67" s="162">
        <v>2133035</v>
      </c>
      <c r="M67" s="163">
        <f t="shared" si="13"/>
        <v>9.1375512166419107E-2</v>
      </c>
      <c r="N67" s="163">
        <f t="shared" si="14"/>
        <v>0.57649667405764971</v>
      </c>
      <c r="O67" s="163">
        <f t="shared" si="15"/>
        <v>0.3321278137759312</v>
      </c>
      <c r="P67" s="163">
        <f t="shared" si="16"/>
        <v>0.57611401543440377</v>
      </c>
      <c r="Q67" s="164"/>
    </row>
    <row r="68" spans="1:25">
      <c r="A68" s="147" t="s">
        <v>810</v>
      </c>
      <c r="B68" s="147">
        <v>43770</v>
      </c>
      <c r="C68" s="148">
        <v>6</v>
      </c>
      <c r="D68" s="148" t="s">
        <v>448</v>
      </c>
      <c r="E68" s="148" t="s">
        <v>811</v>
      </c>
      <c r="F68" s="148">
        <v>1</v>
      </c>
      <c r="G68" s="148" t="s">
        <v>528</v>
      </c>
      <c r="H68" s="161">
        <v>798952</v>
      </c>
      <c r="I68" s="161">
        <v>1233694</v>
      </c>
      <c r="J68" s="162">
        <v>504614</v>
      </c>
      <c r="K68" s="162">
        <f t="shared" si="12"/>
        <v>2537260</v>
      </c>
      <c r="L68" s="162">
        <v>2438954</v>
      </c>
      <c r="M68" s="163">
        <f t="shared" si="13"/>
        <v>0.3148877135177317</v>
      </c>
      <c r="N68" s="163">
        <f t="shared" si="14"/>
        <v>0.48623081591953526</v>
      </c>
      <c r="O68" s="163">
        <f t="shared" si="15"/>
        <v>0.19888147056273303</v>
      </c>
      <c r="P68" s="163">
        <f t="shared" si="16"/>
        <v>0.40902687376286179</v>
      </c>
      <c r="Q68" s="164"/>
    </row>
    <row r="69" spans="1:25">
      <c r="A69" s="147" t="s">
        <v>810</v>
      </c>
      <c r="B69" s="147">
        <v>43770</v>
      </c>
      <c r="C69" s="148">
        <v>7</v>
      </c>
      <c r="D69" s="148" t="s">
        <v>463</v>
      </c>
      <c r="E69" s="148" t="s">
        <v>833</v>
      </c>
      <c r="F69" s="148">
        <v>1</v>
      </c>
      <c r="G69" s="148" t="s">
        <v>529</v>
      </c>
      <c r="H69" s="161">
        <v>386507</v>
      </c>
      <c r="I69" s="161">
        <v>658746</v>
      </c>
      <c r="J69" s="162">
        <v>295966</v>
      </c>
      <c r="K69" s="162">
        <f t="shared" si="12"/>
        <v>1341219</v>
      </c>
      <c r="L69" s="162">
        <v>1058610</v>
      </c>
      <c r="M69" s="163">
        <f t="shared" si="13"/>
        <v>0.28817590565000945</v>
      </c>
      <c r="N69" s="163">
        <f t="shared" si="14"/>
        <v>0.4911546883842236</v>
      </c>
      <c r="O69" s="163">
        <f t="shared" si="15"/>
        <v>0.22066940596576695</v>
      </c>
      <c r="P69" s="163">
        <f t="shared" si="16"/>
        <v>0.44928697859265937</v>
      </c>
      <c r="Q69" s="164"/>
    </row>
    <row r="70" spans="1:25">
      <c r="A70" s="147" t="s">
        <v>810</v>
      </c>
      <c r="B70" s="147">
        <v>43770</v>
      </c>
      <c r="C70" s="148">
        <v>8</v>
      </c>
      <c r="D70" s="148" t="s">
        <v>438</v>
      </c>
      <c r="E70" s="148" t="s">
        <v>833</v>
      </c>
      <c r="F70" s="148">
        <v>1</v>
      </c>
      <c r="G70" s="148" t="s">
        <v>529</v>
      </c>
      <c r="H70" s="161">
        <v>64940</v>
      </c>
      <c r="I70" s="161">
        <v>768940</v>
      </c>
      <c r="J70" s="162">
        <v>443880</v>
      </c>
      <c r="K70" s="162">
        <f t="shared" si="12"/>
        <v>1277760</v>
      </c>
      <c r="L70" s="162">
        <v>1633700</v>
      </c>
      <c r="M70" s="163">
        <f t="shared" si="13"/>
        <v>5.0823315802654645E-2</v>
      </c>
      <c r="N70" s="163">
        <f t="shared" si="14"/>
        <v>0.60178750313047835</v>
      </c>
      <c r="O70" s="163">
        <f t="shared" si="15"/>
        <v>0.347389181066867</v>
      </c>
      <c r="P70" s="163">
        <f t="shared" si="16"/>
        <v>0.57726220511353288</v>
      </c>
      <c r="Q70" s="164"/>
    </row>
    <row r="71" spans="1:25">
      <c r="A71" s="147" t="s">
        <v>810</v>
      </c>
      <c r="B71" s="147">
        <v>43770</v>
      </c>
      <c r="C71" s="148">
        <v>9</v>
      </c>
      <c r="D71" s="148" t="s">
        <v>440</v>
      </c>
      <c r="E71" s="148" t="s">
        <v>833</v>
      </c>
      <c r="F71" s="148">
        <v>1</v>
      </c>
      <c r="G71" s="148" t="s">
        <v>529</v>
      </c>
      <c r="H71" s="161">
        <v>58630</v>
      </c>
      <c r="I71" s="161">
        <v>884360</v>
      </c>
      <c r="J71" s="162">
        <v>491060</v>
      </c>
      <c r="K71" s="162">
        <f t="shared" si="12"/>
        <v>1434050</v>
      </c>
      <c r="L71" s="162">
        <v>1729746</v>
      </c>
      <c r="M71" s="163">
        <f t="shared" si="13"/>
        <v>4.0884209058261567E-2</v>
      </c>
      <c r="N71" s="163">
        <f t="shared" si="14"/>
        <v>0.61668700533454202</v>
      </c>
      <c r="O71" s="163">
        <f t="shared" si="15"/>
        <v>0.34242878560719642</v>
      </c>
      <c r="P71" s="163">
        <f t="shared" si="16"/>
        <v>0.55527160884707583</v>
      </c>
      <c r="Q71" s="164"/>
    </row>
    <row r="72" spans="1:25">
      <c r="A72" s="147" t="s">
        <v>810</v>
      </c>
      <c r="B72" s="147">
        <v>43770</v>
      </c>
      <c r="C72" s="148">
        <v>10</v>
      </c>
      <c r="D72" s="148" t="s">
        <v>444</v>
      </c>
      <c r="E72" s="148" t="s">
        <v>833</v>
      </c>
      <c r="F72" s="148">
        <v>1</v>
      </c>
      <c r="G72" s="148" t="s">
        <v>528</v>
      </c>
      <c r="H72" s="161">
        <v>410080</v>
      </c>
      <c r="I72" s="161">
        <v>589030</v>
      </c>
      <c r="J72" s="162">
        <v>159990</v>
      </c>
      <c r="K72" s="162">
        <f t="shared" si="12"/>
        <v>1159100</v>
      </c>
      <c r="L72" s="162">
        <v>520828</v>
      </c>
      <c r="M72" s="163">
        <f t="shared" si="13"/>
        <v>0.35379173496678457</v>
      </c>
      <c r="N72" s="163">
        <f t="shared" si="14"/>
        <v>0.5081787593822793</v>
      </c>
      <c r="O72" s="163">
        <f t="shared" si="15"/>
        <v>0.13802950565093608</v>
      </c>
      <c r="P72" s="163">
        <f t="shared" si="16"/>
        <v>0.27161604672088008</v>
      </c>
      <c r="Q72" s="164"/>
      <c r="Y72" s="153">
        <v>5.6600079999999997E-2</v>
      </c>
    </row>
    <row r="73" spans="1:25">
      <c r="A73" s="147" t="s">
        <v>810</v>
      </c>
      <c r="B73" s="147">
        <v>43770</v>
      </c>
      <c r="C73" s="148">
        <v>11</v>
      </c>
      <c r="D73" s="148" t="s">
        <v>446</v>
      </c>
      <c r="E73" s="148" t="s">
        <v>833</v>
      </c>
      <c r="F73" s="148">
        <v>1</v>
      </c>
      <c r="G73" s="148" t="s">
        <v>528</v>
      </c>
      <c r="H73" s="161">
        <v>462750</v>
      </c>
      <c r="I73" s="161">
        <v>963680</v>
      </c>
      <c r="J73" s="162">
        <v>247090</v>
      </c>
      <c r="K73" s="162">
        <f t="shared" si="12"/>
        <v>1673520</v>
      </c>
      <c r="L73" s="162">
        <v>780820</v>
      </c>
      <c r="M73" s="163">
        <f t="shared" si="13"/>
        <v>0.27651297863186575</v>
      </c>
      <c r="N73" s="163">
        <f t="shared" si="14"/>
        <v>0.5758401453224341</v>
      </c>
      <c r="O73" s="163">
        <f t="shared" si="15"/>
        <v>0.14764687604570009</v>
      </c>
      <c r="P73" s="163">
        <f t="shared" si="16"/>
        <v>0.25640254026232773</v>
      </c>
      <c r="Q73" s="164"/>
      <c r="Y73" s="153">
        <v>9.9327740000000004E-5</v>
      </c>
    </row>
    <row r="74" spans="1:25">
      <c r="A74" s="147" t="s">
        <v>810</v>
      </c>
      <c r="B74" s="147">
        <v>43770</v>
      </c>
      <c r="C74" s="148">
        <v>12</v>
      </c>
      <c r="D74" s="148" t="s">
        <v>448</v>
      </c>
      <c r="E74" s="148" t="s">
        <v>833</v>
      </c>
      <c r="F74" s="148">
        <v>1</v>
      </c>
      <c r="G74" s="148" t="s">
        <v>528</v>
      </c>
      <c r="H74" s="161">
        <v>595260</v>
      </c>
      <c r="I74" s="161">
        <v>644420</v>
      </c>
      <c r="J74" s="162">
        <v>353200</v>
      </c>
      <c r="K74" s="162">
        <f t="shared" si="12"/>
        <v>1592880</v>
      </c>
      <c r="L74" s="162">
        <v>1235556</v>
      </c>
      <c r="M74" s="163">
        <f t="shared" si="13"/>
        <v>0.3737004670784993</v>
      </c>
      <c r="N74" s="163">
        <f t="shared" si="14"/>
        <v>0.4045628044799357</v>
      </c>
      <c r="O74" s="163">
        <f t="shared" si="15"/>
        <v>0.22173672844156497</v>
      </c>
      <c r="P74" s="163">
        <f t="shared" si="16"/>
        <v>0.54808975512864277</v>
      </c>
      <c r="Q74" s="164"/>
      <c r="Y74" s="153">
        <v>1.6605160000000001E-2</v>
      </c>
    </row>
    <row r="75" spans="1:25">
      <c r="A75" s="147" t="s">
        <v>810</v>
      </c>
      <c r="B75" s="147">
        <v>43770</v>
      </c>
      <c r="C75" s="148">
        <v>13</v>
      </c>
      <c r="D75" s="148" t="s">
        <v>463</v>
      </c>
      <c r="E75" s="148" t="s">
        <v>833</v>
      </c>
      <c r="F75" s="148">
        <v>1</v>
      </c>
      <c r="G75" s="148" t="s">
        <v>529</v>
      </c>
      <c r="H75" s="161">
        <v>78070</v>
      </c>
      <c r="I75" s="161">
        <v>645630</v>
      </c>
      <c r="J75" s="162">
        <v>301070</v>
      </c>
      <c r="K75" s="162">
        <f t="shared" si="12"/>
        <v>1024770</v>
      </c>
      <c r="L75" s="162">
        <v>919296</v>
      </c>
      <c r="M75" s="163">
        <f t="shared" si="13"/>
        <v>7.6182948368902284E-2</v>
      </c>
      <c r="N75" s="163">
        <f t="shared" si="14"/>
        <v>0.63002429813519134</v>
      </c>
      <c r="O75" s="163">
        <f t="shared" si="15"/>
        <v>0.29379275349590639</v>
      </c>
      <c r="P75" s="163">
        <f t="shared" si="16"/>
        <v>0.46631971872434674</v>
      </c>
      <c r="Q75" s="164"/>
      <c r="Y75" s="153">
        <v>8.1339249999999997E-4</v>
      </c>
    </row>
    <row r="76" spans="1:25">
      <c r="A76" s="147" t="s">
        <v>810</v>
      </c>
      <c r="B76" s="147">
        <v>43770</v>
      </c>
      <c r="C76" s="148">
        <v>14</v>
      </c>
      <c r="D76" s="148" t="s">
        <v>438</v>
      </c>
      <c r="E76" s="148" t="s">
        <v>836</v>
      </c>
      <c r="F76" s="148">
        <v>1</v>
      </c>
      <c r="G76" s="148" t="s">
        <v>529</v>
      </c>
      <c r="H76" s="161">
        <v>325340</v>
      </c>
      <c r="I76" s="161">
        <v>754980</v>
      </c>
      <c r="J76" s="162">
        <v>368460</v>
      </c>
      <c r="K76" s="162">
        <f t="shared" si="12"/>
        <v>1448780</v>
      </c>
      <c r="L76" s="162">
        <v>1079420</v>
      </c>
      <c r="M76" s="163">
        <f t="shared" si="13"/>
        <v>0.22456135507116332</v>
      </c>
      <c r="N76" s="163">
        <f t="shared" si="14"/>
        <v>0.5211143168735074</v>
      </c>
      <c r="O76" s="163">
        <f t="shared" si="15"/>
        <v>0.25432432805532929</v>
      </c>
      <c r="P76" s="163">
        <f t="shared" si="16"/>
        <v>0.48803941826273545</v>
      </c>
      <c r="Q76" s="164"/>
      <c r="Y76" s="153">
        <v>1</v>
      </c>
    </row>
    <row r="77" spans="1:25">
      <c r="A77" s="147" t="s">
        <v>810</v>
      </c>
      <c r="B77" s="147">
        <v>43770</v>
      </c>
      <c r="C77" s="148">
        <v>15</v>
      </c>
      <c r="D77" s="148" t="s">
        <v>440</v>
      </c>
      <c r="E77" s="148" t="s">
        <v>836</v>
      </c>
      <c r="F77" s="148">
        <v>1</v>
      </c>
      <c r="G77" s="148" t="s">
        <v>529</v>
      </c>
      <c r="H77" s="161">
        <v>338580</v>
      </c>
      <c r="I77" s="161">
        <v>974260</v>
      </c>
      <c r="J77" s="162">
        <v>475880</v>
      </c>
      <c r="K77" s="162">
        <f t="shared" si="12"/>
        <v>1788720</v>
      </c>
      <c r="L77" s="162">
        <v>1482220</v>
      </c>
      <c r="M77" s="163">
        <f t="shared" si="13"/>
        <v>0.18928619347913592</v>
      </c>
      <c r="N77" s="163">
        <f t="shared" si="14"/>
        <v>0.54466881345319562</v>
      </c>
      <c r="O77" s="163">
        <f t="shared" si="15"/>
        <v>0.26604499306766849</v>
      </c>
      <c r="P77" s="163">
        <f t="shared" si="16"/>
        <v>0.48845277441340096</v>
      </c>
      <c r="Q77" s="164"/>
      <c r="Y77" s="153">
        <v>1</v>
      </c>
    </row>
    <row r="78" spans="1:25">
      <c r="A78" s="147" t="s">
        <v>810</v>
      </c>
      <c r="B78" s="147">
        <v>43770</v>
      </c>
      <c r="C78" s="148">
        <v>16</v>
      </c>
      <c r="D78" s="148" t="s">
        <v>444</v>
      </c>
      <c r="E78" s="148" t="s">
        <v>836</v>
      </c>
      <c r="F78" s="148">
        <v>1</v>
      </c>
      <c r="G78" s="148" t="s">
        <v>528</v>
      </c>
      <c r="H78" s="161">
        <v>261170</v>
      </c>
      <c r="I78" s="161">
        <v>804120</v>
      </c>
      <c r="J78" s="162">
        <v>283870</v>
      </c>
      <c r="K78" s="162">
        <f t="shared" si="12"/>
        <v>1349160</v>
      </c>
      <c r="L78" s="162">
        <v>605131</v>
      </c>
      <c r="M78" s="163">
        <f t="shared" si="13"/>
        <v>0.19357970885588069</v>
      </c>
      <c r="N78" s="163">
        <f t="shared" si="14"/>
        <v>0.59601529840789824</v>
      </c>
      <c r="O78" s="163">
        <f t="shared" si="15"/>
        <v>0.21040499273622107</v>
      </c>
      <c r="P78" s="163">
        <f t="shared" si="16"/>
        <v>0.3530194498333582</v>
      </c>
      <c r="Q78" s="164"/>
      <c r="Y78" s="153">
        <v>1</v>
      </c>
    </row>
    <row r="79" spans="1:25">
      <c r="A79" s="147" t="s">
        <v>810</v>
      </c>
      <c r="B79" s="147">
        <v>43770</v>
      </c>
      <c r="C79" s="148">
        <v>17</v>
      </c>
      <c r="D79" s="148" t="s">
        <v>446</v>
      </c>
      <c r="E79" s="148" t="s">
        <v>836</v>
      </c>
      <c r="F79" s="148">
        <v>1</v>
      </c>
      <c r="G79" s="148" t="s">
        <v>528</v>
      </c>
      <c r="H79" s="161">
        <v>256330</v>
      </c>
      <c r="I79" s="161">
        <v>867510</v>
      </c>
      <c r="J79" s="162">
        <v>291400</v>
      </c>
      <c r="K79" s="162">
        <f t="shared" si="12"/>
        <v>1415240</v>
      </c>
      <c r="L79" s="162">
        <v>1190000</v>
      </c>
      <c r="M79" s="163">
        <f t="shared" si="13"/>
        <v>0.18112122325541957</v>
      </c>
      <c r="N79" s="163">
        <f t="shared" si="14"/>
        <v>0.61297730420282071</v>
      </c>
      <c r="O79" s="163">
        <f t="shared" si="15"/>
        <v>0.20590147254175969</v>
      </c>
      <c r="P79" s="163">
        <f t="shared" si="16"/>
        <v>0.33590390888865834</v>
      </c>
      <c r="Q79" s="164"/>
      <c r="Y79" s="153">
        <v>0.99998379999999998</v>
      </c>
    </row>
    <row r="80" spans="1:25">
      <c r="A80" s="147" t="s">
        <v>810</v>
      </c>
      <c r="B80" s="147">
        <v>43770</v>
      </c>
      <c r="C80" s="148">
        <v>18</v>
      </c>
      <c r="D80" s="148" t="s">
        <v>448</v>
      </c>
      <c r="E80" s="148" t="s">
        <v>836</v>
      </c>
      <c r="F80" s="148">
        <v>1</v>
      </c>
      <c r="G80" s="148" t="s">
        <v>528</v>
      </c>
      <c r="H80" s="161">
        <v>242100</v>
      </c>
      <c r="I80" s="161">
        <v>727620</v>
      </c>
      <c r="J80" s="162">
        <v>300600</v>
      </c>
      <c r="K80" s="162">
        <f t="shared" si="12"/>
        <v>1270320</v>
      </c>
      <c r="L80" s="162">
        <v>1082277</v>
      </c>
      <c r="M80" s="163">
        <f t="shared" si="13"/>
        <v>0.19058190062346494</v>
      </c>
      <c r="N80" s="163">
        <f t="shared" si="14"/>
        <v>0.57278481012658233</v>
      </c>
      <c r="O80" s="163">
        <f t="shared" si="15"/>
        <v>0.23663328924995278</v>
      </c>
      <c r="P80" s="163">
        <f t="shared" si="16"/>
        <v>0.41312773150820481</v>
      </c>
      <c r="Q80" s="164"/>
      <c r="Y80" s="153">
        <v>1.7901949999999999E-10</v>
      </c>
    </row>
    <row r="81" spans="1:25">
      <c r="A81" s="147" t="s">
        <v>810</v>
      </c>
      <c r="B81" s="147">
        <v>43770</v>
      </c>
      <c r="C81" s="148">
        <v>19</v>
      </c>
      <c r="D81" s="148" t="s">
        <v>463</v>
      </c>
      <c r="E81" s="148" t="s">
        <v>837</v>
      </c>
      <c r="F81" s="148">
        <v>1</v>
      </c>
      <c r="G81" s="148" t="s">
        <v>529</v>
      </c>
      <c r="H81" s="161">
        <v>213867</v>
      </c>
      <c r="I81" s="161">
        <v>653859</v>
      </c>
      <c r="J81" s="162">
        <v>302868</v>
      </c>
      <c r="K81" s="162">
        <f t="shared" si="12"/>
        <v>1170594</v>
      </c>
      <c r="L81" s="162">
        <v>738872</v>
      </c>
      <c r="M81" s="163">
        <f t="shared" si="13"/>
        <v>0.18269955253486692</v>
      </c>
      <c r="N81" s="163">
        <f t="shared" si="14"/>
        <v>0.55857026432734147</v>
      </c>
      <c r="O81" s="163">
        <f t="shared" si="15"/>
        <v>0.25873018313779156</v>
      </c>
      <c r="P81" s="163">
        <f t="shared" si="16"/>
        <v>0.46320078181993368</v>
      </c>
      <c r="Q81" s="164"/>
      <c r="Y81" s="153">
        <v>2.4006500000000001E-8</v>
      </c>
    </row>
    <row r="82" spans="1:25">
      <c r="A82" s="147" t="s">
        <v>810</v>
      </c>
      <c r="B82" s="147">
        <v>43770</v>
      </c>
      <c r="C82" s="148">
        <v>20</v>
      </c>
      <c r="D82" s="148" t="s">
        <v>438</v>
      </c>
      <c r="E82" s="148" t="s">
        <v>837</v>
      </c>
      <c r="F82" s="148">
        <v>1</v>
      </c>
      <c r="G82" s="148" t="s">
        <v>529</v>
      </c>
      <c r="H82" s="161">
        <v>214695</v>
      </c>
      <c r="I82" s="161">
        <v>1241838</v>
      </c>
      <c r="J82" s="162">
        <v>394227</v>
      </c>
      <c r="K82" s="162">
        <f t="shared" si="12"/>
        <v>1850760</v>
      </c>
      <c r="L82" s="162">
        <v>1152350</v>
      </c>
      <c r="M82" s="163">
        <f t="shared" si="13"/>
        <v>0.11600369577903132</v>
      </c>
      <c r="N82" s="163">
        <f t="shared" si="14"/>
        <v>0.67098813460416262</v>
      </c>
      <c r="O82" s="163">
        <f t="shared" si="15"/>
        <v>0.21300816961680608</v>
      </c>
      <c r="P82" s="163">
        <f t="shared" si="16"/>
        <v>0.31745445058051053</v>
      </c>
      <c r="Q82" s="164"/>
      <c r="Y82" s="153">
        <v>1.1724820000000001E-3</v>
      </c>
    </row>
    <row r="83" spans="1:25">
      <c r="A83" s="147" t="s">
        <v>810</v>
      </c>
      <c r="B83" s="147">
        <v>43770</v>
      </c>
      <c r="C83" s="148">
        <v>21</v>
      </c>
      <c r="D83" s="148" t="s">
        <v>440</v>
      </c>
      <c r="E83" s="148" t="s">
        <v>837</v>
      </c>
      <c r="F83" s="148">
        <v>1</v>
      </c>
      <c r="G83" s="148" t="s">
        <v>529</v>
      </c>
      <c r="H83" s="161">
        <v>148610</v>
      </c>
      <c r="I83" s="161">
        <v>1306760</v>
      </c>
      <c r="J83" s="162">
        <v>585940</v>
      </c>
      <c r="K83" s="162">
        <f t="shared" si="12"/>
        <v>2041310</v>
      </c>
      <c r="L83" s="162">
        <v>1452660</v>
      </c>
      <c r="M83" s="163">
        <f t="shared" si="13"/>
        <v>7.280128936810186E-2</v>
      </c>
      <c r="N83" s="163">
        <f t="shared" si="14"/>
        <v>0.64015754588964935</v>
      </c>
      <c r="O83" s="163">
        <f t="shared" si="15"/>
        <v>0.28704116474224883</v>
      </c>
      <c r="P83" s="163">
        <f t="shared" si="16"/>
        <v>0.44839144142765314</v>
      </c>
      <c r="Q83" s="164"/>
      <c r="Y83" s="153">
        <v>0.98043460000000004</v>
      </c>
    </row>
    <row r="84" spans="1:25">
      <c r="A84" s="147" t="s">
        <v>810</v>
      </c>
      <c r="B84" s="147">
        <v>43770</v>
      </c>
      <c r="C84" s="148">
        <v>22</v>
      </c>
      <c r="D84" s="148" t="s">
        <v>444</v>
      </c>
      <c r="E84" s="148" t="s">
        <v>837</v>
      </c>
      <c r="F84" s="148">
        <v>1</v>
      </c>
      <c r="G84" s="148" t="s">
        <v>528</v>
      </c>
      <c r="H84" s="161">
        <v>23260</v>
      </c>
      <c r="I84" s="161">
        <v>234470</v>
      </c>
      <c r="J84" s="162">
        <v>119470</v>
      </c>
      <c r="K84" s="162">
        <f t="shared" si="12"/>
        <v>377200</v>
      </c>
      <c r="L84" s="162">
        <v>92473</v>
      </c>
      <c r="M84" s="163">
        <f t="shared" si="13"/>
        <v>6.1664899257688227E-2</v>
      </c>
      <c r="N84" s="163">
        <f t="shared" si="14"/>
        <v>0.6216065747613998</v>
      </c>
      <c r="O84" s="163">
        <f t="shared" si="15"/>
        <v>0.316728525980912</v>
      </c>
      <c r="P84" s="163">
        <f t="shared" si="16"/>
        <v>0.50953213630741667</v>
      </c>
      <c r="Q84" s="164"/>
      <c r="Y84" s="153">
        <v>0.95059579999999999</v>
      </c>
    </row>
    <row r="85" spans="1:25">
      <c r="A85" s="147" t="s">
        <v>810</v>
      </c>
      <c r="B85" s="147">
        <v>43770</v>
      </c>
      <c r="C85" s="148">
        <v>23</v>
      </c>
      <c r="D85" s="148" t="s">
        <v>446</v>
      </c>
      <c r="E85" s="148" t="s">
        <v>837</v>
      </c>
      <c r="F85" s="148">
        <v>1</v>
      </c>
      <c r="G85" s="148" t="s">
        <v>528</v>
      </c>
      <c r="H85" s="161">
        <v>173770</v>
      </c>
      <c r="I85" s="161">
        <v>794550</v>
      </c>
      <c r="J85" s="162">
        <v>209690</v>
      </c>
      <c r="K85" s="162">
        <f t="shared" si="12"/>
        <v>1178010</v>
      </c>
      <c r="L85" s="162">
        <v>442332</v>
      </c>
      <c r="M85" s="163">
        <f t="shared" si="13"/>
        <v>0.14751148122681471</v>
      </c>
      <c r="N85" s="163">
        <f t="shared" si="14"/>
        <v>0.67448493646064123</v>
      </c>
      <c r="O85" s="163">
        <f t="shared" si="15"/>
        <v>0.17800358231254404</v>
      </c>
      <c r="P85" s="163">
        <f t="shared" si="16"/>
        <v>0.26391038952866402</v>
      </c>
      <c r="Q85" s="164"/>
      <c r="Y85" s="153">
        <v>1</v>
      </c>
    </row>
    <row r="86" spans="1:25">
      <c r="A86" s="147" t="s">
        <v>810</v>
      </c>
      <c r="B86" s="147">
        <v>43770</v>
      </c>
      <c r="C86" s="148">
        <v>24</v>
      </c>
      <c r="D86" s="148" t="s">
        <v>448</v>
      </c>
      <c r="E86" s="148" t="s">
        <v>837</v>
      </c>
      <c r="F86" s="148">
        <v>1</v>
      </c>
      <c r="G86" s="148" t="s">
        <v>528</v>
      </c>
      <c r="H86" s="161">
        <v>200484</v>
      </c>
      <c r="I86" s="161">
        <v>927168</v>
      </c>
      <c r="J86" s="162">
        <v>370464</v>
      </c>
      <c r="K86" s="162">
        <f t="shared" si="12"/>
        <v>1498116</v>
      </c>
      <c r="L86" s="162">
        <v>1014467</v>
      </c>
      <c r="M86" s="163">
        <f t="shared" si="13"/>
        <v>0.13382408304830867</v>
      </c>
      <c r="N86" s="163">
        <f t="shared" si="14"/>
        <v>0.61888932499219018</v>
      </c>
      <c r="O86" s="163">
        <f t="shared" si="15"/>
        <v>0.24728659195950115</v>
      </c>
      <c r="P86" s="163">
        <f t="shared" si="16"/>
        <v>0.39956512735556016</v>
      </c>
      <c r="Q86" s="164"/>
      <c r="Y86" s="153">
        <v>1</v>
      </c>
    </row>
    <row r="87" spans="1:25">
      <c r="T87" s="160">
        <v>54</v>
      </c>
      <c r="U87" s="160" t="s">
        <v>838</v>
      </c>
      <c r="V87" s="160">
        <v>3.0036190000000001E-2</v>
      </c>
      <c r="W87" s="160">
        <v>-0.18014498200000001</v>
      </c>
      <c r="X87" s="160">
        <v>0.24021736199999999</v>
      </c>
      <c r="Y87" s="153">
        <v>0.99999990000000005</v>
      </c>
    </row>
    <row r="88" spans="1:25">
      <c r="T88" s="160">
        <v>55</v>
      </c>
      <c r="U88" s="160" t="s">
        <v>839</v>
      </c>
      <c r="V88" s="160">
        <v>3.2647081000000001E-2</v>
      </c>
      <c r="W88" s="160">
        <v>-0.115973452</v>
      </c>
      <c r="X88" s="160">
        <v>0.18126761299999999</v>
      </c>
      <c r="Y88" s="153">
        <v>0.99997820000000004</v>
      </c>
    </row>
    <row r="89" spans="1:25">
      <c r="T89" s="160">
        <v>56</v>
      </c>
      <c r="U89" s="160" t="s">
        <v>840</v>
      </c>
      <c r="V89" s="160">
        <v>1.5608527000000001E-2</v>
      </c>
      <c r="W89" s="160">
        <v>-0.16641370699999999</v>
      </c>
      <c r="X89" s="160">
        <v>0.19763076199999999</v>
      </c>
      <c r="Y89" s="153">
        <v>1</v>
      </c>
    </row>
    <row r="90" spans="1:25">
      <c r="T90" s="160">
        <v>57</v>
      </c>
      <c r="U90" s="160" t="s">
        <v>841</v>
      </c>
      <c r="V90" s="160">
        <v>6.0009668000000002E-2</v>
      </c>
      <c r="W90" s="160">
        <v>-0.122012566</v>
      </c>
      <c r="X90" s="160">
        <v>0.24203190299999999</v>
      </c>
      <c r="Y90" s="153">
        <v>0.99737319999999996</v>
      </c>
    </row>
    <row r="91" spans="1:25">
      <c r="T91" s="160">
        <v>58</v>
      </c>
      <c r="U91" s="160" t="s">
        <v>842</v>
      </c>
      <c r="V91" s="160">
        <v>-0.54871856399999996</v>
      </c>
      <c r="W91" s="160">
        <v>-0.73074079800000002</v>
      </c>
      <c r="X91" s="160">
        <v>-0.36669632899999999</v>
      </c>
      <c r="Y91" s="153">
        <v>5.4470869999999999E-12</v>
      </c>
    </row>
    <row r="92" spans="1:25">
      <c r="T92" s="160">
        <v>59</v>
      </c>
      <c r="U92" s="160" t="s">
        <v>843</v>
      </c>
      <c r="V92" s="160">
        <v>-0.45985324100000002</v>
      </c>
      <c r="W92" s="160">
        <v>-0.64187547499999997</v>
      </c>
      <c r="X92" s="160">
        <v>-0.27783100599999999</v>
      </c>
      <c r="Y92" s="153">
        <v>1.0463470000000001E-9</v>
      </c>
    </row>
  </sheetData>
  <mergeCells count="3">
    <mergeCell ref="A3:D3"/>
    <mergeCell ref="U14:V14"/>
    <mergeCell ref="A37:D3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91AF6-B43C-3D45-9E6C-4BAC88A3C852}">
  <sheetPr>
    <outlinePr summaryBelow="0" summaryRight="0"/>
  </sheetPr>
  <dimension ref="A1:V35"/>
  <sheetViews>
    <sheetView workbookViewId="0"/>
  </sheetViews>
  <sheetFormatPr defaultColWidth="8.85546875" defaultRowHeight="15"/>
  <cols>
    <col min="1" max="1" width="7.28515625" customWidth="1"/>
    <col min="2" max="2" width="9.140625" bestFit="1" customWidth="1"/>
    <col min="3" max="3" width="11.85546875" bestFit="1" customWidth="1"/>
    <col min="4" max="4" width="17" customWidth="1"/>
    <col min="5" max="5" width="17.42578125" customWidth="1"/>
    <col min="6" max="6" width="17.140625" customWidth="1"/>
    <col min="7" max="7" width="19" customWidth="1"/>
    <col min="8" max="8" width="10.85546875" customWidth="1"/>
    <col min="9" max="9" width="11.85546875" customWidth="1"/>
    <col min="12" max="12" width="10.42578125" customWidth="1"/>
    <col min="13" max="13" width="11.85546875" customWidth="1"/>
    <col min="15" max="15" width="14.140625" customWidth="1"/>
    <col min="16" max="16" width="13" customWidth="1"/>
    <col min="17" max="17" width="9.7109375" customWidth="1"/>
    <col min="20" max="20" width="12.85546875" customWidth="1"/>
    <col min="21" max="22" width="9.7109375" customWidth="1"/>
  </cols>
  <sheetData>
    <row r="1" spans="1:22" ht="15.75">
      <c r="A1" s="37" t="s">
        <v>935</v>
      </c>
    </row>
    <row r="3" spans="1:22">
      <c r="A3" s="12" t="s">
        <v>9</v>
      </c>
      <c r="B3" s="13" t="s">
        <v>10</v>
      </c>
      <c r="C3" s="13" t="s">
        <v>12</v>
      </c>
      <c r="D3" s="13" t="s">
        <v>13</v>
      </c>
      <c r="E3" s="13" t="s">
        <v>23</v>
      </c>
      <c r="F3" s="13" t="s">
        <v>24</v>
      </c>
      <c r="G3" s="13" t="s">
        <v>25</v>
      </c>
      <c r="H3" s="13" t="s">
        <v>26</v>
      </c>
      <c r="I3" s="14" t="s">
        <v>27</v>
      </c>
    </row>
    <row r="4" spans="1:22">
      <c r="A4" s="117" t="s">
        <v>88</v>
      </c>
      <c r="B4" s="119" t="s">
        <v>77</v>
      </c>
      <c r="C4" s="119" t="s">
        <v>333</v>
      </c>
      <c r="D4" s="119" t="s">
        <v>127</v>
      </c>
      <c r="E4" s="119" t="s">
        <v>334</v>
      </c>
      <c r="F4" s="119" t="s">
        <v>334</v>
      </c>
      <c r="G4" s="119">
        <v>17188</v>
      </c>
      <c r="H4" s="119">
        <v>0</v>
      </c>
      <c r="I4" s="120">
        <v>17188</v>
      </c>
    </row>
    <row r="5" spans="1:22">
      <c r="A5" s="117" t="s">
        <v>124</v>
      </c>
      <c r="B5" s="119" t="s">
        <v>77</v>
      </c>
      <c r="C5" s="119" t="s">
        <v>335</v>
      </c>
      <c r="D5" s="119" t="s">
        <v>127</v>
      </c>
      <c r="E5" s="119" t="s">
        <v>334</v>
      </c>
      <c r="F5" s="119" t="s">
        <v>334</v>
      </c>
      <c r="G5" s="119">
        <v>1871</v>
      </c>
      <c r="H5" s="119">
        <v>0</v>
      </c>
      <c r="I5" s="120">
        <v>1871</v>
      </c>
      <c r="L5" s="181" t="s">
        <v>881</v>
      </c>
      <c r="M5" s="181"/>
      <c r="N5" s="181"/>
      <c r="O5" s="181"/>
    </row>
    <row r="6" spans="1:22" ht="15.75" thickBot="1">
      <c r="A6" s="117" t="s">
        <v>75</v>
      </c>
      <c r="B6" s="119" t="s">
        <v>77</v>
      </c>
      <c r="C6" s="119" t="s">
        <v>336</v>
      </c>
      <c r="D6" s="119">
        <v>1.9323364496231079</v>
      </c>
      <c r="E6" s="119">
        <v>2.7119660377502441</v>
      </c>
      <c r="F6" s="119">
        <v>1.3189266920089722</v>
      </c>
      <c r="G6" s="119">
        <v>18280</v>
      </c>
      <c r="H6" s="119">
        <v>30</v>
      </c>
      <c r="I6" s="120">
        <v>18250</v>
      </c>
      <c r="Q6" s="182" t="s">
        <v>337</v>
      </c>
      <c r="R6" s="182"/>
      <c r="S6" s="182"/>
      <c r="T6" s="183" t="s">
        <v>338</v>
      </c>
      <c r="U6" s="183"/>
      <c r="V6" s="183"/>
    </row>
    <row r="7" spans="1:22">
      <c r="A7" s="117" t="s">
        <v>130</v>
      </c>
      <c r="B7" s="119" t="s">
        <v>77</v>
      </c>
      <c r="C7" s="119" t="s">
        <v>339</v>
      </c>
      <c r="D7" s="119" t="s">
        <v>127</v>
      </c>
      <c r="E7" s="119" t="s">
        <v>334</v>
      </c>
      <c r="F7" s="119" t="s">
        <v>334</v>
      </c>
      <c r="G7" s="119">
        <v>20049</v>
      </c>
      <c r="H7" s="119">
        <v>0</v>
      </c>
      <c r="I7" s="120">
        <v>20049</v>
      </c>
      <c r="L7" s="12" t="s">
        <v>10</v>
      </c>
      <c r="M7" s="13" t="s">
        <v>335</v>
      </c>
      <c r="N7" s="13" t="s">
        <v>333</v>
      </c>
      <c r="O7" s="13" t="s">
        <v>336</v>
      </c>
      <c r="P7" s="13" t="s">
        <v>339</v>
      </c>
      <c r="Q7" s="13" t="s">
        <v>340</v>
      </c>
      <c r="R7" s="13" t="s">
        <v>341</v>
      </c>
      <c r="S7" s="13" t="s">
        <v>342</v>
      </c>
      <c r="T7" s="13" t="s">
        <v>335</v>
      </c>
      <c r="U7" s="13" t="s">
        <v>340</v>
      </c>
      <c r="V7" s="14" t="s">
        <v>341</v>
      </c>
    </row>
    <row r="8" spans="1:22">
      <c r="A8" s="117" t="s">
        <v>104</v>
      </c>
      <c r="B8" s="119" t="s">
        <v>343</v>
      </c>
      <c r="C8" s="119" t="s">
        <v>333</v>
      </c>
      <c r="D8" s="119">
        <v>321.2418212890625</v>
      </c>
      <c r="E8" s="119">
        <v>330.21246337890625</v>
      </c>
      <c r="F8" s="119">
        <v>312.33908081054688</v>
      </c>
      <c r="G8" s="119">
        <v>20904</v>
      </c>
      <c r="H8" s="119">
        <v>4995</v>
      </c>
      <c r="I8" s="120">
        <v>15909</v>
      </c>
      <c r="L8" s="15" t="s">
        <v>77</v>
      </c>
      <c r="M8" s="16" t="s">
        <v>127</v>
      </c>
      <c r="N8" s="16" t="s">
        <v>127</v>
      </c>
      <c r="O8" s="16">
        <v>1.9323364496231079</v>
      </c>
      <c r="P8" s="16" t="s">
        <v>127</v>
      </c>
      <c r="Q8" s="17" t="s">
        <v>344</v>
      </c>
      <c r="R8" s="17" t="s">
        <v>344</v>
      </c>
      <c r="S8" s="17" t="s">
        <v>344</v>
      </c>
      <c r="T8" s="17" t="s">
        <v>344</v>
      </c>
      <c r="U8" s="17" t="s">
        <v>344</v>
      </c>
      <c r="V8" s="18" t="s">
        <v>344</v>
      </c>
    </row>
    <row r="9" spans="1:22">
      <c r="A9" s="117" t="s">
        <v>92</v>
      </c>
      <c r="B9" s="119" t="s">
        <v>343</v>
      </c>
      <c r="C9" s="119" t="s">
        <v>335</v>
      </c>
      <c r="D9" s="119">
        <v>289.69082641601563</v>
      </c>
      <c r="E9" s="119">
        <v>298.13034057617188</v>
      </c>
      <c r="F9" s="119">
        <v>281.31146240234375</v>
      </c>
      <c r="G9" s="119">
        <v>20993</v>
      </c>
      <c r="H9" s="119">
        <v>4582</v>
      </c>
      <c r="I9" s="120">
        <v>16411</v>
      </c>
      <c r="L9" s="15" t="s">
        <v>345</v>
      </c>
      <c r="M9" s="16">
        <v>163.95440673828125</v>
      </c>
      <c r="N9" s="16">
        <v>163.25059509277344</v>
      </c>
      <c r="O9" s="16">
        <v>156.77374267578125</v>
      </c>
      <c r="P9" s="16">
        <v>310.71060180664063</v>
      </c>
      <c r="Q9" s="17">
        <v>0.99570727216480803</v>
      </c>
      <c r="R9" s="17">
        <v>0.95620328721043513</v>
      </c>
      <c r="S9" s="17">
        <v>1.8951036936910441</v>
      </c>
      <c r="T9" s="17">
        <v>0.52767561127609119</v>
      </c>
      <c r="U9" s="17">
        <v>0.52541044349161437</v>
      </c>
      <c r="V9" s="18">
        <v>0.50456515408297409</v>
      </c>
    </row>
    <row r="10" spans="1:22">
      <c r="A10" s="117" t="s">
        <v>100</v>
      </c>
      <c r="B10" s="119" t="s">
        <v>343</v>
      </c>
      <c r="C10" s="119" t="s">
        <v>336</v>
      </c>
      <c r="D10" s="119">
        <v>269.23223876953125</v>
      </c>
      <c r="E10" s="119">
        <v>277.62286376953125</v>
      </c>
      <c r="F10" s="119">
        <v>260.90103149414063</v>
      </c>
      <c r="G10" s="119">
        <v>19560</v>
      </c>
      <c r="H10" s="119">
        <v>4001</v>
      </c>
      <c r="I10" s="120">
        <v>15559</v>
      </c>
      <c r="L10" s="15" t="s">
        <v>346</v>
      </c>
      <c r="M10" s="16" t="s">
        <v>127</v>
      </c>
      <c r="N10" s="16" t="s">
        <v>127</v>
      </c>
      <c r="O10" s="16">
        <v>1.7829174995422363</v>
      </c>
      <c r="P10" s="16">
        <v>291.71890258789063</v>
      </c>
      <c r="Q10" s="17" t="s">
        <v>344</v>
      </c>
      <c r="R10" s="17" t="s">
        <v>344</v>
      </c>
      <c r="S10" s="17" t="s">
        <v>344</v>
      </c>
      <c r="T10" s="17" t="s">
        <v>344</v>
      </c>
      <c r="U10" s="17" t="s">
        <v>344</v>
      </c>
      <c r="V10" s="18">
        <v>6.1117654143274776E-3</v>
      </c>
    </row>
    <row r="11" spans="1:22">
      <c r="A11" s="117" t="s">
        <v>96</v>
      </c>
      <c r="B11" s="119" t="s">
        <v>343</v>
      </c>
      <c r="C11" s="119" t="s">
        <v>339</v>
      </c>
      <c r="D11" s="119">
        <v>293.26190185546875</v>
      </c>
      <c r="E11" s="119">
        <v>301.98690795898438</v>
      </c>
      <c r="F11" s="119">
        <v>284.60113525390625</v>
      </c>
      <c r="G11" s="119">
        <v>19920</v>
      </c>
      <c r="H11" s="119">
        <v>4395</v>
      </c>
      <c r="I11" s="120">
        <v>15525</v>
      </c>
      <c r="L11" s="15" t="s">
        <v>347</v>
      </c>
      <c r="M11" s="16">
        <v>2.1261899471282959</v>
      </c>
      <c r="N11" s="16">
        <v>2.6308560371398926</v>
      </c>
      <c r="O11" s="16">
        <v>3.9563682079315186</v>
      </c>
      <c r="P11" s="16">
        <v>274.58859252929688</v>
      </c>
      <c r="Q11" s="17">
        <v>1.2373570106909855</v>
      </c>
      <c r="R11" s="17">
        <v>1.8607783435695024</v>
      </c>
      <c r="S11" s="17">
        <v>129.14584273157979</v>
      </c>
      <c r="T11" s="17">
        <v>7.7431838210884341E-3</v>
      </c>
      <c r="U11" s="17">
        <v>9.5810827860927858E-3</v>
      </c>
      <c r="V11" s="18">
        <v>1.4408348764559107E-2</v>
      </c>
    </row>
    <row r="12" spans="1:22">
      <c r="A12" s="117" t="s">
        <v>91</v>
      </c>
      <c r="B12" s="119" t="s">
        <v>346</v>
      </c>
      <c r="C12" s="119" t="s">
        <v>333</v>
      </c>
      <c r="D12" s="119" t="s">
        <v>127</v>
      </c>
      <c r="E12" s="119" t="s">
        <v>334</v>
      </c>
      <c r="F12" s="119" t="s">
        <v>334</v>
      </c>
      <c r="G12" s="119">
        <v>20495</v>
      </c>
      <c r="H12" s="119">
        <v>0</v>
      </c>
      <c r="I12" s="120">
        <v>20495</v>
      </c>
      <c r="L12" s="15" t="s">
        <v>343</v>
      </c>
      <c r="M12" s="16">
        <v>289.69082641601563</v>
      </c>
      <c r="N12" s="16">
        <v>321.2418212890625</v>
      </c>
      <c r="O12" s="16">
        <v>269.23223876953125</v>
      </c>
      <c r="P12" s="16">
        <v>293.26190185546875</v>
      </c>
      <c r="Q12" s="17">
        <v>1.1089126475400968</v>
      </c>
      <c r="R12" s="17">
        <v>0.92937785466114675</v>
      </c>
      <c r="S12" s="17">
        <v>1.0123271954574247</v>
      </c>
      <c r="T12" s="17">
        <v>0.98782291386348198</v>
      </c>
      <c r="U12" s="17">
        <v>1.0954093227131267</v>
      </c>
      <c r="V12" s="18">
        <v>0.91806074047156561</v>
      </c>
    </row>
    <row r="13" spans="1:22">
      <c r="A13" s="117" t="s">
        <v>129</v>
      </c>
      <c r="B13" s="119" t="s">
        <v>346</v>
      </c>
      <c r="C13" s="119" t="s">
        <v>335</v>
      </c>
      <c r="D13" s="119" t="s">
        <v>127</v>
      </c>
      <c r="E13" s="119" t="s">
        <v>334</v>
      </c>
      <c r="F13" s="119" t="s">
        <v>334</v>
      </c>
      <c r="G13" s="119">
        <v>18708</v>
      </c>
      <c r="H13" s="119">
        <v>0</v>
      </c>
      <c r="I13" s="120">
        <v>18708</v>
      </c>
      <c r="L13" s="15" t="s">
        <v>348</v>
      </c>
      <c r="M13" s="16">
        <v>252.64378356933594</v>
      </c>
      <c r="N13" s="16">
        <v>175.53656005859375</v>
      </c>
      <c r="O13" s="16">
        <v>174.48289489746094</v>
      </c>
      <c r="P13" s="16">
        <v>450.29843139648438</v>
      </c>
      <c r="Q13" s="17">
        <v>0.69479865120219442</v>
      </c>
      <c r="R13" s="17">
        <v>0.69062809475213383</v>
      </c>
      <c r="S13" s="17">
        <v>1.7823451859162955</v>
      </c>
      <c r="T13" s="17">
        <v>0.56105854685264267</v>
      </c>
      <c r="U13" s="17">
        <v>0.38982272159867937</v>
      </c>
      <c r="V13" s="18">
        <v>0.38748279525724144</v>
      </c>
    </row>
    <row r="14" spans="1:22">
      <c r="A14" s="117" t="s">
        <v>86</v>
      </c>
      <c r="B14" s="119" t="s">
        <v>346</v>
      </c>
      <c r="C14" s="119" t="s">
        <v>336</v>
      </c>
      <c r="D14" s="119">
        <v>1.7829174995422363</v>
      </c>
      <c r="E14" s="119">
        <v>2.5305724143981934</v>
      </c>
      <c r="F14" s="119">
        <v>1.1996060609817505</v>
      </c>
      <c r="G14" s="119">
        <v>18490</v>
      </c>
      <c r="H14" s="119">
        <v>28</v>
      </c>
      <c r="I14" s="120">
        <v>18462</v>
      </c>
      <c r="L14" s="15" t="s">
        <v>349</v>
      </c>
      <c r="M14" s="16">
        <v>143.37191772460938</v>
      </c>
      <c r="N14" s="16">
        <v>138.90733337402344</v>
      </c>
      <c r="O14" s="16">
        <v>132.36148071289063</v>
      </c>
      <c r="P14" s="16">
        <v>267.802490234375</v>
      </c>
      <c r="Q14" s="17">
        <v>0.96886011974003472</v>
      </c>
      <c r="R14" s="17">
        <v>0.92320367065977493</v>
      </c>
      <c r="S14" s="17">
        <v>1.8678866439435753</v>
      </c>
      <c r="T14" s="17">
        <v>0.53536439335994723</v>
      </c>
      <c r="U14" s="17">
        <v>0.51869321025526949</v>
      </c>
      <c r="V14" s="18">
        <v>0.49425037309044695</v>
      </c>
    </row>
    <row r="15" spans="1:22">
      <c r="A15" s="117" t="s">
        <v>131</v>
      </c>
      <c r="B15" s="119" t="s">
        <v>346</v>
      </c>
      <c r="C15" s="119" t="s">
        <v>339</v>
      </c>
      <c r="D15" s="119">
        <v>291.71890258789063</v>
      </c>
      <c r="E15" s="119">
        <v>300.5648193359375</v>
      </c>
      <c r="F15" s="119">
        <v>282.93899536132813</v>
      </c>
      <c r="G15" s="119">
        <v>19266</v>
      </c>
      <c r="H15" s="119">
        <v>4231</v>
      </c>
      <c r="I15" s="120">
        <v>15035</v>
      </c>
      <c r="L15" s="19" t="s">
        <v>350</v>
      </c>
      <c r="M15" s="20">
        <v>0.11599414795637131</v>
      </c>
      <c r="N15" s="20">
        <v>0</v>
      </c>
      <c r="O15" s="20">
        <v>1.8412084579467773</v>
      </c>
      <c r="P15" s="20">
        <v>283.8123779296875</v>
      </c>
      <c r="Q15" s="21">
        <v>0</v>
      </c>
      <c r="R15" s="21">
        <v>15.873287492394082</v>
      </c>
      <c r="S15" s="21">
        <v>2446.7818672752128</v>
      </c>
      <c r="T15" s="21">
        <v>4.0870010252022214E-4</v>
      </c>
      <c r="U15" s="21">
        <v>0</v>
      </c>
      <c r="V15" s="22">
        <v>6.4874142254744208E-3</v>
      </c>
    </row>
    <row r="16" spans="1:22">
      <c r="A16" s="117" t="s">
        <v>351</v>
      </c>
      <c r="B16" s="119" t="s">
        <v>350</v>
      </c>
      <c r="C16" s="119" t="s">
        <v>333</v>
      </c>
      <c r="D16" s="119">
        <v>0</v>
      </c>
      <c r="E16" s="119">
        <v>0.20531268417835236</v>
      </c>
      <c r="F16" s="119">
        <v>0</v>
      </c>
      <c r="G16" s="119">
        <v>17169</v>
      </c>
      <c r="H16" s="119">
        <v>0</v>
      </c>
      <c r="I16" s="120">
        <v>17169</v>
      </c>
    </row>
    <row r="17" spans="1:9">
      <c r="A17" s="117" t="s">
        <v>352</v>
      </c>
      <c r="B17" s="119" t="s">
        <v>350</v>
      </c>
      <c r="C17" s="119" t="s">
        <v>335</v>
      </c>
      <c r="D17" s="119">
        <v>0.11599414795637131</v>
      </c>
      <c r="E17" s="119">
        <v>0.37156960368156433</v>
      </c>
      <c r="F17" s="119">
        <v>1.7572378739714622E-2</v>
      </c>
      <c r="G17" s="119">
        <v>20286</v>
      </c>
      <c r="H17" s="119">
        <v>2</v>
      </c>
      <c r="I17" s="120">
        <v>20284</v>
      </c>
    </row>
    <row r="18" spans="1:9">
      <c r="A18" s="117" t="s">
        <v>353</v>
      </c>
      <c r="B18" s="119" t="s">
        <v>350</v>
      </c>
      <c r="C18" s="119" t="s">
        <v>336</v>
      </c>
      <c r="D18" s="119">
        <v>1.8412084579467773</v>
      </c>
      <c r="E18" s="119">
        <v>2.5840308666229248</v>
      </c>
      <c r="F18" s="119">
        <v>1.2567422389984131</v>
      </c>
      <c r="G18" s="119">
        <v>19184</v>
      </c>
      <c r="H18" s="119">
        <v>30</v>
      </c>
      <c r="I18" s="120">
        <v>19154</v>
      </c>
    </row>
    <row r="19" spans="1:9">
      <c r="A19" s="117" t="s">
        <v>354</v>
      </c>
      <c r="B19" s="119" t="s">
        <v>350</v>
      </c>
      <c r="C19" s="119" t="s">
        <v>339</v>
      </c>
      <c r="D19" s="119">
        <v>283.8123779296875</v>
      </c>
      <c r="E19" s="119">
        <v>292.42568969726563</v>
      </c>
      <c r="F19" s="119">
        <v>275.26168823242188</v>
      </c>
      <c r="G19" s="119">
        <v>19697</v>
      </c>
      <c r="H19" s="119">
        <v>4222</v>
      </c>
      <c r="I19" s="120">
        <v>15475</v>
      </c>
    </row>
    <row r="20" spans="1:9">
      <c r="A20" s="117" t="s">
        <v>123</v>
      </c>
      <c r="B20" s="119" t="s">
        <v>348</v>
      </c>
      <c r="C20" s="119" t="s">
        <v>333</v>
      </c>
      <c r="D20" s="119">
        <v>175.53656005859375</v>
      </c>
      <c r="E20" s="119">
        <v>182.09442138671875</v>
      </c>
      <c r="F20" s="119">
        <v>169.01507568359375</v>
      </c>
      <c r="G20" s="119">
        <v>20006</v>
      </c>
      <c r="H20" s="119">
        <v>2773</v>
      </c>
      <c r="I20" s="120">
        <v>17233</v>
      </c>
    </row>
    <row r="21" spans="1:9">
      <c r="A21" s="117" t="s">
        <v>111</v>
      </c>
      <c r="B21" s="119" t="s">
        <v>348</v>
      </c>
      <c r="C21" s="119" t="s">
        <v>335</v>
      </c>
      <c r="D21" s="119">
        <v>252.64378356933594</v>
      </c>
      <c r="E21" s="119">
        <v>260.72085571289063</v>
      </c>
      <c r="F21" s="119">
        <v>244.62179565429688</v>
      </c>
      <c r="G21" s="119">
        <v>19658</v>
      </c>
      <c r="H21" s="119">
        <v>3799</v>
      </c>
      <c r="I21" s="120">
        <v>15859</v>
      </c>
    </row>
    <row r="22" spans="1:9">
      <c r="A22" s="117" t="s">
        <v>119</v>
      </c>
      <c r="B22" s="119" t="s">
        <v>348</v>
      </c>
      <c r="C22" s="119" t="s">
        <v>336</v>
      </c>
      <c r="D22" s="119">
        <v>174.48289489746094</v>
      </c>
      <c r="E22" s="119">
        <v>181.06700134277344</v>
      </c>
      <c r="F22" s="119">
        <v>167.93544006347656</v>
      </c>
      <c r="G22" s="119">
        <v>19719</v>
      </c>
      <c r="H22" s="119">
        <v>2718</v>
      </c>
      <c r="I22" s="120">
        <v>17001</v>
      </c>
    </row>
    <row r="23" spans="1:9">
      <c r="A23" s="117" t="s">
        <v>115</v>
      </c>
      <c r="B23" s="119" t="s">
        <v>348</v>
      </c>
      <c r="C23" s="119" t="s">
        <v>339</v>
      </c>
      <c r="D23" s="119">
        <v>450.29843139648438</v>
      </c>
      <c r="E23" s="119">
        <v>461.86404418945313</v>
      </c>
      <c r="F23" s="119">
        <v>438.84539794921875</v>
      </c>
      <c r="G23" s="119">
        <v>18719</v>
      </c>
      <c r="H23" s="119">
        <v>5953</v>
      </c>
      <c r="I23" s="120">
        <v>12766</v>
      </c>
    </row>
    <row r="24" spans="1:9">
      <c r="A24" s="117" t="s">
        <v>355</v>
      </c>
      <c r="B24" s="119" t="s">
        <v>347</v>
      </c>
      <c r="C24" s="119" t="s">
        <v>333</v>
      </c>
      <c r="D24" s="119">
        <v>2.6308560371398926</v>
      </c>
      <c r="E24" s="119">
        <v>3.489668607711792</v>
      </c>
      <c r="F24" s="119">
        <v>1.9263461828231812</v>
      </c>
      <c r="G24" s="119">
        <v>19698</v>
      </c>
      <c r="H24" s="119">
        <v>44</v>
      </c>
      <c r="I24" s="120">
        <v>19654</v>
      </c>
    </row>
    <row r="25" spans="1:9">
      <c r="A25" s="117" t="s">
        <v>356</v>
      </c>
      <c r="B25" s="119" t="s">
        <v>347</v>
      </c>
      <c r="C25" s="119" t="s">
        <v>335</v>
      </c>
      <c r="D25" s="119">
        <v>2.1261899471282959</v>
      </c>
      <c r="E25" s="119">
        <v>2.9263191223144531</v>
      </c>
      <c r="F25" s="119">
        <v>1.4874287843704224</v>
      </c>
      <c r="G25" s="119">
        <v>18830</v>
      </c>
      <c r="H25" s="119">
        <v>34</v>
      </c>
      <c r="I25" s="120">
        <v>18796</v>
      </c>
    </row>
    <row r="26" spans="1:9">
      <c r="A26" s="117" t="s">
        <v>357</v>
      </c>
      <c r="B26" s="119" t="s">
        <v>347</v>
      </c>
      <c r="C26" s="119" t="s">
        <v>336</v>
      </c>
      <c r="D26" s="119">
        <v>3.9563682079315186</v>
      </c>
      <c r="E26" s="119">
        <v>5.0014257431030273</v>
      </c>
      <c r="F26" s="119">
        <v>3.0686187744140625</v>
      </c>
      <c r="G26" s="119">
        <v>19361</v>
      </c>
      <c r="H26" s="119">
        <v>65</v>
      </c>
      <c r="I26" s="120">
        <v>19296</v>
      </c>
    </row>
    <row r="27" spans="1:9">
      <c r="A27" s="117" t="s">
        <v>358</v>
      </c>
      <c r="B27" s="119" t="s">
        <v>347</v>
      </c>
      <c r="C27" s="119" t="s">
        <v>339</v>
      </c>
      <c r="D27" s="119">
        <v>274.58859252929688</v>
      </c>
      <c r="E27" s="119">
        <v>283.16690063476563</v>
      </c>
      <c r="F27" s="119">
        <v>266.07241821289063</v>
      </c>
      <c r="G27" s="119">
        <v>19134</v>
      </c>
      <c r="H27" s="119">
        <v>3983</v>
      </c>
      <c r="I27" s="120">
        <v>15151</v>
      </c>
    </row>
    <row r="28" spans="1:9">
      <c r="A28" s="117" t="s">
        <v>107</v>
      </c>
      <c r="B28" s="119" t="s">
        <v>349</v>
      </c>
      <c r="C28" s="119" t="s">
        <v>333</v>
      </c>
      <c r="D28" s="119">
        <v>138.90733337402344</v>
      </c>
      <c r="E28" s="119">
        <v>144.76445007324219</v>
      </c>
      <c r="F28" s="119">
        <v>133.0792236328125</v>
      </c>
      <c r="G28" s="119">
        <v>19521</v>
      </c>
      <c r="H28" s="119">
        <v>2174</v>
      </c>
      <c r="I28" s="120">
        <v>17347</v>
      </c>
    </row>
    <row r="29" spans="1:9">
      <c r="A29" s="117" t="s">
        <v>95</v>
      </c>
      <c r="B29" s="119" t="s">
        <v>349</v>
      </c>
      <c r="C29" s="119" t="s">
        <v>335</v>
      </c>
      <c r="D29" s="119">
        <v>143.37191772460938</v>
      </c>
      <c r="E29" s="119">
        <v>149.32537841796875</v>
      </c>
      <c r="F29" s="119">
        <v>137.44842529296875</v>
      </c>
      <c r="G29" s="119">
        <v>19541</v>
      </c>
      <c r="H29" s="119">
        <v>2242</v>
      </c>
      <c r="I29" s="120">
        <v>17299</v>
      </c>
    </row>
    <row r="30" spans="1:9">
      <c r="A30" s="117" t="s">
        <v>103</v>
      </c>
      <c r="B30" s="119" t="s">
        <v>349</v>
      </c>
      <c r="C30" s="119" t="s">
        <v>336</v>
      </c>
      <c r="D30" s="119">
        <v>132.36148071289063</v>
      </c>
      <c r="E30" s="119">
        <v>138.07077026367188</v>
      </c>
      <c r="F30" s="119">
        <v>126.67976379394531</v>
      </c>
      <c r="G30" s="119">
        <v>19519</v>
      </c>
      <c r="H30" s="119">
        <v>2077</v>
      </c>
      <c r="I30" s="120">
        <v>17442</v>
      </c>
    </row>
    <row r="31" spans="1:9">
      <c r="A31" s="117" t="s">
        <v>99</v>
      </c>
      <c r="B31" s="119" t="s">
        <v>349</v>
      </c>
      <c r="C31" s="119" t="s">
        <v>339</v>
      </c>
      <c r="D31" s="119">
        <v>267.802490234375</v>
      </c>
      <c r="E31" s="119">
        <v>276.25811767578125</v>
      </c>
      <c r="F31" s="119">
        <v>259.40716552734375</v>
      </c>
      <c r="G31" s="119">
        <v>19147</v>
      </c>
      <c r="H31" s="119">
        <v>3898</v>
      </c>
      <c r="I31" s="120">
        <v>15249</v>
      </c>
    </row>
    <row r="32" spans="1:9">
      <c r="A32" s="117" t="s">
        <v>120</v>
      </c>
      <c r="B32" s="119" t="s">
        <v>345</v>
      </c>
      <c r="C32" s="119" t="s">
        <v>333</v>
      </c>
      <c r="D32" s="119">
        <v>163.25059509277344</v>
      </c>
      <c r="E32" s="119">
        <v>169.65341186523438</v>
      </c>
      <c r="F32" s="119">
        <v>156.8824462890625</v>
      </c>
      <c r="G32" s="119">
        <v>19411</v>
      </c>
      <c r="H32" s="119">
        <v>2515</v>
      </c>
      <c r="I32" s="120">
        <v>16896</v>
      </c>
    </row>
    <row r="33" spans="1:9">
      <c r="A33" s="117" t="s">
        <v>108</v>
      </c>
      <c r="B33" s="119" t="s">
        <v>345</v>
      </c>
      <c r="C33" s="119" t="s">
        <v>335</v>
      </c>
      <c r="D33" s="119">
        <v>163.95440673828125</v>
      </c>
      <c r="E33" s="119">
        <v>170.09326171875</v>
      </c>
      <c r="F33" s="119">
        <v>157.84742736816406</v>
      </c>
      <c r="G33" s="119">
        <v>21209</v>
      </c>
      <c r="H33" s="119">
        <v>2759</v>
      </c>
      <c r="I33" s="120">
        <v>18450</v>
      </c>
    </row>
    <row r="34" spans="1:9">
      <c r="A34" s="117" t="s">
        <v>116</v>
      </c>
      <c r="B34" s="119" t="s">
        <v>345</v>
      </c>
      <c r="C34" s="119" t="s">
        <v>336</v>
      </c>
      <c r="D34" s="119">
        <v>156.77374267578125</v>
      </c>
      <c r="E34" s="119">
        <v>163.0556640625</v>
      </c>
      <c r="F34" s="119">
        <v>150.52520751953125</v>
      </c>
      <c r="G34" s="119">
        <v>19309</v>
      </c>
      <c r="H34" s="119">
        <v>2409</v>
      </c>
      <c r="I34" s="120">
        <v>16900</v>
      </c>
    </row>
    <row r="35" spans="1:9">
      <c r="A35" s="118" t="s">
        <v>112</v>
      </c>
      <c r="B35" s="121" t="s">
        <v>345</v>
      </c>
      <c r="C35" s="121" t="s">
        <v>339</v>
      </c>
      <c r="D35" s="121">
        <v>310.71060180664063</v>
      </c>
      <c r="E35" s="121">
        <v>320.047607421875</v>
      </c>
      <c r="F35" s="121">
        <v>301.4471435546875</v>
      </c>
      <c r="G35" s="121">
        <v>18582</v>
      </c>
      <c r="H35" s="121">
        <v>4313</v>
      </c>
      <c r="I35" s="122">
        <v>14269</v>
      </c>
    </row>
  </sheetData>
  <mergeCells count="3">
    <mergeCell ref="L5:O5"/>
    <mergeCell ref="Q6:S6"/>
    <mergeCell ref="T6:V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D88E-F99E-884E-ACAE-FAAD9B7158BC}">
  <dimension ref="A1:AB166"/>
  <sheetViews>
    <sheetView zoomScale="99" workbookViewId="0"/>
  </sheetViews>
  <sheetFormatPr defaultColWidth="10.85546875" defaultRowHeight="15.75"/>
  <cols>
    <col min="1" max="1" width="10.85546875" style="38"/>
    <col min="2" max="2" width="13.42578125" style="38" customWidth="1"/>
    <col min="3" max="16384" width="10.85546875" style="38"/>
  </cols>
  <sheetData>
    <row r="1" spans="1:28">
      <c r="A1" s="37" t="s">
        <v>936</v>
      </c>
    </row>
    <row r="3" spans="1:28" ht="16.5" thickBot="1">
      <c r="A3" s="167" t="s">
        <v>635</v>
      </c>
      <c r="B3" s="167"/>
      <c r="C3" s="167"/>
      <c r="D3" s="167"/>
      <c r="E3" s="39"/>
      <c r="F3" s="39"/>
      <c r="G3" s="39"/>
      <c r="H3" s="39"/>
      <c r="I3" s="39"/>
      <c r="J3" s="39"/>
      <c r="K3" s="39"/>
      <c r="L3" s="39"/>
      <c r="M3" s="39"/>
      <c r="N3" s="40"/>
      <c r="P3" s="184" t="s">
        <v>635</v>
      </c>
      <c r="Q3" s="185"/>
      <c r="R3" s="186"/>
      <c r="W3" s="42" t="s">
        <v>523</v>
      </c>
      <c r="X3" s="42"/>
    </row>
    <row r="4" spans="1:28" ht="16.5" thickBot="1">
      <c r="A4" s="41" t="s">
        <v>428</v>
      </c>
      <c r="B4" s="41" t="s">
        <v>429</v>
      </c>
      <c r="C4" s="41" t="s">
        <v>9</v>
      </c>
      <c r="D4" s="41" t="s">
        <v>10</v>
      </c>
      <c r="E4" s="42" t="s">
        <v>430</v>
      </c>
      <c r="F4" s="42" t="s">
        <v>431</v>
      </c>
      <c r="G4" s="42" t="s">
        <v>432</v>
      </c>
      <c r="H4" s="42" t="s">
        <v>12</v>
      </c>
      <c r="I4" s="42" t="s">
        <v>13</v>
      </c>
      <c r="J4" s="42" t="s">
        <v>23</v>
      </c>
      <c r="K4" s="42" t="s">
        <v>24</v>
      </c>
      <c r="L4" s="42" t="s">
        <v>25</v>
      </c>
      <c r="M4" s="42" t="s">
        <v>26</v>
      </c>
      <c r="N4" s="42" t="s">
        <v>27</v>
      </c>
      <c r="P4" s="42" t="s">
        <v>10</v>
      </c>
      <c r="Q4" s="42" t="s">
        <v>441</v>
      </c>
      <c r="R4" s="42" t="s">
        <v>442</v>
      </c>
      <c r="S4" s="42" t="s">
        <v>524</v>
      </c>
      <c r="T4" s="42" t="s">
        <v>525</v>
      </c>
      <c r="U4" s="42" t="s">
        <v>526</v>
      </c>
      <c r="V4" s="42" t="s">
        <v>527</v>
      </c>
      <c r="W4" s="41" t="s">
        <v>528</v>
      </c>
      <c r="X4" s="41" t="s">
        <v>529</v>
      </c>
      <c r="Y4" s="42" t="s">
        <v>526</v>
      </c>
      <c r="Z4" s="42" t="s">
        <v>530</v>
      </c>
      <c r="AA4" s="42" t="s">
        <v>531</v>
      </c>
      <c r="AB4" s="42" t="s">
        <v>532</v>
      </c>
    </row>
    <row r="5" spans="1:28">
      <c r="A5" s="56" t="s">
        <v>503</v>
      </c>
      <c r="B5" s="57">
        <v>44186</v>
      </c>
      <c r="C5" s="39" t="s">
        <v>88</v>
      </c>
      <c r="D5" s="39" t="s">
        <v>495</v>
      </c>
      <c r="E5" s="39" t="s">
        <v>445</v>
      </c>
      <c r="F5" s="39" t="s">
        <v>496</v>
      </c>
      <c r="G5" s="39" t="s">
        <v>636</v>
      </c>
      <c r="H5" s="39" t="s">
        <v>635</v>
      </c>
      <c r="I5" s="39">
        <v>85.972816467285199</v>
      </c>
      <c r="J5" s="39">
        <v>91.033454895019503</v>
      </c>
      <c r="K5" s="39">
        <v>80.933860778808594</v>
      </c>
      <c r="L5" s="39">
        <v>15808</v>
      </c>
      <c r="M5" s="39">
        <v>1114</v>
      </c>
      <c r="N5" s="40">
        <v>14694</v>
      </c>
      <c r="P5" s="58" t="s">
        <v>445</v>
      </c>
      <c r="Q5" s="58">
        <v>1</v>
      </c>
      <c r="R5" s="58">
        <f t="shared" ref="R5:R10" si="0">I5</f>
        <v>85.972816467285199</v>
      </c>
      <c r="S5" s="58">
        <v>1.1139705832186269</v>
      </c>
      <c r="T5" s="58">
        <f>R5*S5</f>
        <v>95.771188501009661</v>
      </c>
      <c r="U5" s="58">
        <f>AVERAGE(T5,T7,T10)</f>
        <v>107.78451863167517</v>
      </c>
      <c r="V5" s="58">
        <f>T5/$U$5</f>
        <v>0.88854308315169217</v>
      </c>
      <c r="W5" s="58">
        <f>V5</f>
        <v>0.88854308315169217</v>
      </c>
      <c r="X5" s="58">
        <f>V6</f>
        <v>0.35087626887979823</v>
      </c>
      <c r="Y5" s="58">
        <f>AVERAGE(W5:W13)</f>
        <v>1.0000000000000002</v>
      </c>
      <c r="Z5" s="58">
        <f>STDEV(W5:W13)</f>
        <v>0.11914275212074522</v>
      </c>
      <c r="AA5" s="58">
        <f>_xlfn.T.TEST(W5:W10,X5:X10,2,3)</f>
        <v>3.4950496291714177E-3</v>
      </c>
      <c r="AB5" s="58" t="s">
        <v>546</v>
      </c>
    </row>
    <row r="6" spans="1:28">
      <c r="A6" s="56" t="s">
        <v>503</v>
      </c>
      <c r="B6" s="57">
        <v>44186</v>
      </c>
      <c r="C6" s="39" t="s">
        <v>120</v>
      </c>
      <c r="D6" s="39" t="s">
        <v>498</v>
      </c>
      <c r="E6" s="39" t="s">
        <v>447</v>
      </c>
      <c r="F6" s="39" t="s">
        <v>496</v>
      </c>
      <c r="G6" s="39" t="s">
        <v>636</v>
      </c>
      <c r="H6" s="39" t="s">
        <v>635</v>
      </c>
      <c r="I6" s="39">
        <v>43.323066711425803</v>
      </c>
      <c r="J6" s="39">
        <v>46.809524536132798</v>
      </c>
      <c r="K6" s="39">
        <v>39.846908569335902</v>
      </c>
      <c r="L6" s="39">
        <v>16457</v>
      </c>
      <c r="M6" s="39">
        <v>595</v>
      </c>
      <c r="N6" s="40">
        <v>15862</v>
      </c>
      <c r="P6" s="58" t="s">
        <v>447</v>
      </c>
      <c r="Q6" s="58">
        <v>1</v>
      </c>
      <c r="R6" s="58">
        <f t="shared" si="0"/>
        <v>43.323066711425803</v>
      </c>
      <c r="S6" s="58">
        <v>0.87295366213105785</v>
      </c>
      <c r="T6" s="58">
        <f t="shared" ref="T6:T16" si="1">R6*S6</f>
        <v>37.819029740487281</v>
      </c>
      <c r="U6" s="58"/>
      <c r="V6" s="58">
        <f t="shared" ref="V6:V10" si="2">T6/$U$5</f>
        <v>0.35087626887979823</v>
      </c>
      <c r="W6" s="58">
        <f>V7</f>
        <v>0.94807168297029065</v>
      </c>
      <c r="X6" s="58">
        <f>V8</f>
        <v>0.89543363037521617</v>
      </c>
      <c r="Y6" s="58" t="s">
        <v>534</v>
      </c>
      <c r="Z6" s="58" t="s">
        <v>535</v>
      </c>
    </row>
    <row r="7" spans="1:28">
      <c r="A7" s="56" t="s">
        <v>503</v>
      </c>
      <c r="B7" s="57">
        <v>44186</v>
      </c>
      <c r="C7" s="39" t="s">
        <v>91</v>
      </c>
      <c r="D7" s="39" t="s">
        <v>499</v>
      </c>
      <c r="E7" s="39" t="s">
        <v>449</v>
      </c>
      <c r="F7" s="39" t="s">
        <v>496</v>
      </c>
      <c r="G7" s="39" t="s">
        <v>636</v>
      </c>
      <c r="H7" s="39" t="s">
        <v>635</v>
      </c>
      <c r="I7" s="39">
        <v>113.45384979248</v>
      </c>
      <c r="J7" s="39">
        <v>119.17359924316401</v>
      </c>
      <c r="K7" s="39">
        <v>107.761772155762</v>
      </c>
      <c r="L7" s="39">
        <v>16534</v>
      </c>
      <c r="M7" s="39">
        <v>1520</v>
      </c>
      <c r="N7" s="40">
        <v>15014</v>
      </c>
      <c r="P7" s="58" t="s">
        <v>449</v>
      </c>
      <c r="Q7" s="58">
        <v>1</v>
      </c>
      <c r="R7" s="58">
        <f t="shared" si="0"/>
        <v>113.45384979248</v>
      </c>
      <c r="S7" s="58">
        <v>0.90069618760568637</v>
      </c>
      <c r="T7" s="58">
        <f t="shared" si="1"/>
        <v>102.18744997727492</v>
      </c>
      <c r="U7" s="58"/>
      <c r="V7" s="58">
        <f t="shared" si="2"/>
        <v>0.94807168297029065</v>
      </c>
      <c r="W7" s="58">
        <f>V10</f>
        <v>1.1633852338780177</v>
      </c>
      <c r="X7" s="58">
        <f>V9</f>
        <v>0.68703755153018442</v>
      </c>
      <c r="Y7" s="58">
        <f>AVERAGE(X5:X13)</f>
        <v>0.5760074854252053</v>
      </c>
      <c r="Z7" s="58">
        <f>STDEV(X5:X13)</f>
        <v>0.22014477623552797</v>
      </c>
    </row>
    <row r="8" spans="1:28">
      <c r="A8" s="56" t="s">
        <v>503</v>
      </c>
      <c r="B8" s="57">
        <v>44186</v>
      </c>
      <c r="C8" s="39" t="s">
        <v>355</v>
      </c>
      <c r="D8" s="39" t="s">
        <v>500</v>
      </c>
      <c r="E8" s="39" t="s">
        <v>452</v>
      </c>
      <c r="F8" s="39" t="s">
        <v>496</v>
      </c>
      <c r="G8" s="39" t="s">
        <v>636</v>
      </c>
      <c r="H8" s="39" t="s">
        <v>635</v>
      </c>
      <c r="I8" s="39">
        <v>96.170028686523395</v>
      </c>
      <c r="J8" s="39">
        <v>101.449813842773</v>
      </c>
      <c r="K8" s="39">
        <v>90.913833618164105</v>
      </c>
      <c r="L8" s="39">
        <v>16320</v>
      </c>
      <c r="M8" s="39">
        <v>1281</v>
      </c>
      <c r="N8" s="40">
        <v>15039</v>
      </c>
      <c r="P8" s="58" t="s">
        <v>452</v>
      </c>
      <c r="Q8" s="58">
        <v>1</v>
      </c>
      <c r="R8" s="58">
        <f t="shared" si="0"/>
        <v>96.170028686523395</v>
      </c>
      <c r="S8" s="58">
        <v>1.0035754812053084</v>
      </c>
      <c r="T8" s="58">
        <f t="shared" si="1"/>
        <v>96.513882816606028</v>
      </c>
      <c r="U8" s="58"/>
      <c r="V8" s="58">
        <f t="shared" si="2"/>
        <v>0.89543363037521617</v>
      </c>
      <c r="W8" s="58">
        <f>V11</f>
        <v>1.1297367012857142</v>
      </c>
      <c r="X8" s="58">
        <f>V12</f>
        <v>0.61763374800729309</v>
      </c>
    </row>
    <row r="9" spans="1:28">
      <c r="A9" s="56" t="s">
        <v>503</v>
      </c>
      <c r="B9" s="57">
        <v>44186</v>
      </c>
      <c r="C9" s="39" t="s">
        <v>593</v>
      </c>
      <c r="D9" s="39" t="s">
        <v>501</v>
      </c>
      <c r="E9" s="39" t="s">
        <v>454</v>
      </c>
      <c r="F9" s="39" t="s">
        <v>496</v>
      </c>
      <c r="G9" s="39" t="s">
        <v>636</v>
      </c>
      <c r="H9" s="39" t="s">
        <v>635</v>
      </c>
      <c r="I9" s="39">
        <v>60.337329864502003</v>
      </c>
      <c r="J9" s="39">
        <v>64.521171569824205</v>
      </c>
      <c r="K9" s="39">
        <v>56.168323516845703</v>
      </c>
      <c r="L9" s="39">
        <v>16042</v>
      </c>
      <c r="M9" s="39">
        <v>802</v>
      </c>
      <c r="N9" s="40">
        <v>15240</v>
      </c>
      <c r="P9" s="58" t="s">
        <v>454</v>
      </c>
      <c r="Q9" s="58">
        <v>1</v>
      </c>
      <c r="R9" s="58">
        <f t="shared" si="0"/>
        <v>60.337329864502003</v>
      </c>
      <c r="S9" s="58">
        <v>1.2273001132112138</v>
      </c>
      <c r="T9" s="58">
        <f t="shared" si="1"/>
        <v>74.052011773565653</v>
      </c>
      <c r="U9" s="58"/>
      <c r="V9" s="58">
        <f t="shared" si="2"/>
        <v>0.68703755153018442</v>
      </c>
      <c r="W9" s="58">
        <f>V13</f>
        <v>0.97936755305276457</v>
      </c>
      <c r="X9" s="58">
        <f>V14</f>
        <v>0.6026128396398549</v>
      </c>
    </row>
    <row r="10" spans="1:28">
      <c r="A10" s="56" t="s">
        <v>503</v>
      </c>
      <c r="B10" s="57">
        <v>44186</v>
      </c>
      <c r="C10" s="39" t="s">
        <v>594</v>
      </c>
      <c r="D10" s="39" t="s">
        <v>502</v>
      </c>
      <c r="E10" s="39" t="s">
        <v>456</v>
      </c>
      <c r="F10" s="39" t="s">
        <v>496</v>
      </c>
      <c r="G10" s="39" t="s">
        <v>636</v>
      </c>
      <c r="H10" s="39" t="s">
        <v>635</v>
      </c>
      <c r="I10" s="39">
        <v>114.22541046142599</v>
      </c>
      <c r="J10" s="39">
        <v>119.987991333008</v>
      </c>
      <c r="K10" s="39">
        <v>108.490928649902</v>
      </c>
      <c r="L10" s="39">
        <v>16406</v>
      </c>
      <c r="M10" s="39">
        <v>1518</v>
      </c>
      <c r="N10" s="40">
        <v>14888</v>
      </c>
      <c r="P10" s="58" t="s">
        <v>456</v>
      </c>
      <c r="Q10" s="58">
        <v>1</v>
      </c>
      <c r="R10" s="58">
        <f t="shared" si="0"/>
        <v>114.22541046142599</v>
      </c>
      <c r="S10" s="58">
        <v>1.0977847828271707</v>
      </c>
      <c r="T10" s="58">
        <f t="shared" si="1"/>
        <v>125.39491741674097</v>
      </c>
      <c r="U10" s="58"/>
      <c r="V10" s="58">
        <f t="shared" si="2"/>
        <v>1.1633852338780177</v>
      </c>
      <c r="W10" s="58">
        <f>V16</f>
        <v>0.89089574566152163</v>
      </c>
      <c r="X10" s="58">
        <f>V15</f>
        <v>0.30245087411888477</v>
      </c>
    </row>
    <row r="11" spans="1:28">
      <c r="A11" s="56" t="s">
        <v>519</v>
      </c>
      <c r="B11" s="57">
        <v>44433</v>
      </c>
      <c r="C11" s="39" t="s">
        <v>130</v>
      </c>
      <c r="D11" s="39" t="s">
        <v>76</v>
      </c>
      <c r="E11" s="39" t="s">
        <v>447</v>
      </c>
      <c r="F11" s="39" t="s">
        <v>511</v>
      </c>
      <c r="G11" s="39" t="s">
        <v>636</v>
      </c>
      <c r="H11" s="39" t="s">
        <v>635</v>
      </c>
      <c r="I11" s="39">
        <v>93.312553405761705</v>
      </c>
      <c r="J11" s="39">
        <v>98.6915283203125</v>
      </c>
      <c r="K11" s="39">
        <v>87.958068847656307</v>
      </c>
      <c r="L11" s="39">
        <v>15239</v>
      </c>
      <c r="M11" s="39">
        <v>1162</v>
      </c>
      <c r="N11" s="40">
        <v>14077</v>
      </c>
      <c r="P11" s="58" t="s">
        <v>445</v>
      </c>
      <c r="Q11" s="58">
        <v>3</v>
      </c>
      <c r="R11" s="58">
        <f>I14</f>
        <v>201.87339782714801</v>
      </c>
      <c r="S11" s="58">
        <v>0.95650098695594599</v>
      </c>
      <c r="T11" s="58">
        <f t="shared" si="1"/>
        <v>193.09210426181738</v>
      </c>
      <c r="U11" s="58">
        <f>AVERAGE(T11,T13,T16)</f>
        <v>170.91779353726045</v>
      </c>
      <c r="V11" s="58">
        <f>T11/$U$11</f>
        <v>1.1297367012857142</v>
      </c>
      <c r="W11" s="58"/>
      <c r="X11" s="58"/>
    </row>
    <row r="12" spans="1:28">
      <c r="A12" s="56" t="s">
        <v>519</v>
      </c>
      <c r="B12" s="57">
        <v>44433</v>
      </c>
      <c r="C12" s="39" t="s">
        <v>112</v>
      </c>
      <c r="D12" s="39" t="s">
        <v>89</v>
      </c>
      <c r="E12" s="39" t="s">
        <v>452</v>
      </c>
      <c r="F12" s="39" t="s">
        <v>511</v>
      </c>
      <c r="G12" s="39" t="s">
        <v>636</v>
      </c>
      <c r="H12" s="39" t="s">
        <v>635</v>
      </c>
      <c r="I12" s="39">
        <v>86.344444274902301</v>
      </c>
      <c r="J12" s="39">
        <v>91.487518310546903</v>
      </c>
      <c r="K12" s="39">
        <v>81.223762512207003</v>
      </c>
      <c r="L12" s="39">
        <v>15375</v>
      </c>
      <c r="M12" s="39">
        <v>1088</v>
      </c>
      <c r="N12" s="40">
        <v>14287</v>
      </c>
      <c r="P12" s="58" t="s">
        <v>447</v>
      </c>
      <c r="Q12" s="58">
        <v>3</v>
      </c>
      <c r="R12" s="58">
        <f>I11</f>
        <v>93.312553405761705</v>
      </c>
      <c r="S12" s="58">
        <v>1.1313011333482237</v>
      </c>
      <c r="T12" s="58">
        <f t="shared" si="1"/>
        <v>105.56459742355487</v>
      </c>
      <c r="U12" s="58"/>
      <c r="V12" s="58">
        <f t="shared" ref="V12:V16" si="3">T12/$U$11</f>
        <v>0.61763374800729309</v>
      </c>
      <c r="W12" s="58"/>
      <c r="X12" s="58"/>
    </row>
    <row r="13" spans="1:28">
      <c r="A13" s="56" t="s">
        <v>519</v>
      </c>
      <c r="B13" s="57">
        <v>44433</v>
      </c>
      <c r="C13" s="39" t="s">
        <v>131</v>
      </c>
      <c r="D13" s="39" t="s">
        <v>93</v>
      </c>
      <c r="E13" s="39" t="s">
        <v>454</v>
      </c>
      <c r="F13" s="39" t="s">
        <v>511</v>
      </c>
      <c r="G13" s="39" t="s">
        <v>636</v>
      </c>
      <c r="H13" s="39" t="s">
        <v>635</v>
      </c>
      <c r="I13" s="39">
        <v>64.050338745117202</v>
      </c>
      <c r="J13" s="39">
        <v>68.413841247558594</v>
      </c>
      <c r="K13" s="39">
        <v>59.702953338622997</v>
      </c>
      <c r="L13" s="39">
        <v>15683</v>
      </c>
      <c r="M13" s="39">
        <v>831</v>
      </c>
      <c r="N13" s="40">
        <v>14852</v>
      </c>
      <c r="P13" s="58" t="s">
        <v>449</v>
      </c>
      <c r="Q13" s="58">
        <v>3</v>
      </c>
      <c r="R13" s="58">
        <f>I15</f>
        <v>178.50033569335901</v>
      </c>
      <c r="S13" s="58">
        <v>0.93776485394022746</v>
      </c>
      <c r="T13" s="58">
        <f t="shared" si="1"/>
        <v>167.39134122976438</v>
      </c>
      <c r="U13" s="58"/>
      <c r="V13" s="58">
        <f t="shared" si="3"/>
        <v>0.97936755305276457</v>
      </c>
      <c r="W13" s="58"/>
      <c r="X13" s="58"/>
    </row>
    <row r="14" spans="1:28">
      <c r="A14" s="56" t="s">
        <v>519</v>
      </c>
      <c r="B14" s="57">
        <v>44433</v>
      </c>
      <c r="C14" s="39" t="s">
        <v>358</v>
      </c>
      <c r="D14" s="39" t="s">
        <v>97</v>
      </c>
      <c r="E14" s="39" t="s">
        <v>445</v>
      </c>
      <c r="F14" s="39" t="s">
        <v>511</v>
      </c>
      <c r="G14" s="39" t="s">
        <v>636</v>
      </c>
      <c r="H14" s="39" t="s">
        <v>635</v>
      </c>
      <c r="I14" s="39">
        <v>201.87339782714801</v>
      </c>
      <c r="J14" s="39">
        <v>210.39280700683599</v>
      </c>
      <c r="K14" s="39">
        <v>193.41520690918</v>
      </c>
      <c r="L14" s="39">
        <v>13813</v>
      </c>
      <c r="M14" s="39">
        <v>2178</v>
      </c>
      <c r="N14" s="40">
        <v>11635</v>
      </c>
      <c r="P14" s="58" t="s">
        <v>452</v>
      </c>
      <c r="Q14" s="58">
        <v>3</v>
      </c>
      <c r="R14" s="58">
        <f>I12</f>
        <v>86.344444274902301</v>
      </c>
      <c r="S14" s="58">
        <v>1.1928649002655649</v>
      </c>
      <c r="T14" s="58">
        <f t="shared" si="1"/>
        <v>102.99725690846697</v>
      </c>
      <c r="U14" s="58"/>
      <c r="V14" s="58">
        <f t="shared" si="3"/>
        <v>0.6026128396398549</v>
      </c>
    </row>
    <row r="15" spans="1:28">
      <c r="A15" s="56" t="s">
        <v>519</v>
      </c>
      <c r="B15" s="57">
        <v>44433</v>
      </c>
      <c r="C15" s="39" t="s">
        <v>462</v>
      </c>
      <c r="D15" s="39" t="s">
        <v>101</v>
      </c>
      <c r="E15" s="39" t="s">
        <v>449</v>
      </c>
      <c r="F15" s="39" t="s">
        <v>511</v>
      </c>
      <c r="G15" s="39" t="s">
        <v>636</v>
      </c>
      <c r="H15" s="39" t="s">
        <v>635</v>
      </c>
      <c r="I15" s="39">
        <v>178.50033569335901</v>
      </c>
      <c r="J15" s="39">
        <v>186.19110107421901</v>
      </c>
      <c r="K15" s="39">
        <v>170.85954284668</v>
      </c>
      <c r="L15" s="39">
        <v>14825</v>
      </c>
      <c r="M15" s="39">
        <v>2087</v>
      </c>
      <c r="N15" s="40">
        <v>12738</v>
      </c>
      <c r="P15" s="58" t="s">
        <v>454</v>
      </c>
      <c r="Q15" s="58">
        <v>3</v>
      </c>
      <c r="R15" s="58">
        <f>I13</f>
        <v>64.050338745117202</v>
      </c>
      <c r="S15" s="58">
        <v>0.80708762936490075</v>
      </c>
      <c r="T15" s="58">
        <f t="shared" si="1"/>
        <v>51.694236057815495</v>
      </c>
      <c r="U15" s="58"/>
      <c r="V15" s="58">
        <f t="shared" si="3"/>
        <v>0.30245087411888477</v>
      </c>
    </row>
    <row r="16" spans="1:28">
      <c r="A16" s="56" t="s">
        <v>519</v>
      </c>
      <c r="B16" s="57">
        <v>44433</v>
      </c>
      <c r="C16" s="39" t="s">
        <v>461</v>
      </c>
      <c r="D16" s="39" t="s">
        <v>105</v>
      </c>
      <c r="E16" s="39" t="s">
        <v>456</v>
      </c>
      <c r="F16" s="39" t="s">
        <v>511</v>
      </c>
      <c r="G16" s="39" t="s">
        <v>636</v>
      </c>
      <c r="H16" s="39" t="s">
        <v>635</v>
      </c>
      <c r="I16" s="39">
        <v>141.13575744628901</v>
      </c>
      <c r="J16" s="39">
        <v>147.99058532714801</v>
      </c>
      <c r="K16" s="39">
        <v>134.32064819335901</v>
      </c>
      <c r="L16" s="39">
        <v>14507</v>
      </c>
      <c r="M16" s="39">
        <v>1640</v>
      </c>
      <c r="N16" s="40">
        <v>12867</v>
      </c>
      <c r="P16" s="58" t="s">
        <v>456</v>
      </c>
      <c r="Q16" s="58">
        <v>3</v>
      </c>
      <c r="R16" s="58">
        <f>I16</f>
        <v>141.13575744628901</v>
      </c>
      <c r="S16" s="58">
        <v>1.0788898424847997</v>
      </c>
      <c r="T16" s="58">
        <f t="shared" si="1"/>
        <v>152.26993512019965</v>
      </c>
      <c r="U16" s="58"/>
      <c r="V16" s="58">
        <f t="shared" si="3"/>
        <v>0.89089574566152163</v>
      </c>
    </row>
    <row r="17" spans="1:28">
      <c r="A17" s="39"/>
      <c r="B17" s="57"/>
      <c r="C17" s="39"/>
      <c r="D17" s="39"/>
    </row>
    <row r="18" spans="1:28" ht="16.5" thickBot="1">
      <c r="A18" s="167" t="s">
        <v>637</v>
      </c>
      <c r="B18" s="167"/>
      <c r="C18" s="167"/>
      <c r="D18" s="167"/>
      <c r="E18" s="39"/>
      <c r="F18" s="39"/>
      <c r="G18" s="39"/>
      <c r="H18" s="39"/>
      <c r="I18" s="39"/>
      <c r="J18" s="39"/>
      <c r="K18" s="39"/>
      <c r="L18" s="39"/>
      <c r="M18" s="39"/>
      <c r="N18" s="40"/>
      <c r="P18" s="184" t="s">
        <v>637</v>
      </c>
      <c r="Q18" s="185"/>
      <c r="R18" s="186"/>
      <c r="W18" s="42" t="s">
        <v>523</v>
      </c>
      <c r="X18" s="42"/>
    </row>
    <row r="19" spans="1:28" ht="16.5" thickBot="1">
      <c r="A19" s="41" t="s">
        <v>428</v>
      </c>
      <c r="B19" s="41" t="s">
        <v>429</v>
      </c>
      <c r="C19" s="41" t="s">
        <v>9</v>
      </c>
      <c r="D19" s="41" t="s">
        <v>10</v>
      </c>
      <c r="E19" s="42" t="s">
        <v>430</v>
      </c>
      <c r="F19" s="42" t="s">
        <v>431</v>
      </c>
      <c r="G19" s="42" t="s">
        <v>432</v>
      </c>
      <c r="H19" s="42" t="s">
        <v>12</v>
      </c>
      <c r="I19" s="42" t="s">
        <v>13</v>
      </c>
      <c r="J19" s="42" t="s">
        <v>23</v>
      </c>
      <c r="K19" s="42" t="s">
        <v>24</v>
      </c>
      <c r="L19" s="42" t="s">
        <v>25</v>
      </c>
      <c r="M19" s="42" t="s">
        <v>26</v>
      </c>
      <c r="N19" s="42" t="s">
        <v>27</v>
      </c>
      <c r="P19" s="42" t="s">
        <v>10</v>
      </c>
      <c r="Q19" s="42" t="s">
        <v>441</v>
      </c>
      <c r="R19" s="42" t="s">
        <v>442</v>
      </c>
      <c r="S19" s="42" t="s">
        <v>524</v>
      </c>
      <c r="T19" s="42" t="s">
        <v>525</v>
      </c>
      <c r="U19" s="42" t="s">
        <v>526</v>
      </c>
      <c r="V19" s="42" t="s">
        <v>527</v>
      </c>
      <c r="W19" s="41" t="s">
        <v>528</v>
      </c>
      <c r="X19" s="41" t="s">
        <v>529</v>
      </c>
      <c r="Y19" s="42" t="s">
        <v>526</v>
      </c>
      <c r="Z19" s="42" t="s">
        <v>530</v>
      </c>
      <c r="AA19" s="42" t="s">
        <v>531</v>
      </c>
      <c r="AB19" s="42" t="s">
        <v>532</v>
      </c>
    </row>
    <row r="20" spans="1:28">
      <c r="A20" s="56" t="s">
        <v>537</v>
      </c>
      <c r="B20" s="57">
        <v>44160</v>
      </c>
      <c r="C20" s="39" t="s">
        <v>104</v>
      </c>
      <c r="D20" s="39" t="s">
        <v>495</v>
      </c>
      <c r="E20" s="39" t="s">
        <v>445</v>
      </c>
      <c r="F20" s="39" t="s">
        <v>468</v>
      </c>
      <c r="G20" s="39" t="s">
        <v>497</v>
      </c>
      <c r="H20" s="39" t="s">
        <v>637</v>
      </c>
      <c r="I20" s="39">
        <v>28.006496429443398</v>
      </c>
      <c r="J20" s="39">
        <v>30.8002319335938</v>
      </c>
      <c r="K20" s="39">
        <v>25.2193794250488</v>
      </c>
      <c r="L20" s="39">
        <v>16451</v>
      </c>
      <c r="M20" s="39">
        <v>387</v>
      </c>
      <c r="N20" s="40">
        <v>16064</v>
      </c>
      <c r="P20" s="58" t="s">
        <v>445</v>
      </c>
      <c r="Q20" s="58">
        <v>1</v>
      </c>
      <c r="R20" s="58">
        <f>(I20+(I26/8))/2</f>
        <v>19.914412498474142</v>
      </c>
      <c r="S20" s="58">
        <v>1.1139705832186269</v>
      </c>
      <c r="T20" s="58">
        <f>R20*S20</f>
        <v>22.184069705381553</v>
      </c>
      <c r="U20" s="58">
        <f>AVERAGE(T20,T22,T25)</f>
        <v>20.477253310089559</v>
      </c>
      <c r="V20" s="58">
        <f>T20/$U$20</f>
        <v>1.0833518230909911</v>
      </c>
      <c r="W20" s="58">
        <f>V20</f>
        <v>1.0833518230909911</v>
      </c>
      <c r="X20" s="58">
        <f>V21</f>
        <v>0.59227942740901574</v>
      </c>
      <c r="Y20" s="58">
        <f>AVERAGE(W20:W28)</f>
        <v>1</v>
      </c>
      <c r="Z20" s="58">
        <f>STDEV(W20:W28)</f>
        <v>0.24444621491147478</v>
      </c>
      <c r="AA20" s="58">
        <f>_xlfn.T.TEST(W20:W28,X20:X28,2,3)</f>
        <v>3.659928667549061E-2</v>
      </c>
      <c r="AB20" s="58" t="s">
        <v>546</v>
      </c>
    </row>
    <row r="21" spans="1:28">
      <c r="A21" s="56" t="s">
        <v>537</v>
      </c>
      <c r="B21" s="57">
        <v>44160</v>
      </c>
      <c r="C21" s="39" t="s">
        <v>123</v>
      </c>
      <c r="D21" s="39" t="s">
        <v>498</v>
      </c>
      <c r="E21" s="39" t="s">
        <v>447</v>
      </c>
      <c r="F21" s="39" t="s">
        <v>468</v>
      </c>
      <c r="G21" s="39" t="s">
        <v>497</v>
      </c>
      <c r="H21" s="39" t="s">
        <v>637</v>
      </c>
      <c r="I21" s="39">
        <v>21.7196159362793</v>
      </c>
      <c r="J21" s="39">
        <v>24.2135410308838</v>
      </c>
      <c r="K21" s="39">
        <v>19.2309665679932</v>
      </c>
      <c r="L21" s="39">
        <v>15963</v>
      </c>
      <c r="M21" s="39">
        <v>292</v>
      </c>
      <c r="N21" s="40">
        <v>15671</v>
      </c>
      <c r="P21" s="58" t="s">
        <v>447</v>
      </c>
      <c r="Q21" s="58">
        <v>1</v>
      </c>
      <c r="R21" s="58">
        <f>(I21+(I27/8))/2</f>
        <v>13.893355846405031</v>
      </c>
      <c r="S21" s="58">
        <v>0.87295366213105785</v>
      </c>
      <c r="T21" s="58">
        <f t="shared" ref="T21:T37" si="4">R21*S21</f>
        <v>12.128255865409216</v>
      </c>
      <c r="U21" s="58"/>
      <c r="V21" s="58">
        <f t="shared" ref="V21:V25" si="5">T21/$U$20</f>
        <v>0.59227942740901574</v>
      </c>
      <c r="W21" s="58">
        <f>V22</f>
        <v>0.64073453488667909</v>
      </c>
      <c r="X21" s="58">
        <f>V23</f>
        <v>0.63573861974720924</v>
      </c>
      <c r="Y21" s="58" t="s">
        <v>534</v>
      </c>
      <c r="Z21" s="58" t="s">
        <v>535</v>
      </c>
    </row>
    <row r="22" spans="1:28">
      <c r="A22" s="56" t="s">
        <v>537</v>
      </c>
      <c r="B22" s="57">
        <v>44160</v>
      </c>
      <c r="C22" s="39" t="s">
        <v>107</v>
      </c>
      <c r="D22" s="39" t="s">
        <v>499</v>
      </c>
      <c r="E22" s="39" t="s">
        <v>449</v>
      </c>
      <c r="F22" s="39" t="s">
        <v>468</v>
      </c>
      <c r="G22" s="39" t="s">
        <v>497</v>
      </c>
      <c r="H22" s="39" t="s">
        <v>637</v>
      </c>
      <c r="I22" s="39">
        <v>17.0679817199707</v>
      </c>
      <c r="J22" s="39">
        <v>19.189926147460898</v>
      </c>
      <c r="K22" s="39">
        <v>14.9498586654663</v>
      </c>
      <c r="L22" s="39">
        <v>17288</v>
      </c>
      <c r="M22" s="39">
        <v>249</v>
      </c>
      <c r="N22" s="40">
        <v>17039</v>
      </c>
      <c r="P22" s="58" t="s">
        <v>449</v>
      </c>
      <c r="Q22" s="58">
        <v>1</v>
      </c>
      <c r="R22" s="58">
        <f t="shared" ref="R22:R25" si="6">(I22+(I28/8))/2</f>
        <v>14.567046642303463</v>
      </c>
      <c r="S22" s="58">
        <v>0.90069618760568637</v>
      </c>
      <c r="T22" s="58">
        <f t="shared" si="4"/>
        <v>13.120483375396944</v>
      </c>
      <c r="U22" s="58"/>
      <c r="V22" s="58">
        <f>T22/$U$20</f>
        <v>0.64073453488667909</v>
      </c>
      <c r="W22" s="58">
        <f>V25</f>
        <v>1.2759136420223298</v>
      </c>
      <c r="X22" s="58">
        <f>V24</f>
        <v>1.1669429481641322</v>
      </c>
      <c r="Y22" s="58">
        <f>AVERAGE(X20:X28)</f>
        <v>0.69273987271918314</v>
      </c>
      <c r="Z22" s="58">
        <f>STDEV(X20:X28)</f>
        <v>0.31874101597670362</v>
      </c>
    </row>
    <row r="23" spans="1:28">
      <c r="A23" s="56" t="s">
        <v>537</v>
      </c>
      <c r="B23" s="57">
        <v>44160</v>
      </c>
      <c r="C23" s="39" t="s">
        <v>351</v>
      </c>
      <c r="D23" s="39" t="s">
        <v>500</v>
      </c>
      <c r="E23" s="39" t="s">
        <v>452</v>
      </c>
      <c r="F23" s="39" t="s">
        <v>468</v>
      </c>
      <c r="G23" s="39" t="s">
        <v>497</v>
      </c>
      <c r="H23" s="39" t="s">
        <v>637</v>
      </c>
      <c r="I23" s="39">
        <v>15.478753089904799</v>
      </c>
      <c r="J23" s="39">
        <v>17.4941215515137</v>
      </c>
      <c r="K23" s="39">
        <v>13.4668321609497</v>
      </c>
      <c r="L23" s="39">
        <v>17367</v>
      </c>
      <c r="M23" s="39">
        <v>227</v>
      </c>
      <c r="N23" s="40">
        <v>17140</v>
      </c>
      <c r="P23" s="58" t="s">
        <v>452</v>
      </c>
      <c r="Q23" s="58">
        <v>1</v>
      </c>
      <c r="R23" s="58">
        <f t="shared" si="6"/>
        <v>12.971800327301031</v>
      </c>
      <c r="S23" s="58">
        <v>1.0035754812053084</v>
      </c>
      <c r="T23" s="58">
        <f t="shared" si="4"/>
        <v>13.018180755570308</v>
      </c>
      <c r="U23" s="58"/>
      <c r="V23" s="58">
        <f t="shared" si="5"/>
        <v>0.63573861974720924</v>
      </c>
      <c r="W23" s="58">
        <f>V26</f>
        <v>1.1309474700285742</v>
      </c>
      <c r="X23" s="58">
        <f>V27</f>
        <v>0.59793887654242306</v>
      </c>
    </row>
    <row r="24" spans="1:28">
      <c r="A24" s="56" t="s">
        <v>537</v>
      </c>
      <c r="B24" s="57">
        <v>44160</v>
      </c>
      <c r="C24" s="39" t="s">
        <v>564</v>
      </c>
      <c r="D24" s="39" t="s">
        <v>501</v>
      </c>
      <c r="E24" s="39" t="s">
        <v>454</v>
      </c>
      <c r="F24" s="39" t="s">
        <v>468</v>
      </c>
      <c r="G24" s="39" t="s">
        <v>497</v>
      </c>
      <c r="H24" s="39" t="s">
        <v>637</v>
      </c>
      <c r="I24" s="39">
        <v>25.712509155273398</v>
      </c>
      <c r="J24" s="39">
        <v>28.307538986206101</v>
      </c>
      <c r="K24" s="39">
        <v>23.123191833496101</v>
      </c>
      <c r="L24" s="39">
        <v>17485</v>
      </c>
      <c r="M24" s="39">
        <v>378</v>
      </c>
      <c r="N24" s="40">
        <v>17107</v>
      </c>
      <c r="P24" s="58" t="s">
        <v>454</v>
      </c>
      <c r="Q24" s="58">
        <v>1</v>
      </c>
      <c r="R24" s="58">
        <f t="shared" si="6"/>
        <v>19.470206260681138</v>
      </c>
      <c r="S24" s="58">
        <v>1.2273001132112138</v>
      </c>
      <c r="T24" s="58">
        <f t="shared" si="4"/>
        <v>23.895786347979644</v>
      </c>
      <c r="U24" s="58"/>
      <c r="V24" s="58">
        <f t="shared" si="5"/>
        <v>1.1669429481641322</v>
      </c>
      <c r="W24" s="58">
        <f>V28</f>
        <v>0.82285754697167057</v>
      </c>
      <c r="X24" s="58">
        <f>V29</f>
        <v>0.40301677077342174</v>
      </c>
    </row>
    <row r="25" spans="1:28">
      <c r="A25" s="56" t="s">
        <v>537</v>
      </c>
      <c r="B25" s="57">
        <v>44160</v>
      </c>
      <c r="C25" s="39" t="s">
        <v>563</v>
      </c>
      <c r="D25" s="39" t="s">
        <v>502</v>
      </c>
      <c r="E25" s="39" t="s">
        <v>456</v>
      </c>
      <c r="F25" s="39" t="s">
        <v>468</v>
      </c>
      <c r="G25" s="39" t="s">
        <v>497</v>
      </c>
      <c r="H25" s="39" t="s">
        <v>637</v>
      </c>
      <c r="I25" s="39">
        <v>27.576780319213899</v>
      </c>
      <c r="J25" s="39">
        <v>30.356513977050799</v>
      </c>
      <c r="K25" s="39">
        <v>24.8036003112793</v>
      </c>
      <c r="L25" s="39">
        <v>16359</v>
      </c>
      <c r="M25" s="39">
        <v>379</v>
      </c>
      <c r="N25" s="40">
        <v>15980</v>
      </c>
      <c r="P25" s="58" t="s">
        <v>456</v>
      </c>
      <c r="Q25" s="58">
        <v>1</v>
      </c>
      <c r="R25" s="58">
        <f t="shared" si="6"/>
        <v>23.799935340881387</v>
      </c>
      <c r="S25" s="58">
        <v>1.0977847828271707</v>
      </c>
      <c r="T25" s="58">
        <f t="shared" si="4"/>
        <v>26.127206849490179</v>
      </c>
      <c r="U25" s="58"/>
      <c r="V25" s="58">
        <f t="shared" si="5"/>
        <v>1.2759136420223298</v>
      </c>
      <c r="W25" s="58">
        <f>V31</f>
        <v>1.0461949829997557</v>
      </c>
      <c r="X25" s="58">
        <f>V30</f>
        <v>1.2979098698168907</v>
      </c>
    </row>
    <row r="26" spans="1:28">
      <c r="A26" s="56" t="s">
        <v>503</v>
      </c>
      <c r="B26" s="57">
        <v>44186</v>
      </c>
      <c r="C26" s="39" t="s">
        <v>104</v>
      </c>
      <c r="D26" s="39" t="s">
        <v>495</v>
      </c>
      <c r="E26" s="39" t="s">
        <v>445</v>
      </c>
      <c r="F26" s="39" t="s">
        <v>496</v>
      </c>
      <c r="G26" s="39" t="s">
        <v>636</v>
      </c>
      <c r="H26" s="39" t="s">
        <v>637</v>
      </c>
      <c r="I26" s="39">
        <v>94.578628540039105</v>
      </c>
      <c r="J26" s="39">
        <v>99.826522827148395</v>
      </c>
      <c r="K26" s="39">
        <v>89.354034423828097</v>
      </c>
      <c r="L26" s="39">
        <v>16234</v>
      </c>
      <c r="M26" s="39">
        <v>1254</v>
      </c>
      <c r="N26" s="40">
        <v>14980</v>
      </c>
      <c r="P26" s="58" t="s">
        <v>445</v>
      </c>
      <c r="Q26" s="58">
        <v>2</v>
      </c>
      <c r="R26" s="58">
        <f>I35</f>
        <v>29.901853561401399</v>
      </c>
      <c r="S26" s="58">
        <v>1.0004118113727871</v>
      </c>
      <c r="T26" s="58">
        <f t="shared" si="4"/>
        <v>29.9141674847654</v>
      </c>
      <c r="U26" s="58">
        <f>AVERAGE(T26,T28,T31)</f>
        <v>26.450536631917661</v>
      </c>
      <c r="V26" s="58">
        <f>T26/$U$26</f>
        <v>1.1309474700285742</v>
      </c>
      <c r="W26" s="58">
        <f>V32</f>
        <v>1.3777334988521437</v>
      </c>
      <c r="X26" s="58">
        <f>V33</f>
        <v>0.62083398576939375</v>
      </c>
    </row>
    <row r="27" spans="1:28">
      <c r="A27" s="56" t="s">
        <v>503</v>
      </c>
      <c r="B27" s="57">
        <v>44186</v>
      </c>
      <c r="C27" s="39" t="s">
        <v>123</v>
      </c>
      <c r="D27" s="39" t="s">
        <v>498</v>
      </c>
      <c r="E27" s="39" t="s">
        <v>447</v>
      </c>
      <c r="F27" s="39" t="s">
        <v>496</v>
      </c>
      <c r="G27" s="39" t="s">
        <v>636</v>
      </c>
      <c r="H27" s="39" t="s">
        <v>637</v>
      </c>
      <c r="I27" s="39">
        <v>48.536766052246101</v>
      </c>
      <c r="J27" s="39">
        <v>52.303482055664098</v>
      </c>
      <c r="K27" s="39">
        <v>44.782073974609403</v>
      </c>
      <c r="L27" s="39">
        <v>15835</v>
      </c>
      <c r="M27" s="39">
        <v>640</v>
      </c>
      <c r="N27" s="40">
        <v>15195</v>
      </c>
      <c r="P27" s="58" t="s">
        <v>447</v>
      </c>
      <c r="Q27" s="58">
        <v>2</v>
      </c>
      <c r="R27" s="58">
        <f>I32</f>
        <v>17.263471603393601</v>
      </c>
      <c r="S27" s="58">
        <v>0.91614273889870612</v>
      </c>
      <c r="T27" s="58">
        <f t="shared" si="4"/>
        <v>15.815804157633051</v>
      </c>
      <c r="U27" s="58"/>
      <c r="V27" s="58">
        <f t="shared" ref="V27:V31" si="7">T27/$U$26</f>
        <v>0.59793887654242306</v>
      </c>
      <c r="W27" s="58">
        <f>V34</f>
        <v>0.78664327376792698</v>
      </c>
      <c r="X27" s="58">
        <f>V35</f>
        <v>0.42923935879527797</v>
      </c>
    </row>
    <row r="28" spans="1:28">
      <c r="A28" s="56" t="s">
        <v>503</v>
      </c>
      <c r="B28" s="57">
        <v>44186</v>
      </c>
      <c r="C28" s="39" t="s">
        <v>107</v>
      </c>
      <c r="D28" s="39" t="s">
        <v>499</v>
      </c>
      <c r="E28" s="39" t="s">
        <v>449</v>
      </c>
      <c r="F28" s="39" t="s">
        <v>496</v>
      </c>
      <c r="G28" s="39" t="s">
        <v>636</v>
      </c>
      <c r="H28" s="39" t="s">
        <v>637</v>
      </c>
      <c r="I28" s="39">
        <v>96.528892517089801</v>
      </c>
      <c r="J28" s="39">
        <v>101.763313293457</v>
      </c>
      <c r="K28" s="39">
        <v>91.317657470703097</v>
      </c>
      <c r="L28" s="39">
        <v>16668</v>
      </c>
      <c r="M28" s="39">
        <v>1313</v>
      </c>
      <c r="N28" s="40">
        <v>15355</v>
      </c>
      <c r="P28" s="58" t="s">
        <v>449</v>
      </c>
      <c r="Q28" s="58">
        <v>2</v>
      </c>
      <c r="R28" s="58">
        <f>I36</f>
        <v>21.182287216186499</v>
      </c>
      <c r="S28" s="58">
        <v>1.0275105547805188</v>
      </c>
      <c r="T28" s="58">
        <f t="shared" si="4"/>
        <v>21.76502368902408</v>
      </c>
      <c r="U28" s="58"/>
      <c r="V28" s="58">
        <f t="shared" si="7"/>
        <v>0.82285754697167057</v>
      </c>
      <c r="W28" s="58">
        <f>V37</f>
        <v>0.83562322737992911</v>
      </c>
      <c r="X28" s="58">
        <f>V36</f>
        <v>0.49075899745488483</v>
      </c>
    </row>
    <row r="29" spans="1:28">
      <c r="A29" s="56" t="s">
        <v>503</v>
      </c>
      <c r="B29" s="57">
        <v>44186</v>
      </c>
      <c r="C29" s="39" t="s">
        <v>351</v>
      </c>
      <c r="D29" s="39" t="s">
        <v>500</v>
      </c>
      <c r="E29" s="39" t="s">
        <v>452</v>
      </c>
      <c r="F29" s="39" t="s">
        <v>496</v>
      </c>
      <c r="G29" s="39" t="s">
        <v>636</v>
      </c>
      <c r="H29" s="39" t="s">
        <v>637</v>
      </c>
      <c r="I29" s="39">
        <v>83.718780517578097</v>
      </c>
      <c r="J29" s="39">
        <v>89.038925170898395</v>
      </c>
      <c r="K29" s="39">
        <v>78.422592163085895</v>
      </c>
      <c r="L29" s="39">
        <v>13918</v>
      </c>
      <c r="M29" s="39">
        <v>956</v>
      </c>
      <c r="N29" s="40">
        <v>12962</v>
      </c>
      <c r="P29" s="58" t="s">
        <v>452</v>
      </c>
      <c r="Q29" s="58">
        <v>2</v>
      </c>
      <c r="R29" s="58">
        <f>I33</f>
        <v>11.041028022766101</v>
      </c>
      <c r="S29" s="58">
        <v>0.96549069856892822</v>
      </c>
      <c r="T29" s="58">
        <f t="shared" si="4"/>
        <v>10.660009858619555</v>
      </c>
      <c r="U29" s="58"/>
      <c r="V29" s="58">
        <f t="shared" si="7"/>
        <v>0.40301677077342174</v>
      </c>
    </row>
    <row r="30" spans="1:28">
      <c r="A30" s="56" t="s">
        <v>503</v>
      </c>
      <c r="B30" s="57">
        <v>44186</v>
      </c>
      <c r="C30" s="39" t="s">
        <v>564</v>
      </c>
      <c r="D30" s="39" t="s">
        <v>501</v>
      </c>
      <c r="E30" s="39" t="s">
        <v>454</v>
      </c>
      <c r="F30" s="39" t="s">
        <v>496</v>
      </c>
      <c r="G30" s="39" t="s">
        <v>636</v>
      </c>
      <c r="H30" s="39" t="s">
        <v>637</v>
      </c>
      <c r="I30" s="39">
        <v>105.82322692871099</v>
      </c>
      <c r="J30" s="39">
        <v>111.492233276367</v>
      </c>
      <c r="K30" s="39">
        <v>100.181396484375</v>
      </c>
      <c r="L30" s="39">
        <v>15647</v>
      </c>
      <c r="M30" s="39">
        <v>1346</v>
      </c>
      <c r="N30" s="40">
        <v>14301</v>
      </c>
      <c r="P30" s="58" t="s">
        <v>454</v>
      </c>
      <c r="Q30" s="58">
        <v>2</v>
      </c>
      <c r="R30" s="58">
        <f>I35</f>
        <v>29.901853561401399</v>
      </c>
      <c r="S30" s="58">
        <v>1.1481031597597791</v>
      </c>
      <c r="T30" s="58">
        <f t="shared" si="4"/>
        <v>34.33041255651915</v>
      </c>
      <c r="U30" s="58"/>
      <c r="V30" s="58">
        <f t="shared" si="7"/>
        <v>1.2979098698168907</v>
      </c>
    </row>
    <row r="31" spans="1:28">
      <c r="A31" s="56" t="s">
        <v>503</v>
      </c>
      <c r="B31" s="57">
        <v>44186</v>
      </c>
      <c r="C31" s="39" t="s">
        <v>563</v>
      </c>
      <c r="D31" s="39" t="s">
        <v>502</v>
      </c>
      <c r="E31" s="39" t="s">
        <v>456</v>
      </c>
      <c r="F31" s="39" t="s">
        <v>496</v>
      </c>
      <c r="G31" s="39" t="s">
        <v>636</v>
      </c>
      <c r="H31" s="39" t="s">
        <v>637</v>
      </c>
      <c r="I31" s="39">
        <v>160.18472290039099</v>
      </c>
      <c r="J31" s="39">
        <v>167.37550354003901</v>
      </c>
      <c r="K31" s="39">
        <v>153.03764343261699</v>
      </c>
      <c r="L31" s="39">
        <v>15091</v>
      </c>
      <c r="M31" s="39">
        <v>1921</v>
      </c>
      <c r="N31" s="40">
        <v>13170</v>
      </c>
      <c r="P31" s="58" t="s">
        <v>456</v>
      </c>
      <c r="Q31" s="58">
        <v>2</v>
      </c>
      <c r="R31" s="58">
        <f t="shared" ref="R31:R37" si="8">I37</f>
        <v>28.472373962402301</v>
      </c>
      <c r="S31" s="58">
        <v>0.97190416080179598</v>
      </c>
      <c r="T31" s="58">
        <f t="shared" si="4"/>
        <v>27.672418721963513</v>
      </c>
      <c r="U31" s="58"/>
      <c r="V31" s="58">
        <f t="shared" si="7"/>
        <v>1.0461949829997557</v>
      </c>
    </row>
    <row r="32" spans="1:28">
      <c r="A32" s="56" t="s">
        <v>540</v>
      </c>
      <c r="B32" s="57">
        <v>44392</v>
      </c>
      <c r="C32" s="39" t="s">
        <v>104</v>
      </c>
      <c r="D32" s="39" t="s">
        <v>76</v>
      </c>
      <c r="E32" s="39" t="s">
        <v>447</v>
      </c>
      <c r="F32" s="39" t="s">
        <v>505</v>
      </c>
      <c r="G32" s="39" t="s">
        <v>538</v>
      </c>
      <c r="H32" s="39" t="s">
        <v>637</v>
      </c>
      <c r="I32" s="39">
        <v>17.263471603393601</v>
      </c>
      <c r="J32" s="39">
        <v>19.414070129394499</v>
      </c>
      <c r="K32" s="39">
        <v>15.116798400878899</v>
      </c>
      <c r="L32" s="39">
        <v>17025</v>
      </c>
      <c r="M32" s="39">
        <v>248</v>
      </c>
      <c r="N32" s="40">
        <v>16777</v>
      </c>
      <c r="P32" s="58" t="s">
        <v>445</v>
      </c>
      <c r="Q32" s="58">
        <v>3</v>
      </c>
      <c r="R32" s="38">
        <f t="shared" si="8"/>
        <v>57.322109222412102</v>
      </c>
      <c r="S32" s="38">
        <v>0.95650098695594599</v>
      </c>
      <c r="T32" s="58">
        <f t="shared" si="4"/>
        <v>54.828654045633712</v>
      </c>
      <c r="U32" s="58">
        <f>AVERAGE(T32,T34,T37)</f>
        <v>39.796269809302096</v>
      </c>
      <c r="V32" s="58">
        <f>T32/$U$32</f>
        <v>1.3777334988521437</v>
      </c>
    </row>
    <row r="33" spans="1:28">
      <c r="A33" s="56" t="s">
        <v>540</v>
      </c>
      <c r="B33" s="57">
        <v>44392</v>
      </c>
      <c r="C33" s="39" t="s">
        <v>123</v>
      </c>
      <c r="D33" s="39" t="s">
        <v>89</v>
      </c>
      <c r="E33" s="39" t="s">
        <v>452</v>
      </c>
      <c r="F33" s="39" t="s">
        <v>505</v>
      </c>
      <c r="G33" s="39" t="s">
        <v>538</v>
      </c>
      <c r="H33" s="39" t="s">
        <v>637</v>
      </c>
      <c r="I33" s="39">
        <v>11.041028022766101</v>
      </c>
      <c r="J33" s="39">
        <v>12.737265586853001</v>
      </c>
      <c r="K33" s="39">
        <v>9.3472347259521502</v>
      </c>
      <c r="L33" s="39">
        <v>17450</v>
      </c>
      <c r="M33" s="39">
        <v>163</v>
      </c>
      <c r="N33" s="40">
        <v>17287</v>
      </c>
      <c r="P33" s="58" t="s">
        <v>447</v>
      </c>
      <c r="Q33" s="58">
        <v>3</v>
      </c>
      <c r="R33" s="38">
        <f t="shared" si="8"/>
        <v>21.8393459320068</v>
      </c>
      <c r="S33" s="38">
        <v>1.1313011333482237</v>
      </c>
      <c r="T33" s="58">
        <f t="shared" si="4"/>
        <v>24.70687680446321</v>
      </c>
      <c r="U33" s="58"/>
      <c r="V33" s="58">
        <f t="shared" ref="V33:V37" si="9">T33/$U$32</f>
        <v>0.62083398576939375</v>
      </c>
    </row>
    <row r="34" spans="1:28">
      <c r="A34" s="56" t="s">
        <v>540</v>
      </c>
      <c r="B34" s="57">
        <v>44392</v>
      </c>
      <c r="C34" s="39" t="s">
        <v>107</v>
      </c>
      <c r="D34" s="39" t="s">
        <v>93</v>
      </c>
      <c r="E34" s="39" t="s">
        <v>454</v>
      </c>
      <c r="F34" s="39" t="s">
        <v>505</v>
      </c>
      <c r="G34" s="39" t="s">
        <v>538</v>
      </c>
      <c r="H34" s="39" t="s">
        <v>637</v>
      </c>
      <c r="I34" s="39">
        <v>11.3276319503784</v>
      </c>
      <c r="J34" s="39">
        <v>13.046948432922401</v>
      </c>
      <c r="K34" s="39">
        <v>9.6108236312866193</v>
      </c>
      <c r="L34" s="39">
        <v>17428</v>
      </c>
      <c r="M34" s="39">
        <v>167</v>
      </c>
      <c r="N34" s="40">
        <v>17261</v>
      </c>
      <c r="P34" s="58" t="s">
        <v>449</v>
      </c>
      <c r="Q34" s="58">
        <v>3</v>
      </c>
      <c r="R34" s="38">
        <f t="shared" si="8"/>
        <v>33.383068084716797</v>
      </c>
      <c r="S34" s="38">
        <v>0.93776485394022746</v>
      </c>
      <c r="T34" s="58">
        <f t="shared" si="4"/>
        <v>31.305467966541116</v>
      </c>
      <c r="U34" s="58"/>
      <c r="V34" s="58">
        <f t="shared" si="9"/>
        <v>0.78664327376792698</v>
      </c>
    </row>
    <row r="35" spans="1:28">
      <c r="A35" s="56" t="s">
        <v>540</v>
      </c>
      <c r="B35" s="57">
        <v>44392</v>
      </c>
      <c r="C35" s="39" t="s">
        <v>351</v>
      </c>
      <c r="D35" s="39" t="s">
        <v>97</v>
      </c>
      <c r="E35" s="39" t="s">
        <v>445</v>
      </c>
      <c r="F35" s="39" t="s">
        <v>505</v>
      </c>
      <c r="G35" s="39" t="s">
        <v>538</v>
      </c>
      <c r="H35" s="39" t="s">
        <v>637</v>
      </c>
      <c r="I35" s="39">
        <v>29.901853561401399</v>
      </c>
      <c r="J35" s="39">
        <v>32.775463104247997</v>
      </c>
      <c r="K35" s="39">
        <v>27.035242080688501</v>
      </c>
      <c r="L35" s="39">
        <v>16616</v>
      </c>
      <c r="M35" s="39">
        <v>417</v>
      </c>
      <c r="N35" s="40">
        <v>16199</v>
      </c>
      <c r="P35" s="58" t="s">
        <v>452</v>
      </c>
      <c r="Q35" s="58">
        <v>3</v>
      </c>
      <c r="R35" s="38">
        <f t="shared" si="8"/>
        <v>14.3202514648438</v>
      </c>
      <c r="S35" s="38">
        <v>1.1928649002655649</v>
      </c>
      <c r="T35" s="58">
        <f t="shared" si="4"/>
        <v>17.08212533538871</v>
      </c>
      <c r="U35" s="58"/>
      <c r="V35" s="58">
        <f t="shared" si="9"/>
        <v>0.42923935879527797</v>
      </c>
    </row>
    <row r="36" spans="1:28">
      <c r="A36" s="56" t="s">
        <v>540</v>
      </c>
      <c r="B36" s="57">
        <v>44392</v>
      </c>
      <c r="C36" s="39" t="s">
        <v>564</v>
      </c>
      <c r="D36" s="39" t="s">
        <v>101</v>
      </c>
      <c r="E36" s="39" t="s">
        <v>449</v>
      </c>
      <c r="F36" s="39" t="s">
        <v>505</v>
      </c>
      <c r="G36" s="39" t="s">
        <v>538</v>
      </c>
      <c r="H36" s="39" t="s">
        <v>637</v>
      </c>
      <c r="I36" s="39">
        <v>21.182287216186499</v>
      </c>
      <c r="J36" s="39">
        <v>23.538906097412099</v>
      </c>
      <c r="K36" s="39">
        <v>18.830377578735401</v>
      </c>
      <c r="L36" s="39">
        <v>17429</v>
      </c>
      <c r="M36" s="39">
        <v>311</v>
      </c>
      <c r="N36" s="40">
        <v>17118</v>
      </c>
      <c r="P36" s="58" t="s">
        <v>454</v>
      </c>
      <c r="Q36" s="58">
        <v>3</v>
      </c>
      <c r="R36" s="38">
        <f t="shared" si="8"/>
        <v>24.198583602905298</v>
      </c>
      <c r="S36" s="38">
        <v>0.80708762936490075</v>
      </c>
      <c r="T36" s="58">
        <f t="shared" si="4"/>
        <v>19.530377474057197</v>
      </c>
      <c r="U36" s="58"/>
      <c r="V36" s="58">
        <f t="shared" si="9"/>
        <v>0.49075899745488483</v>
      </c>
    </row>
    <row r="37" spans="1:28">
      <c r="A37" s="56" t="s">
        <v>540</v>
      </c>
      <c r="B37" s="57">
        <v>44392</v>
      </c>
      <c r="C37" s="39" t="s">
        <v>563</v>
      </c>
      <c r="D37" s="39" t="s">
        <v>105</v>
      </c>
      <c r="E37" s="39" t="s">
        <v>456</v>
      </c>
      <c r="F37" s="39" t="s">
        <v>505</v>
      </c>
      <c r="G37" s="39" t="s">
        <v>538</v>
      </c>
      <c r="H37" s="39" t="s">
        <v>637</v>
      </c>
      <c r="I37" s="39">
        <v>28.472373962402301</v>
      </c>
      <c r="J37" s="39">
        <v>31.0772800445557</v>
      </c>
      <c r="K37" s="39">
        <v>25.8732204437256</v>
      </c>
      <c r="L37" s="39">
        <v>19238</v>
      </c>
      <c r="M37" s="39">
        <v>460</v>
      </c>
      <c r="N37" s="40">
        <v>18778</v>
      </c>
      <c r="P37" s="58" t="s">
        <v>456</v>
      </c>
      <c r="Q37" s="58">
        <v>3</v>
      </c>
      <c r="R37" s="38">
        <f t="shared" si="8"/>
        <v>30.823060989379901</v>
      </c>
      <c r="S37" s="38">
        <v>1.0788898424847997</v>
      </c>
      <c r="T37" s="58">
        <f t="shared" si="4"/>
        <v>33.254687415731453</v>
      </c>
      <c r="U37" s="58"/>
      <c r="V37" s="58">
        <f t="shared" si="9"/>
        <v>0.83562322737992911</v>
      </c>
    </row>
    <row r="38" spans="1:28">
      <c r="A38" s="56" t="s">
        <v>510</v>
      </c>
      <c r="B38" s="57">
        <v>44393</v>
      </c>
      <c r="C38" s="39" t="s">
        <v>574</v>
      </c>
      <c r="D38" s="39" t="s">
        <v>512</v>
      </c>
      <c r="E38" s="39" t="s">
        <v>445</v>
      </c>
      <c r="F38" s="39" t="s">
        <v>513</v>
      </c>
      <c r="G38" s="39" t="s">
        <v>483</v>
      </c>
      <c r="H38" s="39" t="s">
        <v>637</v>
      </c>
      <c r="I38" s="39">
        <v>57.322109222412102</v>
      </c>
      <c r="J38" s="39">
        <v>61.242969512939503</v>
      </c>
      <c r="K38" s="39">
        <v>53.414276123046903</v>
      </c>
      <c r="L38" s="39">
        <v>17327</v>
      </c>
      <c r="M38" s="39">
        <v>824</v>
      </c>
      <c r="N38" s="40">
        <v>16503</v>
      </c>
    </row>
    <row r="39" spans="1:28">
      <c r="A39" s="56" t="s">
        <v>510</v>
      </c>
      <c r="B39" s="57">
        <v>44393</v>
      </c>
      <c r="C39" s="39" t="s">
        <v>597</v>
      </c>
      <c r="D39" s="39" t="s">
        <v>514</v>
      </c>
      <c r="E39" s="39" t="s">
        <v>447</v>
      </c>
      <c r="F39" s="39" t="s">
        <v>513</v>
      </c>
      <c r="G39" s="39" t="s">
        <v>483</v>
      </c>
      <c r="H39" s="39" t="s">
        <v>637</v>
      </c>
      <c r="I39" s="39">
        <v>21.8393459320068</v>
      </c>
      <c r="J39" s="39">
        <v>24.305122375488299</v>
      </c>
      <c r="K39" s="39">
        <v>19.378726959228501</v>
      </c>
      <c r="L39" s="39">
        <v>16420</v>
      </c>
      <c r="M39" s="39">
        <v>302</v>
      </c>
      <c r="N39" s="40">
        <v>16118</v>
      </c>
    </row>
    <row r="40" spans="1:28">
      <c r="A40" s="56" t="s">
        <v>510</v>
      </c>
      <c r="B40" s="57">
        <v>44393</v>
      </c>
      <c r="C40" s="39" t="s">
        <v>598</v>
      </c>
      <c r="D40" s="39" t="s">
        <v>515</v>
      </c>
      <c r="E40" s="39" t="s">
        <v>449</v>
      </c>
      <c r="F40" s="39" t="s">
        <v>513</v>
      </c>
      <c r="G40" s="39" t="s">
        <v>483</v>
      </c>
      <c r="H40" s="39" t="s">
        <v>637</v>
      </c>
      <c r="I40" s="39">
        <v>33.383068084716797</v>
      </c>
      <c r="J40" s="39">
        <v>36.336719512939503</v>
      </c>
      <c r="K40" s="39">
        <v>30.436811447143601</v>
      </c>
      <c r="L40" s="39">
        <v>17586</v>
      </c>
      <c r="M40" s="39">
        <v>492</v>
      </c>
      <c r="N40" s="40">
        <v>17094</v>
      </c>
    </row>
    <row r="41" spans="1:28">
      <c r="A41" s="56" t="s">
        <v>510</v>
      </c>
      <c r="B41" s="57">
        <v>44393</v>
      </c>
      <c r="C41" s="39" t="s">
        <v>549</v>
      </c>
      <c r="D41" s="39" t="s">
        <v>516</v>
      </c>
      <c r="E41" s="39" t="s">
        <v>452</v>
      </c>
      <c r="F41" s="39" t="s">
        <v>513</v>
      </c>
      <c r="G41" s="39" t="s">
        <v>483</v>
      </c>
      <c r="H41" s="39" t="s">
        <v>637</v>
      </c>
      <c r="I41" s="39">
        <v>14.3202514648438</v>
      </c>
      <c r="J41" s="39">
        <v>16.277460098266602</v>
      </c>
      <c r="K41" s="39">
        <v>12.366293907165501</v>
      </c>
      <c r="L41" s="39">
        <v>17027</v>
      </c>
      <c r="M41" s="39">
        <v>206</v>
      </c>
      <c r="N41" s="40">
        <v>16821</v>
      </c>
    </row>
    <row r="42" spans="1:28">
      <c r="A42" s="56" t="s">
        <v>510</v>
      </c>
      <c r="B42" s="57">
        <v>44393</v>
      </c>
      <c r="C42" s="39" t="s">
        <v>599</v>
      </c>
      <c r="D42" s="39" t="s">
        <v>517</v>
      </c>
      <c r="E42" s="39" t="s">
        <v>454</v>
      </c>
      <c r="F42" s="39" t="s">
        <v>513</v>
      </c>
      <c r="G42" s="39" t="s">
        <v>483</v>
      </c>
      <c r="H42" s="39" t="s">
        <v>637</v>
      </c>
      <c r="I42" s="39">
        <v>24.198583602905298</v>
      </c>
      <c r="J42" s="39">
        <v>26.788953781127901</v>
      </c>
      <c r="K42" s="39">
        <v>21.6139011383057</v>
      </c>
      <c r="L42" s="39">
        <v>16504</v>
      </c>
      <c r="M42" s="39">
        <v>336</v>
      </c>
      <c r="N42" s="40">
        <v>16168</v>
      </c>
    </row>
    <row r="43" spans="1:28">
      <c r="A43" s="56" t="s">
        <v>510</v>
      </c>
      <c r="B43" s="57">
        <v>44393</v>
      </c>
      <c r="C43" s="39" t="s">
        <v>600</v>
      </c>
      <c r="D43" s="39" t="s">
        <v>518</v>
      </c>
      <c r="E43" s="39" t="s">
        <v>456</v>
      </c>
      <c r="F43" s="39" t="s">
        <v>513</v>
      </c>
      <c r="G43" s="39" t="s">
        <v>483</v>
      </c>
      <c r="H43" s="39" t="s">
        <v>637</v>
      </c>
      <c r="I43" s="39">
        <v>30.823060989379901</v>
      </c>
      <c r="J43" s="39">
        <v>33.799648284912102</v>
      </c>
      <c r="K43" s="39">
        <v>27.853986740112301</v>
      </c>
      <c r="L43" s="39">
        <v>15971</v>
      </c>
      <c r="M43" s="39">
        <v>413</v>
      </c>
      <c r="N43" s="40">
        <v>15558</v>
      </c>
    </row>
    <row r="45" spans="1:28" ht="16.5" thickBot="1">
      <c r="A45" s="167" t="s">
        <v>638</v>
      </c>
      <c r="B45" s="167"/>
      <c r="C45" s="167"/>
      <c r="D45" s="167"/>
      <c r="E45" s="39"/>
      <c r="F45" s="39"/>
      <c r="G45" s="39"/>
      <c r="H45" s="39"/>
      <c r="I45" s="39"/>
      <c r="J45" s="39"/>
      <c r="K45" s="39"/>
      <c r="L45" s="39"/>
      <c r="M45" s="39"/>
      <c r="N45" s="40"/>
      <c r="P45" s="184" t="s">
        <v>638</v>
      </c>
      <c r="Q45" s="185"/>
      <c r="R45" s="186"/>
      <c r="W45" s="42" t="s">
        <v>523</v>
      </c>
      <c r="X45" s="42"/>
    </row>
    <row r="46" spans="1:28" ht="16.5" thickBot="1">
      <c r="A46" s="41" t="s">
        <v>428</v>
      </c>
      <c r="B46" s="41" t="s">
        <v>429</v>
      </c>
      <c r="C46" s="41" t="s">
        <v>9</v>
      </c>
      <c r="D46" s="41" t="s">
        <v>10</v>
      </c>
      <c r="E46" s="42" t="s">
        <v>430</v>
      </c>
      <c r="F46" s="42" t="s">
        <v>431</v>
      </c>
      <c r="G46" s="42" t="s">
        <v>432</v>
      </c>
      <c r="H46" s="42" t="s">
        <v>12</v>
      </c>
      <c r="I46" s="42" t="s">
        <v>13</v>
      </c>
      <c r="J46" s="42" t="s">
        <v>23</v>
      </c>
      <c r="K46" s="42" t="s">
        <v>24</v>
      </c>
      <c r="L46" s="42" t="s">
        <v>25</v>
      </c>
      <c r="M46" s="42" t="s">
        <v>26</v>
      </c>
      <c r="N46" s="42" t="s">
        <v>27</v>
      </c>
      <c r="P46" s="42" t="s">
        <v>10</v>
      </c>
      <c r="Q46" s="42" t="s">
        <v>441</v>
      </c>
      <c r="R46" s="42" t="s">
        <v>442</v>
      </c>
      <c r="S46" s="42" t="s">
        <v>524</v>
      </c>
      <c r="T46" s="42" t="s">
        <v>525</v>
      </c>
      <c r="U46" s="42" t="s">
        <v>526</v>
      </c>
      <c r="V46" s="42" t="s">
        <v>527</v>
      </c>
      <c r="W46" s="41" t="s">
        <v>528</v>
      </c>
      <c r="X46" s="41" t="s">
        <v>529</v>
      </c>
      <c r="Y46" s="42" t="s">
        <v>526</v>
      </c>
      <c r="Z46" s="42" t="s">
        <v>530</v>
      </c>
      <c r="AA46" s="42" t="s">
        <v>531</v>
      </c>
      <c r="AB46" s="42" t="s">
        <v>532</v>
      </c>
    </row>
    <row r="47" spans="1:28">
      <c r="A47" s="56" t="s">
        <v>519</v>
      </c>
      <c r="B47" s="57">
        <v>44433</v>
      </c>
      <c r="C47" s="39" t="s">
        <v>88</v>
      </c>
      <c r="D47" s="39" t="s">
        <v>76</v>
      </c>
      <c r="E47" s="39" t="s">
        <v>447</v>
      </c>
      <c r="F47" s="39" t="s">
        <v>511</v>
      </c>
      <c r="G47" s="39" t="s">
        <v>636</v>
      </c>
      <c r="H47" s="39" t="s">
        <v>638</v>
      </c>
      <c r="I47" s="39">
        <v>20.147869110107401</v>
      </c>
      <c r="J47" s="39">
        <v>22.506025314331101</v>
      </c>
      <c r="K47" s="39">
        <v>17.794431686401399</v>
      </c>
      <c r="L47" s="39">
        <v>16549</v>
      </c>
      <c r="M47" s="39">
        <v>281</v>
      </c>
      <c r="N47" s="40">
        <v>16268</v>
      </c>
      <c r="P47" s="58" t="s">
        <v>445</v>
      </c>
      <c r="Q47" s="58">
        <v>1</v>
      </c>
      <c r="R47" s="58">
        <f t="shared" ref="R47:R52" si="10">I53</f>
        <v>11.392408370971699</v>
      </c>
      <c r="S47" s="58">
        <v>1.1139705832186269</v>
      </c>
      <c r="T47" s="58">
        <f>R47*S47</f>
        <v>12.690807797276111</v>
      </c>
      <c r="U47" s="58">
        <f>AVERAGE(T47,T49,T52)</f>
        <v>13.173889958637455</v>
      </c>
      <c r="V47" s="58">
        <f>T47/$U$47</f>
        <v>0.96333033273557811</v>
      </c>
      <c r="W47" s="58">
        <f>V47</f>
        <v>0.96333033273557811</v>
      </c>
      <c r="X47" s="58">
        <f>V48</f>
        <v>0.50669175807267675</v>
      </c>
      <c r="Y47" s="58">
        <f>AVERAGE(W47:W52)</f>
        <v>1</v>
      </c>
      <c r="Z47" s="58">
        <f>STDEV(W47:W52)</f>
        <v>6.0751304849435445E-2</v>
      </c>
      <c r="AA47" s="58">
        <f>_xlfn.T.TEST(W47:W52,X47:X52,2,3)</f>
        <v>1.3295007294900782E-4</v>
      </c>
      <c r="AB47" s="58" t="s">
        <v>546</v>
      </c>
    </row>
    <row r="48" spans="1:28">
      <c r="A48" s="56" t="s">
        <v>519</v>
      </c>
      <c r="B48" s="57">
        <v>44433</v>
      </c>
      <c r="C48" s="39" t="s">
        <v>120</v>
      </c>
      <c r="D48" s="39" t="s">
        <v>89</v>
      </c>
      <c r="E48" s="39" t="s">
        <v>452</v>
      </c>
      <c r="F48" s="39" t="s">
        <v>511</v>
      </c>
      <c r="G48" s="39" t="s">
        <v>636</v>
      </c>
      <c r="H48" s="39" t="s">
        <v>638</v>
      </c>
      <c r="I48" s="39">
        <v>14.4261837005615</v>
      </c>
      <c r="J48" s="39">
        <v>16.468563079833999</v>
      </c>
      <c r="K48" s="39">
        <v>12.387342453002899</v>
      </c>
      <c r="L48" s="39">
        <v>15754</v>
      </c>
      <c r="M48" s="39">
        <v>192</v>
      </c>
      <c r="N48" s="40">
        <v>15562</v>
      </c>
      <c r="P48" s="58" t="s">
        <v>447</v>
      </c>
      <c r="Q48" s="58">
        <v>1</v>
      </c>
      <c r="R48" s="58">
        <f t="shared" si="10"/>
        <v>7.6465702056884801</v>
      </c>
      <c r="S48" s="58">
        <v>0.87295366213105785</v>
      </c>
      <c r="T48" s="58">
        <f t="shared" ref="T48:T58" si="11">R48*S48</f>
        <v>6.6751014637979953</v>
      </c>
      <c r="U48" s="58"/>
      <c r="V48" s="58">
        <f t="shared" ref="V48:V52" si="12">T48/$U$47</f>
        <v>0.50669175807267675</v>
      </c>
      <c r="W48" s="58">
        <f>V49</f>
        <v>1.0292711987129632</v>
      </c>
      <c r="X48" s="58">
        <f>V50</f>
        <v>0.76636789592703658</v>
      </c>
      <c r="Y48" s="58" t="s">
        <v>534</v>
      </c>
      <c r="Z48" s="58" t="s">
        <v>535</v>
      </c>
    </row>
    <row r="49" spans="1:28">
      <c r="A49" s="56" t="s">
        <v>519</v>
      </c>
      <c r="B49" s="57">
        <v>44433</v>
      </c>
      <c r="C49" s="39" t="s">
        <v>91</v>
      </c>
      <c r="D49" s="39" t="s">
        <v>93</v>
      </c>
      <c r="E49" s="39" t="s">
        <v>454</v>
      </c>
      <c r="F49" s="39" t="s">
        <v>511</v>
      </c>
      <c r="G49" s="39" t="s">
        <v>636</v>
      </c>
      <c r="H49" s="39" t="s">
        <v>638</v>
      </c>
      <c r="I49" s="39">
        <v>12.283317565918001</v>
      </c>
      <c r="J49" s="39">
        <v>14.1590795516968</v>
      </c>
      <c r="K49" s="39">
        <v>10.410540580749499</v>
      </c>
      <c r="L49" s="39">
        <v>15886</v>
      </c>
      <c r="M49" s="39">
        <v>165</v>
      </c>
      <c r="N49" s="40">
        <v>15721</v>
      </c>
      <c r="P49" s="58" t="s">
        <v>449</v>
      </c>
      <c r="Q49" s="58">
        <v>1</v>
      </c>
      <c r="R49" s="58">
        <f t="shared" si="10"/>
        <v>15.054471969604499</v>
      </c>
      <c r="S49" s="58">
        <v>0.90069618760568637</v>
      </c>
      <c r="T49" s="58">
        <f t="shared" si="11"/>
        <v>13.559505509439441</v>
      </c>
      <c r="U49" s="58"/>
      <c r="V49" s="58">
        <f t="shared" si="12"/>
        <v>1.0292711987129632</v>
      </c>
      <c r="W49" s="58">
        <f>V52</f>
        <v>1.0073984685514585</v>
      </c>
      <c r="X49" s="58">
        <f>V51</f>
        <v>0.63343068943428693</v>
      </c>
      <c r="Y49" s="58">
        <f>AVERAGE(X47:X52)</f>
        <v>0.64876409592416051</v>
      </c>
      <c r="Z49" s="58">
        <f>STDEV(X47:X52)</f>
        <v>0.10846569306485468</v>
      </c>
    </row>
    <row r="50" spans="1:28">
      <c r="A50" s="56" t="s">
        <v>519</v>
      </c>
      <c r="B50" s="57">
        <v>44433</v>
      </c>
      <c r="C50" s="39" t="s">
        <v>355</v>
      </c>
      <c r="D50" s="39" t="s">
        <v>97</v>
      </c>
      <c r="E50" s="39" t="s">
        <v>445</v>
      </c>
      <c r="F50" s="39" t="s">
        <v>511</v>
      </c>
      <c r="G50" s="39" t="s">
        <v>636</v>
      </c>
      <c r="H50" s="39" t="s">
        <v>638</v>
      </c>
      <c r="I50" s="39">
        <v>23.478107452392599</v>
      </c>
      <c r="J50" s="39">
        <v>26.1695766448975</v>
      </c>
      <c r="K50" s="39">
        <v>20.792781829833999</v>
      </c>
      <c r="L50" s="39">
        <v>14829</v>
      </c>
      <c r="M50" s="39">
        <v>293</v>
      </c>
      <c r="N50" s="40">
        <v>14536</v>
      </c>
      <c r="P50" s="58" t="s">
        <v>452</v>
      </c>
      <c r="Q50" s="58">
        <v>1</v>
      </c>
      <c r="R50" s="58">
        <f t="shared" si="10"/>
        <v>10.060076713561999</v>
      </c>
      <c r="S50" s="58">
        <v>1.0035754812053084</v>
      </c>
      <c r="T50" s="58">
        <f t="shared" si="11"/>
        <v>10.096046328775302</v>
      </c>
      <c r="U50" s="58"/>
      <c r="V50" s="58">
        <f t="shared" si="12"/>
        <v>0.76636789592703658</v>
      </c>
      <c r="W50" s="58">
        <f>V53</f>
        <v>1.0034362952531515</v>
      </c>
      <c r="X50" s="58">
        <f>V54</f>
        <v>0.78856986022927933</v>
      </c>
    </row>
    <row r="51" spans="1:28">
      <c r="A51" s="56" t="s">
        <v>519</v>
      </c>
      <c r="B51" s="57">
        <v>44433</v>
      </c>
      <c r="C51" s="39" t="s">
        <v>593</v>
      </c>
      <c r="D51" s="39" t="s">
        <v>101</v>
      </c>
      <c r="E51" s="39" t="s">
        <v>449</v>
      </c>
      <c r="F51" s="39" t="s">
        <v>511</v>
      </c>
      <c r="G51" s="39" t="s">
        <v>636</v>
      </c>
      <c r="H51" s="39" t="s">
        <v>638</v>
      </c>
      <c r="I51" s="39">
        <v>24.790464401245099</v>
      </c>
      <c r="J51" s="39">
        <v>27.544563293456999</v>
      </c>
      <c r="K51" s="39">
        <v>22.042797088623001</v>
      </c>
      <c r="L51" s="39">
        <v>14963</v>
      </c>
      <c r="M51" s="39">
        <v>312</v>
      </c>
      <c r="N51" s="40">
        <v>14651</v>
      </c>
      <c r="P51" s="58" t="s">
        <v>454</v>
      </c>
      <c r="Q51" s="58">
        <v>1</v>
      </c>
      <c r="R51" s="58">
        <f t="shared" si="10"/>
        <v>6.7992711067199698</v>
      </c>
      <c r="S51" s="58">
        <v>1.2273001132112138</v>
      </c>
      <c r="T51" s="58">
        <f t="shared" si="11"/>
        <v>8.3447461990311531</v>
      </c>
      <c r="U51" s="58"/>
      <c r="V51" s="58">
        <f t="shared" si="12"/>
        <v>0.63343068943428693</v>
      </c>
      <c r="W51" s="58">
        <f>V55</f>
        <v>1.0882254127562021</v>
      </c>
      <c r="X51" s="58">
        <f>V56</f>
        <v>0.59504178199695645</v>
      </c>
    </row>
    <row r="52" spans="1:28">
      <c r="A52" s="56" t="s">
        <v>519</v>
      </c>
      <c r="B52" s="57">
        <v>44433</v>
      </c>
      <c r="C52" s="39" t="s">
        <v>594</v>
      </c>
      <c r="D52" s="39" t="s">
        <v>105</v>
      </c>
      <c r="E52" s="39" t="s">
        <v>456</v>
      </c>
      <c r="F52" s="39" t="s">
        <v>511</v>
      </c>
      <c r="G52" s="39" t="s">
        <v>636</v>
      </c>
      <c r="H52" s="39" t="s">
        <v>638</v>
      </c>
      <c r="I52" s="39">
        <v>21.876420974731399</v>
      </c>
      <c r="J52" s="39">
        <v>24.4462890625</v>
      </c>
      <c r="K52" s="39">
        <v>19.3121547698975</v>
      </c>
      <c r="L52" s="39">
        <v>15144</v>
      </c>
      <c r="M52" s="39">
        <v>279</v>
      </c>
      <c r="N52" s="40">
        <v>14865</v>
      </c>
      <c r="P52" s="58" t="s">
        <v>456</v>
      </c>
      <c r="Q52" s="58">
        <v>1</v>
      </c>
      <c r="R52" s="58">
        <f t="shared" si="10"/>
        <v>12.089215278625501</v>
      </c>
      <c r="S52" s="58">
        <v>1.0977847828271707</v>
      </c>
      <c r="T52" s="58">
        <f t="shared" si="11"/>
        <v>13.27135656919681</v>
      </c>
      <c r="U52" s="58"/>
      <c r="V52" s="58">
        <f t="shared" si="12"/>
        <v>1.0073984685514585</v>
      </c>
      <c r="W52" s="58">
        <f>V58</f>
        <v>0.90833829199064631</v>
      </c>
      <c r="X52" s="58">
        <f>V57</f>
        <v>0.60248258988472714</v>
      </c>
    </row>
    <row r="53" spans="1:28">
      <c r="A53" s="56" t="s">
        <v>503</v>
      </c>
      <c r="B53" s="57">
        <v>44186</v>
      </c>
      <c r="C53" s="39" t="s">
        <v>92</v>
      </c>
      <c r="D53" s="39" t="s">
        <v>495</v>
      </c>
      <c r="E53" s="39" t="s">
        <v>445</v>
      </c>
      <c r="F53" s="39" t="s">
        <v>496</v>
      </c>
      <c r="G53" s="39" t="s">
        <v>636</v>
      </c>
      <c r="H53" s="39" t="s">
        <v>638</v>
      </c>
      <c r="I53" s="39">
        <v>11.392408370971699</v>
      </c>
      <c r="J53" s="39">
        <v>13.1590127944946</v>
      </c>
      <c r="K53" s="39">
        <v>9.6284523010253906</v>
      </c>
      <c r="L53" s="39">
        <v>16603</v>
      </c>
      <c r="M53" s="39">
        <v>160</v>
      </c>
      <c r="N53" s="40">
        <v>16443</v>
      </c>
      <c r="P53" s="58" t="s">
        <v>445</v>
      </c>
      <c r="Q53" s="58">
        <v>2</v>
      </c>
      <c r="R53" s="38">
        <f>I50</f>
        <v>23.478107452392599</v>
      </c>
      <c r="S53" s="38">
        <v>1.0004118113727871</v>
      </c>
      <c r="T53" s="58">
        <f t="shared" si="11"/>
        <v>23.487776004053014</v>
      </c>
      <c r="U53" s="58">
        <f>AVERAGE(T58,T55,T53)</f>
        <v>23.407341467678734</v>
      </c>
      <c r="V53" s="58">
        <f>T53/$U$53</f>
        <v>1.0034362952531515</v>
      </c>
      <c r="W53" s="58"/>
      <c r="X53" s="58"/>
    </row>
    <row r="54" spans="1:28">
      <c r="A54" s="56" t="s">
        <v>503</v>
      </c>
      <c r="B54" s="57">
        <v>44186</v>
      </c>
      <c r="C54" s="39" t="s">
        <v>111</v>
      </c>
      <c r="D54" s="39" t="s">
        <v>498</v>
      </c>
      <c r="E54" s="39" t="s">
        <v>447</v>
      </c>
      <c r="F54" s="39" t="s">
        <v>496</v>
      </c>
      <c r="G54" s="39" t="s">
        <v>636</v>
      </c>
      <c r="H54" s="39" t="s">
        <v>638</v>
      </c>
      <c r="I54" s="39">
        <v>7.6465702056884801</v>
      </c>
      <c r="J54" s="39">
        <v>9.0449743270874006</v>
      </c>
      <c r="K54" s="39">
        <v>6.2498264312744096</v>
      </c>
      <c r="L54" s="39">
        <v>17751</v>
      </c>
      <c r="M54" s="39">
        <v>115</v>
      </c>
      <c r="N54" s="40">
        <v>17636</v>
      </c>
      <c r="P54" s="58" t="s">
        <v>447</v>
      </c>
      <c r="Q54" s="58">
        <v>2</v>
      </c>
      <c r="R54" s="38">
        <f>I47</f>
        <v>20.147869110107401</v>
      </c>
      <c r="S54" s="38">
        <v>0.91614273889870612</v>
      </c>
      <c r="T54" s="58">
        <f t="shared" si="11"/>
        <v>18.458323989506432</v>
      </c>
      <c r="U54" s="58"/>
      <c r="V54" s="58">
        <f t="shared" ref="V54:V58" si="13">T54/$U$53</f>
        <v>0.78856986022927933</v>
      </c>
      <c r="W54" s="58"/>
      <c r="X54" s="58"/>
    </row>
    <row r="55" spans="1:28">
      <c r="A55" s="56" t="s">
        <v>503</v>
      </c>
      <c r="B55" s="57">
        <v>44186</v>
      </c>
      <c r="C55" s="39" t="s">
        <v>95</v>
      </c>
      <c r="D55" s="39" t="s">
        <v>499</v>
      </c>
      <c r="E55" s="39" t="s">
        <v>449</v>
      </c>
      <c r="F55" s="39" t="s">
        <v>496</v>
      </c>
      <c r="G55" s="39" t="s">
        <v>636</v>
      </c>
      <c r="H55" s="39" t="s">
        <v>638</v>
      </c>
      <c r="I55" s="39">
        <v>15.054471969604499</v>
      </c>
      <c r="J55" s="39">
        <v>17.0365180969238</v>
      </c>
      <c r="K55" s="39">
        <v>13.075758934021</v>
      </c>
      <c r="L55" s="39">
        <v>17460</v>
      </c>
      <c r="M55" s="39">
        <v>222</v>
      </c>
      <c r="N55" s="40">
        <v>17238</v>
      </c>
      <c r="P55" s="58" t="s">
        <v>449</v>
      </c>
      <c r="Q55" s="58">
        <v>2</v>
      </c>
      <c r="R55" s="38">
        <f>I51</f>
        <v>24.790464401245099</v>
      </c>
      <c r="S55" s="38">
        <v>1.0275105547805188</v>
      </c>
      <c r="T55" s="58">
        <f t="shared" si="11"/>
        <v>25.472463830190055</v>
      </c>
      <c r="U55" s="58"/>
      <c r="V55" s="58">
        <f t="shared" si="13"/>
        <v>1.0882254127562021</v>
      </c>
      <c r="W55" s="58"/>
      <c r="X55" s="58"/>
    </row>
    <row r="56" spans="1:28">
      <c r="A56" s="56" t="s">
        <v>503</v>
      </c>
      <c r="B56" s="57">
        <v>44186</v>
      </c>
      <c r="C56" s="39" t="s">
        <v>352</v>
      </c>
      <c r="D56" s="39" t="s">
        <v>500</v>
      </c>
      <c r="E56" s="39" t="s">
        <v>452</v>
      </c>
      <c r="F56" s="39" t="s">
        <v>496</v>
      </c>
      <c r="G56" s="39" t="s">
        <v>636</v>
      </c>
      <c r="H56" s="39" t="s">
        <v>638</v>
      </c>
      <c r="I56" s="39">
        <v>10.060076713561999</v>
      </c>
      <c r="J56" s="39">
        <v>11.693067550659199</v>
      </c>
      <c r="K56" s="39">
        <v>8.4293498992919904</v>
      </c>
      <c r="L56" s="39">
        <v>17147</v>
      </c>
      <c r="M56" s="39">
        <v>146</v>
      </c>
      <c r="N56" s="40">
        <v>17001</v>
      </c>
      <c r="P56" s="58" t="s">
        <v>452</v>
      </c>
      <c r="Q56" s="58">
        <v>2</v>
      </c>
      <c r="R56" s="38">
        <f>I48</f>
        <v>14.4261837005615</v>
      </c>
      <c r="S56" s="38">
        <v>0.96549069856892822</v>
      </c>
      <c r="T56" s="58">
        <f t="shared" si="11"/>
        <v>13.928346178738808</v>
      </c>
      <c r="U56" s="58"/>
      <c r="V56" s="58">
        <f t="shared" si="13"/>
        <v>0.59504178199695645</v>
      </c>
    </row>
    <row r="57" spans="1:28">
      <c r="A57" s="56" t="s">
        <v>503</v>
      </c>
      <c r="B57" s="57">
        <v>44186</v>
      </c>
      <c r="C57" s="39" t="s">
        <v>587</v>
      </c>
      <c r="D57" s="39" t="s">
        <v>501</v>
      </c>
      <c r="E57" s="39" t="s">
        <v>454</v>
      </c>
      <c r="F57" s="39" t="s">
        <v>496</v>
      </c>
      <c r="G57" s="39" t="s">
        <v>636</v>
      </c>
      <c r="H57" s="39" t="s">
        <v>638</v>
      </c>
      <c r="I57" s="39">
        <v>6.7992711067199698</v>
      </c>
      <c r="J57" s="39">
        <v>8.1195402145385707</v>
      </c>
      <c r="K57" s="39">
        <v>5.4804816246032697</v>
      </c>
      <c r="L57" s="39">
        <v>17700</v>
      </c>
      <c r="M57" s="39">
        <v>102</v>
      </c>
      <c r="N57" s="40">
        <v>17598</v>
      </c>
      <c r="P57" s="58" t="s">
        <v>454</v>
      </c>
      <c r="Q57" s="58">
        <v>2</v>
      </c>
      <c r="R57" s="38">
        <f>I49</f>
        <v>12.283317565918001</v>
      </c>
      <c r="S57" s="38">
        <v>1.1481031597597791</v>
      </c>
      <c r="T57" s="58">
        <f t="shared" si="11"/>
        <v>14.102515709763255</v>
      </c>
      <c r="U57" s="58"/>
      <c r="V57" s="58">
        <f t="shared" si="13"/>
        <v>0.60248258988472714</v>
      </c>
    </row>
    <row r="58" spans="1:28">
      <c r="A58" s="56" t="s">
        <v>503</v>
      </c>
      <c r="B58" s="57">
        <v>44186</v>
      </c>
      <c r="C58" s="39" t="s">
        <v>585</v>
      </c>
      <c r="D58" s="39" t="s">
        <v>502</v>
      </c>
      <c r="E58" s="39" t="s">
        <v>456</v>
      </c>
      <c r="F58" s="39" t="s">
        <v>496</v>
      </c>
      <c r="G58" s="39" t="s">
        <v>636</v>
      </c>
      <c r="H58" s="39" t="s">
        <v>638</v>
      </c>
      <c r="I58" s="39">
        <v>12.089215278625501</v>
      </c>
      <c r="J58" s="39">
        <v>13.9133186340332</v>
      </c>
      <c r="K58" s="39">
        <v>10.267936706543001</v>
      </c>
      <c r="L58" s="39">
        <v>16531</v>
      </c>
      <c r="M58" s="39">
        <v>169</v>
      </c>
      <c r="N58" s="40">
        <v>16362</v>
      </c>
      <c r="P58" s="58" t="s">
        <v>456</v>
      </c>
      <c r="Q58" s="58">
        <v>2</v>
      </c>
      <c r="R58" s="38">
        <f>I52</f>
        <v>21.876420974731399</v>
      </c>
      <c r="S58" s="38">
        <v>0.97190416080179598</v>
      </c>
      <c r="T58" s="58">
        <f t="shared" si="11"/>
        <v>21.261784568793129</v>
      </c>
      <c r="U58" s="58"/>
      <c r="V58" s="58">
        <f t="shared" si="13"/>
        <v>0.90833829199064631</v>
      </c>
    </row>
    <row r="59" spans="1:28">
      <c r="A59" s="39"/>
      <c r="B59" s="57"/>
      <c r="C59" s="39"/>
      <c r="D59" s="39"/>
    </row>
    <row r="60" spans="1:28" ht="16.5" thickBot="1">
      <c r="A60" s="167" t="s">
        <v>639</v>
      </c>
      <c r="B60" s="167"/>
      <c r="C60" s="167"/>
      <c r="D60" s="167"/>
      <c r="E60" s="39"/>
      <c r="F60" s="39"/>
      <c r="G60" s="39"/>
      <c r="H60" s="39"/>
      <c r="I60" s="39"/>
      <c r="J60" s="39"/>
      <c r="K60" s="39"/>
      <c r="L60" s="39"/>
      <c r="M60" s="39"/>
      <c r="N60" s="40"/>
      <c r="P60" s="184" t="s">
        <v>639</v>
      </c>
      <c r="Q60" s="185"/>
      <c r="R60" s="186"/>
      <c r="W60" s="42" t="s">
        <v>523</v>
      </c>
      <c r="X60" s="42"/>
    </row>
    <row r="61" spans="1:28" ht="16.5" thickBot="1">
      <c r="A61" s="41" t="s">
        <v>428</v>
      </c>
      <c r="B61" s="41" t="s">
        <v>429</v>
      </c>
      <c r="C61" s="41" t="s">
        <v>9</v>
      </c>
      <c r="D61" s="41" t="s">
        <v>10</v>
      </c>
      <c r="E61" s="42" t="s">
        <v>430</v>
      </c>
      <c r="F61" s="42" t="s">
        <v>431</v>
      </c>
      <c r="G61" s="42" t="s">
        <v>432</v>
      </c>
      <c r="H61" s="42" t="s">
        <v>12</v>
      </c>
      <c r="I61" s="42" t="s">
        <v>13</v>
      </c>
      <c r="J61" s="42" t="s">
        <v>23</v>
      </c>
      <c r="K61" s="42" t="s">
        <v>24</v>
      </c>
      <c r="L61" s="42" t="s">
        <v>25</v>
      </c>
      <c r="M61" s="42" t="s">
        <v>26</v>
      </c>
      <c r="N61" s="42" t="s">
        <v>27</v>
      </c>
      <c r="P61" s="42" t="s">
        <v>10</v>
      </c>
      <c r="Q61" s="42" t="s">
        <v>441</v>
      </c>
      <c r="R61" s="42" t="s">
        <v>442</v>
      </c>
      <c r="S61" s="42" t="s">
        <v>524</v>
      </c>
      <c r="T61" s="42" t="s">
        <v>525</v>
      </c>
      <c r="U61" s="42" t="s">
        <v>526</v>
      </c>
      <c r="V61" s="42" t="s">
        <v>527</v>
      </c>
      <c r="W61" s="41" t="s">
        <v>528</v>
      </c>
      <c r="X61" s="41" t="s">
        <v>529</v>
      </c>
      <c r="Y61" s="42" t="s">
        <v>526</v>
      </c>
      <c r="Z61" s="42" t="s">
        <v>530</v>
      </c>
      <c r="AA61" s="42" t="s">
        <v>531</v>
      </c>
      <c r="AB61" s="42" t="s">
        <v>532</v>
      </c>
    </row>
    <row r="62" spans="1:28">
      <c r="A62" s="56" t="s">
        <v>503</v>
      </c>
      <c r="B62" s="57">
        <v>44186</v>
      </c>
      <c r="C62" s="39" t="s">
        <v>100</v>
      </c>
      <c r="D62" s="39" t="s">
        <v>495</v>
      </c>
      <c r="E62" s="39" t="s">
        <v>445</v>
      </c>
      <c r="F62" s="39" t="s">
        <v>496</v>
      </c>
      <c r="G62" s="39" t="s">
        <v>636</v>
      </c>
      <c r="H62" s="39" t="s">
        <v>639</v>
      </c>
      <c r="I62" s="39">
        <v>27.028264999389599</v>
      </c>
      <c r="J62" s="39">
        <v>29.767148971557599</v>
      </c>
      <c r="K62" s="39">
        <v>24.295742034912099</v>
      </c>
      <c r="L62" s="39">
        <v>16511</v>
      </c>
      <c r="M62" s="39">
        <v>375</v>
      </c>
      <c r="N62" s="40">
        <v>16136</v>
      </c>
      <c r="P62" s="58" t="s">
        <v>445</v>
      </c>
      <c r="Q62" s="58">
        <v>1</v>
      </c>
      <c r="R62" s="58">
        <f t="shared" ref="R62:R67" si="14">I62</f>
        <v>27.028264999389599</v>
      </c>
      <c r="S62" s="58">
        <v>1.1139705832186269</v>
      </c>
      <c r="T62" s="58">
        <f>R62*S62</f>
        <v>30.108692124757631</v>
      </c>
      <c r="U62" s="58">
        <f>AVERAGE(T62,T64,T67)</f>
        <v>25.467640625108356</v>
      </c>
      <c r="V62" s="58">
        <f>T62/$U$62</f>
        <v>1.1822332727231002</v>
      </c>
      <c r="W62" s="58">
        <f>V62</f>
        <v>1.1822332727231002</v>
      </c>
      <c r="X62" s="58">
        <f>V63</f>
        <v>0.35670035320827603</v>
      </c>
      <c r="Y62" s="58">
        <f>AVERAGE(W62:W67)</f>
        <v>1</v>
      </c>
      <c r="Z62" s="58">
        <f>STDEV(W62:W67)</f>
        <v>0.11789341527835456</v>
      </c>
      <c r="AA62" s="58">
        <f>_xlfn.T.TEST(W62:W67,X62:X67,2,3)</f>
        <v>4.7891384211209817E-5</v>
      </c>
      <c r="AB62" s="58" t="s">
        <v>546</v>
      </c>
    </row>
    <row r="63" spans="1:28">
      <c r="A63" s="56" t="s">
        <v>503</v>
      </c>
      <c r="B63" s="57">
        <v>44186</v>
      </c>
      <c r="C63" s="39" t="s">
        <v>119</v>
      </c>
      <c r="D63" s="39" t="s">
        <v>498</v>
      </c>
      <c r="E63" s="39" t="s">
        <v>447</v>
      </c>
      <c r="F63" s="39" t="s">
        <v>496</v>
      </c>
      <c r="G63" s="39" t="s">
        <v>636</v>
      </c>
      <c r="H63" s="39" t="s">
        <v>639</v>
      </c>
      <c r="I63" s="39">
        <v>10.4064130783081</v>
      </c>
      <c r="J63" s="39">
        <v>12.1253747940063</v>
      </c>
      <c r="K63" s="39">
        <v>8.6899595260620099</v>
      </c>
      <c r="L63" s="39">
        <v>16011</v>
      </c>
      <c r="M63" s="39">
        <v>141</v>
      </c>
      <c r="N63" s="40">
        <v>15870</v>
      </c>
      <c r="P63" s="58" t="s">
        <v>447</v>
      </c>
      <c r="Q63" s="58">
        <v>1</v>
      </c>
      <c r="R63" s="58">
        <f t="shared" si="14"/>
        <v>10.4064130783081</v>
      </c>
      <c r="S63" s="58">
        <v>0.87295366213105785</v>
      </c>
      <c r="T63" s="58">
        <f t="shared" ref="T63:T73" si="15">R63*S63</f>
        <v>9.0843164063575905</v>
      </c>
      <c r="U63" s="58"/>
      <c r="V63" s="58">
        <f t="shared" ref="V63:V67" si="16">T63/$U$62</f>
        <v>0.35670035320827603</v>
      </c>
      <c r="W63" s="58">
        <f>V64</f>
        <v>0.82416917415721613</v>
      </c>
      <c r="X63" s="58">
        <f>V65</f>
        <v>0.44792512771667498</v>
      </c>
      <c r="Y63" s="58" t="s">
        <v>534</v>
      </c>
      <c r="Z63" s="58" t="s">
        <v>535</v>
      </c>
    </row>
    <row r="64" spans="1:28">
      <c r="A64" s="56" t="s">
        <v>503</v>
      </c>
      <c r="B64" s="57">
        <v>44186</v>
      </c>
      <c r="C64" s="39" t="s">
        <v>103</v>
      </c>
      <c r="D64" s="39" t="s">
        <v>499</v>
      </c>
      <c r="E64" s="39" t="s">
        <v>449</v>
      </c>
      <c r="F64" s="39" t="s">
        <v>496</v>
      </c>
      <c r="G64" s="39" t="s">
        <v>636</v>
      </c>
      <c r="H64" s="39" t="s">
        <v>639</v>
      </c>
      <c r="I64" s="39">
        <v>23.3038005828857</v>
      </c>
      <c r="J64" s="39">
        <v>25.7478332519531</v>
      </c>
      <c r="K64" s="39">
        <v>20.8648357391357</v>
      </c>
      <c r="L64" s="39">
        <v>17845</v>
      </c>
      <c r="M64" s="39">
        <v>350</v>
      </c>
      <c r="N64" s="40">
        <v>17495</v>
      </c>
      <c r="P64" s="58" t="s">
        <v>449</v>
      </c>
      <c r="Q64" s="58">
        <v>1</v>
      </c>
      <c r="R64" s="58">
        <f t="shared" si="14"/>
        <v>23.3038005828857</v>
      </c>
      <c r="S64" s="58">
        <v>0.90069618760568637</v>
      </c>
      <c r="T64" s="58">
        <f t="shared" si="15"/>
        <v>20.989644341728322</v>
      </c>
      <c r="U64" s="58"/>
      <c r="V64" s="58">
        <f t="shared" si="16"/>
        <v>0.82416917415721613</v>
      </c>
      <c r="W64" s="58">
        <f>V67</f>
        <v>0.99359755311968379</v>
      </c>
      <c r="X64" s="58">
        <f>V66</f>
        <v>0.74025658652350335</v>
      </c>
      <c r="Y64" s="58">
        <f>AVERAGE(X62:X67)</f>
        <v>0.47811925365369295</v>
      </c>
      <c r="Z64" s="58">
        <f>STDEV(X62:X67)</f>
        <v>0.14194886524950784</v>
      </c>
    </row>
    <row r="65" spans="1:28">
      <c r="A65" s="56" t="s">
        <v>503</v>
      </c>
      <c r="B65" s="57">
        <v>44186</v>
      </c>
      <c r="C65" s="39" t="s">
        <v>353</v>
      </c>
      <c r="D65" s="39" t="s">
        <v>500</v>
      </c>
      <c r="E65" s="39" t="s">
        <v>452</v>
      </c>
      <c r="F65" s="39" t="s">
        <v>496</v>
      </c>
      <c r="G65" s="39" t="s">
        <v>636</v>
      </c>
      <c r="H65" s="39" t="s">
        <v>639</v>
      </c>
      <c r="I65" s="39">
        <v>11.3669538497925</v>
      </c>
      <c r="J65" s="39">
        <v>13.2719459533691</v>
      </c>
      <c r="K65" s="39">
        <v>9.4650411605834996</v>
      </c>
      <c r="L65" s="39">
        <v>14248</v>
      </c>
      <c r="M65" s="39">
        <v>137</v>
      </c>
      <c r="N65" s="40">
        <v>14111</v>
      </c>
      <c r="P65" s="58" t="s">
        <v>452</v>
      </c>
      <c r="Q65" s="58">
        <v>1</v>
      </c>
      <c r="R65" s="58">
        <f t="shared" si="14"/>
        <v>11.3669538497925</v>
      </c>
      <c r="S65" s="58">
        <v>1.0035754812053084</v>
      </c>
      <c r="T65" s="58">
        <f t="shared" si="15"/>
        <v>11.40759617964404</v>
      </c>
      <c r="U65" s="58"/>
      <c r="V65" s="58">
        <f t="shared" si="16"/>
        <v>0.44792512771667498</v>
      </c>
      <c r="W65" s="58">
        <f>V68</f>
        <v>0.98410469455465543</v>
      </c>
      <c r="X65" s="58">
        <f>V69</f>
        <v>0.44765630326201156</v>
      </c>
    </row>
    <row r="66" spans="1:28">
      <c r="A66" s="56" t="s">
        <v>503</v>
      </c>
      <c r="B66" s="57">
        <v>44186</v>
      </c>
      <c r="C66" s="39" t="s">
        <v>605</v>
      </c>
      <c r="D66" s="39" t="s">
        <v>501</v>
      </c>
      <c r="E66" s="39" t="s">
        <v>454</v>
      </c>
      <c r="F66" s="39" t="s">
        <v>496</v>
      </c>
      <c r="G66" s="39" t="s">
        <v>636</v>
      </c>
      <c r="H66" s="39" t="s">
        <v>639</v>
      </c>
      <c r="I66" s="39">
        <v>15.361025810241699</v>
      </c>
      <c r="J66" s="39">
        <v>17.481315612793001</v>
      </c>
      <c r="K66" s="39">
        <v>13.2445516586304</v>
      </c>
      <c r="L66" s="39">
        <v>15572</v>
      </c>
      <c r="M66" s="39">
        <v>202</v>
      </c>
      <c r="N66" s="40">
        <v>15370</v>
      </c>
      <c r="P66" s="58" t="s">
        <v>454</v>
      </c>
      <c r="Q66" s="58">
        <v>1</v>
      </c>
      <c r="R66" s="58">
        <f t="shared" si="14"/>
        <v>15.361025810241699</v>
      </c>
      <c r="S66" s="58">
        <v>1.2273001132112138</v>
      </c>
      <c r="T66" s="58">
        <f t="shared" si="15"/>
        <v>18.852588715950013</v>
      </c>
      <c r="U66" s="58"/>
      <c r="V66" s="58">
        <f t="shared" si="16"/>
        <v>0.74025658652350335</v>
      </c>
      <c r="W66" s="58">
        <f>V70</f>
        <v>0.95820401294234869</v>
      </c>
      <c r="X66" s="58">
        <f>V71</f>
        <v>0.35984445729323566</v>
      </c>
    </row>
    <row r="67" spans="1:28">
      <c r="A67" s="56" t="s">
        <v>503</v>
      </c>
      <c r="B67" s="57">
        <v>44186</v>
      </c>
      <c r="C67" s="39" t="s">
        <v>606</v>
      </c>
      <c r="D67" s="39" t="s">
        <v>502</v>
      </c>
      <c r="E67" s="39" t="s">
        <v>456</v>
      </c>
      <c r="F67" s="39" t="s">
        <v>496</v>
      </c>
      <c r="G67" s="39" t="s">
        <v>636</v>
      </c>
      <c r="H67" s="39" t="s">
        <v>639</v>
      </c>
      <c r="I67" s="39">
        <v>23.0505886077881</v>
      </c>
      <c r="J67" s="39">
        <v>25.670703887939499</v>
      </c>
      <c r="K67" s="39">
        <v>20.436296463012699</v>
      </c>
      <c r="L67" s="39">
        <v>15359</v>
      </c>
      <c r="M67" s="39">
        <v>298</v>
      </c>
      <c r="N67" s="40">
        <v>15061</v>
      </c>
      <c r="P67" s="58" t="s">
        <v>456</v>
      </c>
      <c r="Q67" s="58">
        <v>1</v>
      </c>
      <c r="R67" s="58">
        <f t="shared" si="14"/>
        <v>23.0505886077881</v>
      </c>
      <c r="S67" s="58">
        <v>1.0977847828271707</v>
      </c>
      <c r="T67" s="58">
        <f t="shared" si="15"/>
        <v>25.304585408839117</v>
      </c>
      <c r="U67" s="58"/>
      <c r="V67" s="58">
        <f t="shared" si="16"/>
        <v>0.99359755311968379</v>
      </c>
      <c r="W67" s="58">
        <f>V73</f>
        <v>1.0576912925029958</v>
      </c>
      <c r="X67" s="58">
        <f>V72</f>
        <v>0.51633269391845638</v>
      </c>
    </row>
    <row r="68" spans="1:28">
      <c r="A68" s="56" t="s">
        <v>519</v>
      </c>
      <c r="B68" s="57">
        <v>44433</v>
      </c>
      <c r="C68" s="39" t="s">
        <v>96</v>
      </c>
      <c r="D68" s="39" t="s">
        <v>76</v>
      </c>
      <c r="E68" s="39" t="s">
        <v>447</v>
      </c>
      <c r="F68" s="39" t="s">
        <v>511</v>
      </c>
      <c r="G68" s="39" t="s">
        <v>636</v>
      </c>
      <c r="H68" s="39" t="s">
        <v>639</v>
      </c>
      <c r="I68" s="39">
        <v>20.2631130218506</v>
      </c>
      <c r="J68" s="39">
        <v>22.647546768188501</v>
      </c>
      <c r="K68" s="39">
        <v>17.883502960205099</v>
      </c>
      <c r="L68" s="39">
        <v>16280</v>
      </c>
      <c r="M68" s="39">
        <v>278</v>
      </c>
      <c r="N68" s="40">
        <v>16002</v>
      </c>
      <c r="P68" s="58" t="s">
        <v>445</v>
      </c>
      <c r="Q68" s="58">
        <v>2</v>
      </c>
      <c r="R68" s="58">
        <f>I71</f>
        <v>40.793136596679702</v>
      </c>
      <c r="S68" s="58">
        <v>1.0004118113727871</v>
      </c>
      <c r="T68" s="58">
        <f t="shared" si="15"/>
        <v>40.809935674261872</v>
      </c>
      <c r="U68" s="58">
        <f>AVERAGE(T73,T70,T68)</f>
        <v>41.469099680222449</v>
      </c>
      <c r="V68" s="58">
        <f>T68/$U$68</f>
        <v>0.98410469455465543</v>
      </c>
      <c r="W68" s="58"/>
      <c r="X68" s="58"/>
    </row>
    <row r="69" spans="1:28">
      <c r="A69" s="56" t="s">
        <v>519</v>
      </c>
      <c r="B69" s="57">
        <v>44433</v>
      </c>
      <c r="C69" s="39" t="s">
        <v>115</v>
      </c>
      <c r="D69" s="39" t="s">
        <v>89</v>
      </c>
      <c r="E69" s="39" t="s">
        <v>452</v>
      </c>
      <c r="F69" s="39" t="s">
        <v>511</v>
      </c>
      <c r="G69" s="39" t="s">
        <v>636</v>
      </c>
      <c r="H69" s="39" t="s">
        <v>639</v>
      </c>
      <c r="I69" s="39">
        <v>15.4557943344116</v>
      </c>
      <c r="J69" s="39">
        <v>17.573493957519499</v>
      </c>
      <c r="K69" s="39">
        <v>13.3418989181519</v>
      </c>
      <c r="L69" s="39">
        <v>15707</v>
      </c>
      <c r="M69" s="39">
        <v>205</v>
      </c>
      <c r="N69" s="40">
        <v>15502</v>
      </c>
      <c r="P69" s="58" t="s">
        <v>447</v>
      </c>
      <c r="Q69" s="58">
        <v>2</v>
      </c>
      <c r="R69" s="58">
        <f>I68</f>
        <v>20.2631130218506</v>
      </c>
      <c r="S69" s="58">
        <v>0.91614273889870612</v>
      </c>
      <c r="T69" s="58">
        <f t="shared" si="15"/>
        <v>18.563903862452246</v>
      </c>
      <c r="U69" s="58"/>
      <c r="V69" s="58">
        <f t="shared" ref="V69:V73" si="17">T69/$U$68</f>
        <v>0.44765630326201156</v>
      </c>
      <c r="W69" s="58"/>
      <c r="X69" s="58"/>
    </row>
    <row r="70" spans="1:28">
      <c r="A70" s="56" t="s">
        <v>519</v>
      </c>
      <c r="B70" s="57">
        <v>44433</v>
      </c>
      <c r="C70" s="39" t="s">
        <v>99</v>
      </c>
      <c r="D70" s="39" t="s">
        <v>93</v>
      </c>
      <c r="E70" s="39" t="s">
        <v>454</v>
      </c>
      <c r="F70" s="39" t="s">
        <v>511</v>
      </c>
      <c r="G70" s="39" t="s">
        <v>636</v>
      </c>
      <c r="H70" s="39" t="s">
        <v>639</v>
      </c>
      <c r="I70" s="39">
        <v>18.649763107299801</v>
      </c>
      <c r="J70" s="39">
        <v>20.932146072387699</v>
      </c>
      <c r="K70" s="39">
        <v>16.371797561645501</v>
      </c>
      <c r="L70" s="39">
        <v>16341</v>
      </c>
      <c r="M70" s="39">
        <v>257</v>
      </c>
      <c r="N70" s="40">
        <v>16084</v>
      </c>
      <c r="P70" s="58" t="s">
        <v>449</v>
      </c>
      <c r="Q70" s="58">
        <v>2</v>
      </c>
      <c r="R70" s="58">
        <f>I72</f>
        <v>38.671970367431598</v>
      </c>
      <c r="S70" s="58">
        <v>1.0275105547805188</v>
      </c>
      <c r="T70" s="58">
        <f t="shared" si="15"/>
        <v>39.735857726695421</v>
      </c>
      <c r="U70" s="58"/>
      <c r="V70" s="58">
        <f t="shared" si="17"/>
        <v>0.95820401294234869</v>
      </c>
      <c r="W70" s="58"/>
      <c r="X70" s="58"/>
    </row>
    <row r="71" spans="1:28">
      <c r="A71" s="56" t="s">
        <v>519</v>
      </c>
      <c r="B71" s="57">
        <v>44433</v>
      </c>
      <c r="C71" s="39" t="s">
        <v>354</v>
      </c>
      <c r="D71" s="39" t="s">
        <v>97</v>
      </c>
      <c r="E71" s="39" t="s">
        <v>445</v>
      </c>
      <c r="F71" s="39" t="s">
        <v>511</v>
      </c>
      <c r="G71" s="39" t="s">
        <v>636</v>
      </c>
      <c r="H71" s="39" t="s">
        <v>639</v>
      </c>
      <c r="I71" s="39">
        <v>40.793136596679702</v>
      </c>
      <c r="J71" s="39">
        <v>44.278041839599602</v>
      </c>
      <c r="K71" s="39">
        <v>37.318523406982401</v>
      </c>
      <c r="L71" s="39">
        <v>15493</v>
      </c>
      <c r="M71" s="39">
        <v>528</v>
      </c>
      <c r="N71" s="40">
        <v>14965</v>
      </c>
      <c r="P71" s="58" t="s">
        <v>452</v>
      </c>
      <c r="Q71" s="58">
        <v>2</v>
      </c>
      <c r="R71" s="58">
        <f>I69</f>
        <v>15.4557943344116</v>
      </c>
      <c r="S71" s="58">
        <v>0.96549069856892822</v>
      </c>
      <c r="T71" s="58">
        <f t="shared" si="15"/>
        <v>14.922425668868739</v>
      </c>
      <c r="U71" s="58"/>
      <c r="V71" s="58">
        <f t="shared" si="17"/>
        <v>0.35984445729323566</v>
      </c>
    </row>
    <row r="72" spans="1:28">
      <c r="A72" s="56" t="s">
        <v>519</v>
      </c>
      <c r="B72" s="57">
        <v>44433</v>
      </c>
      <c r="C72" s="39" t="s">
        <v>567</v>
      </c>
      <c r="D72" s="39" t="s">
        <v>101</v>
      </c>
      <c r="E72" s="39" t="s">
        <v>449</v>
      </c>
      <c r="F72" s="39" t="s">
        <v>511</v>
      </c>
      <c r="G72" s="39" t="s">
        <v>636</v>
      </c>
      <c r="H72" s="39" t="s">
        <v>639</v>
      </c>
      <c r="I72" s="39">
        <v>38.671970367431598</v>
      </c>
      <c r="J72" s="39">
        <v>41.969150543212898</v>
      </c>
      <c r="K72" s="39">
        <v>35.384006500244098</v>
      </c>
      <c r="L72" s="39">
        <v>16390</v>
      </c>
      <c r="M72" s="39">
        <v>530</v>
      </c>
      <c r="N72" s="40">
        <v>15860</v>
      </c>
      <c r="P72" s="58" t="s">
        <v>454</v>
      </c>
      <c r="Q72" s="58">
        <v>2</v>
      </c>
      <c r="R72" s="58">
        <f>I70</f>
        <v>18.649763107299801</v>
      </c>
      <c r="S72" s="58">
        <v>1.1481031597597791</v>
      </c>
      <c r="T72" s="58">
        <f t="shared" si="15"/>
        <v>21.411851952262257</v>
      </c>
      <c r="U72" s="58"/>
      <c r="V72" s="58">
        <f t="shared" si="17"/>
        <v>0.51633269391845638</v>
      </c>
    </row>
    <row r="73" spans="1:28">
      <c r="A73" s="56" t="s">
        <v>519</v>
      </c>
      <c r="B73" s="57">
        <v>44433</v>
      </c>
      <c r="C73" s="39" t="s">
        <v>571</v>
      </c>
      <c r="D73" s="39" t="s">
        <v>105</v>
      </c>
      <c r="E73" s="39" t="s">
        <v>456</v>
      </c>
      <c r="F73" s="39" t="s">
        <v>511</v>
      </c>
      <c r="G73" s="39" t="s">
        <v>636</v>
      </c>
      <c r="H73" s="39" t="s">
        <v>639</v>
      </c>
      <c r="I73" s="39">
        <v>45.1294555664063</v>
      </c>
      <c r="J73" s="39">
        <v>49.064640045166001</v>
      </c>
      <c r="K73" s="39">
        <v>41.207389831542997</v>
      </c>
      <c r="L73" s="39">
        <v>13472</v>
      </c>
      <c r="M73" s="39">
        <v>507</v>
      </c>
      <c r="N73" s="40">
        <v>12965</v>
      </c>
      <c r="P73" s="58" t="s">
        <v>456</v>
      </c>
      <c r="Q73" s="58">
        <v>2</v>
      </c>
      <c r="R73" s="58">
        <f>I73</f>
        <v>45.1294555664063</v>
      </c>
      <c r="S73" s="58">
        <v>0.97190416080179598</v>
      </c>
      <c r="T73" s="58">
        <f t="shared" si="15"/>
        <v>43.861505639710053</v>
      </c>
      <c r="U73" s="58"/>
      <c r="V73" s="58">
        <f t="shared" si="17"/>
        <v>1.0576912925029958</v>
      </c>
    </row>
    <row r="75" spans="1:28" ht="16.5" thickBot="1">
      <c r="A75" s="167" t="s">
        <v>640</v>
      </c>
      <c r="B75" s="167"/>
      <c r="C75" s="167"/>
      <c r="D75" s="167"/>
      <c r="E75" s="39"/>
      <c r="F75" s="39"/>
      <c r="G75" s="39"/>
      <c r="H75" s="39"/>
      <c r="I75" s="39"/>
      <c r="J75" s="39"/>
      <c r="K75" s="39"/>
      <c r="L75" s="39"/>
      <c r="M75" s="39"/>
      <c r="N75" s="40"/>
      <c r="P75" s="184" t="s">
        <v>640</v>
      </c>
      <c r="Q75" s="185"/>
      <c r="R75" s="186"/>
      <c r="W75" s="42" t="s">
        <v>523</v>
      </c>
      <c r="X75" s="42"/>
    </row>
    <row r="76" spans="1:28" ht="16.5" thickBot="1">
      <c r="A76" s="41" t="s">
        <v>428</v>
      </c>
      <c r="B76" s="41" t="s">
        <v>429</v>
      </c>
      <c r="C76" s="41" t="s">
        <v>9</v>
      </c>
      <c r="D76" s="41" t="s">
        <v>10</v>
      </c>
      <c r="E76" s="42" t="s">
        <v>430</v>
      </c>
      <c r="F76" s="42" t="s">
        <v>431</v>
      </c>
      <c r="G76" s="42" t="s">
        <v>432</v>
      </c>
      <c r="H76" s="42" t="s">
        <v>12</v>
      </c>
      <c r="I76" s="42" t="s">
        <v>13</v>
      </c>
      <c r="J76" s="42" t="s">
        <v>23</v>
      </c>
      <c r="K76" s="42" t="s">
        <v>24</v>
      </c>
      <c r="L76" s="42" t="s">
        <v>25</v>
      </c>
      <c r="M76" s="42" t="s">
        <v>26</v>
      </c>
      <c r="N76" s="42" t="s">
        <v>27</v>
      </c>
      <c r="P76" s="42" t="s">
        <v>10</v>
      </c>
      <c r="Q76" s="42" t="s">
        <v>441</v>
      </c>
      <c r="R76" s="42" t="s">
        <v>442</v>
      </c>
      <c r="S76" s="42" t="s">
        <v>524</v>
      </c>
      <c r="T76" s="42" t="s">
        <v>525</v>
      </c>
      <c r="U76" s="42" t="s">
        <v>526</v>
      </c>
      <c r="V76" s="42" t="s">
        <v>527</v>
      </c>
      <c r="W76" s="41" t="s">
        <v>528</v>
      </c>
      <c r="X76" s="41" t="s">
        <v>529</v>
      </c>
      <c r="Y76" s="42" t="s">
        <v>526</v>
      </c>
      <c r="Z76" s="42" t="s">
        <v>530</v>
      </c>
      <c r="AA76" s="42" t="s">
        <v>531</v>
      </c>
      <c r="AB76" s="42" t="s">
        <v>532</v>
      </c>
    </row>
    <row r="77" spans="1:28">
      <c r="A77" s="56" t="s">
        <v>503</v>
      </c>
      <c r="B77" s="57">
        <v>44186</v>
      </c>
      <c r="C77" s="39" t="s">
        <v>559</v>
      </c>
      <c r="D77" s="39" t="s">
        <v>495</v>
      </c>
      <c r="E77" s="39" t="s">
        <v>445</v>
      </c>
      <c r="F77" s="39" t="s">
        <v>496</v>
      </c>
      <c r="G77" s="39" t="s">
        <v>636</v>
      </c>
      <c r="H77" s="39" t="s">
        <v>640</v>
      </c>
      <c r="I77" s="39">
        <v>52.044158935546903</v>
      </c>
      <c r="J77" s="39">
        <v>55.7455863952637</v>
      </c>
      <c r="K77" s="39">
        <v>48.354343414306598</v>
      </c>
      <c r="L77" s="39">
        <v>17609</v>
      </c>
      <c r="M77" s="39">
        <v>762</v>
      </c>
      <c r="N77" s="40">
        <v>16847</v>
      </c>
      <c r="P77" s="58" t="s">
        <v>445</v>
      </c>
      <c r="Q77" s="58">
        <v>1</v>
      </c>
      <c r="R77" s="58">
        <f t="shared" ref="R77:R82" si="18">I77</f>
        <v>52.044158935546903</v>
      </c>
      <c r="S77" s="58">
        <v>1.1139705832186269</v>
      </c>
      <c r="T77" s="58">
        <f>R77*S77</f>
        <v>57.975662082554095</v>
      </c>
      <c r="U77" s="58">
        <f>AVERAGE(T77,T79,T82)</f>
        <v>68.052113694830197</v>
      </c>
      <c r="V77" s="58">
        <f>T77/$U$77</f>
        <v>0.85193036534526345</v>
      </c>
      <c r="W77" s="58">
        <f>V77</f>
        <v>0.85193036534526345</v>
      </c>
      <c r="X77" s="58">
        <f>V78</f>
        <v>0.23030155528985749</v>
      </c>
      <c r="Y77" s="58">
        <f>AVERAGE(W77:W82)</f>
        <v>0.99999999999999989</v>
      </c>
      <c r="Z77" s="58">
        <f>STDEV(W77:W82)</f>
        <v>0.17572664107716895</v>
      </c>
      <c r="AA77" s="58">
        <f>_xlfn.T.TEST(W77:W82,X77:X82,2,3)</f>
        <v>3.7075160469623868E-3</v>
      </c>
      <c r="AB77" s="58" t="s">
        <v>546</v>
      </c>
    </row>
    <row r="78" spans="1:28">
      <c r="A78" s="56" t="s">
        <v>503</v>
      </c>
      <c r="B78" s="57">
        <v>44186</v>
      </c>
      <c r="C78" s="39" t="s">
        <v>560</v>
      </c>
      <c r="D78" s="39" t="s">
        <v>498</v>
      </c>
      <c r="E78" s="39" t="s">
        <v>447</v>
      </c>
      <c r="F78" s="39" t="s">
        <v>496</v>
      </c>
      <c r="G78" s="39" t="s">
        <v>636</v>
      </c>
      <c r="H78" s="39" t="s">
        <v>640</v>
      </c>
      <c r="I78" s="39">
        <v>17.953424453735401</v>
      </c>
      <c r="J78" s="39">
        <v>20.121158599853501</v>
      </c>
      <c r="K78" s="39">
        <v>15.789680480956999</v>
      </c>
      <c r="L78" s="39">
        <v>17432</v>
      </c>
      <c r="M78" s="39">
        <v>264</v>
      </c>
      <c r="N78" s="40">
        <v>17168</v>
      </c>
      <c r="P78" s="58" t="s">
        <v>447</v>
      </c>
      <c r="Q78" s="58">
        <v>1</v>
      </c>
      <c r="R78" s="58">
        <f t="shared" si="18"/>
        <v>17.953424453735401</v>
      </c>
      <c r="S78" s="58">
        <v>0.87295366213105785</v>
      </c>
      <c r="T78" s="58">
        <f t="shared" ref="T78:T88" si="19">R78*S78</f>
        <v>15.672507624681606</v>
      </c>
      <c r="U78" s="58"/>
      <c r="V78" s="58">
        <f t="shared" ref="V78:V82" si="20">T78/$U$77</f>
        <v>0.23030155528985749</v>
      </c>
      <c r="W78" s="58">
        <f>V79</f>
        <v>0.99545357780912569</v>
      </c>
      <c r="X78" s="58">
        <f>V80</f>
        <v>0.54508104956767744</v>
      </c>
      <c r="Y78" s="58" t="s">
        <v>534</v>
      </c>
      <c r="Z78" s="58" t="s">
        <v>535</v>
      </c>
    </row>
    <row r="79" spans="1:28">
      <c r="A79" s="56" t="s">
        <v>503</v>
      </c>
      <c r="B79" s="57">
        <v>44186</v>
      </c>
      <c r="C79" s="39" t="s">
        <v>557</v>
      </c>
      <c r="D79" s="39" t="s">
        <v>499</v>
      </c>
      <c r="E79" s="39" t="s">
        <v>449</v>
      </c>
      <c r="F79" s="39" t="s">
        <v>496</v>
      </c>
      <c r="G79" s="39" t="s">
        <v>636</v>
      </c>
      <c r="H79" s="39" t="s">
        <v>640</v>
      </c>
      <c r="I79" s="39">
        <v>75.211509704589801</v>
      </c>
      <c r="J79" s="39">
        <v>79.989730834960895</v>
      </c>
      <c r="K79" s="39">
        <v>70.452598571777301</v>
      </c>
      <c r="L79" s="39">
        <v>15437</v>
      </c>
      <c r="M79" s="39">
        <v>956</v>
      </c>
      <c r="N79" s="40">
        <v>14481</v>
      </c>
      <c r="P79" s="58" t="s">
        <v>449</v>
      </c>
      <c r="Q79" s="58">
        <v>1</v>
      </c>
      <c r="R79" s="58">
        <f t="shared" si="18"/>
        <v>75.211509704589801</v>
      </c>
      <c r="S79" s="58">
        <v>0.90069618760568637</v>
      </c>
      <c r="T79" s="58">
        <f t="shared" si="19"/>
        <v>67.74272005499212</v>
      </c>
      <c r="U79" s="58"/>
      <c r="V79" s="58">
        <f t="shared" si="20"/>
        <v>0.99545357780912569</v>
      </c>
      <c r="W79" s="58">
        <f>V82</f>
        <v>1.1526160568456112</v>
      </c>
      <c r="X79" s="58">
        <f>V81</f>
        <v>0.85839243722037517</v>
      </c>
      <c r="Y79" s="58">
        <f>AVERAGE(X77:X82)</f>
        <v>0.58158461797686067</v>
      </c>
      <c r="Z79" s="58">
        <f>STDEV(X77:X82)</f>
        <v>0.20567816415316853</v>
      </c>
    </row>
    <row r="80" spans="1:28">
      <c r="A80" s="56" t="s">
        <v>503</v>
      </c>
      <c r="B80" s="57">
        <v>44186</v>
      </c>
      <c r="C80" s="39" t="s">
        <v>547</v>
      </c>
      <c r="D80" s="39" t="s">
        <v>500</v>
      </c>
      <c r="E80" s="39" t="s">
        <v>452</v>
      </c>
      <c r="F80" s="39" t="s">
        <v>496</v>
      </c>
      <c r="G80" s="39" t="s">
        <v>636</v>
      </c>
      <c r="H80" s="39" t="s">
        <v>640</v>
      </c>
      <c r="I80" s="39">
        <v>36.961761474609403</v>
      </c>
      <c r="J80" s="39">
        <v>40.186885833740199</v>
      </c>
      <c r="K80" s="39">
        <v>33.745452880859403</v>
      </c>
      <c r="L80" s="39">
        <v>16360</v>
      </c>
      <c r="M80" s="39">
        <v>506</v>
      </c>
      <c r="N80" s="40">
        <v>15854</v>
      </c>
      <c r="P80" s="58" t="s">
        <v>452</v>
      </c>
      <c r="Q80" s="58">
        <v>1</v>
      </c>
      <c r="R80" s="58">
        <f t="shared" si="18"/>
        <v>36.961761474609403</v>
      </c>
      <c r="S80" s="58">
        <v>1.0035754812053084</v>
      </c>
      <c r="T80" s="58">
        <f t="shared" si="19"/>
        <v>37.09391755807696</v>
      </c>
      <c r="U80" s="58"/>
      <c r="V80" s="58">
        <f t="shared" si="20"/>
        <v>0.54508104956767744</v>
      </c>
      <c r="W80" s="58">
        <f>V83</f>
        <v>0.86241633246871374</v>
      </c>
      <c r="X80" s="58">
        <f>V84</f>
        <v>0.66500046931266732</v>
      </c>
    </row>
    <row r="81" spans="1:28">
      <c r="A81" s="56" t="s">
        <v>503</v>
      </c>
      <c r="B81" s="57">
        <v>44186</v>
      </c>
      <c r="C81" s="39" t="s">
        <v>492</v>
      </c>
      <c r="D81" s="39" t="s">
        <v>501</v>
      </c>
      <c r="E81" s="39" t="s">
        <v>454</v>
      </c>
      <c r="F81" s="39" t="s">
        <v>496</v>
      </c>
      <c r="G81" s="39" t="s">
        <v>636</v>
      </c>
      <c r="H81" s="39" t="s">
        <v>640</v>
      </c>
      <c r="I81" s="39">
        <v>47.596687316894503</v>
      </c>
      <c r="J81" s="39">
        <v>51.2561225891113</v>
      </c>
      <c r="K81" s="39">
        <v>43.948604583740199</v>
      </c>
      <c r="L81" s="39">
        <v>16444</v>
      </c>
      <c r="M81" s="39">
        <v>652</v>
      </c>
      <c r="N81" s="40">
        <v>15792</v>
      </c>
      <c r="P81" s="58" t="s">
        <v>454</v>
      </c>
      <c r="Q81" s="58">
        <v>1</v>
      </c>
      <c r="R81" s="58">
        <f t="shared" si="18"/>
        <v>47.596687316894503</v>
      </c>
      <c r="S81" s="58">
        <v>1.2273001132112138</v>
      </c>
      <c r="T81" s="58">
        <f t="shared" si="19"/>
        <v>58.415419732503366</v>
      </c>
      <c r="U81" s="58"/>
      <c r="V81" s="58">
        <f t="shared" si="20"/>
        <v>0.85839243722037517</v>
      </c>
      <c r="W81" s="58">
        <f>V85</f>
        <v>1.2697500583990886</v>
      </c>
      <c r="X81" s="58">
        <f>V86</f>
        <v>0.55778549176687264</v>
      </c>
    </row>
    <row r="82" spans="1:28">
      <c r="A82" s="56" t="s">
        <v>503</v>
      </c>
      <c r="B82" s="57">
        <v>44186</v>
      </c>
      <c r="C82" s="39" t="s">
        <v>561</v>
      </c>
      <c r="D82" s="39" t="s">
        <v>502</v>
      </c>
      <c r="E82" s="39" t="s">
        <v>456</v>
      </c>
      <c r="F82" s="39" t="s">
        <v>496</v>
      </c>
      <c r="G82" s="39" t="s">
        <v>636</v>
      </c>
      <c r="H82" s="39" t="s">
        <v>640</v>
      </c>
      <c r="I82" s="39">
        <v>71.451126098632798</v>
      </c>
      <c r="J82" s="39">
        <v>76.276573181152301</v>
      </c>
      <c r="K82" s="39">
        <v>66.645401000976605</v>
      </c>
      <c r="L82" s="39">
        <v>14357</v>
      </c>
      <c r="M82" s="39">
        <v>846</v>
      </c>
      <c r="N82" s="40">
        <v>13511</v>
      </c>
      <c r="P82" s="58" t="s">
        <v>456</v>
      </c>
      <c r="Q82" s="58">
        <v>1</v>
      </c>
      <c r="R82" s="58">
        <f t="shared" si="18"/>
        <v>71.451126098632798</v>
      </c>
      <c r="S82" s="58">
        <v>1.0977847828271707</v>
      </c>
      <c r="T82" s="58">
        <f t="shared" si="19"/>
        <v>78.437958946944391</v>
      </c>
      <c r="U82" s="58"/>
      <c r="V82" s="58">
        <f t="shared" si="20"/>
        <v>1.1526160568456112</v>
      </c>
      <c r="W82" s="58">
        <f>V88</f>
        <v>0.86783360913219743</v>
      </c>
      <c r="X82" s="58">
        <f>V87</f>
        <v>0.63294670470371428</v>
      </c>
    </row>
    <row r="83" spans="1:28">
      <c r="A83" s="56" t="s">
        <v>519</v>
      </c>
      <c r="B83" s="57">
        <v>44433</v>
      </c>
      <c r="C83" s="39" t="s">
        <v>75</v>
      </c>
      <c r="D83" s="39" t="s">
        <v>76</v>
      </c>
      <c r="E83" s="39" t="s">
        <v>447</v>
      </c>
      <c r="F83" s="39" t="s">
        <v>511</v>
      </c>
      <c r="G83" s="39" t="s">
        <v>636</v>
      </c>
      <c r="H83" s="39" t="s">
        <v>640</v>
      </c>
      <c r="I83" s="39">
        <v>171.15577697753901</v>
      </c>
      <c r="J83" s="39">
        <v>178.227294921875</v>
      </c>
      <c r="K83" s="39">
        <v>164.12649536132801</v>
      </c>
      <c r="L83" s="39">
        <v>16751</v>
      </c>
      <c r="M83" s="39">
        <v>2268</v>
      </c>
      <c r="N83" s="40">
        <v>14483</v>
      </c>
      <c r="P83" s="58" t="s">
        <v>445</v>
      </c>
      <c r="Q83" s="58">
        <v>2</v>
      </c>
      <c r="R83" s="58">
        <f>I86</f>
        <v>203.26889038085901</v>
      </c>
      <c r="S83" s="58">
        <v>1.0004118113727871</v>
      </c>
      <c r="T83" s="58">
        <f t="shared" si="19"/>
        <v>203.35259882165167</v>
      </c>
      <c r="U83" s="58">
        <f>AVERAGE(T88,T85,T83)</f>
        <v>235.79400246229542</v>
      </c>
      <c r="V83" s="58">
        <f>T83/$U$83</f>
        <v>0.86241633246871374</v>
      </c>
      <c r="W83" s="58"/>
      <c r="X83" s="58"/>
    </row>
    <row r="84" spans="1:28">
      <c r="A84" s="56" t="s">
        <v>519</v>
      </c>
      <c r="B84" s="57">
        <v>44433</v>
      </c>
      <c r="C84" s="39" t="s">
        <v>116</v>
      </c>
      <c r="D84" s="39" t="s">
        <v>89</v>
      </c>
      <c r="E84" s="39" t="s">
        <v>452</v>
      </c>
      <c r="F84" s="39" t="s">
        <v>511</v>
      </c>
      <c r="G84" s="39" t="s">
        <v>636</v>
      </c>
      <c r="H84" s="39" t="s">
        <v>640</v>
      </c>
      <c r="I84" s="39">
        <v>136.22344970703099</v>
      </c>
      <c r="J84" s="39">
        <v>142.64529418945301</v>
      </c>
      <c r="K84" s="39">
        <v>129.83644104003901</v>
      </c>
      <c r="L84" s="39">
        <v>15914</v>
      </c>
      <c r="M84" s="39">
        <v>1740</v>
      </c>
      <c r="N84" s="40">
        <v>14174</v>
      </c>
      <c r="P84" s="58" t="s">
        <v>447</v>
      </c>
      <c r="Q84" s="58">
        <v>2</v>
      </c>
      <c r="R84" s="58">
        <f>I83</f>
        <v>171.15577697753901</v>
      </c>
      <c r="S84" s="58">
        <v>0.91614273889870612</v>
      </c>
      <c r="T84" s="58">
        <f t="shared" si="19"/>
        <v>156.80312229853868</v>
      </c>
      <c r="U84" s="58"/>
      <c r="V84" s="58">
        <f t="shared" ref="V84:V88" si="21">T84/$U$83</f>
        <v>0.66500046931266732</v>
      </c>
      <c r="W84" s="58"/>
      <c r="X84" s="58"/>
    </row>
    <row r="85" spans="1:28">
      <c r="A85" s="56" t="s">
        <v>519</v>
      </c>
      <c r="B85" s="57">
        <v>44433</v>
      </c>
      <c r="C85" s="39" t="s">
        <v>86</v>
      </c>
      <c r="D85" s="39" t="s">
        <v>93</v>
      </c>
      <c r="E85" s="39" t="s">
        <v>454</v>
      </c>
      <c r="F85" s="39" t="s">
        <v>511</v>
      </c>
      <c r="G85" s="39" t="s">
        <v>636</v>
      </c>
      <c r="H85" s="39" t="s">
        <v>640</v>
      </c>
      <c r="I85" s="39">
        <v>129.99270629882801</v>
      </c>
      <c r="J85" s="39">
        <v>136.306228637695</v>
      </c>
      <c r="K85" s="39">
        <v>123.712890625</v>
      </c>
      <c r="L85" s="39">
        <v>15668</v>
      </c>
      <c r="M85" s="39">
        <v>1639</v>
      </c>
      <c r="N85" s="40">
        <v>14029</v>
      </c>
      <c r="P85" s="58" t="s">
        <v>449</v>
      </c>
      <c r="Q85" s="58">
        <v>2</v>
      </c>
      <c r="R85" s="58">
        <f>I87</f>
        <v>291.38333129882801</v>
      </c>
      <c r="S85" s="58">
        <v>1.0275105547805188</v>
      </c>
      <c r="T85" s="58">
        <f t="shared" si="19"/>
        <v>299.39944839665446</v>
      </c>
      <c r="U85" s="58"/>
      <c r="V85" s="58">
        <f t="shared" si="21"/>
        <v>1.2697500583990886</v>
      </c>
      <c r="W85" s="58"/>
      <c r="X85" s="58"/>
    </row>
    <row r="86" spans="1:28">
      <c r="A86" s="56" t="s">
        <v>519</v>
      </c>
      <c r="B86" s="57">
        <v>44433</v>
      </c>
      <c r="C86" s="39" t="s">
        <v>357</v>
      </c>
      <c r="D86" s="39" t="s">
        <v>97</v>
      </c>
      <c r="E86" s="39" t="s">
        <v>445</v>
      </c>
      <c r="F86" s="39" t="s">
        <v>511</v>
      </c>
      <c r="G86" s="39" t="s">
        <v>636</v>
      </c>
      <c r="H86" s="39" t="s">
        <v>640</v>
      </c>
      <c r="I86" s="39">
        <v>203.26889038085901</v>
      </c>
      <c r="J86" s="39">
        <v>211.56204223632801</v>
      </c>
      <c r="K86" s="39">
        <v>195.03381347656301</v>
      </c>
      <c r="L86" s="39">
        <v>14684</v>
      </c>
      <c r="M86" s="39">
        <v>2330</v>
      </c>
      <c r="N86" s="40">
        <v>12354</v>
      </c>
      <c r="P86" s="58" t="s">
        <v>452</v>
      </c>
      <c r="Q86" s="58">
        <v>2</v>
      </c>
      <c r="R86" s="58">
        <f>I84</f>
        <v>136.22344970703099</v>
      </c>
      <c r="S86" s="58">
        <v>0.96549069856892822</v>
      </c>
      <c r="T86" s="58">
        <f t="shared" si="19"/>
        <v>131.52247361911063</v>
      </c>
      <c r="U86" s="58"/>
      <c r="V86" s="58">
        <f t="shared" si="21"/>
        <v>0.55778549176687264</v>
      </c>
    </row>
    <row r="87" spans="1:28">
      <c r="A87" s="56" t="s">
        <v>519</v>
      </c>
      <c r="B87" s="57">
        <v>44433</v>
      </c>
      <c r="C87" s="39" t="s">
        <v>553</v>
      </c>
      <c r="D87" s="39" t="s">
        <v>101</v>
      </c>
      <c r="E87" s="39" t="s">
        <v>449</v>
      </c>
      <c r="F87" s="39" t="s">
        <v>511</v>
      </c>
      <c r="G87" s="39" t="s">
        <v>636</v>
      </c>
      <c r="H87" s="39" t="s">
        <v>640</v>
      </c>
      <c r="I87" s="39">
        <v>291.38333129882801</v>
      </c>
      <c r="J87" s="39">
        <v>301.67727661132801</v>
      </c>
      <c r="K87" s="39">
        <v>281.17864990234398</v>
      </c>
      <c r="L87" s="39">
        <v>14226</v>
      </c>
      <c r="M87" s="39">
        <v>3121</v>
      </c>
      <c r="N87" s="40">
        <v>11105</v>
      </c>
      <c r="P87" s="58" t="s">
        <v>454</v>
      </c>
      <c r="Q87" s="58">
        <v>2</v>
      </c>
      <c r="R87" s="58">
        <f>I85</f>
        <v>129.99270629882801</v>
      </c>
      <c r="S87" s="58">
        <v>1.1481031597597791</v>
      </c>
      <c r="T87" s="58">
        <f t="shared" si="19"/>
        <v>149.24503684740938</v>
      </c>
      <c r="U87" s="58"/>
      <c r="V87" s="58">
        <f t="shared" si="21"/>
        <v>0.63294670470371428</v>
      </c>
    </row>
    <row r="88" spans="1:28">
      <c r="A88" s="56" t="s">
        <v>519</v>
      </c>
      <c r="B88" s="57">
        <v>44433</v>
      </c>
      <c r="C88" s="39" t="s">
        <v>554</v>
      </c>
      <c r="D88" s="39" t="s">
        <v>105</v>
      </c>
      <c r="E88" s="39" t="s">
        <v>456</v>
      </c>
      <c r="F88" s="39" t="s">
        <v>511</v>
      </c>
      <c r="G88" s="39" t="s">
        <v>636</v>
      </c>
      <c r="H88" s="39" t="s">
        <v>640</v>
      </c>
      <c r="I88" s="39">
        <v>210.54541015625</v>
      </c>
      <c r="J88" s="39">
        <v>219.38441467285199</v>
      </c>
      <c r="K88" s="39">
        <v>201.77232360839801</v>
      </c>
      <c r="L88" s="39">
        <v>13438</v>
      </c>
      <c r="M88" s="39">
        <v>2202</v>
      </c>
      <c r="N88" s="40">
        <v>11236</v>
      </c>
      <c r="P88" s="58" t="s">
        <v>456</v>
      </c>
      <c r="Q88" s="58">
        <v>2</v>
      </c>
      <c r="R88" s="58">
        <f>I88</f>
        <v>210.54541015625</v>
      </c>
      <c r="S88" s="58">
        <v>0.97190416080179598</v>
      </c>
      <c r="T88" s="58">
        <f t="shared" si="19"/>
        <v>204.62996016858008</v>
      </c>
      <c r="U88" s="58"/>
      <c r="V88" s="58">
        <f t="shared" si="21"/>
        <v>0.86783360913219743</v>
      </c>
    </row>
    <row r="89" spans="1:28">
      <c r="B89" s="59"/>
      <c r="E89" s="39"/>
      <c r="F89" s="39"/>
      <c r="G89" s="39"/>
      <c r="H89" s="39"/>
      <c r="I89" s="39"/>
      <c r="J89" s="39"/>
      <c r="K89" s="39"/>
      <c r="L89" s="39"/>
      <c r="M89" s="39"/>
      <c r="N89" s="40"/>
    </row>
    <row r="90" spans="1:28" ht="16.5" thickBot="1">
      <c r="A90" s="167" t="s">
        <v>641</v>
      </c>
      <c r="B90" s="167"/>
      <c r="C90" s="167"/>
      <c r="D90" s="167"/>
      <c r="E90" s="39"/>
      <c r="F90" s="39"/>
      <c r="G90" s="39"/>
      <c r="H90" s="39"/>
      <c r="I90" s="39"/>
      <c r="J90" s="39"/>
      <c r="K90" s="39"/>
      <c r="L90" s="39"/>
      <c r="M90" s="39"/>
      <c r="N90" s="40"/>
      <c r="P90" s="184" t="s">
        <v>641</v>
      </c>
      <c r="Q90" s="185"/>
      <c r="R90" s="186"/>
      <c r="W90" s="42" t="s">
        <v>523</v>
      </c>
      <c r="X90" s="42"/>
    </row>
    <row r="91" spans="1:28" ht="16.5" thickBot="1">
      <c r="A91" s="41" t="s">
        <v>428</v>
      </c>
      <c r="B91" s="41" t="s">
        <v>429</v>
      </c>
      <c r="C91" s="41" t="s">
        <v>9</v>
      </c>
      <c r="D91" s="41" t="s">
        <v>10</v>
      </c>
      <c r="E91" s="42" t="s">
        <v>430</v>
      </c>
      <c r="F91" s="42" t="s">
        <v>431</v>
      </c>
      <c r="G91" s="42" t="s">
        <v>432</v>
      </c>
      <c r="H91" s="42" t="s">
        <v>12</v>
      </c>
      <c r="I91" s="42" t="s">
        <v>13</v>
      </c>
      <c r="J91" s="42" t="s">
        <v>23</v>
      </c>
      <c r="K91" s="42" t="s">
        <v>24</v>
      </c>
      <c r="L91" s="42" t="s">
        <v>25</v>
      </c>
      <c r="M91" s="42" t="s">
        <v>26</v>
      </c>
      <c r="N91" s="42" t="s">
        <v>27</v>
      </c>
      <c r="P91" s="42" t="s">
        <v>10</v>
      </c>
      <c r="Q91" s="42" t="s">
        <v>441</v>
      </c>
      <c r="R91" s="42" t="s">
        <v>442</v>
      </c>
      <c r="S91" s="42" t="s">
        <v>524</v>
      </c>
      <c r="T91" s="42" t="s">
        <v>525</v>
      </c>
      <c r="U91" s="42" t="s">
        <v>526</v>
      </c>
      <c r="V91" s="42" t="s">
        <v>527</v>
      </c>
      <c r="W91" s="41" t="s">
        <v>528</v>
      </c>
      <c r="X91" s="41" t="s">
        <v>529</v>
      </c>
      <c r="Y91" s="42" t="s">
        <v>526</v>
      </c>
      <c r="Z91" s="42" t="s">
        <v>530</v>
      </c>
      <c r="AA91" s="42" t="s">
        <v>531</v>
      </c>
      <c r="AB91" s="42" t="s">
        <v>532</v>
      </c>
    </row>
    <row r="92" spans="1:28">
      <c r="A92" s="56" t="s">
        <v>503</v>
      </c>
      <c r="B92" s="57">
        <v>44186</v>
      </c>
      <c r="C92" s="39" t="s">
        <v>75</v>
      </c>
      <c r="D92" s="39" t="s">
        <v>495</v>
      </c>
      <c r="E92" s="39" t="s">
        <v>445</v>
      </c>
      <c r="F92" s="39" t="s">
        <v>496</v>
      </c>
      <c r="G92" s="39" t="s">
        <v>636</v>
      </c>
      <c r="H92" s="39" t="s">
        <v>641</v>
      </c>
      <c r="I92" s="39">
        <v>5.6099514961242702</v>
      </c>
      <c r="J92" s="39">
        <v>6.8936347961425799</v>
      </c>
      <c r="K92" s="39">
        <v>4.4971871376037598</v>
      </c>
      <c r="L92" s="39">
        <v>17868</v>
      </c>
      <c r="M92" s="39">
        <v>85</v>
      </c>
      <c r="N92" s="40">
        <v>17783</v>
      </c>
      <c r="P92" s="58" t="s">
        <v>445</v>
      </c>
      <c r="Q92" s="58">
        <v>1</v>
      </c>
      <c r="R92" s="58">
        <f t="shared" ref="R92:R97" si="22">I92</f>
        <v>5.6099514961242702</v>
      </c>
      <c r="S92" s="58">
        <v>1.1139705832186269</v>
      </c>
      <c r="T92" s="58">
        <f>R92*S92</f>
        <v>6.2493209399657612</v>
      </c>
      <c r="U92" s="58">
        <f>AVERAGE(T92,T94,T97)</f>
        <v>5.5187764079870689</v>
      </c>
      <c r="V92" s="58">
        <f>T92/$U$92</f>
        <v>1.1323743667022657</v>
      </c>
      <c r="W92" s="58">
        <f>V92</f>
        <v>1.1323743667022657</v>
      </c>
      <c r="X92" s="58">
        <f>V93</f>
        <v>0.41550505940675569</v>
      </c>
      <c r="Y92" s="58">
        <f>AVERAGE(W92:W97)</f>
        <v>1</v>
      </c>
      <c r="Z92" s="58">
        <f>STDEV(W92:W97)</f>
        <v>0.15056170451793796</v>
      </c>
      <c r="AA92" s="58">
        <f>_xlfn.T.TEST(W92:W97,X92:X97,2,3)</f>
        <v>1.3734179909760575E-3</v>
      </c>
      <c r="AB92" s="58" t="s">
        <v>546</v>
      </c>
    </row>
    <row r="93" spans="1:28">
      <c r="A93" s="56" t="s">
        <v>503</v>
      </c>
      <c r="B93" s="57">
        <v>44186</v>
      </c>
      <c r="C93" s="39" t="s">
        <v>116</v>
      </c>
      <c r="D93" s="39" t="s">
        <v>498</v>
      </c>
      <c r="E93" s="39" t="s">
        <v>447</v>
      </c>
      <c r="F93" s="39" t="s">
        <v>496</v>
      </c>
      <c r="G93" s="39" t="s">
        <v>636</v>
      </c>
      <c r="H93" s="39" t="s">
        <v>641</v>
      </c>
      <c r="I93" s="39">
        <v>2.6268055438995401</v>
      </c>
      <c r="J93" s="39">
        <v>3.59983563423157</v>
      </c>
      <c r="K93" s="39">
        <v>1.8476083278655999</v>
      </c>
      <c r="L93" s="39">
        <v>15693</v>
      </c>
      <c r="M93" s="39">
        <v>35</v>
      </c>
      <c r="N93" s="40">
        <v>15658</v>
      </c>
      <c r="P93" s="58" t="s">
        <v>447</v>
      </c>
      <c r="Q93" s="58">
        <v>1</v>
      </c>
      <c r="R93" s="58">
        <f t="shared" si="22"/>
        <v>2.6268055438995401</v>
      </c>
      <c r="S93" s="58">
        <v>0.87295366213105785</v>
      </c>
      <c r="T93" s="58">
        <f t="shared" ref="T93:T103" si="23">R93*S93</f>
        <v>2.2930795192532689</v>
      </c>
      <c r="U93" s="58"/>
      <c r="V93" s="58">
        <f t="shared" ref="V93:V97" si="24">T93/$U$92</f>
        <v>0.41550505940675569</v>
      </c>
      <c r="W93" s="58">
        <f>V94</f>
        <v>0.92829892378072543</v>
      </c>
      <c r="X93" s="58">
        <f>V95</f>
        <v>0.80524752264545763</v>
      </c>
      <c r="Y93" s="58" t="s">
        <v>534</v>
      </c>
      <c r="Z93" s="58" t="s">
        <v>535</v>
      </c>
    </row>
    <row r="94" spans="1:28">
      <c r="A94" s="56" t="s">
        <v>503</v>
      </c>
      <c r="B94" s="57">
        <v>44186</v>
      </c>
      <c r="C94" s="39" t="s">
        <v>86</v>
      </c>
      <c r="D94" s="39" t="s">
        <v>499</v>
      </c>
      <c r="E94" s="39" t="s">
        <v>449</v>
      </c>
      <c r="F94" s="39" t="s">
        <v>496</v>
      </c>
      <c r="G94" s="39" t="s">
        <v>636</v>
      </c>
      <c r="H94" s="39" t="s">
        <v>641</v>
      </c>
      <c r="I94" s="39">
        <v>5.68790483474731</v>
      </c>
      <c r="J94" s="39">
        <v>7.0604395866393999</v>
      </c>
      <c r="K94" s="39">
        <v>4.5067696571350098</v>
      </c>
      <c r="L94" s="39">
        <v>15965</v>
      </c>
      <c r="M94" s="39">
        <v>77</v>
      </c>
      <c r="N94" s="40">
        <v>15888</v>
      </c>
      <c r="P94" s="58" t="s">
        <v>449</v>
      </c>
      <c r="Q94" s="58">
        <v>1</v>
      </c>
      <c r="R94" s="58">
        <f t="shared" si="22"/>
        <v>5.68790483474731</v>
      </c>
      <c r="S94" s="58">
        <v>0.90069618760568637</v>
      </c>
      <c r="T94" s="58">
        <f t="shared" si="23"/>
        <v>5.123074200120854</v>
      </c>
      <c r="U94" s="58"/>
      <c r="V94" s="58">
        <f t="shared" si="24"/>
        <v>0.92829892378072543</v>
      </c>
      <c r="W94" s="58">
        <f>V97</f>
        <v>0.93932670951700914</v>
      </c>
      <c r="X94" s="58">
        <f>V96</f>
        <v>0.79269896373410753</v>
      </c>
      <c r="Y94" s="58">
        <f>AVERAGE(X92:X97)</f>
        <v>0.61450875070621291</v>
      </c>
      <c r="Z94" s="58">
        <f>STDEV(X92:X97)</f>
        <v>0.15411254749343978</v>
      </c>
    </row>
    <row r="95" spans="1:28">
      <c r="A95" s="56" t="s">
        <v>503</v>
      </c>
      <c r="B95" s="57">
        <v>44186</v>
      </c>
      <c r="C95" s="39" t="s">
        <v>357</v>
      </c>
      <c r="D95" s="39" t="s">
        <v>500</v>
      </c>
      <c r="E95" s="39" t="s">
        <v>452</v>
      </c>
      <c r="F95" s="39" t="s">
        <v>496</v>
      </c>
      <c r="G95" s="39" t="s">
        <v>636</v>
      </c>
      <c r="H95" s="39" t="s">
        <v>641</v>
      </c>
      <c r="I95" s="39">
        <v>4.4281482696533203</v>
      </c>
      <c r="J95" s="39">
        <v>5.6389884948730504</v>
      </c>
      <c r="K95" s="39">
        <v>3.40507292747498</v>
      </c>
      <c r="L95" s="39">
        <v>16237</v>
      </c>
      <c r="M95" s="39">
        <v>61</v>
      </c>
      <c r="N95" s="40">
        <v>16176</v>
      </c>
      <c r="P95" s="58" t="s">
        <v>452</v>
      </c>
      <c r="Q95" s="58">
        <v>1</v>
      </c>
      <c r="R95" s="58">
        <f t="shared" si="22"/>
        <v>4.4281482696533203</v>
      </c>
      <c r="S95" s="58">
        <v>1.0035754812053084</v>
      </c>
      <c r="T95" s="58">
        <f t="shared" si="23"/>
        <v>4.4439810305657845</v>
      </c>
      <c r="U95" s="58"/>
      <c r="V95" s="58">
        <f t="shared" si="24"/>
        <v>0.80524752264545763</v>
      </c>
      <c r="W95" s="58">
        <f>V98</f>
        <v>1.2129544587006382</v>
      </c>
      <c r="X95" s="58">
        <f>V99</f>
        <v>0.5419267387600416</v>
      </c>
    </row>
    <row r="96" spans="1:28">
      <c r="A96" s="56" t="s">
        <v>503</v>
      </c>
      <c r="B96" s="57">
        <v>44186</v>
      </c>
      <c r="C96" s="39" t="s">
        <v>553</v>
      </c>
      <c r="D96" s="39" t="s">
        <v>501</v>
      </c>
      <c r="E96" s="39" t="s">
        <v>454</v>
      </c>
      <c r="F96" s="39" t="s">
        <v>496</v>
      </c>
      <c r="G96" s="39" t="s">
        <v>636</v>
      </c>
      <c r="H96" s="39" t="s">
        <v>641</v>
      </c>
      <c r="I96" s="39">
        <v>3.56451392173767</v>
      </c>
      <c r="J96" s="39">
        <v>4.6620836257934597</v>
      </c>
      <c r="K96" s="39">
        <v>2.6549003124237101</v>
      </c>
      <c r="L96" s="39">
        <v>16197</v>
      </c>
      <c r="M96" s="39">
        <v>49</v>
      </c>
      <c r="N96" s="40">
        <v>16148</v>
      </c>
      <c r="P96" s="58" t="s">
        <v>454</v>
      </c>
      <c r="Q96" s="58">
        <v>1</v>
      </c>
      <c r="R96" s="58">
        <f t="shared" si="22"/>
        <v>3.56451392173767</v>
      </c>
      <c r="S96" s="58">
        <v>1.2273001132112138</v>
      </c>
      <c r="T96" s="58">
        <f t="shared" si="23"/>
        <v>4.3747283396915897</v>
      </c>
      <c r="U96" s="58"/>
      <c r="V96" s="58">
        <f t="shared" si="24"/>
        <v>0.79269896373410753</v>
      </c>
      <c r="W96" s="58">
        <f>V100</f>
        <v>0.99092520041185506</v>
      </c>
      <c r="X96" s="58">
        <f>V101</f>
        <v>0.58833022521050105</v>
      </c>
    </row>
    <row r="97" spans="1:28">
      <c r="A97" s="56" t="s">
        <v>503</v>
      </c>
      <c r="B97" s="57">
        <v>44186</v>
      </c>
      <c r="C97" s="39" t="s">
        <v>554</v>
      </c>
      <c r="D97" s="39" t="s">
        <v>502</v>
      </c>
      <c r="E97" s="39" t="s">
        <v>456</v>
      </c>
      <c r="F97" s="39" t="s">
        <v>496</v>
      </c>
      <c r="G97" s="39" t="s">
        <v>636</v>
      </c>
      <c r="H97" s="39" t="s">
        <v>641</v>
      </c>
      <c r="I97" s="39">
        <v>4.7221770286560103</v>
      </c>
      <c r="J97" s="39">
        <v>5.9303317070007298</v>
      </c>
      <c r="K97" s="39">
        <v>3.6910567283630402</v>
      </c>
      <c r="L97" s="39">
        <v>17225</v>
      </c>
      <c r="M97" s="39">
        <v>69</v>
      </c>
      <c r="N97" s="40">
        <v>17156</v>
      </c>
      <c r="P97" s="58" t="s">
        <v>456</v>
      </c>
      <c r="Q97" s="58">
        <v>1</v>
      </c>
      <c r="R97" s="58">
        <f t="shared" si="22"/>
        <v>4.7221770286560103</v>
      </c>
      <c r="S97" s="58">
        <v>1.0977847828271707</v>
      </c>
      <c r="T97" s="58">
        <f t="shared" si="23"/>
        <v>5.1839340838745924</v>
      </c>
      <c r="U97" s="58"/>
      <c r="V97" s="58">
        <f t="shared" si="24"/>
        <v>0.93932670951700914</v>
      </c>
      <c r="W97" s="58">
        <f>V103</f>
        <v>0.79612034088750649</v>
      </c>
      <c r="X97" s="58">
        <f>V102</f>
        <v>0.54334399448041371</v>
      </c>
    </row>
    <row r="98" spans="1:28">
      <c r="A98" s="56" t="s">
        <v>519</v>
      </c>
      <c r="B98" s="57">
        <v>44433</v>
      </c>
      <c r="C98" s="39" t="s">
        <v>104</v>
      </c>
      <c r="D98" s="39" t="s">
        <v>76</v>
      </c>
      <c r="E98" s="39" t="s">
        <v>447</v>
      </c>
      <c r="F98" s="39" t="s">
        <v>511</v>
      </c>
      <c r="G98" s="39" t="s">
        <v>636</v>
      </c>
      <c r="H98" s="39" t="s">
        <v>641</v>
      </c>
      <c r="I98" s="39">
        <v>38.488048553466797</v>
      </c>
      <c r="J98" s="39">
        <v>41.686019897460902</v>
      </c>
      <c r="K98" s="39">
        <v>35.298748016357401</v>
      </c>
      <c r="L98" s="39">
        <v>17337</v>
      </c>
      <c r="M98" s="39">
        <v>558</v>
      </c>
      <c r="N98" s="40">
        <v>16779</v>
      </c>
      <c r="P98" s="58" t="s">
        <v>445</v>
      </c>
      <c r="Q98" s="58">
        <v>2</v>
      </c>
      <c r="R98" s="58">
        <f>I101</f>
        <v>78.888580322265597</v>
      </c>
      <c r="S98" s="58">
        <v>1.0004118113727871</v>
      </c>
      <c r="T98" s="58">
        <f t="shared" si="23"/>
        <v>78.921067536825333</v>
      </c>
      <c r="U98" s="58">
        <f>AVERAGE(T103,T100,T98)</f>
        <v>65.065153081978451</v>
      </c>
      <c r="V98" s="58">
        <f>T98/$U$98</f>
        <v>1.2129544587006382</v>
      </c>
      <c r="W98" s="58"/>
      <c r="X98" s="58"/>
    </row>
    <row r="99" spans="1:28">
      <c r="A99" s="56" t="s">
        <v>519</v>
      </c>
      <c r="B99" s="57">
        <v>44433</v>
      </c>
      <c r="C99" s="39" t="s">
        <v>123</v>
      </c>
      <c r="D99" s="39" t="s">
        <v>89</v>
      </c>
      <c r="E99" s="39" t="s">
        <v>452</v>
      </c>
      <c r="F99" s="39" t="s">
        <v>511</v>
      </c>
      <c r="G99" s="39" t="s">
        <v>636</v>
      </c>
      <c r="H99" s="39" t="s">
        <v>641</v>
      </c>
      <c r="I99" s="39">
        <v>39.648021697997997</v>
      </c>
      <c r="J99" s="39">
        <v>43.067539215087898</v>
      </c>
      <c r="K99" s="39">
        <v>36.2384223937988</v>
      </c>
      <c r="L99" s="39">
        <v>15631</v>
      </c>
      <c r="M99" s="39">
        <v>518</v>
      </c>
      <c r="N99" s="40">
        <v>15113</v>
      </c>
      <c r="P99" s="58" t="s">
        <v>447</v>
      </c>
      <c r="Q99" s="58">
        <v>2</v>
      </c>
      <c r="R99" s="58">
        <f>I98</f>
        <v>38.488048553466797</v>
      </c>
      <c r="S99" s="58">
        <v>0.91614273889870612</v>
      </c>
      <c r="T99" s="58">
        <f t="shared" si="23"/>
        <v>35.260546216639455</v>
      </c>
      <c r="U99" s="58"/>
      <c r="V99" s="58">
        <f t="shared" ref="V99:V103" si="25">T99/$U$98</f>
        <v>0.5419267387600416</v>
      </c>
      <c r="W99" s="58"/>
      <c r="X99" s="58"/>
    </row>
    <row r="100" spans="1:28">
      <c r="A100" s="56" t="s">
        <v>519</v>
      </c>
      <c r="B100" s="57">
        <v>44433</v>
      </c>
      <c r="C100" s="39" t="s">
        <v>107</v>
      </c>
      <c r="D100" s="39" t="s">
        <v>93</v>
      </c>
      <c r="E100" s="39" t="s">
        <v>454</v>
      </c>
      <c r="F100" s="39" t="s">
        <v>511</v>
      </c>
      <c r="G100" s="39" t="s">
        <v>636</v>
      </c>
      <c r="H100" s="39" t="s">
        <v>641</v>
      </c>
      <c r="I100" s="39">
        <v>30.792320251464801</v>
      </c>
      <c r="J100" s="39">
        <v>33.663356781005902</v>
      </c>
      <c r="K100" s="39">
        <v>27.9282741546631</v>
      </c>
      <c r="L100" s="39">
        <v>17148</v>
      </c>
      <c r="M100" s="39">
        <v>443</v>
      </c>
      <c r="N100" s="40">
        <v>16705</v>
      </c>
      <c r="P100" s="58" t="s">
        <v>449</v>
      </c>
      <c r="Q100" s="58">
        <v>2</v>
      </c>
      <c r="R100" s="58">
        <f>I102</f>
        <v>62.748455047607401</v>
      </c>
      <c r="S100" s="58">
        <v>1.0275105547805188</v>
      </c>
      <c r="T100" s="58">
        <f t="shared" si="23"/>
        <v>64.474699857587524</v>
      </c>
      <c r="U100" s="58"/>
      <c r="V100" s="58">
        <f t="shared" si="25"/>
        <v>0.99092520041185506</v>
      </c>
      <c r="W100" s="58"/>
      <c r="X100" s="58"/>
    </row>
    <row r="101" spans="1:28">
      <c r="A101" s="56" t="s">
        <v>519</v>
      </c>
      <c r="B101" s="57">
        <v>44433</v>
      </c>
      <c r="C101" s="39" t="s">
        <v>351</v>
      </c>
      <c r="D101" s="39" t="s">
        <v>97</v>
      </c>
      <c r="E101" s="39" t="s">
        <v>445</v>
      </c>
      <c r="F101" s="39" t="s">
        <v>511</v>
      </c>
      <c r="G101" s="39" t="s">
        <v>636</v>
      </c>
      <c r="H101" s="39" t="s">
        <v>641</v>
      </c>
      <c r="I101" s="39">
        <v>78.888580322265597</v>
      </c>
      <c r="J101" s="39">
        <v>83.877525329589801</v>
      </c>
      <c r="K101" s="39">
        <v>73.920707702636705</v>
      </c>
      <c r="L101" s="39">
        <v>14879</v>
      </c>
      <c r="M101" s="39">
        <v>965</v>
      </c>
      <c r="N101" s="40">
        <v>13914</v>
      </c>
      <c r="P101" s="58" t="s">
        <v>452</v>
      </c>
      <c r="Q101" s="58">
        <v>2</v>
      </c>
      <c r="R101" s="58">
        <f>I99</f>
        <v>39.648021697997997</v>
      </c>
      <c r="S101" s="58">
        <v>0.96549069856892822</v>
      </c>
      <c r="T101" s="58">
        <f t="shared" si="23"/>
        <v>38.27979616607611</v>
      </c>
      <c r="U101" s="58"/>
      <c r="V101" s="58">
        <f t="shared" si="25"/>
        <v>0.58833022521050105</v>
      </c>
    </row>
    <row r="102" spans="1:28">
      <c r="A102" s="56" t="s">
        <v>519</v>
      </c>
      <c r="B102" s="57">
        <v>44433</v>
      </c>
      <c r="C102" s="39" t="s">
        <v>564</v>
      </c>
      <c r="D102" s="39" t="s">
        <v>101</v>
      </c>
      <c r="E102" s="39" t="s">
        <v>449</v>
      </c>
      <c r="F102" s="39" t="s">
        <v>511</v>
      </c>
      <c r="G102" s="39" t="s">
        <v>636</v>
      </c>
      <c r="H102" s="39" t="s">
        <v>641</v>
      </c>
      <c r="I102" s="39">
        <v>62.748455047607401</v>
      </c>
      <c r="J102" s="39">
        <v>66.921203613281307</v>
      </c>
      <c r="K102" s="39">
        <v>58.590457916259801</v>
      </c>
      <c r="L102" s="39">
        <v>16789</v>
      </c>
      <c r="M102" s="39">
        <v>872</v>
      </c>
      <c r="N102" s="40">
        <v>15917</v>
      </c>
      <c r="P102" s="58" t="s">
        <v>454</v>
      </c>
      <c r="Q102" s="58">
        <v>2</v>
      </c>
      <c r="R102" s="58">
        <f>I100</f>
        <v>30.792320251464801</v>
      </c>
      <c r="S102" s="58">
        <v>1.1481031597597791</v>
      </c>
      <c r="T102" s="58">
        <f t="shared" si="23"/>
        <v>35.352760177041773</v>
      </c>
      <c r="U102" s="58"/>
      <c r="V102" s="58">
        <f t="shared" si="25"/>
        <v>0.54334399448041371</v>
      </c>
    </row>
    <row r="103" spans="1:28">
      <c r="A103" s="56" t="s">
        <v>519</v>
      </c>
      <c r="B103" s="57">
        <v>44433</v>
      </c>
      <c r="C103" s="39" t="s">
        <v>563</v>
      </c>
      <c r="D103" s="39" t="s">
        <v>105</v>
      </c>
      <c r="E103" s="39" t="s">
        <v>456</v>
      </c>
      <c r="F103" s="39" t="s">
        <v>511</v>
      </c>
      <c r="G103" s="39" t="s">
        <v>636</v>
      </c>
      <c r="H103" s="39" t="s">
        <v>641</v>
      </c>
      <c r="I103" s="39">
        <v>53.297119140625</v>
      </c>
      <c r="J103" s="39">
        <v>57.263771057128899</v>
      </c>
      <c r="K103" s="39">
        <v>49.343795776367202</v>
      </c>
      <c r="L103" s="39">
        <v>15714</v>
      </c>
      <c r="M103" s="39">
        <v>696</v>
      </c>
      <c r="N103" s="40">
        <v>15018</v>
      </c>
      <c r="P103" s="58" t="s">
        <v>456</v>
      </c>
      <c r="Q103" s="58">
        <v>2</v>
      </c>
      <c r="R103" s="58">
        <f>I103</f>
        <v>53.297119140625</v>
      </c>
      <c r="S103" s="58">
        <v>0.97190416080179598</v>
      </c>
      <c r="T103" s="58">
        <f t="shared" si="23"/>
        <v>51.799691851522475</v>
      </c>
      <c r="U103" s="58"/>
      <c r="V103" s="58">
        <f t="shared" si="25"/>
        <v>0.79612034088750649</v>
      </c>
    </row>
    <row r="104" spans="1:28">
      <c r="A104" s="39"/>
      <c r="B104" s="57"/>
      <c r="C104" s="39"/>
      <c r="D104" s="39"/>
    </row>
    <row r="105" spans="1:28" ht="16.5" thickBot="1">
      <c r="A105" s="167" t="s">
        <v>642</v>
      </c>
      <c r="B105" s="167"/>
      <c r="C105" s="167"/>
      <c r="D105" s="167"/>
      <c r="E105" s="39"/>
      <c r="F105" s="39"/>
      <c r="G105" s="39"/>
      <c r="H105" s="39"/>
      <c r="I105" s="39"/>
      <c r="J105" s="39"/>
      <c r="K105" s="39"/>
      <c r="L105" s="39"/>
      <c r="M105" s="39"/>
      <c r="N105" s="40"/>
      <c r="P105" s="184" t="s">
        <v>642</v>
      </c>
      <c r="Q105" s="185"/>
      <c r="R105" s="186"/>
      <c r="W105" s="42" t="s">
        <v>523</v>
      </c>
      <c r="X105" s="42"/>
    </row>
    <row r="106" spans="1:28" ht="16.5" thickBot="1">
      <c r="A106" s="41" t="s">
        <v>428</v>
      </c>
      <c r="B106" s="41" t="s">
        <v>429</v>
      </c>
      <c r="C106" s="41" t="s">
        <v>9</v>
      </c>
      <c r="D106" s="41" t="s">
        <v>10</v>
      </c>
      <c r="E106" s="42" t="s">
        <v>430</v>
      </c>
      <c r="F106" s="42" t="s">
        <v>431</v>
      </c>
      <c r="G106" s="42" t="s">
        <v>432</v>
      </c>
      <c r="H106" s="42" t="s">
        <v>12</v>
      </c>
      <c r="I106" s="42" t="s">
        <v>13</v>
      </c>
      <c r="J106" s="42" t="s">
        <v>23</v>
      </c>
      <c r="K106" s="42" t="s">
        <v>24</v>
      </c>
      <c r="L106" s="42" t="s">
        <v>25</v>
      </c>
      <c r="M106" s="42" t="s">
        <v>26</v>
      </c>
      <c r="N106" s="42" t="s">
        <v>27</v>
      </c>
      <c r="P106" s="42" t="s">
        <v>10</v>
      </c>
      <c r="Q106" s="42" t="s">
        <v>441</v>
      </c>
      <c r="R106" s="42" t="s">
        <v>442</v>
      </c>
      <c r="S106" s="42" t="s">
        <v>524</v>
      </c>
      <c r="T106" s="42" t="s">
        <v>525</v>
      </c>
      <c r="U106" s="42" t="s">
        <v>526</v>
      </c>
      <c r="V106" s="42" t="s">
        <v>527</v>
      </c>
      <c r="W106" s="41" t="s">
        <v>528</v>
      </c>
      <c r="X106" s="41" t="s">
        <v>529</v>
      </c>
      <c r="Y106" s="42" t="s">
        <v>526</v>
      </c>
      <c r="Z106" s="42" t="s">
        <v>530</v>
      </c>
      <c r="AA106" s="42" t="s">
        <v>531</v>
      </c>
      <c r="AB106" s="42" t="s">
        <v>532</v>
      </c>
    </row>
    <row r="107" spans="1:28">
      <c r="A107" s="56" t="s">
        <v>503</v>
      </c>
      <c r="B107" s="57">
        <v>44186</v>
      </c>
      <c r="C107" s="39" t="s">
        <v>576</v>
      </c>
      <c r="D107" s="39" t="s">
        <v>495</v>
      </c>
      <c r="E107" s="39" t="s">
        <v>445</v>
      </c>
      <c r="F107" s="39" t="s">
        <v>496</v>
      </c>
      <c r="G107" s="39" t="s">
        <v>636</v>
      </c>
      <c r="H107" s="39" t="s">
        <v>642</v>
      </c>
      <c r="I107" s="39">
        <v>20.563055038452099</v>
      </c>
      <c r="J107" s="39">
        <v>22.9445400238037</v>
      </c>
      <c r="K107" s="39">
        <v>18.1863822937012</v>
      </c>
      <c r="L107" s="39">
        <v>16564</v>
      </c>
      <c r="M107" s="39">
        <v>287</v>
      </c>
      <c r="N107" s="40">
        <v>16277</v>
      </c>
      <c r="P107" s="58" t="s">
        <v>445</v>
      </c>
      <c r="Q107" s="58">
        <v>1</v>
      </c>
      <c r="R107" s="58">
        <f t="shared" ref="R107:R112" si="26">I107</f>
        <v>20.563055038452099</v>
      </c>
      <c r="S107" s="58">
        <v>1.1139705832186269</v>
      </c>
      <c r="T107" s="58">
        <f>R107*S107</f>
        <v>22.906638413941209</v>
      </c>
      <c r="U107" s="58">
        <f>AVERAGE(T107,T109,T112)</f>
        <v>18.241184224244027</v>
      </c>
      <c r="V107" s="58">
        <f>T107/$U$107</f>
        <v>1.2557648742726042</v>
      </c>
      <c r="W107" s="58">
        <f>V107</f>
        <v>1.2557648742726042</v>
      </c>
      <c r="X107" s="58">
        <f>V108</f>
        <v>0.2298446071562317</v>
      </c>
      <c r="Y107" s="58">
        <f>AVERAGE(W107:W112)</f>
        <v>1.0000000000000002</v>
      </c>
      <c r="Z107" s="58">
        <f>STDEV(W107:W112)</f>
        <v>0.28793636552180668</v>
      </c>
      <c r="AA107" s="58">
        <f>_xlfn.T.TEST(W107:W112,X107:X112,2,3)</f>
        <v>9.6433385536692211E-3</v>
      </c>
      <c r="AB107" s="58" t="s">
        <v>546</v>
      </c>
    </row>
    <row r="108" spans="1:28">
      <c r="A108" s="56" t="s">
        <v>503</v>
      </c>
      <c r="B108" s="57">
        <v>44186</v>
      </c>
      <c r="C108" s="39" t="s">
        <v>577</v>
      </c>
      <c r="D108" s="39" t="s">
        <v>498</v>
      </c>
      <c r="E108" s="39" t="s">
        <v>447</v>
      </c>
      <c r="F108" s="39" t="s">
        <v>496</v>
      </c>
      <c r="G108" s="39" t="s">
        <v>636</v>
      </c>
      <c r="H108" s="39" t="s">
        <v>642</v>
      </c>
      <c r="I108" s="39">
        <v>4.8028182983398402</v>
      </c>
      <c r="J108" s="39">
        <v>6.06148481369019</v>
      </c>
      <c r="K108" s="39">
        <v>3.73242115974426</v>
      </c>
      <c r="L108" s="39">
        <v>16200</v>
      </c>
      <c r="M108" s="39">
        <v>66</v>
      </c>
      <c r="N108" s="40">
        <v>16134</v>
      </c>
      <c r="P108" s="58" t="s">
        <v>447</v>
      </c>
      <c r="Q108" s="58">
        <v>1</v>
      </c>
      <c r="R108" s="58">
        <f t="shared" si="26"/>
        <v>4.8028182983398402</v>
      </c>
      <c r="S108" s="58">
        <v>0.87295366213105785</v>
      </c>
      <c r="T108" s="58">
        <f t="shared" ref="T108:T118" si="27">R108*S108</f>
        <v>4.1926378220858194</v>
      </c>
      <c r="U108" s="58"/>
      <c r="V108" s="58">
        <f t="shared" ref="V108:V112" si="28">T108/$U$107</f>
        <v>0.2298446071562317</v>
      </c>
      <c r="W108" s="58">
        <f>V109</f>
        <v>0.78633711076871815</v>
      </c>
      <c r="X108" s="58">
        <f>V110</f>
        <v>0.59350051539421167</v>
      </c>
      <c r="Y108" s="58" t="s">
        <v>534</v>
      </c>
      <c r="Z108" s="58" t="s">
        <v>535</v>
      </c>
    </row>
    <row r="109" spans="1:28">
      <c r="A109" s="56" t="s">
        <v>503</v>
      </c>
      <c r="B109" s="57">
        <v>44186</v>
      </c>
      <c r="C109" s="39" t="s">
        <v>578</v>
      </c>
      <c r="D109" s="39" t="s">
        <v>499</v>
      </c>
      <c r="E109" s="39" t="s">
        <v>449</v>
      </c>
      <c r="F109" s="39" t="s">
        <v>496</v>
      </c>
      <c r="G109" s="39" t="s">
        <v>636</v>
      </c>
      <c r="H109" s="39" t="s">
        <v>642</v>
      </c>
      <c r="I109" s="39">
        <v>15.925148010253899</v>
      </c>
      <c r="J109" s="39">
        <v>18.041095733642599</v>
      </c>
      <c r="K109" s="39">
        <v>13.8129987716675</v>
      </c>
      <c r="L109" s="39">
        <v>16214</v>
      </c>
      <c r="M109" s="39">
        <v>218</v>
      </c>
      <c r="N109" s="40">
        <v>15996</v>
      </c>
      <c r="P109" s="58" t="s">
        <v>449</v>
      </c>
      <c r="Q109" s="58">
        <v>1</v>
      </c>
      <c r="R109" s="58">
        <f t="shared" si="26"/>
        <v>15.925148010253899</v>
      </c>
      <c r="S109" s="58">
        <v>0.90069618760568637</v>
      </c>
      <c r="T109" s="58">
        <f t="shared" si="27"/>
        <v>14.34372009989197</v>
      </c>
      <c r="U109" s="58"/>
      <c r="V109" s="58">
        <f t="shared" si="28"/>
        <v>0.78633711076871815</v>
      </c>
      <c r="W109" s="58">
        <f>V112</f>
        <v>0.95789801495867821</v>
      </c>
      <c r="X109" s="58">
        <f>V111</f>
        <v>0.75587377669253519</v>
      </c>
      <c r="Y109" s="58">
        <f>AVERAGE(X107:X112)</f>
        <v>0.5400942931713909</v>
      </c>
      <c r="Z109" s="58">
        <f>STDEV(X107:X112)</f>
        <v>0.17137722668361272</v>
      </c>
    </row>
    <row r="110" spans="1:28">
      <c r="A110" s="56" t="s">
        <v>503</v>
      </c>
      <c r="B110" s="57">
        <v>44186</v>
      </c>
      <c r="C110" s="39" t="s">
        <v>545</v>
      </c>
      <c r="D110" s="39" t="s">
        <v>500</v>
      </c>
      <c r="E110" s="39" t="s">
        <v>452</v>
      </c>
      <c r="F110" s="39" t="s">
        <v>496</v>
      </c>
      <c r="G110" s="39" t="s">
        <v>636</v>
      </c>
      <c r="H110" s="39" t="s">
        <v>642</v>
      </c>
      <c r="I110" s="39">
        <v>10.7875814437866</v>
      </c>
      <c r="J110" s="39">
        <v>12.5447854995728</v>
      </c>
      <c r="K110" s="39">
        <v>9.0329990386962908</v>
      </c>
      <c r="L110" s="39">
        <v>15886</v>
      </c>
      <c r="M110" s="39">
        <v>145</v>
      </c>
      <c r="N110" s="40">
        <v>15741</v>
      </c>
      <c r="P110" s="58" t="s">
        <v>452</v>
      </c>
      <c r="Q110" s="58">
        <v>1</v>
      </c>
      <c r="R110" s="58">
        <f t="shared" si="26"/>
        <v>10.7875814437866</v>
      </c>
      <c r="S110" s="58">
        <v>1.0035754812053084</v>
      </c>
      <c r="T110" s="58">
        <f t="shared" si="27"/>
        <v>10.826152238489593</v>
      </c>
      <c r="U110" s="58"/>
      <c r="V110" s="58">
        <f t="shared" si="28"/>
        <v>0.59350051539421167</v>
      </c>
      <c r="W110" s="58">
        <f>V113</f>
        <v>1.4480916678269526</v>
      </c>
      <c r="X110" s="58">
        <f>V114</f>
        <v>0.55383310032795863</v>
      </c>
    </row>
    <row r="111" spans="1:28">
      <c r="A111" s="56" t="s">
        <v>503</v>
      </c>
      <c r="B111" s="57">
        <v>44186</v>
      </c>
      <c r="C111" s="39" t="s">
        <v>487</v>
      </c>
      <c r="D111" s="39" t="s">
        <v>501</v>
      </c>
      <c r="E111" s="39" t="s">
        <v>454</v>
      </c>
      <c r="F111" s="39" t="s">
        <v>496</v>
      </c>
      <c r="G111" s="39" t="s">
        <v>636</v>
      </c>
      <c r="H111" s="39" t="s">
        <v>642</v>
      </c>
      <c r="I111" s="39">
        <v>11.2344427108765</v>
      </c>
      <c r="J111" s="39">
        <v>13.010170936584499</v>
      </c>
      <c r="K111" s="39">
        <v>9.4613895416259801</v>
      </c>
      <c r="L111" s="39">
        <v>16204</v>
      </c>
      <c r="M111" s="39">
        <v>154</v>
      </c>
      <c r="N111" s="40">
        <v>16050</v>
      </c>
      <c r="P111" s="58" t="s">
        <v>454</v>
      </c>
      <c r="Q111" s="58">
        <v>1</v>
      </c>
      <c r="R111" s="58">
        <f t="shared" si="26"/>
        <v>11.2344427108765</v>
      </c>
      <c r="S111" s="58">
        <v>1.2273001132112138</v>
      </c>
      <c r="T111" s="58">
        <f t="shared" si="27"/>
        <v>13.788032810923625</v>
      </c>
      <c r="U111" s="58"/>
      <c r="V111" s="58">
        <f t="shared" si="28"/>
        <v>0.75587377669253519</v>
      </c>
      <c r="W111" s="58">
        <f>V115</f>
        <v>0.75986907213483168</v>
      </c>
      <c r="X111" s="58">
        <f>V116</f>
        <v>0.53613865038231767</v>
      </c>
    </row>
    <row r="112" spans="1:28">
      <c r="A112" s="56" t="s">
        <v>503</v>
      </c>
      <c r="B112" s="57">
        <v>44186</v>
      </c>
      <c r="C112" s="39" t="s">
        <v>489</v>
      </c>
      <c r="D112" s="39" t="s">
        <v>502</v>
      </c>
      <c r="E112" s="39" t="s">
        <v>456</v>
      </c>
      <c r="F112" s="39" t="s">
        <v>496</v>
      </c>
      <c r="G112" s="39" t="s">
        <v>636</v>
      </c>
      <c r="H112" s="39" t="s">
        <v>642</v>
      </c>
      <c r="I112" s="39">
        <v>15.916775703430201</v>
      </c>
      <c r="J112" s="39">
        <v>18.1248168945313</v>
      </c>
      <c r="K112" s="39">
        <v>13.712872505188001</v>
      </c>
      <c r="L112" s="39">
        <v>14883</v>
      </c>
      <c r="M112" s="39">
        <v>200</v>
      </c>
      <c r="N112" s="40">
        <v>14683</v>
      </c>
      <c r="P112" s="58" t="s">
        <v>456</v>
      </c>
      <c r="Q112" s="58">
        <v>1</v>
      </c>
      <c r="R112" s="58">
        <f t="shared" si="26"/>
        <v>15.916775703430201</v>
      </c>
      <c r="S112" s="58">
        <v>1.0977847828271707</v>
      </c>
      <c r="T112" s="58">
        <f t="shared" si="27"/>
        <v>17.473194158898909</v>
      </c>
      <c r="U112" s="58"/>
      <c r="V112" s="58">
        <f t="shared" si="28"/>
        <v>0.95789801495867821</v>
      </c>
      <c r="W112" s="58">
        <f>V118</f>
        <v>0.79203926003821601</v>
      </c>
      <c r="X112" s="58">
        <f>V117</f>
        <v>0.5713751090750907</v>
      </c>
    </row>
    <row r="113" spans="1:28">
      <c r="A113" s="56" t="s">
        <v>519</v>
      </c>
      <c r="B113" s="57">
        <v>44433</v>
      </c>
      <c r="C113" s="39" t="s">
        <v>464</v>
      </c>
      <c r="D113" s="39" t="s">
        <v>76</v>
      </c>
      <c r="E113" s="39" t="s">
        <v>447</v>
      </c>
      <c r="F113" s="39" t="s">
        <v>511</v>
      </c>
      <c r="G113" s="39" t="s">
        <v>636</v>
      </c>
      <c r="H113" s="39" t="s">
        <v>642</v>
      </c>
      <c r="I113" s="39">
        <v>76.488471984863295</v>
      </c>
      <c r="J113" s="39">
        <v>81.360809326171903</v>
      </c>
      <c r="K113" s="39">
        <v>71.63623046875</v>
      </c>
      <c r="L113" s="39">
        <v>15108</v>
      </c>
      <c r="M113" s="39">
        <v>951</v>
      </c>
      <c r="N113" s="40">
        <v>14157</v>
      </c>
      <c r="P113" s="58" t="s">
        <v>445</v>
      </c>
      <c r="Q113" s="58">
        <v>2</v>
      </c>
      <c r="R113" s="58">
        <f>I116</f>
        <v>183.14601135253901</v>
      </c>
      <c r="S113" s="58">
        <v>1.0004118113727871</v>
      </c>
      <c r="T113" s="58">
        <f t="shared" si="27"/>
        <v>183.22143296289457</v>
      </c>
      <c r="U113" s="58">
        <f>AVERAGE(T118,T115,T113)</f>
        <v>126.52612885884623</v>
      </c>
      <c r="V113" s="58">
        <f>T113/$U$113</f>
        <v>1.4480916678269526</v>
      </c>
      <c r="W113" s="58"/>
      <c r="X113" s="58"/>
    </row>
    <row r="114" spans="1:28">
      <c r="A114" s="56" t="s">
        <v>519</v>
      </c>
      <c r="B114" s="57">
        <v>44433</v>
      </c>
      <c r="C114" s="39" t="s">
        <v>470</v>
      </c>
      <c r="D114" s="39" t="s">
        <v>89</v>
      </c>
      <c r="E114" s="39" t="s">
        <v>452</v>
      </c>
      <c r="F114" s="39" t="s">
        <v>511</v>
      </c>
      <c r="G114" s="39" t="s">
        <v>636</v>
      </c>
      <c r="H114" s="39" t="s">
        <v>642</v>
      </c>
      <c r="I114" s="39">
        <v>70.260177612304702</v>
      </c>
      <c r="J114" s="39">
        <v>74.785224914550795</v>
      </c>
      <c r="K114" s="39">
        <v>65.752471923828097</v>
      </c>
      <c r="L114" s="39">
        <v>16042</v>
      </c>
      <c r="M114" s="39">
        <v>930</v>
      </c>
      <c r="N114" s="40">
        <v>15112</v>
      </c>
      <c r="P114" s="58" t="s">
        <v>447</v>
      </c>
      <c r="Q114" s="58">
        <v>2</v>
      </c>
      <c r="R114" s="58">
        <f>I113</f>
        <v>76.488471984863295</v>
      </c>
      <c r="S114" s="58">
        <v>0.91614273889870612</v>
      </c>
      <c r="T114" s="58">
        <f t="shared" si="27"/>
        <v>70.074358218389605</v>
      </c>
      <c r="U114" s="58"/>
      <c r="V114" s="58">
        <f t="shared" ref="V114:V118" si="29">T114/$U$113</f>
        <v>0.55383310032795863</v>
      </c>
      <c r="W114" s="58"/>
      <c r="X114" s="58"/>
    </row>
    <row r="115" spans="1:28">
      <c r="A115" s="56" t="s">
        <v>519</v>
      </c>
      <c r="B115" s="57">
        <v>44433</v>
      </c>
      <c r="C115" s="39" t="s">
        <v>472</v>
      </c>
      <c r="D115" s="39" t="s">
        <v>93</v>
      </c>
      <c r="E115" s="39" t="s">
        <v>454</v>
      </c>
      <c r="F115" s="39" t="s">
        <v>511</v>
      </c>
      <c r="G115" s="39" t="s">
        <v>636</v>
      </c>
      <c r="H115" s="39" t="s">
        <v>642</v>
      </c>
      <c r="I115" s="39">
        <v>62.968105316162102</v>
      </c>
      <c r="J115" s="39">
        <v>67.376235961914105</v>
      </c>
      <c r="K115" s="39">
        <v>58.576423645019503</v>
      </c>
      <c r="L115" s="39">
        <v>15101</v>
      </c>
      <c r="M115" s="39">
        <v>787</v>
      </c>
      <c r="N115" s="40">
        <v>14314</v>
      </c>
      <c r="P115" s="58" t="s">
        <v>449</v>
      </c>
      <c r="Q115" s="58">
        <v>2</v>
      </c>
      <c r="R115" s="58">
        <f>I117</f>
        <v>93.569152832031307</v>
      </c>
      <c r="S115" s="58">
        <v>1.0275105547805188</v>
      </c>
      <c r="T115" s="58">
        <f t="shared" si="27"/>
        <v>96.143292136783643</v>
      </c>
      <c r="U115" s="58"/>
      <c r="V115" s="58">
        <f t="shared" si="29"/>
        <v>0.75986907213483168</v>
      </c>
      <c r="W115" s="58"/>
      <c r="X115" s="58"/>
    </row>
    <row r="116" spans="1:28">
      <c r="A116" s="56" t="s">
        <v>519</v>
      </c>
      <c r="B116" s="57">
        <v>44433</v>
      </c>
      <c r="C116" s="39" t="s">
        <v>474</v>
      </c>
      <c r="D116" s="39" t="s">
        <v>97</v>
      </c>
      <c r="E116" s="39" t="s">
        <v>445</v>
      </c>
      <c r="F116" s="39" t="s">
        <v>511</v>
      </c>
      <c r="G116" s="39" t="s">
        <v>636</v>
      </c>
      <c r="H116" s="39" t="s">
        <v>642</v>
      </c>
      <c r="I116" s="39">
        <v>183.14601135253901</v>
      </c>
      <c r="J116" s="39">
        <v>190.985427856445</v>
      </c>
      <c r="K116" s="39">
        <v>175.35850524902301</v>
      </c>
      <c r="L116" s="39">
        <v>14671</v>
      </c>
      <c r="M116" s="39">
        <v>2115</v>
      </c>
      <c r="N116" s="40">
        <v>12556</v>
      </c>
      <c r="P116" s="58" t="s">
        <v>452</v>
      </c>
      <c r="Q116" s="58">
        <v>2</v>
      </c>
      <c r="R116" s="58">
        <f>I114</f>
        <v>70.260177612304702</v>
      </c>
      <c r="S116" s="58">
        <v>0.96549069856892822</v>
      </c>
      <c r="T116" s="58">
        <f t="shared" si="27"/>
        <v>67.835547964481037</v>
      </c>
      <c r="U116" s="58"/>
      <c r="V116" s="58">
        <f t="shared" si="29"/>
        <v>0.53613865038231767</v>
      </c>
    </row>
    <row r="117" spans="1:28">
      <c r="A117" s="56" t="s">
        <v>519</v>
      </c>
      <c r="B117" s="57">
        <v>44433</v>
      </c>
      <c r="C117" s="39" t="s">
        <v>477</v>
      </c>
      <c r="D117" s="39" t="s">
        <v>101</v>
      </c>
      <c r="E117" s="39" t="s">
        <v>449</v>
      </c>
      <c r="F117" s="39" t="s">
        <v>511</v>
      </c>
      <c r="G117" s="39" t="s">
        <v>636</v>
      </c>
      <c r="H117" s="39" t="s">
        <v>642</v>
      </c>
      <c r="I117" s="39">
        <v>93.569152832031307</v>
      </c>
      <c r="J117" s="39">
        <v>98.845916748046903</v>
      </c>
      <c r="K117" s="39">
        <v>88.315948486328097</v>
      </c>
      <c r="L117" s="39">
        <v>15879</v>
      </c>
      <c r="M117" s="39">
        <v>1214</v>
      </c>
      <c r="N117" s="40">
        <v>14665</v>
      </c>
      <c r="P117" s="58" t="s">
        <v>454</v>
      </c>
      <c r="Q117" s="58">
        <v>2</v>
      </c>
      <c r="R117" s="58">
        <f>I115</f>
        <v>62.968105316162102</v>
      </c>
      <c r="S117" s="58">
        <v>1.1481031597597791</v>
      </c>
      <c r="T117" s="58">
        <f t="shared" si="27"/>
        <v>72.293880677572247</v>
      </c>
      <c r="U117" s="58"/>
      <c r="V117" s="58">
        <f t="shared" si="29"/>
        <v>0.5713751090750907</v>
      </c>
    </row>
    <row r="118" spans="1:28">
      <c r="A118" s="74" t="s">
        <v>519</v>
      </c>
      <c r="B118" s="75">
        <v>44433</v>
      </c>
      <c r="C118" s="76" t="s">
        <v>481</v>
      </c>
      <c r="D118" s="76" t="s">
        <v>105</v>
      </c>
      <c r="E118" s="76" t="s">
        <v>456</v>
      </c>
      <c r="F118" s="76" t="s">
        <v>511</v>
      </c>
      <c r="G118" s="76" t="s">
        <v>636</v>
      </c>
      <c r="H118" s="76" t="s">
        <v>642</v>
      </c>
      <c r="I118" s="76">
        <v>103.110641479492</v>
      </c>
      <c r="J118" s="76">
        <v>108.575202941895</v>
      </c>
      <c r="K118" s="76">
        <v>97.671340942382798</v>
      </c>
      <c r="L118" s="76">
        <v>16386</v>
      </c>
      <c r="M118" s="76">
        <v>1375</v>
      </c>
      <c r="N118" s="77">
        <v>15011</v>
      </c>
      <c r="P118" s="58" t="s">
        <v>456</v>
      </c>
      <c r="Q118" s="58">
        <v>2</v>
      </c>
      <c r="R118" s="58">
        <f>I118</f>
        <v>103.110641479492</v>
      </c>
      <c r="S118" s="58">
        <v>0.97190416080179598</v>
      </c>
      <c r="T118" s="58">
        <f t="shared" si="27"/>
        <v>100.21366147686054</v>
      </c>
      <c r="U118" s="58"/>
      <c r="V118" s="58">
        <f t="shared" si="29"/>
        <v>0.79203926003821601</v>
      </c>
    </row>
    <row r="120" spans="1:28" ht="16.5" thickBot="1">
      <c r="A120" s="167" t="s">
        <v>643</v>
      </c>
      <c r="B120" s="167"/>
      <c r="C120" s="167"/>
      <c r="D120" s="167"/>
      <c r="E120" s="39"/>
      <c r="F120" s="39"/>
      <c r="G120" s="39"/>
      <c r="H120" s="39"/>
      <c r="I120" s="39"/>
      <c r="J120" s="39"/>
      <c r="K120" s="39"/>
      <c r="L120" s="39"/>
      <c r="M120" s="39"/>
      <c r="N120" s="40"/>
      <c r="P120" s="184" t="s">
        <v>643</v>
      </c>
      <c r="Q120" s="185"/>
      <c r="R120" s="186"/>
      <c r="W120" s="42" t="s">
        <v>523</v>
      </c>
      <c r="X120" s="42"/>
    </row>
    <row r="121" spans="1:28" ht="16.5" thickBot="1">
      <c r="A121" s="41" t="s">
        <v>428</v>
      </c>
      <c r="B121" s="41" t="s">
        <v>429</v>
      </c>
      <c r="C121" s="41" t="s">
        <v>9</v>
      </c>
      <c r="D121" s="41" t="s">
        <v>10</v>
      </c>
      <c r="E121" s="42" t="s">
        <v>430</v>
      </c>
      <c r="F121" s="42" t="s">
        <v>431</v>
      </c>
      <c r="G121" s="42" t="s">
        <v>432</v>
      </c>
      <c r="H121" s="42" t="s">
        <v>12</v>
      </c>
      <c r="I121" s="42" t="s">
        <v>13</v>
      </c>
      <c r="J121" s="42" t="s">
        <v>23</v>
      </c>
      <c r="K121" s="42" t="s">
        <v>24</v>
      </c>
      <c r="L121" s="42" t="s">
        <v>25</v>
      </c>
      <c r="M121" s="42" t="s">
        <v>26</v>
      </c>
      <c r="N121" s="42" t="s">
        <v>27</v>
      </c>
      <c r="P121" s="42" t="s">
        <v>10</v>
      </c>
      <c r="Q121" s="42" t="s">
        <v>441</v>
      </c>
      <c r="R121" s="42" t="s">
        <v>442</v>
      </c>
      <c r="S121" s="42" t="s">
        <v>524</v>
      </c>
      <c r="T121" s="42" t="s">
        <v>525</v>
      </c>
      <c r="U121" s="42" t="s">
        <v>526</v>
      </c>
      <c r="V121" s="42" t="s">
        <v>527</v>
      </c>
      <c r="W121" s="41" t="s">
        <v>528</v>
      </c>
      <c r="X121" s="41" t="s">
        <v>529</v>
      </c>
      <c r="Y121" s="42" t="s">
        <v>526</v>
      </c>
      <c r="Z121" s="42" t="s">
        <v>530</v>
      </c>
      <c r="AA121" s="42" t="s">
        <v>531</v>
      </c>
      <c r="AB121" s="42" t="s">
        <v>532</v>
      </c>
    </row>
    <row r="122" spans="1:28">
      <c r="A122" s="56" t="s">
        <v>503</v>
      </c>
      <c r="B122" s="57">
        <v>44186</v>
      </c>
      <c r="C122" s="39" t="s">
        <v>464</v>
      </c>
      <c r="D122" s="39" t="s">
        <v>495</v>
      </c>
      <c r="E122" s="39" t="s">
        <v>445</v>
      </c>
      <c r="F122" s="39" t="s">
        <v>496</v>
      </c>
      <c r="G122" s="39" t="s">
        <v>636</v>
      </c>
      <c r="H122" s="39" t="s">
        <v>643</v>
      </c>
      <c r="I122" s="39">
        <v>18.811576843261701</v>
      </c>
      <c r="J122" s="39">
        <v>21.065994262695298</v>
      </c>
      <c r="K122" s="39">
        <v>16.561470031738299</v>
      </c>
      <c r="L122" s="39">
        <v>16895</v>
      </c>
      <c r="M122" s="39">
        <v>268</v>
      </c>
      <c r="N122" s="40">
        <v>16627</v>
      </c>
      <c r="P122" s="58" t="s">
        <v>445</v>
      </c>
      <c r="Q122" s="58">
        <v>1</v>
      </c>
      <c r="R122" s="58">
        <f t="shared" ref="R122:R127" si="30">I122</f>
        <v>18.811576843261701</v>
      </c>
      <c r="S122" s="58">
        <v>1.1139705832186269</v>
      </c>
      <c r="T122" s="58">
        <f>R122*S122</f>
        <v>20.955543227350251</v>
      </c>
      <c r="U122" s="58">
        <f>AVERAGE(T122,T124,T127)</f>
        <v>18.81248604459218</v>
      </c>
      <c r="V122" s="58">
        <f>T122/$U$122</f>
        <v>1.1139167453827354</v>
      </c>
      <c r="W122" s="58">
        <f>V122</f>
        <v>1.1139167453827354</v>
      </c>
      <c r="X122" s="58">
        <f>V123</f>
        <v>0.43464400857779162</v>
      </c>
      <c r="Y122" s="58">
        <f>AVERAGE(W122:W127)</f>
        <v>1</v>
      </c>
      <c r="Z122" s="58">
        <f>STDEV(W122:W127)</f>
        <v>0.18691511594360885</v>
      </c>
      <c r="AA122" s="58">
        <f>_xlfn.T.TEST(W122:W127,X122:X127,2,3)</f>
        <v>6.7309828739059111E-3</v>
      </c>
      <c r="AB122" s="58" t="s">
        <v>546</v>
      </c>
    </row>
    <row r="123" spans="1:28">
      <c r="A123" s="56" t="s">
        <v>503</v>
      </c>
      <c r="B123" s="57">
        <v>44186</v>
      </c>
      <c r="C123" s="39" t="s">
        <v>470</v>
      </c>
      <c r="D123" s="39" t="s">
        <v>498</v>
      </c>
      <c r="E123" s="39" t="s">
        <v>447</v>
      </c>
      <c r="F123" s="39" t="s">
        <v>496</v>
      </c>
      <c r="G123" s="39" t="s">
        <v>636</v>
      </c>
      <c r="H123" s="39" t="s">
        <v>643</v>
      </c>
      <c r="I123" s="39">
        <v>9.3667449951171893</v>
      </c>
      <c r="J123" s="39">
        <v>10.930595397949199</v>
      </c>
      <c r="K123" s="39">
        <v>7.80497169494629</v>
      </c>
      <c r="L123" s="39">
        <v>17402</v>
      </c>
      <c r="M123" s="39">
        <v>138</v>
      </c>
      <c r="N123" s="40">
        <v>17264</v>
      </c>
      <c r="P123" s="58" t="s">
        <v>447</v>
      </c>
      <c r="Q123" s="58">
        <v>1</v>
      </c>
      <c r="R123" s="58">
        <f t="shared" si="30"/>
        <v>9.3667449951171893</v>
      </c>
      <c r="S123" s="58">
        <v>0.87295366213105785</v>
      </c>
      <c r="T123" s="58">
        <f t="shared" ref="T123:T133" si="31">R123*S123</f>
        <v>8.1767343457353086</v>
      </c>
      <c r="U123" s="58"/>
      <c r="V123" s="58">
        <f t="shared" ref="V123:V127" si="32">T123/$U$122</f>
        <v>0.43464400857779162</v>
      </c>
      <c r="W123" s="58">
        <f>V124</f>
        <v>0.90967664040748519</v>
      </c>
      <c r="X123" s="58">
        <f>V125</f>
        <v>0.80542849647803527</v>
      </c>
      <c r="Y123" s="58" t="s">
        <v>534</v>
      </c>
      <c r="Z123" s="58" t="s">
        <v>535</v>
      </c>
    </row>
    <row r="124" spans="1:28">
      <c r="A124" s="56" t="s">
        <v>503</v>
      </c>
      <c r="B124" s="57">
        <v>44186</v>
      </c>
      <c r="C124" s="39" t="s">
        <v>472</v>
      </c>
      <c r="D124" s="39" t="s">
        <v>499</v>
      </c>
      <c r="E124" s="39" t="s">
        <v>449</v>
      </c>
      <c r="F124" s="39" t="s">
        <v>496</v>
      </c>
      <c r="G124" s="39" t="s">
        <v>636</v>
      </c>
      <c r="H124" s="39" t="s">
        <v>643</v>
      </c>
      <c r="I124" s="39">
        <v>19.000057220458999</v>
      </c>
      <c r="J124" s="39">
        <v>21.2644348144531</v>
      </c>
      <c r="K124" s="39">
        <v>16.740028381347699</v>
      </c>
      <c r="L124" s="39">
        <v>16916</v>
      </c>
      <c r="M124" s="39">
        <v>271</v>
      </c>
      <c r="N124" s="40">
        <v>16645</v>
      </c>
      <c r="P124" s="58" t="s">
        <v>449</v>
      </c>
      <c r="Q124" s="58">
        <v>1</v>
      </c>
      <c r="R124" s="58">
        <f t="shared" si="30"/>
        <v>19.000057220458999</v>
      </c>
      <c r="S124" s="58">
        <v>0.90069618760568637</v>
      </c>
      <c r="T124" s="58">
        <f t="shared" si="31"/>
        <v>17.113279102757314</v>
      </c>
      <c r="U124" s="58"/>
      <c r="V124" s="58">
        <f t="shared" si="32"/>
        <v>0.90967664040748519</v>
      </c>
      <c r="W124" s="58">
        <f>V127</f>
        <v>0.97640661420977926</v>
      </c>
      <c r="X124" s="58">
        <f>V126</f>
        <v>0.85466814419089354</v>
      </c>
      <c r="Y124" s="58">
        <f>AVERAGE(X122:X127)</f>
        <v>0.62465437016040759</v>
      </c>
      <c r="Z124" s="58">
        <f>STDEV(X122:X127)</f>
        <v>0.19486340094299509</v>
      </c>
    </row>
    <row r="125" spans="1:28">
      <c r="A125" s="56" t="s">
        <v>503</v>
      </c>
      <c r="B125" s="57">
        <v>44186</v>
      </c>
      <c r="C125" s="39" t="s">
        <v>474</v>
      </c>
      <c r="D125" s="39" t="s">
        <v>500</v>
      </c>
      <c r="E125" s="39" t="s">
        <v>452</v>
      </c>
      <c r="F125" s="39" t="s">
        <v>496</v>
      </c>
      <c r="G125" s="39" t="s">
        <v>636</v>
      </c>
      <c r="H125" s="39" t="s">
        <v>643</v>
      </c>
      <c r="I125" s="39">
        <v>15.0981292724609</v>
      </c>
      <c r="J125" s="39">
        <v>17.2246704101563</v>
      </c>
      <c r="K125" s="39">
        <v>12.975424766540501</v>
      </c>
      <c r="L125" s="39">
        <v>15214</v>
      </c>
      <c r="M125" s="39">
        <v>194</v>
      </c>
      <c r="N125" s="40">
        <v>15020</v>
      </c>
      <c r="P125" s="58" t="s">
        <v>452</v>
      </c>
      <c r="Q125" s="58">
        <v>1</v>
      </c>
      <c r="R125" s="58">
        <f t="shared" si="30"/>
        <v>15.0981292724609</v>
      </c>
      <c r="S125" s="58">
        <v>1.0035754812053084</v>
      </c>
      <c r="T125" s="58">
        <f t="shared" si="31"/>
        <v>15.152112349909901</v>
      </c>
      <c r="U125" s="58"/>
      <c r="V125" s="58">
        <f t="shared" si="32"/>
        <v>0.80542849647803527</v>
      </c>
      <c r="W125" s="58">
        <f>V128</f>
        <v>1.3122675211255637</v>
      </c>
      <c r="X125" s="58">
        <f>V129</f>
        <v>0.73679482813288233</v>
      </c>
    </row>
    <row r="126" spans="1:28">
      <c r="A126" s="56" t="s">
        <v>503</v>
      </c>
      <c r="B126" s="57">
        <v>44186</v>
      </c>
      <c r="C126" s="39" t="s">
        <v>477</v>
      </c>
      <c r="D126" s="39" t="s">
        <v>501</v>
      </c>
      <c r="E126" s="39" t="s">
        <v>454</v>
      </c>
      <c r="F126" s="39" t="s">
        <v>496</v>
      </c>
      <c r="G126" s="39" t="s">
        <v>636</v>
      </c>
      <c r="H126" s="39" t="s">
        <v>643</v>
      </c>
      <c r="I126" s="39">
        <v>13.1006526947021</v>
      </c>
      <c r="J126" s="39">
        <v>15.026831626892101</v>
      </c>
      <c r="K126" s="39">
        <v>11.1776218414307</v>
      </c>
      <c r="L126" s="39">
        <v>16074</v>
      </c>
      <c r="M126" s="39">
        <v>178</v>
      </c>
      <c r="N126" s="40">
        <v>15896</v>
      </c>
      <c r="P126" s="58" t="s">
        <v>454</v>
      </c>
      <c r="Q126" s="58">
        <v>1</v>
      </c>
      <c r="R126" s="58">
        <f t="shared" si="30"/>
        <v>13.1006526947021</v>
      </c>
      <c r="S126" s="58">
        <v>1.2273001132112138</v>
      </c>
      <c r="T126" s="58">
        <f t="shared" si="31"/>
        <v>16.078432535348682</v>
      </c>
      <c r="U126" s="58"/>
      <c r="V126" s="58">
        <f t="shared" si="32"/>
        <v>0.85466814419089354</v>
      </c>
      <c r="W126" s="58">
        <f>V130</f>
        <v>0.90186543639927996</v>
      </c>
      <c r="X126" s="58">
        <f>V131</f>
        <v>0.44880154278886414</v>
      </c>
    </row>
    <row r="127" spans="1:28">
      <c r="A127" s="56" t="s">
        <v>503</v>
      </c>
      <c r="B127" s="57">
        <v>44186</v>
      </c>
      <c r="C127" s="39" t="s">
        <v>481</v>
      </c>
      <c r="D127" s="39" t="s">
        <v>502</v>
      </c>
      <c r="E127" s="39" t="s">
        <v>456</v>
      </c>
      <c r="F127" s="39" t="s">
        <v>496</v>
      </c>
      <c r="G127" s="39" t="s">
        <v>636</v>
      </c>
      <c r="H127" s="39" t="s">
        <v>643</v>
      </c>
      <c r="I127" s="39">
        <v>16.732456207275401</v>
      </c>
      <c r="J127" s="39">
        <v>19.042230606079102</v>
      </c>
      <c r="K127" s="39">
        <v>14.427204132080099</v>
      </c>
      <c r="L127" s="39">
        <v>14304</v>
      </c>
      <c r="M127" s="39">
        <v>202</v>
      </c>
      <c r="N127" s="40">
        <v>14102</v>
      </c>
      <c r="P127" s="58" t="s">
        <v>456</v>
      </c>
      <c r="Q127" s="58">
        <v>1</v>
      </c>
      <c r="R127" s="58">
        <f t="shared" si="30"/>
        <v>16.732456207275401</v>
      </c>
      <c r="S127" s="58">
        <v>1.0977847828271707</v>
      </c>
      <c r="T127" s="58">
        <f t="shared" si="31"/>
        <v>18.368635803668973</v>
      </c>
      <c r="U127" s="58"/>
      <c r="V127" s="58">
        <f t="shared" si="32"/>
        <v>0.97640661420977926</v>
      </c>
      <c r="W127" s="58">
        <f>V133</f>
        <v>0.78586704247515615</v>
      </c>
      <c r="X127" s="58">
        <f>V132</f>
        <v>0.46758920079397792</v>
      </c>
    </row>
    <row r="128" spans="1:28">
      <c r="A128" s="56" t="s">
        <v>519</v>
      </c>
      <c r="B128" s="57">
        <v>44433</v>
      </c>
      <c r="C128" s="39" t="s">
        <v>576</v>
      </c>
      <c r="D128" s="39" t="s">
        <v>76</v>
      </c>
      <c r="E128" s="39" t="s">
        <v>447</v>
      </c>
      <c r="F128" s="39" t="s">
        <v>511</v>
      </c>
      <c r="G128" s="39" t="s">
        <v>636</v>
      </c>
      <c r="H128" s="39" t="s">
        <v>643</v>
      </c>
      <c r="I128" s="39">
        <v>36.326950073242202</v>
      </c>
      <c r="J128" s="39">
        <v>39.601997375488303</v>
      </c>
      <c r="K128" s="39">
        <v>33.060997009277301</v>
      </c>
      <c r="L128" s="39">
        <v>15589</v>
      </c>
      <c r="M128" s="39">
        <v>474</v>
      </c>
      <c r="N128" s="40">
        <v>15115</v>
      </c>
      <c r="P128" s="58" t="s">
        <v>445</v>
      </c>
      <c r="Q128" s="58">
        <v>2</v>
      </c>
      <c r="R128" s="58">
        <f>I131</f>
        <v>59.250099182128899</v>
      </c>
      <c r="S128" s="58">
        <v>1.0004118113727871</v>
      </c>
      <c r="T128" s="58">
        <f t="shared" si="31"/>
        <v>59.274499046810867</v>
      </c>
      <c r="U128" s="58">
        <f>AVERAGE(T133,T130,T128)</f>
        <v>45.169523814755159</v>
      </c>
      <c r="V128" s="58">
        <f>T128/$U$128</f>
        <v>1.3122675211255637</v>
      </c>
      <c r="W128" s="58"/>
      <c r="X128" s="58"/>
    </row>
    <row r="129" spans="1:28">
      <c r="A129" s="56" t="s">
        <v>519</v>
      </c>
      <c r="B129" s="57">
        <v>44433</v>
      </c>
      <c r="C129" s="39" t="s">
        <v>577</v>
      </c>
      <c r="D129" s="39" t="s">
        <v>89</v>
      </c>
      <c r="E129" s="39" t="s">
        <v>452</v>
      </c>
      <c r="F129" s="39" t="s">
        <v>511</v>
      </c>
      <c r="G129" s="39" t="s">
        <v>636</v>
      </c>
      <c r="H129" s="39" t="s">
        <v>643</v>
      </c>
      <c r="I129" s="39">
        <v>20.9967346191406</v>
      </c>
      <c r="J129" s="39">
        <v>23.476533889770501</v>
      </c>
      <c r="K129" s="39">
        <v>18.522150039672901</v>
      </c>
      <c r="L129" s="39">
        <v>15603</v>
      </c>
      <c r="M129" s="39">
        <v>276</v>
      </c>
      <c r="N129" s="40">
        <v>15327</v>
      </c>
      <c r="P129" s="58" t="s">
        <v>447</v>
      </c>
      <c r="Q129" s="58">
        <v>2</v>
      </c>
      <c r="R129" s="58">
        <f>I128</f>
        <v>36.326950073242202</v>
      </c>
      <c r="S129" s="58">
        <v>0.91614273889870612</v>
      </c>
      <c r="T129" s="58">
        <f t="shared" si="31"/>
        <v>33.280671535936662</v>
      </c>
      <c r="U129" s="58"/>
      <c r="V129" s="58">
        <f t="shared" ref="V129:V133" si="33">T129/$U$128</f>
        <v>0.73679482813288233</v>
      </c>
      <c r="W129" s="58"/>
      <c r="X129" s="58"/>
    </row>
    <row r="130" spans="1:28">
      <c r="A130" s="56" t="s">
        <v>519</v>
      </c>
      <c r="B130" s="57">
        <v>44433</v>
      </c>
      <c r="C130" s="39" t="s">
        <v>578</v>
      </c>
      <c r="D130" s="39" t="s">
        <v>93</v>
      </c>
      <c r="E130" s="39" t="s">
        <v>454</v>
      </c>
      <c r="F130" s="39" t="s">
        <v>511</v>
      </c>
      <c r="G130" s="39" t="s">
        <v>636</v>
      </c>
      <c r="H130" s="39" t="s">
        <v>643</v>
      </c>
      <c r="I130" s="39">
        <v>18.396240234375</v>
      </c>
      <c r="J130" s="39">
        <v>20.755723953247099</v>
      </c>
      <c r="K130" s="39">
        <v>16.041477203369102</v>
      </c>
      <c r="L130" s="39">
        <v>15082</v>
      </c>
      <c r="M130" s="39">
        <v>234</v>
      </c>
      <c r="N130" s="40">
        <v>14848</v>
      </c>
      <c r="P130" s="58" t="s">
        <v>449</v>
      </c>
      <c r="Q130" s="58">
        <v>2</v>
      </c>
      <c r="R130" s="58">
        <f>I132</f>
        <v>39.646144866943402</v>
      </c>
      <c r="S130" s="58">
        <v>1.0275105547805188</v>
      </c>
      <c r="T130" s="58">
        <f t="shared" si="31"/>
        <v>40.736832307141832</v>
      </c>
      <c r="U130" s="58"/>
      <c r="V130" s="58">
        <f t="shared" si="33"/>
        <v>0.90186543639927996</v>
      </c>
      <c r="W130" s="58"/>
      <c r="X130" s="58"/>
    </row>
    <row r="131" spans="1:28">
      <c r="A131" s="56" t="s">
        <v>519</v>
      </c>
      <c r="B131" s="57">
        <v>44433</v>
      </c>
      <c r="C131" s="39" t="s">
        <v>545</v>
      </c>
      <c r="D131" s="39" t="s">
        <v>97</v>
      </c>
      <c r="E131" s="39" t="s">
        <v>445</v>
      </c>
      <c r="F131" s="39" t="s">
        <v>511</v>
      </c>
      <c r="G131" s="39" t="s">
        <v>636</v>
      </c>
      <c r="H131" s="39" t="s">
        <v>643</v>
      </c>
      <c r="I131" s="39">
        <v>59.250099182128899</v>
      </c>
      <c r="J131" s="39">
        <v>63.445774078369098</v>
      </c>
      <c r="K131" s="39">
        <v>55.069328308105497</v>
      </c>
      <c r="L131" s="39">
        <v>15657</v>
      </c>
      <c r="M131" s="39">
        <v>769</v>
      </c>
      <c r="N131" s="40">
        <v>14888</v>
      </c>
      <c r="P131" s="58" t="s">
        <v>452</v>
      </c>
      <c r="Q131" s="58">
        <v>2</v>
      </c>
      <c r="R131" s="58">
        <f>I129</f>
        <v>20.9967346191406</v>
      </c>
      <c r="S131" s="58">
        <v>0.96549069856892822</v>
      </c>
      <c r="T131" s="58">
        <f t="shared" si="31"/>
        <v>20.272151975100456</v>
      </c>
      <c r="U131" s="58"/>
      <c r="V131" s="58">
        <f t="shared" si="33"/>
        <v>0.44880154278886414</v>
      </c>
    </row>
    <row r="132" spans="1:28">
      <c r="A132" s="56" t="s">
        <v>519</v>
      </c>
      <c r="B132" s="57">
        <v>44433</v>
      </c>
      <c r="C132" s="39" t="s">
        <v>487</v>
      </c>
      <c r="D132" s="39" t="s">
        <v>101</v>
      </c>
      <c r="E132" s="39" t="s">
        <v>449</v>
      </c>
      <c r="F132" s="39" t="s">
        <v>511</v>
      </c>
      <c r="G132" s="39" t="s">
        <v>636</v>
      </c>
      <c r="H132" s="39" t="s">
        <v>643</v>
      </c>
      <c r="I132" s="39">
        <v>39.646144866943402</v>
      </c>
      <c r="J132" s="39">
        <v>42.8885307312012</v>
      </c>
      <c r="K132" s="39">
        <v>36.412670135497997</v>
      </c>
      <c r="L132" s="39">
        <v>17382</v>
      </c>
      <c r="M132" s="39">
        <v>576</v>
      </c>
      <c r="N132" s="40">
        <v>16806</v>
      </c>
      <c r="P132" s="58" t="s">
        <v>454</v>
      </c>
      <c r="Q132" s="58">
        <v>2</v>
      </c>
      <c r="R132" s="58">
        <f>I130</f>
        <v>18.396240234375</v>
      </c>
      <c r="S132" s="58">
        <v>1.1481031597597791</v>
      </c>
      <c r="T132" s="58">
        <f t="shared" si="31"/>
        <v>21.120781540785917</v>
      </c>
      <c r="U132" s="58"/>
      <c r="V132" s="58">
        <f t="shared" si="33"/>
        <v>0.46758920079397792</v>
      </c>
    </row>
    <row r="133" spans="1:28">
      <c r="A133" s="56" t="s">
        <v>519</v>
      </c>
      <c r="B133" s="57">
        <v>44433</v>
      </c>
      <c r="C133" s="39" t="s">
        <v>489</v>
      </c>
      <c r="D133" s="39" t="s">
        <v>105</v>
      </c>
      <c r="E133" s="39" t="s">
        <v>456</v>
      </c>
      <c r="F133" s="39" t="s">
        <v>511</v>
      </c>
      <c r="G133" s="39" t="s">
        <v>636</v>
      </c>
      <c r="H133" s="39" t="s">
        <v>643</v>
      </c>
      <c r="I133" s="39">
        <v>36.523395538330099</v>
      </c>
      <c r="J133" s="39">
        <v>39.6639404296875</v>
      </c>
      <c r="K133" s="39">
        <v>33.391208648681598</v>
      </c>
      <c r="L133" s="39">
        <v>17044</v>
      </c>
      <c r="M133" s="39">
        <v>521</v>
      </c>
      <c r="N133" s="40">
        <v>16523</v>
      </c>
      <c r="P133" s="58" t="s">
        <v>456</v>
      </c>
      <c r="Q133" s="58">
        <v>2</v>
      </c>
      <c r="R133" s="58">
        <f>I133</f>
        <v>36.523395538330099</v>
      </c>
      <c r="S133" s="58">
        <v>0.97190416080179598</v>
      </c>
      <c r="T133" s="58">
        <f t="shared" si="31"/>
        <v>35.497240090312772</v>
      </c>
      <c r="U133" s="58"/>
      <c r="V133" s="58">
        <f t="shared" si="33"/>
        <v>0.78586704247515615</v>
      </c>
    </row>
    <row r="135" spans="1:28" ht="16.5" thickBot="1">
      <c r="A135" s="187" t="s">
        <v>644</v>
      </c>
      <c r="B135" s="188"/>
      <c r="C135" s="188"/>
      <c r="D135" s="189"/>
      <c r="E135" s="39"/>
      <c r="F135" s="39"/>
      <c r="G135" s="39"/>
      <c r="H135" s="39"/>
      <c r="I135" s="39"/>
      <c r="J135" s="39"/>
      <c r="K135" s="39"/>
      <c r="L135" s="39"/>
      <c r="M135" s="39"/>
      <c r="N135" s="40"/>
      <c r="P135" s="184" t="s">
        <v>644</v>
      </c>
      <c r="Q135" s="185"/>
      <c r="R135" s="186"/>
      <c r="W135" s="42" t="s">
        <v>523</v>
      </c>
      <c r="X135" s="42"/>
    </row>
    <row r="136" spans="1:28" ht="16.5" thickBot="1">
      <c r="A136" s="41" t="s">
        <v>428</v>
      </c>
      <c r="B136" s="41" t="s">
        <v>429</v>
      </c>
      <c r="C136" s="41" t="s">
        <v>9</v>
      </c>
      <c r="D136" s="41" t="s">
        <v>10</v>
      </c>
      <c r="E136" s="42" t="s">
        <v>430</v>
      </c>
      <c r="F136" s="42" t="s">
        <v>431</v>
      </c>
      <c r="G136" s="42" t="s">
        <v>432</v>
      </c>
      <c r="H136" s="42" t="s">
        <v>12</v>
      </c>
      <c r="I136" s="42" t="s">
        <v>13</v>
      </c>
      <c r="J136" s="42" t="s">
        <v>23</v>
      </c>
      <c r="K136" s="42" t="s">
        <v>24</v>
      </c>
      <c r="L136" s="42" t="s">
        <v>25</v>
      </c>
      <c r="M136" s="42" t="s">
        <v>26</v>
      </c>
      <c r="N136" s="42" t="s">
        <v>27</v>
      </c>
      <c r="P136" s="42" t="s">
        <v>10</v>
      </c>
      <c r="Q136" s="42" t="s">
        <v>441</v>
      </c>
      <c r="R136" s="42" t="s">
        <v>442</v>
      </c>
      <c r="S136" s="42" t="s">
        <v>524</v>
      </c>
      <c r="T136" s="42" t="s">
        <v>525</v>
      </c>
      <c r="U136" s="42" t="s">
        <v>526</v>
      </c>
      <c r="V136" s="42" t="s">
        <v>527</v>
      </c>
      <c r="W136" s="41" t="s">
        <v>528</v>
      </c>
      <c r="X136" s="41" t="s">
        <v>529</v>
      </c>
      <c r="Y136" s="42" t="s">
        <v>526</v>
      </c>
      <c r="Z136" s="42" t="s">
        <v>530</v>
      </c>
      <c r="AA136" s="42" t="s">
        <v>531</v>
      </c>
      <c r="AB136" s="42" t="s">
        <v>532</v>
      </c>
    </row>
    <row r="137" spans="1:28">
      <c r="A137" s="56" t="s">
        <v>503</v>
      </c>
      <c r="B137" s="57">
        <v>44186</v>
      </c>
      <c r="C137" s="39" t="s">
        <v>588</v>
      </c>
      <c r="D137" s="39" t="s">
        <v>495</v>
      </c>
      <c r="E137" s="39" t="s">
        <v>445</v>
      </c>
      <c r="F137" s="39" t="s">
        <v>496</v>
      </c>
      <c r="G137" s="39" t="s">
        <v>636</v>
      </c>
      <c r="H137" s="39" t="s">
        <v>644</v>
      </c>
      <c r="I137" s="39">
        <v>208.55195617675801</v>
      </c>
      <c r="J137" s="39">
        <v>216.580154418945</v>
      </c>
      <c r="K137" s="39">
        <v>200.57818603515599</v>
      </c>
      <c r="L137" s="39">
        <v>16110</v>
      </c>
      <c r="M137" s="39">
        <v>2617</v>
      </c>
      <c r="N137" s="40">
        <v>13493</v>
      </c>
      <c r="P137" s="58" t="s">
        <v>445</v>
      </c>
      <c r="Q137" s="58">
        <v>1</v>
      </c>
      <c r="R137" s="58">
        <f t="shared" ref="R137:R142" si="34">I137</f>
        <v>208.55195617675801</v>
      </c>
      <c r="S137" s="58">
        <v>1.1139705832186269</v>
      </c>
      <c r="T137" s="58">
        <f>R137*S137</f>
        <v>232.32074425360864</v>
      </c>
      <c r="U137" s="58">
        <f>AVERAGE(T137,T139,T142)</f>
        <v>214.2317302817444</v>
      </c>
      <c r="V137" s="58">
        <f t="shared" ref="V137:V142" si="35">T137/$U$137</f>
        <v>1.0844366702732349</v>
      </c>
      <c r="W137" s="58">
        <f>V137</f>
        <v>1.0844366702732349</v>
      </c>
      <c r="X137" s="58">
        <f>V138</f>
        <v>0.51647001948452764</v>
      </c>
      <c r="Y137" s="58">
        <f>AVERAGE(W137:W142)</f>
        <v>1</v>
      </c>
      <c r="Z137" s="58">
        <f>STDEV(W137:W142)</f>
        <v>0.29766181168163192</v>
      </c>
      <c r="AA137" s="58">
        <f>_xlfn.T.TEST(W137:W142,X137:X142,2,3)</f>
        <v>1.5859813582989841E-2</v>
      </c>
      <c r="AB137" s="58" t="s">
        <v>546</v>
      </c>
    </row>
    <row r="138" spans="1:28">
      <c r="A138" s="56" t="s">
        <v>503</v>
      </c>
      <c r="B138" s="57">
        <v>44186</v>
      </c>
      <c r="C138" s="39" t="s">
        <v>590</v>
      </c>
      <c r="D138" s="39" t="s">
        <v>498</v>
      </c>
      <c r="E138" s="39" t="s">
        <v>447</v>
      </c>
      <c r="F138" s="39" t="s">
        <v>496</v>
      </c>
      <c r="G138" s="39" t="s">
        <v>636</v>
      </c>
      <c r="H138" s="39" t="s">
        <v>644</v>
      </c>
      <c r="I138" s="39">
        <v>126.74700927734401</v>
      </c>
      <c r="J138" s="39">
        <v>133.24969482421901</v>
      </c>
      <c r="K138" s="39">
        <v>120.280067443848</v>
      </c>
      <c r="L138" s="39">
        <v>14383</v>
      </c>
      <c r="M138" s="39">
        <v>1469</v>
      </c>
      <c r="N138" s="40">
        <v>12914</v>
      </c>
      <c r="P138" s="58" t="s">
        <v>447</v>
      </c>
      <c r="Q138" s="58">
        <v>1</v>
      </c>
      <c r="R138" s="58">
        <f t="shared" si="34"/>
        <v>126.74700927734401</v>
      </c>
      <c r="S138" s="58">
        <v>0.87295366213105785</v>
      </c>
      <c r="T138" s="58">
        <f t="shared" ref="T138:T148" si="36">R138*S138</f>
        <v>110.64426591281661</v>
      </c>
      <c r="U138" s="58"/>
      <c r="V138" s="58">
        <f t="shared" si="35"/>
        <v>0.51647001948452764</v>
      </c>
      <c r="W138" s="58">
        <f>V139</f>
        <v>0.86937136772191981</v>
      </c>
      <c r="X138" s="58">
        <f>V140</f>
        <v>0.91484673235121272</v>
      </c>
      <c r="Y138" s="58" t="s">
        <v>534</v>
      </c>
      <c r="Z138" s="58" t="s">
        <v>535</v>
      </c>
    </row>
    <row r="139" spans="1:28">
      <c r="A139" s="56" t="s">
        <v>503</v>
      </c>
      <c r="B139" s="57">
        <v>44186</v>
      </c>
      <c r="C139" s="39" t="s">
        <v>591</v>
      </c>
      <c r="D139" s="39" t="s">
        <v>499</v>
      </c>
      <c r="E139" s="39" t="s">
        <v>449</v>
      </c>
      <c r="F139" s="39" t="s">
        <v>496</v>
      </c>
      <c r="G139" s="39" t="s">
        <v>636</v>
      </c>
      <c r="H139" s="39" t="s">
        <v>644</v>
      </c>
      <c r="I139" s="39">
        <v>206.78108215332</v>
      </c>
      <c r="J139" s="39">
        <v>214.631591796875</v>
      </c>
      <c r="K139" s="39">
        <v>198.98262023925801</v>
      </c>
      <c r="L139" s="39">
        <v>16689</v>
      </c>
      <c r="M139" s="39">
        <v>2690</v>
      </c>
      <c r="N139" s="40">
        <v>13999</v>
      </c>
      <c r="P139" s="58" t="s">
        <v>449</v>
      </c>
      <c r="Q139" s="58">
        <v>1</v>
      </c>
      <c r="R139" s="58">
        <f t="shared" si="34"/>
        <v>206.78108215332</v>
      </c>
      <c r="S139" s="58">
        <v>0.90069618760568637</v>
      </c>
      <c r="T139" s="58">
        <f t="shared" si="36"/>
        <v>186.24693236447357</v>
      </c>
      <c r="U139" s="58"/>
      <c r="V139" s="58">
        <f t="shared" si="35"/>
        <v>0.86937136772191981</v>
      </c>
      <c r="W139" s="58">
        <f>V142</f>
        <v>1.0461919620048452</v>
      </c>
      <c r="X139" s="58">
        <f>V141</f>
        <v>0.67703838613590983</v>
      </c>
      <c r="Y139" s="58">
        <f>AVERAGE(X137:X142)</f>
        <v>0.56277411782755304</v>
      </c>
      <c r="Z139" s="58">
        <f>STDEV(X137:X142)</f>
        <v>0.20134182485760474</v>
      </c>
    </row>
    <row r="140" spans="1:28">
      <c r="A140" s="56" t="s">
        <v>503</v>
      </c>
      <c r="B140" s="57">
        <v>44186</v>
      </c>
      <c r="C140" s="39" t="s">
        <v>548</v>
      </c>
      <c r="D140" s="39" t="s">
        <v>500</v>
      </c>
      <c r="E140" s="39" t="s">
        <v>452</v>
      </c>
      <c r="F140" s="39" t="s">
        <v>496</v>
      </c>
      <c r="G140" s="39" t="s">
        <v>636</v>
      </c>
      <c r="H140" s="39" t="s">
        <v>644</v>
      </c>
      <c r="I140" s="39">
        <v>195.290939331055</v>
      </c>
      <c r="J140" s="39">
        <v>203.06491088867199</v>
      </c>
      <c r="K140" s="39">
        <v>187.56799316406301</v>
      </c>
      <c r="L140" s="39">
        <v>15992</v>
      </c>
      <c r="M140" s="39">
        <v>2446</v>
      </c>
      <c r="N140" s="40">
        <v>13546</v>
      </c>
      <c r="P140" s="58" t="s">
        <v>452</v>
      </c>
      <c r="Q140" s="58">
        <v>1</v>
      </c>
      <c r="R140" s="58">
        <f t="shared" si="34"/>
        <v>195.290939331055</v>
      </c>
      <c r="S140" s="58">
        <v>1.0035754812053084</v>
      </c>
      <c r="T140" s="58">
        <f t="shared" si="36"/>
        <v>195.98919841420022</v>
      </c>
      <c r="U140" s="58"/>
      <c r="V140" s="58">
        <f t="shared" si="35"/>
        <v>0.91484673235121272</v>
      </c>
      <c r="W140" s="58">
        <f>V143</f>
        <v>1.4959814657771389</v>
      </c>
      <c r="X140" s="58">
        <f>V144</f>
        <v>0.46193028999435842</v>
      </c>
    </row>
    <row r="141" spans="1:28">
      <c r="A141" s="56" t="s">
        <v>503</v>
      </c>
      <c r="B141" s="57">
        <v>44186</v>
      </c>
      <c r="C141" s="39" t="s">
        <v>539</v>
      </c>
      <c r="D141" s="39" t="s">
        <v>501</v>
      </c>
      <c r="E141" s="39" t="s">
        <v>454</v>
      </c>
      <c r="F141" s="39" t="s">
        <v>496</v>
      </c>
      <c r="G141" s="39" t="s">
        <v>636</v>
      </c>
      <c r="H141" s="39" t="s">
        <v>644</v>
      </c>
      <c r="I141" s="39">
        <v>118.180633544922</v>
      </c>
      <c r="J141" s="39">
        <v>124.16121673584</v>
      </c>
      <c r="K141" s="39">
        <v>112.23029327392599</v>
      </c>
      <c r="L141" s="39">
        <v>15789</v>
      </c>
      <c r="M141" s="39">
        <v>1509</v>
      </c>
      <c r="N141" s="40">
        <v>14280</v>
      </c>
      <c r="P141" s="58" t="s">
        <v>454</v>
      </c>
      <c r="Q141" s="58">
        <v>1</v>
      </c>
      <c r="R141" s="58">
        <f t="shared" si="34"/>
        <v>118.180633544922</v>
      </c>
      <c r="S141" s="58">
        <v>1.2273001132112138</v>
      </c>
      <c r="T141" s="58">
        <f t="shared" si="36"/>
        <v>145.04310492905574</v>
      </c>
      <c r="U141" s="58"/>
      <c r="V141" s="58">
        <f t="shared" si="35"/>
        <v>0.67703838613590983</v>
      </c>
      <c r="W141" s="58">
        <f>V145</f>
        <v>0.90642633363059266</v>
      </c>
      <c r="X141" s="58">
        <f>V146</f>
        <v>0.36834530934632526</v>
      </c>
    </row>
    <row r="142" spans="1:28">
      <c r="A142" s="56" t="s">
        <v>503</v>
      </c>
      <c r="B142" s="57">
        <v>44186</v>
      </c>
      <c r="C142" s="39" t="s">
        <v>592</v>
      </c>
      <c r="D142" s="39" t="s">
        <v>502</v>
      </c>
      <c r="E142" s="39" t="s">
        <v>456</v>
      </c>
      <c r="F142" s="39" t="s">
        <v>496</v>
      </c>
      <c r="G142" s="39" t="s">
        <v>636</v>
      </c>
      <c r="H142" s="39" t="s">
        <v>644</v>
      </c>
      <c r="I142" s="39">
        <v>204.16343688964801</v>
      </c>
      <c r="J142" s="39">
        <v>211.82029724121099</v>
      </c>
      <c r="K142" s="39">
        <v>196.55606079101599</v>
      </c>
      <c r="L142" s="39">
        <v>17299</v>
      </c>
      <c r="M142" s="39">
        <v>2756</v>
      </c>
      <c r="N142" s="40">
        <v>14543</v>
      </c>
      <c r="P142" s="58" t="s">
        <v>456</v>
      </c>
      <c r="Q142" s="58">
        <v>1</v>
      </c>
      <c r="R142" s="58">
        <f t="shared" si="34"/>
        <v>204.16343688964801</v>
      </c>
      <c r="S142" s="58">
        <v>1.0977847828271707</v>
      </c>
      <c r="T142" s="58">
        <f t="shared" si="36"/>
        <v>224.12751422715101</v>
      </c>
      <c r="U142" s="58"/>
      <c r="V142" s="58">
        <f t="shared" si="35"/>
        <v>1.0461919620048452</v>
      </c>
      <c r="W142" s="58">
        <f>V148</f>
        <v>0.59759220059226881</v>
      </c>
      <c r="X142" s="58">
        <f>V147</f>
        <v>0.4380139696529845</v>
      </c>
    </row>
    <row r="143" spans="1:28">
      <c r="A143" s="79" t="s">
        <v>520</v>
      </c>
      <c r="B143" s="80">
        <v>44448</v>
      </c>
      <c r="C143" s="81" t="s">
        <v>75</v>
      </c>
      <c r="D143" s="81" t="s">
        <v>76</v>
      </c>
      <c r="E143" s="81" t="s">
        <v>447</v>
      </c>
      <c r="F143" s="81" t="s">
        <v>511</v>
      </c>
      <c r="G143" s="81" t="s">
        <v>636</v>
      </c>
      <c r="H143" s="81" t="s">
        <v>644</v>
      </c>
      <c r="I143" s="81">
        <v>63.737354279999998</v>
      </c>
      <c r="J143" s="81">
        <v>68.311454769999997</v>
      </c>
      <c r="K143" s="81">
        <v>59.180961609999997</v>
      </c>
      <c r="L143" s="81">
        <v>14203</v>
      </c>
      <c r="M143" s="81">
        <v>749</v>
      </c>
      <c r="N143" s="82">
        <v>13454</v>
      </c>
      <c r="P143" s="58" t="s">
        <v>445</v>
      </c>
      <c r="Q143" s="58">
        <v>2</v>
      </c>
      <c r="R143" s="58">
        <f>I146</f>
        <v>189.02886960000001</v>
      </c>
      <c r="S143" s="58">
        <v>1.0004118113727871</v>
      </c>
      <c r="T143" s="58">
        <f t="shared" si="36"/>
        <v>189.10671383828637</v>
      </c>
      <c r="U143" s="58">
        <f>AVERAGE(T148,T145,T143)</f>
        <v>126.40979728986709</v>
      </c>
      <c r="V143" s="58">
        <f t="shared" ref="V143:V148" si="37">T143/$U$143</f>
        <v>1.4959814657771389</v>
      </c>
      <c r="W143" s="58"/>
      <c r="X143" s="58"/>
    </row>
    <row r="144" spans="1:28">
      <c r="A144" s="79" t="s">
        <v>520</v>
      </c>
      <c r="B144" s="80">
        <v>44448</v>
      </c>
      <c r="C144" s="81" t="s">
        <v>116</v>
      </c>
      <c r="D144" s="81" t="s">
        <v>89</v>
      </c>
      <c r="E144" s="81" t="s">
        <v>452</v>
      </c>
      <c r="F144" s="81" t="s">
        <v>511</v>
      </c>
      <c r="G144" s="81" t="s">
        <v>636</v>
      </c>
      <c r="H144" s="81" t="s">
        <v>644</v>
      </c>
      <c r="I144" s="81">
        <v>46.062660219999998</v>
      </c>
      <c r="J144" s="81">
        <v>49.779361719999997</v>
      </c>
      <c r="K144" s="81">
        <v>42.3576622</v>
      </c>
      <c r="L144" s="81">
        <v>15418</v>
      </c>
      <c r="M144" s="81">
        <v>592</v>
      </c>
      <c r="N144" s="82">
        <v>14826</v>
      </c>
      <c r="P144" s="58" t="s">
        <v>447</v>
      </c>
      <c r="Q144" s="58">
        <v>2</v>
      </c>
      <c r="R144" s="58">
        <f>I143</f>
        <v>63.737354279999998</v>
      </c>
      <c r="S144" s="58">
        <v>0.91614273889870612</v>
      </c>
      <c r="T144" s="58">
        <f t="shared" si="36"/>
        <v>58.392514320236366</v>
      </c>
      <c r="U144" s="58"/>
      <c r="V144" s="58">
        <f t="shared" si="37"/>
        <v>0.46193028999435842</v>
      </c>
      <c r="W144" s="58"/>
      <c r="X144" s="58"/>
    </row>
    <row r="145" spans="1:28">
      <c r="A145" s="79" t="s">
        <v>520</v>
      </c>
      <c r="B145" s="80">
        <v>44448</v>
      </c>
      <c r="C145" s="81" t="s">
        <v>86</v>
      </c>
      <c r="D145" s="81" t="s">
        <v>93</v>
      </c>
      <c r="E145" s="81" t="s">
        <v>454</v>
      </c>
      <c r="F145" s="81" t="s">
        <v>511</v>
      </c>
      <c r="G145" s="81" t="s">
        <v>636</v>
      </c>
      <c r="H145" s="81" t="s">
        <v>644</v>
      </c>
      <c r="I145" s="81">
        <v>48.226726530000001</v>
      </c>
      <c r="J145" s="81">
        <v>52.098751069999999</v>
      </c>
      <c r="K145" s="81">
        <v>44.367401119999997</v>
      </c>
      <c r="L145" s="81">
        <v>14889</v>
      </c>
      <c r="M145" s="81">
        <v>598</v>
      </c>
      <c r="N145" s="82">
        <v>14291</v>
      </c>
      <c r="P145" s="58" t="s">
        <v>449</v>
      </c>
      <c r="Q145" s="58">
        <v>2</v>
      </c>
      <c r="R145" s="58">
        <f>I147</f>
        <v>111.5133743</v>
      </c>
      <c r="S145" s="58">
        <v>1.0275105547805188</v>
      </c>
      <c r="T145" s="58">
        <f t="shared" si="36"/>
        <v>114.58116909244065</v>
      </c>
      <c r="U145" s="58"/>
      <c r="V145" s="58">
        <f t="shared" si="37"/>
        <v>0.90642633363059266</v>
      </c>
      <c r="W145" s="58"/>
      <c r="X145" s="58"/>
    </row>
    <row r="146" spans="1:28">
      <c r="A146" s="79" t="s">
        <v>520</v>
      </c>
      <c r="B146" s="80">
        <v>44448</v>
      </c>
      <c r="C146" s="81" t="s">
        <v>357</v>
      </c>
      <c r="D146" s="81" t="s">
        <v>97</v>
      </c>
      <c r="E146" s="81" t="s">
        <v>445</v>
      </c>
      <c r="F146" s="81" t="s">
        <v>511</v>
      </c>
      <c r="G146" s="81" t="s">
        <v>636</v>
      </c>
      <c r="H146" s="81" t="s">
        <v>644</v>
      </c>
      <c r="I146" s="81">
        <v>189.02886960000001</v>
      </c>
      <c r="J146" s="81">
        <v>196.86363220000001</v>
      </c>
      <c r="K146" s="81">
        <v>181.2459106</v>
      </c>
      <c r="L146" s="81">
        <v>15199</v>
      </c>
      <c r="M146" s="81">
        <v>2256</v>
      </c>
      <c r="N146" s="82">
        <v>12943</v>
      </c>
      <c r="P146" s="58" t="s">
        <v>452</v>
      </c>
      <c r="Q146" s="58">
        <v>2</v>
      </c>
      <c r="R146" s="58">
        <f>I145</f>
        <v>48.226726530000001</v>
      </c>
      <c r="S146" s="58">
        <v>0.96549069856892822</v>
      </c>
      <c r="T146" s="58">
        <f t="shared" si="36"/>
        <v>46.562455887142363</v>
      </c>
      <c r="U146" s="58"/>
      <c r="V146" s="58">
        <f t="shared" si="37"/>
        <v>0.36834530934632526</v>
      </c>
    </row>
    <row r="147" spans="1:28">
      <c r="A147" s="79" t="s">
        <v>520</v>
      </c>
      <c r="B147" s="80">
        <v>44448</v>
      </c>
      <c r="C147" s="81" t="s">
        <v>553</v>
      </c>
      <c r="D147" s="81" t="s">
        <v>101</v>
      </c>
      <c r="E147" s="81" t="s">
        <v>449</v>
      </c>
      <c r="F147" s="81" t="s">
        <v>511</v>
      </c>
      <c r="G147" s="81" t="s">
        <v>636</v>
      </c>
      <c r="H147" s="81" t="s">
        <v>644</v>
      </c>
      <c r="I147" s="81">
        <v>111.5133743</v>
      </c>
      <c r="J147" s="81">
        <v>117.5263901</v>
      </c>
      <c r="K147" s="81">
        <v>105.53092959999999</v>
      </c>
      <c r="L147" s="81">
        <v>14696</v>
      </c>
      <c r="M147" s="81">
        <v>1329</v>
      </c>
      <c r="N147" s="82">
        <v>13367</v>
      </c>
      <c r="P147" s="58" t="s">
        <v>454</v>
      </c>
      <c r="Q147" s="58">
        <v>2</v>
      </c>
      <c r="R147" s="58">
        <f>I145</f>
        <v>48.226726530000001</v>
      </c>
      <c r="S147" s="58">
        <v>1.1481031597597791</v>
      </c>
      <c r="T147" s="58">
        <f t="shared" si="36"/>
        <v>55.369257113963762</v>
      </c>
      <c r="U147" s="58"/>
      <c r="V147" s="58">
        <f t="shared" si="37"/>
        <v>0.4380139696529845</v>
      </c>
    </row>
    <row r="148" spans="1:28">
      <c r="A148" s="79" t="s">
        <v>520</v>
      </c>
      <c r="B148" s="80">
        <v>44448</v>
      </c>
      <c r="C148" s="81" t="s">
        <v>554</v>
      </c>
      <c r="D148" s="81" t="s">
        <v>105</v>
      </c>
      <c r="E148" s="81" t="s">
        <v>456</v>
      </c>
      <c r="F148" s="81" t="s">
        <v>511</v>
      </c>
      <c r="G148" s="81" t="s">
        <v>636</v>
      </c>
      <c r="H148" s="81" t="s">
        <v>644</v>
      </c>
      <c r="I148" s="81">
        <v>77.725265500000006</v>
      </c>
      <c r="J148" s="81">
        <v>82.748558040000006</v>
      </c>
      <c r="K148" s="81">
        <v>72.723335270000007</v>
      </c>
      <c r="L148" s="81">
        <v>14453</v>
      </c>
      <c r="M148" s="81">
        <v>924</v>
      </c>
      <c r="N148" s="82">
        <v>13529</v>
      </c>
      <c r="P148" s="58" t="s">
        <v>456</v>
      </c>
      <c r="Q148" s="58">
        <v>2</v>
      </c>
      <c r="R148" s="58">
        <f>I148</f>
        <v>77.725265500000006</v>
      </c>
      <c r="S148" s="58">
        <v>0.97190416080179598</v>
      </c>
      <c r="T148" s="58">
        <f t="shared" si="36"/>
        <v>75.541508938874287</v>
      </c>
      <c r="U148" s="58"/>
      <c r="V148" s="58">
        <f t="shared" si="37"/>
        <v>0.59759220059226881</v>
      </c>
    </row>
    <row r="149" spans="1:28">
      <c r="A149" s="85"/>
      <c r="B149" s="86"/>
      <c r="C149" s="85"/>
      <c r="D149" s="85"/>
      <c r="E149" s="85"/>
      <c r="F149" s="85"/>
      <c r="G149" s="85"/>
      <c r="H149" s="85"/>
      <c r="I149" s="85"/>
      <c r="J149" s="85"/>
      <c r="K149" s="85"/>
      <c r="L149" s="85"/>
      <c r="M149" s="85"/>
      <c r="N149" s="85"/>
    </row>
    <row r="150" spans="1:28" ht="16.5" thickBot="1">
      <c r="A150" s="167" t="s">
        <v>645</v>
      </c>
      <c r="B150" s="167"/>
      <c r="C150" s="167"/>
      <c r="D150" s="167"/>
      <c r="E150" s="39"/>
      <c r="F150" s="39"/>
      <c r="G150" s="39"/>
      <c r="H150" s="39"/>
      <c r="I150" s="39"/>
      <c r="J150" s="39"/>
      <c r="K150" s="39"/>
      <c r="L150" s="39"/>
      <c r="M150" s="39"/>
      <c r="N150" s="40"/>
      <c r="P150" s="184" t="s">
        <v>645</v>
      </c>
      <c r="Q150" s="185"/>
      <c r="R150" s="186"/>
      <c r="W150" s="42" t="s">
        <v>523</v>
      </c>
      <c r="X150" s="42"/>
    </row>
    <row r="151" spans="1:28" ht="16.5" thickBot="1">
      <c r="A151" s="41" t="s">
        <v>428</v>
      </c>
      <c r="B151" s="41" t="s">
        <v>429</v>
      </c>
      <c r="C151" s="41" t="s">
        <v>9</v>
      </c>
      <c r="D151" s="41" t="s">
        <v>10</v>
      </c>
      <c r="E151" s="42" t="s">
        <v>430</v>
      </c>
      <c r="F151" s="42" t="s">
        <v>431</v>
      </c>
      <c r="G151" s="42" t="s">
        <v>432</v>
      </c>
      <c r="H151" s="42" t="s">
        <v>12</v>
      </c>
      <c r="I151" s="42" t="s">
        <v>13</v>
      </c>
      <c r="J151" s="42" t="s">
        <v>23</v>
      </c>
      <c r="K151" s="42" t="s">
        <v>24</v>
      </c>
      <c r="L151" s="42" t="s">
        <v>25</v>
      </c>
      <c r="M151" s="42" t="s">
        <v>26</v>
      </c>
      <c r="N151" s="42" t="s">
        <v>27</v>
      </c>
      <c r="P151" s="42" t="s">
        <v>10</v>
      </c>
      <c r="Q151" s="42" t="s">
        <v>441</v>
      </c>
      <c r="R151" s="42" t="s">
        <v>442</v>
      </c>
      <c r="S151" s="42" t="s">
        <v>524</v>
      </c>
      <c r="T151" s="42" t="s">
        <v>525</v>
      </c>
      <c r="U151" s="42" t="s">
        <v>526</v>
      </c>
      <c r="V151" s="42" t="s">
        <v>527</v>
      </c>
      <c r="W151" s="41" t="s">
        <v>528</v>
      </c>
      <c r="X151" s="41" t="s">
        <v>529</v>
      </c>
      <c r="Y151" s="42" t="s">
        <v>526</v>
      </c>
      <c r="Z151" s="42" t="s">
        <v>530</v>
      </c>
      <c r="AA151" s="42" t="s">
        <v>531</v>
      </c>
      <c r="AB151" s="42" t="s">
        <v>532</v>
      </c>
    </row>
    <row r="152" spans="1:28">
      <c r="A152" s="56" t="s">
        <v>503</v>
      </c>
      <c r="B152" s="57">
        <v>44186</v>
      </c>
      <c r="C152" s="39" t="s">
        <v>96</v>
      </c>
      <c r="D152" s="39" t="s">
        <v>495</v>
      </c>
      <c r="E152" s="39" t="s">
        <v>445</v>
      </c>
      <c r="F152" s="39" t="s">
        <v>496</v>
      </c>
      <c r="G152" s="39" t="s">
        <v>636</v>
      </c>
      <c r="H152" s="39" t="s">
        <v>645</v>
      </c>
      <c r="I152" s="39">
        <v>1775.47912597656</v>
      </c>
      <c r="J152" s="39">
        <v>1810.00268554688</v>
      </c>
      <c r="K152" s="39">
        <v>1741.93994140625</v>
      </c>
      <c r="L152" s="39">
        <v>16183</v>
      </c>
      <c r="M152" s="39">
        <v>12605</v>
      </c>
      <c r="N152" s="40">
        <v>3578</v>
      </c>
      <c r="P152" s="58" t="s">
        <v>445</v>
      </c>
      <c r="Q152" s="58">
        <v>1</v>
      </c>
      <c r="R152" s="58">
        <f t="shared" ref="R152:R157" si="38">I152</f>
        <v>1775.47912597656</v>
      </c>
      <c r="S152" s="58">
        <v>1.1139705832186269</v>
      </c>
      <c r="T152" s="58">
        <f>R152*S152</f>
        <v>1977.8315174566064</v>
      </c>
      <c r="U152" s="58">
        <f>AVERAGE(T152,T154,T157)</f>
        <v>1562.3120795090547</v>
      </c>
      <c r="V152" s="58">
        <f t="shared" ref="V152:V157" si="39">T152/$U$152</f>
        <v>1.2659644275925497</v>
      </c>
      <c r="W152" s="58">
        <f>V152</f>
        <v>1.2659644275925497</v>
      </c>
      <c r="X152" s="58">
        <f>V153</f>
        <v>0.37724196441225527</v>
      </c>
      <c r="Y152" s="58">
        <f>AVERAGE(W152:W157)</f>
        <v>1</v>
      </c>
      <c r="Z152" s="58">
        <f>STDEV(W152:W157)</f>
        <v>0.24383237762430299</v>
      </c>
      <c r="AA152" s="58">
        <f>_xlfn.T.TEST(W152:W157,X152:X157,2,3)</f>
        <v>1.4514609359280813E-2</v>
      </c>
      <c r="AB152" s="58" t="s">
        <v>546</v>
      </c>
    </row>
    <row r="153" spans="1:28">
      <c r="A153" s="56" t="s">
        <v>503</v>
      </c>
      <c r="B153" s="57">
        <v>44186</v>
      </c>
      <c r="C153" s="39" t="s">
        <v>115</v>
      </c>
      <c r="D153" s="39" t="s">
        <v>498</v>
      </c>
      <c r="E153" s="39" t="s">
        <v>447</v>
      </c>
      <c r="F153" s="39" t="s">
        <v>496</v>
      </c>
      <c r="G153" s="39" t="s">
        <v>636</v>
      </c>
      <c r="H153" s="39" t="s">
        <v>645</v>
      </c>
      <c r="I153" s="39">
        <v>675.144287109375</v>
      </c>
      <c r="J153" s="39">
        <v>691.34002685546898</v>
      </c>
      <c r="K153" s="39">
        <v>659.16839599609398</v>
      </c>
      <c r="L153" s="39">
        <v>15930</v>
      </c>
      <c r="M153" s="39">
        <v>6956</v>
      </c>
      <c r="N153" s="40">
        <v>8974</v>
      </c>
      <c r="P153" s="58" t="s">
        <v>447</v>
      </c>
      <c r="Q153" s="58">
        <v>1</v>
      </c>
      <c r="R153" s="58">
        <f t="shared" si="38"/>
        <v>675.144287109375</v>
      </c>
      <c r="S153" s="58">
        <v>0.87295366213105785</v>
      </c>
      <c r="T153" s="58">
        <f t="shared" ref="T153:T163" si="40">R153*S153</f>
        <v>589.36967789899131</v>
      </c>
      <c r="U153" s="58"/>
      <c r="V153" s="58">
        <f t="shared" si="39"/>
        <v>0.37724196441225527</v>
      </c>
      <c r="W153" s="58">
        <f>V154</f>
        <v>0.92691659778206337</v>
      </c>
      <c r="X153" s="58">
        <f>V155</f>
        <v>0.76158342252756583</v>
      </c>
      <c r="Y153" s="58" t="s">
        <v>534</v>
      </c>
      <c r="Z153" s="58" t="s">
        <v>535</v>
      </c>
    </row>
    <row r="154" spans="1:28">
      <c r="A154" s="56" t="s">
        <v>503</v>
      </c>
      <c r="B154" s="57">
        <v>44186</v>
      </c>
      <c r="C154" s="39" t="s">
        <v>99</v>
      </c>
      <c r="D154" s="39" t="s">
        <v>499</v>
      </c>
      <c r="E154" s="39" t="s">
        <v>449</v>
      </c>
      <c r="F154" s="39" t="s">
        <v>496</v>
      </c>
      <c r="G154" s="39" t="s">
        <v>636</v>
      </c>
      <c r="H154" s="39" t="s">
        <v>645</v>
      </c>
      <c r="I154" s="39">
        <v>1607.79296875</v>
      </c>
      <c r="J154" s="39">
        <v>1639.21704101563</v>
      </c>
      <c r="K154" s="39">
        <v>1577.18627929688</v>
      </c>
      <c r="L154" s="39">
        <v>16159</v>
      </c>
      <c r="M154" s="39">
        <v>12039</v>
      </c>
      <c r="N154" s="40">
        <v>4120</v>
      </c>
      <c r="P154" s="58" t="s">
        <v>449</v>
      </c>
      <c r="Q154" s="58">
        <v>1</v>
      </c>
      <c r="R154" s="58">
        <f t="shared" si="38"/>
        <v>1607.79296875</v>
      </c>
      <c r="S154" s="58">
        <v>0.90069618760568637</v>
      </c>
      <c r="T154" s="58">
        <f t="shared" si="40"/>
        <v>1448.1329974123535</v>
      </c>
      <c r="U154" s="58"/>
      <c r="V154" s="58">
        <f t="shared" si="39"/>
        <v>0.92691659778206337</v>
      </c>
      <c r="W154" s="58">
        <f>V157</f>
        <v>0.80711897462538729</v>
      </c>
      <c r="X154" s="58">
        <f>V156</f>
        <v>0.74645982720342174</v>
      </c>
      <c r="Y154" s="58">
        <f>AVERAGE(X152:X157)</f>
        <v>0.64212963113949195</v>
      </c>
      <c r="Z154" s="58">
        <f>STDEV(X152:X157)</f>
        <v>0.14385945405629666</v>
      </c>
    </row>
    <row r="155" spans="1:28">
      <c r="A155" s="56" t="s">
        <v>503</v>
      </c>
      <c r="B155" s="57">
        <v>44186</v>
      </c>
      <c r="C155" s="39" t="s">
        <v>354</v>
      </c>
      <c r="D155" s="39" t="s">
        <v>500</v>
      </c>
      <c r="E155" s="39" t="s">
        <v>452</v>
      </c>
      <c r="F155" s="39" t="s">
        <v>496</v>
      </c>
      <c r="G155" s="39" t="s">
        <v>636</v>
      </c>
      <c r="H155" s="39" t="s">
        <v>645</v>
      </c>
      <c r="I155" s="39">
        <v>1185.59191894531</v>
      </c>
      <c r="J155" s="39">
        <v>1209.72265625</v>
      </c>
      <c r="K155" s="39">
        <v>1161.9462890625</v>
      </c>
      <c r="L155" s="39">
        <v>16212</v>
      </c>
      <c r="M155" s="39">
        <v>10294</v>
      </c>
      <c r="N155" s="40">
        <v>5918</v>
      </c>
      <c r="P155" s="58" t="s">
        <v>452</v>
      </c>
      <c r="Q155" s="58">
        <v>1</v>
      </c>
      <c r="R155" s="58">
        <f t="shared" si="38"/>
        <v>1185.59191894531</v>
      </c>
      <c r="S155" s="58">
        <v>1.0035754812053084</v>
      </c>
      <c r="T155" s="58">
        <f t="shared" si="40"/>
        <v>1189.8309805686645</v>
      </c>
      <c r="U155" s="58"/>
      <c r="V155" s="58">
        <f t="shared" si="39"/>
        <v>0.76158342252756583</v>
      </c>
      <c r="W155" s="58">
        <f>V158</f>
        <v>1.2673388803644794</v>
      </c>
      <c r="X155" s="58">
        <f>V159</f>
        <v>0.63096027407264232</v>
      </c>
    </row>
    <row r="156" spans="1:28">
      <c r="A156" s="56" t="s">
        <v>503</v>
      </c>
      <c r="B156" s="57">
        <v>44186</v>
      </c>
      <c r="C156" s="39" t="s">
        <v>567</v>
      </c>
      <c r="D156" s="39" t="s">
        <v>501</v>
      </c>
      <c r="E156" s="39" t="s">
        <v>454</v>
      </c>
      <c r="F156" s="39" t="s">
        <v>496</v>
      </c>
      <c r="G156" s="39" t="s">
        <v>636</v>
      </c>
      <c r="H156" s="39" t="s">
        <v>645</v>
      </c>
      <c r="I156" s="39">
        <v>950.21844482421898</v>
      </c>
      <c r="J156" s="39">
        <v>970.8173828125</v>
      </c>
      <c r="K156" s="39">
        <v>929.97393798828102</v>
      </c>
      <c r="L156" s="39">
        <v>15847</v>
      </c>
      <c r="M156" s="39">
        <v>8781</v>
      </c>
      <c r="N156" s="40">
        <v>7066</v>
      </c>
      <c r="P156" s="58" t="s">
        <v>454</v>
      </c>
      <c r="Q156" s="58">
        <v>1</v>
      </c>
      <c r="R156" s="58">
        <f t="shared" si="38"/>
        <v>950.21844482421898</v>
      </c>
      <c r="S156" s="58">
        <v>1.2273001132112138</v>
      </c>
      <c r="T156" s="58">
        <f t="shared" si="40"/>
        <v>1166.2032049081474</v>
      </c>
      <c r="U156" s="58"/>
      <c r="V156" s="58">
        <f t="shared" si="39"/>
        <v>0.74645982720342174</v>
      </c>
      <c r="W156" s="58">
        <f>V160</f>
        <v>1.0622701883820949</v>
      </c>
      <c r="X156" s="58">
        <f>V161</f>
        <v>0.61052860159044975</v>
      </c>
    </row>
    <row r="157" spans="1:28">
      <c r="A157" s="56" t="s">
        <v>503</v>
      </c>
      <c r="B157" s="57">
        <v>44186</v>
      </c>
      <c r="C157" s="39" t="s">
        <v>571</v>
      </c>
      <c r="D157" s="39" t="s">
        <v>502</v>
      </c>
      <c r="E157" s="39" t="s">
        <v>456</v>
      </c>
      <c r="F157" s="39" t="s">
        <v>496</v>
      </c>
      <c r="G157" s="39" t="s">
        <v>636</v>
      </c>
      <c r="H157" s="39" t="s">
        <v>645</v>
      </c>
      <c r="I157" s="39">
        <v>1148.65112304688</v>
      </c>
      <c r="J157" s="39">
        <v>1172.2451171875</v>
      </c>
      <c r="K157" s="39">
        <v>1125.52099609375</v>
      </c>
      <c r="L157" s="39">
        <v>16125</v>
      </c>
      <c r="M157" s="39">
        <v>10051</v>
      </c>
      <c r="N157" s="40">
        <v>6074</v>
      </c>
      <c r="P157" s="58" t="s">
        <v>456</v>
      </c>
      <c r="Q157" s="58">
        <v>1</v>
      </c>
      <c r="R157" s="58">
        <f t="shared" si="38"/>
        <v>1148.65112304688</v>
      </c>
      <c r="S157" s="58">
        <v>1.0977847828271707</v>
      </c>
      <c r="T157" s="58">
        <f t="shared" si="40"/>
        <v>1260.9717236582048</v>
      </c>
      <c r="U157" s="58"/>
      <c r="V157" s="58">
        <f t="shared" si="39"/>
        <v>0.80711897462538729</v>
      </c>
      <c r="W157" s="58">
        <f>V163</f>
        <v>0.67039093125342608</v>
      </c>
      <c r="X157" s="58">
        <f>V162</f>
        <v>0.72600369703061673</v>
      </c>
    </row>
    <row r="158" spans="1:28">
      <c r="A158" s="56" t="s">
        <v>519</v>
      </c>
      <c r="B158" s="57">
        <v>44433</v>
      </c>
      <c r="C158" s="39" t="s">
        <v>588</v>
      </c>
      <c r="D158" s="39" t="s">
        <v>76</v>
      </c>
      <c r="E158" s="39" t="s">
        <v>447</v>
      </c>
      <c r="F158" s="39" t="s">
        <v>511</v>
      </c>
      <c r="G158" s="39" t="s">
        <v>483</v>
      </c>
      <c r="H158" s="39" t="s">
        <v>645</v>
      </c>
      <c r="I158" s="39">
        <v>439.14349365234398</v>
      </c>
      <c r="J158" s="39">
        <v>451.68240356445301</v>
      </c>
      <c r="K158" s="39">
        <v>426.73681640625</v>
      </c>
      <c r="L158" s="39">
        <v>15466</v>
      </c>
      <c r="M158" s="39">
        <v>4818</v>
      </c>
      <c r="N158" s="40">
        <v>10648</v>
      </c>
      <c r="P158" s="58" t="s">
        <v>445</v>
      </c>
      <c r="Q158" s="58">
        <v>2</v>
      </c>
      <c r="R158" s="58">
        <f>I161</f>
        <v>807.75848388671898</v>
      </c>
      <c r="S158" s="58">
        <v>1.0004118113727871</v>
      </c>
      <c r="T158" s="58">
        <f t="shared" si="40"/>
        <v>808.09112801684876</v>
      </c>
      <c r="U158" s="58">
        <f>AVERAGE(T163,T160,T158)</f>
        <v>637.62829385021814</v>
      </c>
      <c r="V158" s="58">
        <f t="shared" ref="V158:V163" si="41">T158/$U$158</f>
        <v>1.2673388803644794</v>
      </c>
      <c r="W158" s="58"/>
      <c r="X158" s="58"/>
    </row>
    <row r="159" spans="1:28">
      <c r="A159" s="56" t="s">
        <v>519</v>
      </c>
      <c r="B159" s="57">
        <v>44433</v>
      </c>
      <c r="C159" s="39" t="s">
        <v>590</v>
      </c>
      <c r="D159" s="39" t="s">
        <v>89</v>
      </c>
      <c r="E159" s="39" t="s">
        <v>452</v>
      </c>
      <c r="F159" s="39" t="s">
        <v>511</v>
      </c>
      <c r="G159" s="39" t="s">
        <v>483</v>
      </c>
      <c r="H159" s="39" t="s">
        <v>645</v>
      </c>
      <c r="I159" s="39">
        <v>464.32498168945301</v>
      </c>
      <c r="J159" s="39">
        <v>477.04022216796898</v>
      </c>
      <c r="K159" s="39">
        <v>451.74572753906301</v>
      </c>
      <c r="L159" s="39">
        <v>16087</v>
      </c>
      <c r="M159" s="39">
        <v>5246</v>
      </c>
      <c r="N159" s="40">
        <v>10841</v>
      </c>
      <c r="P159" s="58" t="s">
        <v>447</v>
      </c>
      <c r="Q159" s="58">
        <v>2</v>
      </c>
      <c r="R159" s="58">
        <f>I158</f>
        <v>439.14349365234398</v>
      </c>
      <c r="S159" s="58">
        <v>0.91614273889870612</v>
      </c>
      <c r="T159" s="58">
        <f t="shared" si="40"/>
        <v>402.31812304420498</v>
      </c>
      <c r="U159" s="58"/>
      <c r="V159" s="58">
        <f t="shared" si="41"/>
        <v>0.63096027407264232</v>
      </c>
      <c r="W159" s="58"/>
      <c r="X159" s="58"/>
    </row>
    <row r="160" spans="1:28">
      <c r="A160" s="56" t="s">
        <v>519</v>
      </c>
      <c r="B160" s="57">
        <v>44433</v>
      </c>
      <c r="C160" s="39" t="s">
        <v>591</v>
      </c>
      <c r="D160" s="39" t="s">
        <v>93</v>
      </c>
      <c r="E160" s="39" t="s">
        <v>454</v>
      </c>
      <c r="F160" s="39" t="s">
        <v>511</v>
      </c>
      <c r="G160" s="39" t="s">
        <v>483</v>
      </c>
      <c r="H160" s="39" t="s">
        <v>645</v>
      </c>
      <c r="I160" s="39">
        <v>403.20462036132801</v>
      </c>
      <c r="J160" s="39">
        <v>415.13113403320301</v>
      </c>
      <c r="K160" s="39">
        <v>391.39779663085898</v>
      </c>
      <c r="L160" s="39">
        <v>15436</v>
      </c>
      <c r="M160" s="39">
        <v>4479</v>
      </c>
      <c r="N160" s="40">
        <v>10957</v>
      </c>
      <c r="P160" s="58" t="s">
        <v>449</v>
      </c>
      <c r="Q160" s="58">
        <v>2</v>
      </c>
      <c r="R160" s="58">
        <f>I162</f>
        <v>659.19860839843795</v>
      </c>
      <c r="S160" s="58">
        <v>1.0275105547805188</v>
      </c>
      <c r="T160" s="58">
        <f t="shared" si="40"/>
        <v>677.33352782602492</v>
      </c>
      <c r="U160" s="58"/>
      <c r="V160" s="58">
        <f t="shared" si="41"/>
        <v>1.0622701883820949</v>
      </c>
      <c r="W160" s="58"/>
      <c r="X160" s="58"/>
    </row>
    <row r="161" spans="1:22">
      <c r="A161" s="56" t="s">
        <v>519</v>
      </c>
      <c r="B161" s="57">
        <v>44433</v>
      </c>
      <c r="C161" s="39" t="s">
        <v>548</v>
      </c>
      <c r="D161" s="39" t="s">
        <v>97</v>
      </c>
      <c r="E161" s="39" t="s">
        <v>445</v>
      </c>
      <c r="F161" s="39" t="s">
        <v>511</v>
      </c>
      <c r="G161" s="39" t="s">
        <v>483</v>
      </c>
      <c r="H161" s="39" t="s">
        <v>645</v>
      </c>
      <c r="I161" s="39">
        <v>807.75848388671898</v>
      </c>
      <c r="J161" s="39">
        <v>825.36212158203102</v>
      </c>
      <c r="K161" s="39">
        <v>790.41436767578102</v>
      </c>
      <c r="L161" s="39">
        <v>17189</v>
      </c>
      <c r="M161" s="39">
        <v>8538</v>
      </c>
      <c r="N161" s="40">
        <v>8651</v>
      </c>
      <c r="P161" s="58" t="s">
        <v>452</v>
      </c>
      <c r="Q161" s="58">
        <v>2</v>
      </c>
      <c r="R161" s="58">
        <f>I160</f>
        <v>403.20462036132801</v>
      </c>
      <c r="S161" s="58">
        <v>0.96549069856892822</v>
      </c>
      <c r="T161" s="58">
        <f t="shared" si="40"/>
        <v>389.29031057887806</v>
      </c>
      <c r="U161" s="58"/>
      <c r="V161" s="58">
        <f t="shared" si="41"/>
        <v>0.61052860159044975</v>
      </c>
    </row>
    <row r="162" spans="1:22">
      <c r="A162" s="56" t="s">
        <v>519</v>
      </c>
      <c r="B162" s="57">
        <v>44433</v>
      </c>
      <c r="C162" s="39" t="s">
        <v>539</v>
      </c>
      <c r="D162" s="39" t="s">
        <v>101</v>
      </c>
      <c r="E162" s="39" t="s">
        <v>449</v>
      </c>
      <c r="F162" s="39" t="s">
        <v>511</v>
      </c>
      <c r="G162" s="39" t="s">
        <v>483</v>
      </c>
      <c r="H162" s="39" t="s">
        <v>645</v>
      </c>
      <c r="I162" s="39">
        <v>659.19860839843795</v>
      </c>
      <c r="J162" s="39">
        <v>674.7578125</v>
      </c>
      <c r="K162" s="39">
        <v>643.84246826171898</v>
      </c>
      <c r="L162" s="39">
        <v>16719</v>
      </c>
      <c r="M162" s="39">
        <v>7172</v>
      </c>
      <c r="N162" s="40">
        <v>9547</v>
      </c>
      <c r="P162" s="58" t="s">
        <v>454</v>
      </c>
      <c r="Q162" s="58">
        <v>2</v>
      </c>
      <c r="R162" s="58">
        <f>I160</f>
        <v>403.20462036132801</v>
      </c>
      <c r="S162" s="58">
        <v>1.1481031597597791</v>
      </c>
      <c r="T162" s="58">
        <f t="shared" si="40"/>
        <v>462.92049866658283</v>
      </c>
      <c r="U162" s="58"/>
      <c r="V162" s="58">
        <f t="shared" si="41"/>
        <v>0.72600369703061673</v>
      </c>
    </row>
    <row r="163" spans="1:22">
      <c r="A163" s="56" t="s">
        <v>519</v>
      </c>
      <c r="B163" s="57">
        <v>44433</v>
      </c>
      <c r="C163" s="39" t="s">
        <v>592</v>
      </c>
      <c r="D163" s="39" t="s">
        <v>105</v>
      </c>
      <c r="E163" s="39" t="s">
        <v>456</v>
      </c>
      <c r="F163" s="39" t="s">
        <v>511</v>
      </c>
      <c r="G163" s="39" t="s">
        <v>483</v>
      </c>
      <c r="H163" s="39" t="s">
        <v>645</v>
      </c>
      <c r="I163" s="39">
        <v>439.81726074218801</v>
      </c>
      <c r="J163" s="39">
        <v>451.85333251953102</v>
      </c>
      <c r="K163" s="39">
        <v>427.90310668945301</v>
      </c>
      <c r="L163" s="39">
        <v>16809</v>
      </c>
      <c r="M163" s="39">
        <v>5243</v>
      </c>
      <c r="N163" s="40">
        <v>11566</v>
      </c>
      <c r="P163" s="58" t="s">
        <v>456</v>
      </c>
      <c r="Q163" s="58">
        <v>2</v>
      </c>
      <c r="R163" s="58">
        <f>I163</f>
        <v>439.81726074218801</v>
      </c>
      <c r="S163" s="58">
        <v>0.97190416080179598</v>
      </c>
      <c r="T163" s="58">
        <f t="shared" si="40"/>
        <v>427.46022570778092</v>
      </c>
      <c r="U163" s="58"/>
      <c r="V163" s="58">
        <f t="shared" si="41"/>
        <v>0.67039093125342608</v>
      </c>
    </row>
    <row r="165" spans="1:22">
      <c r="A165" s="85"/>
      <c r="B165" s="86"/>
      <c r="C165" s="85"/>
      <c r="D165" s="85"/>
      <c r="E165" s="85"/>
      <c r="F165" s="85"/>
      <c r="G165" s="85"/>
      <c r="H165" s="85"/>
      <c r="I165" s="85"/>
      <c r="J165" s="85"/>
      <c r="K165" s="85"/>
      <c r="L165" s="85"/>
      <c r="M165" s="85"/>
      <c r="N165" s="85"/>
    </row>
    <row r="166" spans="1:22">
      <c r="A166" s="85"/>
      <c r="B166" s="86"/>
      <c r="C166" s="85"/>
      <c r="D166" s="85"/>
      <c r="E166" s="85"/>
      <c r="F166" s="85"/>
      <c r="G166" s="85"/>
      <c r="H166" s="85"/>
      <c r="I166" s="85"/>
      <c r="J166" s="85"/>
      <c r="K166" s="85"/>
      <c r="L166" s="85"/>
      <c r="M166" s="85"/>
      <c r="N166" s="85"/>
    </row>
  </sheetData>
  <mergeCells count="20">
    <mergeCell ref="A3:D3"/>
    <mergeCell ref="P3:R3"/>
    <mergeCell ref="A18:D18"/>
    <mergeCell ref="P18:R18"/>
    <mergeCell ref="A45:D45"/>
    <mergeCell ref="P45:R45"/>
    <mergeCell ref="A60:D60"/>
    <mergeCell ref="P60:R60"/>
    <mergeCell ref="A75:D75"/>
    <mergeCell ref="P75:R75"/>
    <mergeCell ref="A90:D90"/>
    <mergeCell ref="P90:R90"/>
    <mergeCell ref="A150:D150"/>
    <mergeCell ref="P150:R150"/>
    <mergeCell ref="A105:D105"/>
    <mergeCell ref="P105:R105"/>
    <mergeCell ref="A120:D120"/>
    <mergeCell ref="P120:R120"/>
    <mergeCell ref="A135:D135"/>
    <mergeCell ref="P135:R13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C3EC-8735-6D48-BA9D-F7237780F4DF}">
  <dimension ref="A1:AI178"/>
  <sheetViews>
    <sheetView zoomScale="85" zoomScaleNormal="85" workbookViewId="0"/>
  </sheetViews>
  <sheetFormatPr defaultColWidth="10.85546875" defaultRowHeight="15.75"/>
  <cols>
    <col min="1" max="1" width="10.85546875" style="38"/>
    <col min="2" max="2" width="14.7109375" style="38" customWidth="1"/>
    <col min="3" max="16384" width="10.85546875" style="38"/>
  </cols>
  <sheetData>
    <row r="1" spans="1:28">
      <c r="A1" s="37" t="s">
        <v>937</v>
      </c>
    </row>
    <row r="3" spans="1:28" ht="16.5" thickBot="1">
      <c r="A3" s="167" t="s">
        <v>659</v>
      </c>
      <c r="B3" s="167"/>
      <c r="C3" s="167"/>
      <c r="D3" s="167"/>
      <c r="E3" s="39"/>
      <c r="F3" s="39"/>
      <c r="G3" s="39"/>
      <c r="H3" s="39"/>
      <c r="I3" s="39"/>
      <c r="J3" s="39"/>
      <c r="K3" s="39"/>
      <c r="L3" s="39"/>
      <c r="M3" s="39"/>
      <c r="N3" s="40"/>
      <c r="P3" s="168" t="s">
        <v>659</v>
      </c>
      <c r="Q3" s="168"/>
      <c r="R3" s="168"/>
      <c r="W3" s="169" t="s">
        <v>523</v>
      </c>
      <c r="X3" s="169"/>
    </row>
    <row r="4" spans="1:28" ht="16.5" thickBot="1">
      <c r="A4" s="41" t="s">
        <v>428</v>
      </c>
      <c r="B4" s="41" t="s">
        <v>429</v>
      </c>
      <c r="C4" s="41" t="s">
        <v>9</v>
      </c>
      <c r="D4" s="41" t="s">
        <v>10</v>
      </c>
      <c r="E4" s="42" t="s">
        <v>430</v>
      </c>
      <c r="F4" s="42" t="s">
        <v>431</v>
      </c>
      <c r="G4" s="42" t="s">
        <v>432</v>
      </c>
      <c r="H4" s="42" t="s">
        <v>12</v>
      </c>
      <c r="I4" s="42" t="s">
        <v>13</v>
      </c>
      <c r="J4" s="42" t="s">
        <v>23</v>
      </c>
      <c r="K4" s="42" t="s">
        <v>24</v>
      </c>
      <c r="L4" s="42" t="s">
        <v>25</v>
      </c>
      <c r="M4" s="42" t="s">
        <v>26</v>
      </c>
      <c r="N4" s="42" t="s">
        <v>27</v>
      </c>
      <c r="P4" s="42" t="s">
        <v>10</v>
      </c>
      <c r="Q4" s="42" t="s">
        <v>441</v>
      </c>
      <c r="R4" s="42" t="s">
        <v>442</v>
      </c>
      <c r="S4" s="42" t="s">
        <v>524</v>
      </c>
      <c r="T4" s="42" t="s">
        <v>525</v>
      </c>
      <c r="U4" s="42" t="s">
        <v>526</v>
      </c>
      <c r="V4" s="42" t="s">
        <v>527</v>
      </c>
      <c r="W4" s="41" t="s">
        <v>528</v>
      </c>
      <c r="X4" s="41" t="s">
        <v>529</v>
      </c>
      <c r="Y4" s="42" t="s">
        <v>526</v>
      </c>
      <c r="Z4" s="42" t="s">
        <v>530</v>
      </c>
      <c r="AA4" s="42" t="s">
        <v>531</v>
      </c>
      <c r="AB4" s="42" t="s">
        <v>532</v>
      </c>
    </row>
    <row r="5" spans="1:28">
      <c r="A5" s="56" t="s">
        <v>433</v>
      </c>
      <c r="B5" s="57">
        <v>43368</v>
      </c>
      <c r="C5" s="56" t="s">
        <v>576</v>
      </c>
      <c r="D5" s="39" t="s">
        <v>434</v>
      </c>
      <c r="E5" s="39" t="s">
        <v>434</v>
      </c>
      <c r="F5" s="39" t="s">
        <v>435</v>
      </c>
      <c r="G5" s="39" t="s">
        <v>436</v>
      </c>
      <c r="H5" s="39" t="s">
        <v>659</v>
      </c>
      <c r="I5" s="39">
        <v>867.60717769999997</v>
      </c>
      <c r="J5" s="39">
        <v>886.54931639999995</v>
      </c>
      <c r="K5" s="39">
        <v>848.96520999999996</v>
      </c>
      <c r="L5" s="39">
        <v>16424</v>
      </c>
      <c r="M5" s="39">
        <v>8568</v>
      </c>
      <c r="N5" s="40">
        <v>7856</v>
      </c>
      <c r="P5" s="58" t="s">
        <v>445</v>
      </c>
      <c r="Q5" s="58">
        <v>0</v>
      </c>
      <c r="R5" s="58">
        <f>I8</f>
        <v>193.20285029999999</v>
      </c>
      <c r="S5" s="58">
        <v>1.3672534209350311</v>
      </c>
      <c r="T5" s="58">
        <f>R5*S5</f>
        <v>264.15725800707366</v>
      </c>
      <c r="U5" s="58">
        <f>AVERAGE(T5,T7,T10)</f>
        <v>352.85559627325387</v>
      </c>
      <c r="V5" s="58">
        <f t="shared" ref="V5:V10" si="0">T5/$U$5</f>
        <v>0.74862708937315092</v>
      </c>
      <c r="W5" s="58">
        <f>V5</f>
        <v>0.74862708937315092</v>
      </c>
      <c r="X5" s="58">
        <f>V6</f>
        <v>2.646930209409597</v>
      </c>
      <c r="Y5" s="58">
        <f>AVERAGE(W5:W13)</f>
        <v>1</v>
      </c>
      <c r="Z5" s="58">
        <f>STDEV(W5:W13)</f>
        <v>0.43220800077169252</v>
      </c>
      <c r="AA5" s="58">
        <f>_xlfn.T.TEST(W5:W13,X5:X13,2,3)</f>
        <v>1.6113024875084711E-3</v>
      </c>
      <c r="AB5" s="58" t="s">
        <v>546</v>
      </c>
    </row>
    <row r="6" spans="1:28">
      <c r="A6" s="56" t="s">
        <v>433</v>
      </c>
      <c r="B6" s="57">
        <v>43368</v>
      </c>
      <c r="C6" s="56" t="s">
        <v>559</v>
      </c>
      <c r="D6" s="39" t="s">
        <v>438</v>
      </c>
      <c r="E6" s="39" t="s">
        <v>438</v>
      </c>
      <c r="F6" s="39" t="s">
        <v>435</v>
      </c>
      <c r="G6" s="39" t="s">
        <v>436</v>
      </c>
      <c r="H6" s="39" t="s">
        <v>659</v>
      </c>
      <c r="I6" s="39">
        <v>1138.3485109999999</v>
      </c>
      <c r="J6" s="39">
        <v>1161.0135499999999</v>
      </c>
      <c r="K6" s="39">
        <v>1116.111938</v>
      </c>
      <c r="L6" s="39">
        <v>17216</v>
      </c>
      <c r="M6" s="39">
        <v>10674</v>
      </c>
      <c r="N6" s="40">
        <v>6542</v>
      </c>
      <c r="P6" s="58" t="s">
        <v>447</v>
      </c>
      <c r="Q6" s="58">
        <v>0</v>
      </c>
      <c r="R6" s="58">
        <f>I5</f>
        <v>867.60717769999997</v>
      </c>
      <c r="S6" s="58">
        <v>1.0765057751261065</v>
      </c>
      <c r="T6" s="58">
        <f t="shared" ref="T6:T22" si="1">R6*S6</f>
        <v>933.98413733491202</v>
      </c>
      <c r="U6" s="58"/>
      <c r="V6" s="58">
        <f t="shared" si="0"/>
        <v>2.646930209409597</v>
      </c>
      <c r="W6" s="58">
        <f>V7</f>
        <v>0.78142748867628464</v>
      </c>
      <c r="X6" s="58">
        <f>V8</f>
        <v>2.7335094769577641</v>
      </c>
      <c r="Y6" s="58" t="s">
        <v>534</v>
      </c>
      <c r="Z6" s="58" t="s">
        <v>535</v>
      </c>
    </row>
    <row r="7" spans="1:28">
      <c r="A7" s="56" t="s">
        <v>433</v>
      </c>
      <c r="B7" s="57">
        <v>43368</v>
      </c>
      <c r="C7" s="56" t="s">
        <v>588</v>
      </c>
      <c r="D7" s="39" t="s">
        <v>440</v>
      </c>
      <c r="E7" s="39" t="s">
        <v>440</v>
      </c>
      <c r="F7" s="39" t="s">
        <v>435</v>
      </c>
      <c r="G7" s="39" t="s">
        <v>436</v>
      </c>
      <c r="H7" s="39" t="s">
        <v>659</v>
      </c>
      <c r="I7" s="39">
        <v>910.01275629999998</v>
      </c>
      <c r="J7" s="39">
        <v>930.49078369999995</v>
      </c>
      <c r="K7" s="39">
        <v>889.88513179999995</v>
      </c>
      <c r="L7" s="39">
        <v>15061</v>
      </c>
      <c r="M7" s="39">
        <v>8112</v>
      </c>
      <c r="N7" s="40">
        <v>6949</v>
      </c>
      <c r="P7" s="58" t="s">
        <v>449</v>
      </c>
      <c r="Q7" s="58">
        <v>0</v>
      </c>
      <c r="R7" s="58">
        <f>I9</f>
        <v>268.12014770000002</v>
      </c>
      <c r="S7" s="58">
        <v>1.0283862097886713</v>
      </c>
      <c r="T7" s="58">
        <f t="shared" si="1"/>
        <v>275.73106246118175</v>
      </c>
      <c r="U7" s="58"/>
      <c r="V7" s="58">
        <f t="shared" si="0"/>
        <v>0.78142748867628464</v>
      </c>
      <c r="W7" s="58">
        <f>V10</f>
        <v>1.4699454219505643</v>
      </c>
      <c r="X7" s="58">
        <f>V9</f>
        <v>2.3783929911309745</v>
      </c>
      <c r="Y7" s="58">
        <f>AVERAGE(X5:X13)</f>
        <v>2.4524107363608199</v>
      </c>
      <c r="Z7" s="58">
        <f>STDEV(X5:X13)</f>
        <v>0.95993407726852609</v>
      </c>
    </row>
    <row r="8" spans="1:28">
      <c r="A8" s="56" t="s">
        <v>433</v>
      </c>
      <c r="B8" s="57">
        <v>43368</v>
      </c>
      <c r="C8" s="56" t="s">
        <v>574</v>
      </c>
      <c r="D8" s="39" t="s">
        <v>444</v>
      </c>
      <c r="E8" s="39" t="s">
        <v>444</v>
      </c>
      <c r="F8" s="39" t="s">
        <v>435</v>
      </c>
      <c r="G8" s="39" t="s">
        <v>436</v>
      </c>
      <c r="H8" s="39" t="s">
        <v>659</v>
      </c>
      <c r="I8" s="39">
        <v>193.20285029999999</v>
      </c>
      <c r="J8" s="39">
        <v>200.73574830000001</v>
      </c>
      <c r="K8" s="39">
        <v>185.71786499999999</v>
      </c>
      <c r="L8" s="39">
        <v>16831</v>
      </c>
      <c r="M8" s="39">
        <v>2549</v>
      </c>
      <c r="N8" s="40">
        <v>14282</v>
      </c>
      <c r="P8" s="58" t="s">
        <v>452</v>
      </c>
      <c r="Q8" s="58">
        <v>0</v>
      </c>
      <c r="R8" s="58">
        <f>I6</f>
        <v>1138.3485109999999</v>
      </c>
      <c r="S8" s="58">
        <v>0.8473100347478052</v>
      </c>
      <c r="T8" s="58">
        <f t="shared" si="1"/>
        <v>964.53411641052219</v>
      </c>
      <c r="U8" s="58"/>
      <c r="V8" s="58">
        <f t="shared" si="0"/>
        <v>2.7335094769577641</v>
      </c>
      <c r="W8" s="58">
        <f>V11</f>
        <v>0.48966098301090344</v>
      </c>
      <c r="X8" s="58">
        <f>V12</f>
        <v>2.3183150433085866</v>
      </c>
    </row>
    <row r="9" spans="1:28">
      <c r="A9" s="56" t="s">
        <v>433</v>
      </c>
      <c r="B9" s="57">
        <v>43368</v>
      </c>
      <c r="C9" s="56" t="s">
        <v>569</v>
      </c>
      <c r="D9" s="39" t="s">
        <v>446</v>
      </c>
      <c r="E9" s="39" t="s">
        <v>446</v>
      </c>
      <c r="F9" s="39" t="s">
        <v>435</v>
      </c>
      <c r="G9" s="39" t="s">
        <v>436</v>
      </c>
      <c r="H9" s="39" t="s">
        <v>659</v>
      </c>
      <c r="I9" s="39">
        <v>268.12014770000002</v>
      </c>
      <c r="J9" s="39">
        <v>276.6834412</v>
      </c>
      <c r="K9" s="39">
        <v>259.61868290000001</v>
      </c>
      <c r="L9" s="39">
        <v>18695</v>
      </c>
      <c r="M9" s="39">
        <v>3810</v>
      </c>
      <c r="N9" s="40">
        <v>14885</v>
      </c>
      <c r="P9" s="58" t="s">
        <v>454</v>
      </c>
      <c r="Q9" s="38">
        <v>0</v>
      </c>
      <c r="R9" s="58">
        <f>I7</f>
        <v>910.01275629999998</v>
      </c>
      <c r="S9" s="58">
        <v>0.92221704723112985</v>
      </c>
      <c r="T9" s="58">
        <f t="shared" si="1"/>
        <v>839.22927705764778</v>
      </c>
      <c r="U9" s="58"/>
      <c r="V9" s="58">
        <f t="shared" si="0"/>
        <v>2.3783929911309745</v>
      </c>
      <c r="W9" s="58">
        <f>V13</f>
        <v>0.77199277134204292</v>
      </c>
      <c r="X9" s="58">
        <f>V14</f>
        <v>2.5799854220864367</v>
      </c>
    </row>
    <row r="10" spans="1:28">
      <c r="A10" s="56" t="s">
        <v>433</v>
      </c>
      <c r="B10" s="57">
        <v>43368</v>
      </c>
      <c r="C10" s="56" t="s">
        <v>565</v>
      </c>
      <c r="D10" s="39" t="s">
        <v>448</v>
      </c>
      <c r="E10" s="39" t="s">
        <v>448</v>
      </c>
      <c r="F10" s="39" t="s">
        <v>435</v>
      </c>
      <c r="G10" s="39" t="s">
        <v>436</v>
      </c>
      <c r="H10" s="39" t="s">
        <v>659</v>
      </c>
      <c r="I10" s="39">
        <v>571.96179199999995</v>
      </c>
      <c r="J10" s="39">
        <v>586.25646970000003</v>
      </c>
      <c r="K10" s="39">
        <v>557.83868410000002</v>
      </c>
      <c r="L10" s="39">
        <v>16490</v>
      </c>
      <c r="M10" s="39">
        <v>6349</v>
      </c>
      <c r="N10" s="40">
        <v>10141</v>
      </c>
      <c r="P10" s="58" t="s">
        <v>456</v>
      </c>
      <c r="Q10" s="38">
        <v>0</v>
      </c>
      <c r="R10" s="58">
        <f t="shared" ref="R10:R16" si="2">I10</f>
        <v>571.96179199999995</v>
      </c>
      <c r="S10" s="58">
        <v>0.90684111352582486</v>
      </c>
      <c r="T10" s="58">
        <f t="shared" si="1"/>
        <v>518.67846835150613</v>
      </c>
      <c r="U10" s="58"/>
      <c r="V10" s="58">
        <f t="shared" si="0"/>
        <v>1.4699454219505643</v>
      </c>
      <c r="W10" s="58">
        <f>V16</f>
        <v>1.7383462456470538</v>
      </c>
      <c r="X10" s="58">
        <f>V15</f>
        <v>4.6504277857583718</v>
      </c>
    </row>
    <row r="11" spans="1:28">
      <c r="A11" s="56" t="s">
        <v>580</v>
      </c>
      <c r="B11" s="57">
        <v>44159</v>
      </c>
      <c r="C11" s="39" t="s">
        <v>574</v>
      </c>
      <c r="D11" s="39" t="s">
        <v>495</v>
      </c>
      <c r="E11" s="39" t="s">
        <v>445</v>
      </c>
      <c r="F11" s="39" t="s">
        <v>468</v>
      </c>
      <c r="G11" s="39" t="s">
        <v>660</v>
      </c>
      <c r="H11" s="39" t="s">
        <v>659</v>
      </c>
      <c r="I11" s="39">
        <v>43.768726348877003</v>
      </c>
      <c r="J11" s="39">
        <v>47.241764068603501</v>
      </c>
      <c r="K11" s="39">
        <v>40.305900573730497</v>
      </c>
      <c r="L11" s="39">
        <v>16758</v>
      </c>
      <c r="M11" s="39">
        <v>612</v>
      </c>
      <c r="N11" s="40">
        <v>16146</v>
      </c>
      <c r="P11" s="58" t="s">
        <v>445</v>
      </c>
      <c r="Q11" s="58">
        <v>1</v>
      </c>
      <c r="R11" s="58">
        <f t="shared" si="2"/>
        <v>43.768726348877003</v>
      </c>
      <c r="S11" s="58">
        <v>1.1139705832186269</v>
      </c>
      <c r="T11" s="58">
        <f t="shared" si="1"/>
        <v>48.757073617594997</v>
      </c>
      <c r="U11" s="58">
        <f>AVERAGE(T11,T13,T16)</f>
        <v>99.573123669747872</v>
      </c>
      <c r="V11" s="58">
        <f t="shared" ref="V11:V16" si="3">T11/$U$11</f>
        <v>0.48966098301090344</v>
      </c>
      <c r="W11" s="58">
        <f>V17</f>
        <v>0.55848581948315734</v>
      </c>
      <c r="X11" s="58">
        <f>V18</f>
        <v>1.7093112675722721</v>
      </c>
    </row>
    <row r="12" spans="1:28">
      <c r="A12" s="56" t="s">
        <v>580</v>
      </c>
      <c r="B12" s="57">
        <v>44159</v>
      </c>
      <c r="C12" s="39" t="s">
        <v>597</v>
      </c>
      <c r="D12" s="39" t="s">
        <v>498</v>
      </c>
      <c r="E12" s="39" t="s">
        <v>447</v>
      </c>
      <c r="F12" s="39" t="s">
        <v>468</v>
      </c>
      <c r="G12" s="39" t="s">
        <v>660</v>
      </c>
      <c r="H12" s="39" t="s">
        <v>659</v>
      </c>
      <c r="I12" s="39">
        <v>264.43771362304699</v>
      </c>
      <c r="J12" s="39">
        <v>273.95886230468801</v>
      </c>
      <c r="K12" s="39">
        <v>254.99301147460901</v>
      </c>
      <c r="L12" s="39">
        <v>14903</v>
      </c>
      <c r="M12" s="39">
        <v>3000</v>
      </c>
      <c r="N12" s="40">
        <v>11903</v>
      </c>
      <c r="P12" s="58" t="s">
        <v>447</v>
      </c>
      <c r="Q12" s="58">
        <v>1</v>
      </c>
      <c r="R12" s="58">
        <f t="shared" si="2"/>
        <v>264.43771362304699</v>
      </c>
      <c r="S12" s="58">
        <v>0.87295366213105785</v>
      </c>
      <c r="T12" s="58">
        <f t="shared" si="1"/>
        <v>230.84187051280279</v>
      </c>
      <c r="U12" s="58"/>
      <c r="V12" s="58">
        <f t="shared" si="3"/>
        <v>2.3183150433085866</v>
      </c>
      <c r="W12" s="58">
        <f>V19</f>
        <v>1.1412947705909311</v>
      </c>
      <c r="X12" s="58">
        <f>V20</f>
        <v>1.28197662802865</v>
      </c>
    </row>
    <row r="13" spans="1:28">
      <c r="A13" s="56" t="s">
        <v>580</v>
      </c>
      <c r="B13" s="57">
        <v>44159</v>
      </c>
      <c r="C13" s="39" t="s">
        <v>598</v>
      </c>
      <c r="D13" s="39" t="s">
        <v>499</v>
      </c>
      <c r="E13" s="39" t="s">
        <v>449</v>
      </c>
      <c r="F13" s="39" t="s">
        <v>468</v>
      </c>
      <c r="G13" s="39" t="s">
        <v>660</v>
      </c>
      <c r="H13" s="39" t="s">
        <v>659</v>
      </c>
      <c r="I13" s="39">
        <v>85.344795227050795</v>
      </c>
      <c r="J13" s="39">
        <v>90.361602783203097</v>
      </c>
      <c r="K13" s="39">
        <v>80.349288940429702</v>
      </c>
      <c r="L13" s="39">
        <v>15963</v>
      </c>
      <c r="M13" s="39">
        <v>1117</v>
      </c>
      <c r="N13" s="40">
        <v>14846</v>
      </c>
      <c r="P13" s="58" t="s">
        <v>449</v>
      </c>
      <c r="Q13" s="58">
        <v>1</v>
      </c>
      <c r="R13" s="58">
        <f t="shared" si="2"/>
        <v>85.344795227050795</v>
      </c>
      <c r="S13" s="58">
        <v>0.90069618760568637</v>
      </c>
      <c r="T13" s="58">
        <f t="shared" si="1"/>
        <v>76.86973169299263</v>
      </c>
      <c r="U13" s="58"/>
      <c r="V13" s="58">
        <f t="shared" si="3"/>
        <v>0.77199277134204292</v>
      </c>
      <c r="W13" s="58">
        <f>V22</f>
        <v>1.3002194099259115</v>
      </c>
      <c r="X13" s="58">
        <f>V21</f>
        <v>1.7728478029947288</v>
      </c>
    </row>
    <row r="14" spans="1:28">
      <c r="A14" s="56" t="s">
        <v>580</v>
      </c>
      <c r="B14" s="57">
        <v>44159</v>
      </c>
      <c r="C14" s="39" t="s">
        <v>549</v>
      </c>
      <c r="D14" s="39" t="s">
        <v>500</v>
      </c>
      <c r="E14" s="39" t="s">
        <v>452</v>
      </c>
      <c r="F14" s="39" t="s">
        <v>468</v>
      </c>
      <c r="G14" s="39" t="s">
        <v>660</v>
      </c>
      <c r="H14" s="39" t="s">
        <v>659</v>
      </c>
      <c r="I14" s="39">
        <v>255.98194885253901</v>
      </c>
      <c r="J14" s="39">
        <v>264.55459594726602</v>
      </c>
      <c r="K14" s="39">
        <v>247.47132873535199</v>
      </c>
      <c r="L14" s="39">
        <v>17715</v>
      </c>
      <c r="M14" s="39">
        <v>3464</v>
      </c>
      <c r="N14" s="40">
        <v>14251</v>
      </c>
      <c r="P14" s="58" t="s">
        <v>452</v>
      </c>
      <c r="Q14" s="58">
        <v>1</v>
      </c>
      <c r="R14" s="58">
        <f t="shared" si="2"/>
        <v>255.98194885253901</v>
      </c>
      <c r="S14" s="58">
        <v>1.0035754812053084</v>
      </c>
      <c r="T14" s="58">
        <f t="shared" si="1"/>
        <v>256.89720749955944</v>
      </c>
      <c r="U14" s="58"/>
      <c r="V14" s="58">
        <f t="shared" si="3"/>
        <v>2.5799854220864367</v>
      </c>
    </row>
    <row r="15" spans="1:28">
      <c r="A15" s="56" t="s">
        <v>580</v>
      </c>
      <c r="B15" s="57">
        <v>44159</v>
      </c>
      <c r="C15" s="39" t="s">
        <v>599</v>
      </c>
      <c r="D15" s="39" t="s">
        <v>501</v>
      </c>
      <c r="E15" s="39" t="s">
        <v>454</v>
      </c>
      <c r="F15" s="39" t="s">
        <v>468</v>
      </c>
      <c r="G15" s="39" t="s">
        <v>660</v>
      </c>
      <c r="H15" s="39" t="s">
        <v>659</v>
      </c>
      <c r="I15" s="39">
        <v>377.29779052734398</v>
      </c>
      <c r="J15" s="39">
        <v>388.12677001953102</v>
      </c>
      <c r="K15" s="39">
        <v>366.56753540039102</v>
      </c>
      <c r="L15" s="39">
        <v>17302</v>
      </c>
      <c r="M15" s="39">
        <v>4747</v>
      </c>
      <c r="N15" s="40">
        <v>12555</v>
      </c>
      <c r="P15" s="58" t="s">
        <v>454</v>
      </c>
      <c r="Q15" s="58">
        <v>1</v>
      </c>
      <c r="R15" s="58">
        <f t="shared" si="2"/>
        <v>377.29779052734398</v>
      </c>
      <c r="S15" s="58">
        <v>1.2273001132112138</v>
      </c>
      <c r="T15" s="58">
        <f t="shared" si="1"/>
        <v>463.0576210285501</v>
      </c>
      <c r="U15" s="58"/>
      <c r="V15" s="58">
        <f t="shared" si="3"/>
        <v>4.6504277857583718</v>
      </c>
    </row>
    <row r="16" spans="1:28">
      <c r="A16" s="56" t="s">
        <v>580</v>
      </c>
      <c r="B16" s="57">
        <v>44159</v>
      </c>
      <c r="C16" s="39" t="s">
        <v>600</v>
      </c>
      <c r="D16" s="39" t="s">
        <v>502</v>
      </c>
      <c r="E16" s="39" t="s">
        <v>456</v>
      </c>
      <c r="F16" s="39" t="s">
        <v>468</v>
      </c>
      <c r="G16" s="39" t="s">
        <v>660</v>
      </c>
      <c r="H16" s="39" t="s">
        <v>659</v>
      </c>
      <c r="I16" s="39">
        <v>157.67440795898401</v>
      </c>
      <c r="J16" s="39">
        <v>164.942306518555</v>
      </c>
      <c r="K16" s="39">
        <v>150.45112609863301</v>
      </c>
      <c r="L16" s="39">
        <v>14526</v>
      </c>
      <c r="M16" s="39">
        <v>1822</v>
      </c>
      <c r="N16" s="40">
        <v>12704</v>
      </c>
      <c r="P16" s="58" t="s">
        <v>456</v>
      </c>
      <c r="Q16" s="58">
        <v>1</v>
      </c>
      <c r="R16" s="58">
        <f t="shared" si="2"/>
        <v>157.67440795898401</v>
      </c>
      <c r="S16" s="58">
        <v>1.0977847828271707</v>
      </c>
      <c r="T16" s="58">
        <f t="shared" si="1"/>
        <v>173.09256569865599</v>
      </c>
      <c r="U16" s="58"/>
      <c r="V16" s="58">
        <f t="shared" si="3"/>
        <v>1.7383462456470538</v>
      </c>
    </row>
    <row r="17" spans="1:35">
      <c r="A17" s="56" t="s">
        <v>540</v>
      </c>
      <c r="B17" s="57">
        <v>44392</v>
      </c>
      <c r="C17" s="39" t="s">
        <v>88</v>
      </c>
      <c r="D17" s="39" t="s">
        <v>76</v>
      </c>
      <c r="E17" s="39" t="s">
        <v>447</v>
      </c>
      <c r="F17" s="39" t="s">
        <v>505</v>
      </c>
      <c r="G17" s="39" t="s">
        <v>538</v>
      </c>
      <c r="H17" s="39" t="s">
        <v>659</v>
      </c>
      <c r="I17" s="39">
        <v>1737.40625</v>
      </c>
      <c r="J17" s="39">
        <v>1770.48608398438</v>
      </c>
      <c r="K17" s="39">
        <v>1705.23095703125</v>
      </c>
      <c r="L17" s="39">
        <v>16885</v>
      </c>
      <c r="M17" s="39">
        <v>13029</v>
      </c>
      <c r="N17" s="40">
        <v>3856</v>
      </c>
      <c r="P17" s="58" t="s">
        <v>445</v>
      </c>
      <c r="Q17" s="58">
        <v>2</v>
      </c>
      <c r="R17" s="58">
        <f>AVERAGE(I20,I26)</f>
        <v>608.76510620117199</v>
      </c>
      <c r="S17" s="58">
        <v>1.0004118113727871</v>
      </c>
      <c r="T17" s="58">
        <f t="shared" si="1"/>
        <v>609.01580259526156</v>
      </c>
      <c r="U17" s="58">
        <f>AVERAGE(T17,T19,T22)</f>
        <v>1090.4767522277764</v>
      </c>
      <c r="V17" s="58">
        <f t="shared" ref="V17:V22" si="4">T17/$U$17</f>
        <v>0.55848581948315734</v>
      </c>
    </row>
    <row r="18" spans="1:35">
      <c r="A18" s="56" t="s">
        <v>540</v>
      </c>
      <c r="B18" s="57">
        <v>44392</v>
      </c>
      <c r="C18" s="39" t="s">
        <v>120</v>
      </c>
      <c r="D18" s="39" t="s">
        <v>89</v>
      </c>
      <c r="E18" s="39" t="s">
        <v>452</v>
      </c>
      <c r="F18" s="39" t="s">
        <v>505</v>
      </c>
      <c r="G18" s="39" t="s">
        <v>538</v>
      </c>
      <c r="H18" s="39" t="s">
        <v>659</v>
      </c>
      <c r="I18" s="39">
        <v>1204.24645996094</v>
      </c>
      <c r="J18" s="39">
        <v>1228.57250976563</v>
      </c>
      <c r="K18" s="39">
        <v>1180.41333007813</v>
      </c>
      <c r="L18" s="39">
        <v>16357</v>
      </c>
      <c r="M18" s="39">
        <v>10480</v>
      </c>
      <c r="N18" s="40">
        <v>5877</v>
      </c>
      <c r="P18" s="58" t="s">
        <v>447</v>
      </c>
      <c r="Q18" s="58">
        <v>2</v>
      </c>
      <c r="R18" s="58">
        <f>AVERAGE(I23,I17)</f>
        <v>2034.578369140625</v>
      </c>
      <c r="S18" s="58">
        <v>0.91614273889870612</v>
      </c>
      <c r="T18" s="58">
        <f>R18*S18</f>
        <v>1863.964199608555</v>
      </c>
      <c r="U18" s="58"/>
      <c r="V18" s="58">
        <f t="shared" si="4"/>
        <v>1.7093112675722721</v>
      </c>
    </row>
    <row r="19" spans="1:35">
      <c r="A19" s="56" t="s">
        <v>540</v>
      </c>
      <c r="B19" s="57">
        <v>44392</v>
      </c>
      <c r="C19" s="39" t="s">
        <v>91</v>
      </c>
      <c r="D19" s="39" t="s">
        <v>93</v>
      </c>
      <c r="E19" s="39" t="s">
        <v>454</v>
      </c>
      <c r="F19" s="39" t="s">
        <v>505</v>
      </c>
      <c r="G19" s="39" t="s">
        <v>538</v>
      </c>
      <c r="H19" s="39" t="s">
        <v>659</v>
      </c>
      <c r="I19" s="39">
        <v>1495.13610839844</v>
      </c>
      <c r="J19" s="39">
        <v>1523.75219726563</v>
      </c>
      <c r="K19" s="39">
        <v>1467.19958496094</v>
      </c>
      <c r="L19" s="39">
        <v>17057</v>
      </c>
      <c r="M19" s="39">
        <v>12271</v>
      </c>
      <c r="N19" s="40">
        <v>4786</v>
      </c>
      <c r="P19" s="58" t="s">
        <v>449</v>
      </c>
      <c r="Q19" s="58">
        <v>2</v>
      </c>
      <c r="R19" s="58">
        <f>AVERAGE(I21,I27)</f>
        <v>1211.2337036132799</v>
      </c>
      <c r="S19" s="58">
        <v>1.0275105547805188</v>
      </c>
      <c r="T19" s="58">
        <f t="shared" si="1"/>
        <v>1244.5554147685436</v>
      </c>
      <c r="U19" s="58"/>
      <c r="V19" s="58">
        <f t="shared" si="4"/>
        <v>1.1412947705909311</v>
      </c>
    </row>
    <row r="20" spans="1:35">
      <c r="A20" s="56" t="s">
        <v>540</v>
      </c>
      <c r="B20" s="57">
        <v>44392</v>
      </c>
      <c r="C20" s="39" t="s">
        <v>355</v>
      </c>
      <c r="D20" s="39" t="s">
        <v>97</v>
      </c>
      <c r="E20" s="39" t="s">
        <v>445</v>
      </c>
      <c r="F20" s="39" t="s">
        <v>505</v>
      </c>
      <c r="G20" s="39" t="s">
        <v>538</v>
      </c>
      <c r="H20" s="39" t="s">
        <v>659</v>
      </c>
      <c r="I20" s="39">
        <v>541.946044921875</v>
      </c>
      <c r="J20" s="39">
        <v>555.82092285156295</v>
      </c>
      <c r="K20" s="39">
        <v>528.23284912109398</v>
      </c>
      <c r="L20" s="39">
        <v>16352</v>
      </c>
      <c r="M20" s="39">
        <v>6036</v>
      </c>
      <c r="N20" s="40">
        <v>10316</v>
      </c>
      <c r="P20" s="58" t="s">
        <v>452</v>
      </c>
      <c r="Q20" s="58">
        <v>2</v>
      </c>
      <c r="R20" s="58">
        <f>AVERAGE(I18,I24)</f>
        <v>1447.932861328125</v>
      </c>
      <c r="S20" s="58">
        <v>0.96549069856892822</v>
      </c>
      <c r="T20" s="58">
        <f t="shared" si="1"/>
        <v>1397.9657097645984</v>
      </c>
      <c r="U20" s="58"/>
      <c r="V20" s="58">
        <f t="shared" si="4"/>
        <v>1.28197662802865</v>
      </c>
    </row>
    <row r="21" spans="1:35">
      <c r="A21" s="56" t="s">
        <v>540</v>
      </c>
      <c r="B21" s="57">
        <v>44392</v>
      </c>
      <c r="C21" s="39" t="s">
        <v>593</v>
      </c>
      <c r="D21" s="39" t="s">
        <v>101</v>
      </c>
      <c r="E21" s="39" t="s">
        <v>449</v>
      </c>
      <c r="F21" s="39" t="s">
        <v>505</v>
      </c>
      <c r="G21" s="39" t="s">
        <v>538</v>
      </c>
      <c r="H21" s="39" t="s">
        <v>659</v>
      </c>
      <c r="I21" s="39">
        <v>1050.22912597656</v>
      </c>
      <c r="J21" s="39">
        <v>1072.59191894531</v>
      </c>
      <c r="K21" s="39">
        <v>1028.28344726563</v>
      </c>
      <c r="L21" s="39">
        <v>15622</v>
      </c>
      <c r="M21" s="39">
        <v>9224</v>
      </c>
      <c r="N21" s="40">
        <v>6398</v>
      </c>
      <c r="P21" s="58" t="s">
        <v>454</v>
      </c>
      <c r="Q21" s="58">
        <v>2</v>
      </c>
      <c r="R21" s="58">
        <f>AVERAGE(I25,I19)</f>
        <v>1683.86376953125</v>
      </c>
      <c r="S21" s="58">
        <v>1.1481031597597791</v>
      </c>
      <c r="T21" s="58">
        <f t="shared" si="1"/>
        <v>1933.2493144038406</v>
      </c>
      <c r="U21" s="58"/>
      <c r="V21" s="58">
        <f t="shared" si="4"/>
        <v>1.7728478029947288</v>
      </c>
    </row>
    <row r="22" spans="1:35">
      <c r="A22" s="56" t="s">
        <v>540</v>
      </c>
      <c r="B22" s="57">
        <v>44392</v>
      </c>
      <c r="C22" s="39" t="s">
        <v>594</v>
      </c>
      <c r="D22" s="39" t="s">
        <v>105</v>
      </c>
      <c r="E22" s="39" t="s">
        <v>456</v>
      </c>
      <c r="F22" s="39" t="s">
        <v>505</v>
      </c>
      <c r="G22" s="39" t="s">
        <v>538</v>
      </c>
      <c r="H22" s="39" t="s">
        <v>659</v>
      </c>
      <c r="I22" s="39">
        <v>1293.42333984375</v>
      </c>
      <c r="J22" s="39">
        <v>1318.30749511719</v>
      </c>
      <c r="K22" s="39">
        <v>1269.0546875</v>
      </c>
      <c r="L22" s="39">
        <v>17561</v>
      </c>
      <c r="M22" s="39">
        <v>11712</v>
      </c>
      <c r="N22" s="40">
        <v>5849</v>
      </c>
      <c r="P22" s="58" t="s">
        <v>456</v>
      </c>
      <c r="Q22" s="58">
        <v>2</v>
      </c>
      <c r="R22" s="58">
        <f>AVERAGE(I22,I28)</f>
        <v>1458.84655761719</v>
      </c>
      <c r="S22" s="58">
        <v>0.97190416080179598</v>
      </c>
      <c r="T22" s="58">
        <f t="shared" si="1"/>
        <v>1417.8590393195238</v>
      </c>
      <c r="U22" s="58"/>
      <c r="V22" s="58">
        <f t="shared" si="4"/>
        <v>1.3002194099259115</v>
      </c>
    </row>
    <row r="23" spans="1:35">
      <c r="A23" s="56" t="s">
        <v>540</v>
      </c>
      <c r="B23" s="57">
        <v>44392</v>
      </c>
      <c r="C23" s="39" t="s">
        <v>92</v>
      </c>
      <c r="D23" s="39" t="s">
        <v>76</v>
      </c>
      <c r="E23" s="39" t="s">
        <v>447</v>
      </c>
      <c r="F23" s="39" t="s">
        <v>505</v>
      </c>
      <c r="G23" s="39" t="s">
        <v>538</v>
      </c>
      <c r="H23" s="39" t="s">
        <v>661</v>
      </c>
      <c r="I23" s="39">
        <v>2331.75048828125</v>
      </c>
      <c r="J23" s="39">
        <v>2377.20483398438</v>
      </c>
      <c r="K23" s="39">
        <v>2287.98706054688</v>
      </c>
      <c r="L23" s="39">
        <v>16735</v>
      </c>
      <c r="M23" s="39">
        <v>14429</v>
      </c>
      <c r="N23" s="40">
        <v>2306</v>
      </c>
    </row>
    <row r="24" spans="1:35">
      <c r="A24" s="56" t="s">
        <v>540</v>
      </c>
      <c r="B24" s="57">
        <v>44392</v>
      </c>
      <c r="C24" s="39" t="s">
        <v>111</v>
      </c>
      <c r="D24" s="39" t="s">
        <v>89</v>
      </c>
      <c r="E24" s="39" t="s">
        <v>452</v>
      </c>
      <c r="F24" s="39" t="s">
        <v>505</v>
      </c>
      <c r="G24" s="39" t="s">
        <v>538</v>
      </c>
      <c r="H24" s="39" t="s">
        <v>661</v>
      </c>
      <c r="I24" s="39">
        <v>1691.61926269531</v>
      </c>
      <c r="J24" s="39">
        <v>1723.27612304688</v>
      </c>
      <c r="K24" s="39">
        <v>1660.79187011719</v>
      </c>
      <c r="L24" s="39">
        <v>17504</v>
      </c>
      <c r="M24" s="39">
        <v>13348</v>
      </c>
      <c r="N24" s="40">
        <v>4156</v>
      </c>
    </row>
    <row r="25" spans="1:35">
      <c r="A25" s="56" t="s">
        <v>540</v>
      </c>
      <c r="B25" s="57">
        <v>44392</v>
      </c>
      <c r="C25" s="39" t="s">
        <v>95</v>
      </c>
      <c r="D25" s="39" t="s">
        <v>93</v>
      </c>
      <c r="E25" s="39" t="s">
        <v>454</v>
      </c>
      <c r="F25" s="39" t="s">
        <v>505</v>
      </c>
      <c r="G25" s="39" t="s">
        <v>538</v>
      </c>
      <c r="H25" s="39" t="s">
        <v>661</v>
      </c>
      <c r="I25" s="39">
        <v>1872.59143066406</v>
      </c>
      <c r="J25" s="39">
        <v>1910.10717773438</v>
      </c>
      <c r="K25" s="39">
        <v>1836.23510742188</v>
      </c>
      <c r="L25" s="39">
        <v>15257</v>
      </c>
      <c r="M25" s="39">
        <v>12151</v>
      </c>
      <c r="N25" s="40">
        <v>3106</v>
      </c>
    </row>
    <row r="26" spans="1:35">
      <c r="A26" s="56" t="s">
        <v>540</v>
      </c>
      <c r="B26" s="57">
        <v>44392</v>
      </c>
      <c r="C26" s="39" t="s">
        <v>352</v>
      </c>
      <c r="D26" s="39" t="s">
        <v>97</v>
      </c>
      <c r="E26" s="39" t="s">
        <v>445</v>
      </c>
      <c r="F26" s="39" t="s">
        <v>505</v>
      </c>
      <c r="G26" s="39" t="s">
        <v>538</v>
      </c>
      <c r="H26" s="39" t="s">
        <v>661</v>
      </c>
      <c r="I26" s="39">
        <v>675.58416748046898</v>
      </c>
      <c r="J26" s="39">
        <v>691.04345703125</v>
      </c>
      <c r="K26" s="39">
        <v>660.32537841796898</v>
      </c>
      <c r="L26" s="39">
        <v>17488</v>
      </c>
      <c r="M26" s="39">
        <v>7640</v>
      </c>
      <c r="N26" s="40">
        <v>9848</v>
      </c>
    </row>
    <row r="27" spans="1:35">
      <c r="A27" s="56" t="s">
        <v>540</v>
      </c>
      <c r="B27" s="57">
        <v>44392</v>
      </c>
      <c r="C27" s="39" t="s">
        <v>587</v>
      </c>
      <c r="D27" s="39" t="s">
        <v>101</v>
      </c>
      <c r="E27" s="39" t="s">
        <v>449</v>
      </c>
      <c r="F27" s="39" t="s">
        <v>505</v>
      </c>
      <c r="G27" s="39" t="s">
        <v>538</v>
      </c>
      <c r="H27" s="39" t="s">
        <v>661</v>
      </c>
      <c r="I27" s="39">
        <v>1372.23828125</v>
      </c>
      <c r="J27" s="39">
        <v>1399.43200683594</v>
      </c>
      <c r="K27" s="39">
        <v>1345.65881347656</v>
      </c>
      <c r="L27" s="39">
        <v>16264</v>
      </c>
      <c r="M27" s="39">
        <v>11198</v>
      </c>
      <c r="N27" s="40">
        <v>5066</v>
      </c>
    </row>
    <row r="28" spans="1:35">
      <c r="A28" s="56" t="s">
        <v>540</v>
      </c>
      <c r="B28" s="57">
        <v>44392</v>
      </c>
      <c r="C28" s="39" t="s">
        <v>585</v>
      </c>
      <c r="D28" s="39" t="s">
        <v>105</v>
      </c>
      <c r="E28" s="39" t="s">
        <v>456</v>
      </c>
      <c r="F28" s="39" t="s">
        <v>505</v>
      </c>
      <c r="G28" s="39" t="s">
        <v>538</v>
      </c>
      <c r="H28" s="39" t="s">
        <v>661</v>
      </c>
      <c r="I28" s="39">
        <v>1624.26977539063</v>
      </c>
      <c r="J28" s="39">
        <v>1654.9609375</v>
      </c>
      <c r="K28" s="39">
        <v>1594.35888671875</v>
      </c>
      <c r="L28" s="39">
        <v>17250</v>
      </c>
      <c r="M28" s="39">
        <v>12913</v>
      </c>
      <c r="N28" s="40">
        <v>4337</v>
      </c>
    </row>
    <row r="30" spans="1:35" ht="16.5" thickBot="1">
      <c r="A30" s="167" t="s">
        <v>664</v>
      </c>
      <c r="B30" s="167"/>
      <c r="C30" s="167"/>
      <c r="D30" s="167"/>
      <c r="E30" s="39"/>
      <c r="F30" s="39"/>
      <c r="G30" s="39"/>
      <c r="H30" s="39"/>
      <c r="I30" s="39"/>
      <c r="J30" s="39"/>
      <c r="K30" s="39"/>
      <c r="L30" s="39"/>
      <c r="M30" s="39"/>
      <c r="N30" s="40"/>
      <c r="P30" s="168" t="s">
        <v>662</v>
      </c>
      <c r="Q30" s="168"/>
      <c r="R30" s="168"/>
      <c r="W30" s="169" t="s">
        <v>523</v>
      </c>
      <c r="X30" s="169"/>
      <c r="AD30" s="169" t="s">
        <v>663</v>
      </c>
      <c r="AE30" s="169"/>
    </row>
    <row r="31" spans="1:35" ht="16.5" thickBot="1">
      <c r="A31" s="41" t="s">
        <v>428</v>
      </c>
      <c r="B31" s="41" t="s">
        <v>429</v>
      </c>
      <c r="C31" s="41" t="s">
        <v>9</v>
      </c>
      <c r="D31" s="41" t="s">
        <v>10</v>
      </c>
      <c r="E31" s="42" t="s">
        <v>430</v>
      </c>
      <c r="F31" s="42" t="s">
        <v>431</v>
      </c>
      <c r="G31" s="42" t="s">
        <v>432</v>
      </c>
      <c r="H31" s="42" t="s">
        <v>12</v>
      </c>
      <c r="I31" s="42" t="s">
        <v>13</v>
      </c>
      <c r="J31" s="42" t="s">
        <v>23</v>
      </c>
      <c r="K31" s="42" t="s">
        <v>24</v>
      </c>
      <c r="L31" s="42" t="s">
        <v>25</v>
      </c>
      <c r="M31" s="42" t="s">
        <v>26</v>
      </c>
      <c r="N31" s="42" t="s">
        <v>27</v>
      </c>
      <c r="P31" s="42" t="s">
        <v>10</v>
      </c>
      <c r="Q31" s="42" t="s">
        <v>441</v>
      </c>
      <c r="R31" s="42" t="s">
        <v>442</v>
      </c>
      <c r="S31" s="42" t="s">
        <v>524</v>
      </c>
      <c r="T31" s="42" t="s">
        <v>525</v>
      </c>
      <c r="U31" s="42" t="s">
        <v>526</v>
      </c>
      <c r="V31" s="42" t="s">
        <v>527</v>
      </c>
      <c r="W31" s="41" t="s">
        <v>528</v>
      </c>
      <c r="X31" s="41" t="s">
        <v>529</v>
      </c>
      <c r="Y31" s="42" t="s">
        <v>526</v>
      </c>
      <c r="Z31" s="42" t="s">
        <v>530</v>
      </c>
      <c r="AA31" s="42" t="s">
        <v>531</v>
      </c>
      <c r="AB31" s="42" t="s">
        <v>532</v>
      </c>
      <c r="AD31" s="41" t="s">
        <v>528</v>
      </c>
      <c r="AE31" s="41" t="s">
        <v>529</v>
      </c>
      <c r="AF31" s="42" t="s">
        <v>526</v>
      </c>
      <c r="AG31" s="42" t="s">
        <v>530</v>
      </c>
      <c r="AH31" s="42" t="s">
        <v>531</v>
      </c>
      <c r="AI31" s="42" t="s">
        <v>532</v>
      </c>
    </row>
    <row r="32" spans="1:35">
      <c r="A32" s="56" t="s">
        <v>433</v>
      </c>
      <c r="B32" s="57">
        <v>43368</v>
      </c>
      <c r="C32" s="56" t="s">
        <v>577</v>
      </c>
      <c r="D32" s="39" t="s">
        <v>434</v>
      </c>
      <c r="E32" s="39" t="s">
        <v>434</v>
      </c>
      <c r="F32" s="39" t="s">
        <v>435</v>
      </c>
      <c r="G32" s="39" t="s">
        <v>436</v>
      </c>
      <c r="H32" s="39" t="s">
        <v>662</v>
      </c>
      <c r="I32" s="39">
        <v>35.847507479999997</v>
      </c>
      <c r="J32" s="39">
        <v>38.915153500000002</v>
      </c>
      <c r="K32" s="39">
        <v>32.787841800000002</v>
      </c>
      <c r="L32" s="39">
        <v>17527</v>
      </c>
      <c r="M32" s="39">
        <v>526</v>
      </c>
      <c r="N32" s="40">
        <v>17001</v>
      </c>
      <c r="P32" s="58" t="s">
        <v>445</v>
      </c>
      <c r="Q32" s="58">
        <v>0</v>
      </c>
      <c r="R32" s="58">
        <f>I35</f>
        <v>20.393379209999999</v>
      </c>
      <c r="S32" s="58">
        <v>1.3672534209350311</v>
      </c>
      <c r="T32" s="58">
        <f>R32*S32</f>
        <v>27.882917489297842</v>
      </c>
      <c r="U32" s="58">
        <f>AVERAGE(T32,T34,T37)</f>
        <v>27.448128918498551</v>
      </c>
      <c r="V32" s="58">
        <f>T32/$U$32</f>
        <v>1.0158403719280942</v>
      </c>
      <c r="W32" s="58">
        <f>V32</f>
        <v>1.0158403719280942</v>
      </c>
      <c r="X32" s="58">
        <f>V33</f>
        <v>1.4059263908545945</v>
      </c>
      <c r="Y32" s="58">
        <f>AVERAGE(W32:W40)</f>
        <v>1</v>
      </c>
      <c r="Z32" s="58">
        <f>STDEV(W32:W40)</f>
        <v>0.15057889656114309</v>
      </c>
      <c r="AA32" s="58">
        <f>_xlfn.T.TEST(W32:W40,X32:X40,2,3)</f>
        <v>0.12895960212968105</v>
      </c>
      <c r="AB32" s="58" t="s">
        <v>533</v>
      </c>
      <c r="AD32" s="58">
        <f>W32</f>
        <v>1.0158403719280942</v>
      </c>
      <c r="AE32" s="58">
        <f>X32</f>
        <v>1.4059263908545945</v>
      </c>
      <c r="AF32" s="58">
        <f>AVERAGE(AD32:AD43)</f>
        <v>1.0000000000000002</v>
      </c>
      <c r="AG32" s="58">
        <f>STDEV(AD32:AD43)</f>
        <v>0.13053027864208688</v>
      </c>
      <c r="AH32" s="58">
        <f>_xlfn.T.TEST(AD32:AD43,AE32:AE43,2,3)</f>
        <v>3.6746242569387091E-2</v>
      </c>
      <c r="AI32" s="58" t="s">
        <v>546</v>
      </c>
    </row>
    <row r="33" spans="1:33">
      <c r="A33" s="56" t="s">
        <v>433</v>
      </c>
      <c r="B33" s="57">
        <v>43368</v>
      </c>
      <c r="C33" s="56" t="s">
        <v>560</v>
      </c>
      <c r="D33" s="39" t="s">
        <v>438</v>
      </c>
      <c r="E33" s="39" t="s">
        <v>438</v>
      </c>
      <c r="F33" s="39" t="s">
        <v>435</v>
      </c>
      <c r="G33" s="39" t="s">
        <v>436</v>
      </c>
      <c r="H33" s="39" t="s">
        <v>662</v>
      </c>
      <c r="I33" s="39">
        <v>44.403125760000002</v>
      </c>
      <c r="J33" s="39">
        <v>47.926586149999999</v>
      </c>
      <c r="K33" s="39">
        <v>40.890178679999998</v>
      </c>
      <c r="L33" s="39">
        <v>16523</v>
      </c>
      <c r="M33" s="39">
        <v>612</v>
      </c>
      <c r="N33" s="40">
        <v>15911</v>
      </c>
      <c r="P33" s="58" t="s">
        <v>447</v>
      </c>
      <c r="Q33" s="58">
        <v>0</v>
      </c>
      <c r="R33" s="58">
        <f>I32</f>
        <v>35.847507479999997</v>
      </c>
      <c r="S33" s="58">
        <v>1.0765057751261065</v>
      </c>
      <c r="T33" s="58">
        <f t="shared" ref="T33:T44" si="5">R33*S33</f>
        <v>38.590048826096293</v>
      </c>
      <c r="U33" s="58"/>
      <c r="V33" s="58">
        <f t="shared" ref="V33:V37" si="6">T33/$U$32</f>
        <v>1.4059263908545945</v>
      </c>
      <c r="W33" s="58">
        <f>V34</f>
        <v>0.88890914414144806</v>
      </c>
      <c r="X33" s="58">
        <f t="shared" ref="X33:X34" si="7">V34</f>
        <v>0.88890914414144806</v>
      </c>
      <c r="Y33" s="58" t="s">
        <v>534</v>
      </c>
      <c r="Z33" s="58" t="s">
        <v>535</v>
      </c>
      <c r="AD33" s="58">
        <f t="shared" ref="AD33:AD34" si="8">W33</f>
        <v>0.88890914414144806</v>
      </c>
      <c r="AE33" s="58">
        <f>AVERAGE(X33,X60)</f>
        <v>0.88890914414144806</v>
      </c>
      <c r="AF33" s="58" t="s">
        <v>534</v>
      </c>
      <c r="AG33" s="58" t="s">
        <v>535</v>
      </c>
    </row>
    <row r="34" spans="1:33">
      <c r="A34" s="56" t="s">
        <v>433</v>
      </c>
      <c r="B34" s="57">
        <v>43368</v>
      </c>
      <c r="C34" s="56" t="s">
        <v>590</v>
      </c>
      <c r="D34" s="39" t="s">
        <v>440</v>
      </c>
      <c r="E34" s="39" t="s">
        <v>440</v>
      </c>
      <c r="F34" s="39" t="s">
        <v>435</v>
      </c>
      <c r="G34" s="39" t="s">
        <v>436</v>
      </c>
      <c r="H34" s="39" t="s">
        <v>662</v>
      </c>
      <c r="I34" s="39">
        <v>37.736293789999998</v>
      </c>
      <c r="J34" s="39">
        <v>40.97506714</v>
      </c>
      <c r="K34" s="39">
        <v>34.506408690000001</v>
      </c>
      <c r="L34" s="39">
        <v>16568</v>
      </c>
      <c r="M34" s="39">
        <v>523</v>
      </c>
      <c r="N34" s="40">
        <v>16045</v>
      </c>
      <c r="P34" s="58" t="s">
        <v>449</v>
      </c>
      <c r="Q34" s="58">
        <v>0</v>
      </c>
      <c r="R34" s="58">
        <f>I36</f>
        <v>23.725418090000002</v>
      </c>
      <c r="S34" s="58">
        <v>1.0283862097886713</v>
      </c>
      <c r="T34" s="58">
        <f t="shared" si="5"/>
        <v>24.398892785226678</v>
      </c>
      <c r="U34" s="58"/>
      <c r="V34" s="58">
        <f t="shared" si="6"/>
        <v>0.88890914414144806</v>
      </c>
      <c r="W34" s="58">
        <f>V37</f>
        <v>1.0952504839304578</v>
      </c>
      <c r="X34" s="58">
        <f t="shared" si="7"/>
        <v>1.3707023215437013</v>
      </c>
      <c r="Y34" s="58">
        <f>AVERAGE(X32:X40)</f>
        <v>1.1565062134276853</v>
      </c>
      <c r="Z34" s="58">
        <f>STDEV(X32:X40)</f>
        <v>0.24773251223850357</v>
      </c>
      <c r="AD34" s="58">
        <f t="shared" si="8"/>
        <v>1.0952504839304578</v>
      </c>
      <c r="AE34" s="58">
        <f>AVERAGE(X34,X61)</f>
        <v>1.3707023215437013</v>
      </c>
      <c r="AF34" s="58">
        <f>AVERAGE(AE32:AE43)</f>
        <v>1.1550818002269161</v>
      </c>
      <c r="AG34" s="58">
        <f>STDEV(AE32:AE43)</f>
        <v>0.20026256881730328</v>
      </c>
    </row>
    <row r="35" spans="1:33">
      <c r="A35" s="56" t="s">
        <v>433</v>
      </c>
      <c r="B35" s="57">
        <v>43368</v>
      </c>
      <c r="C35" s="56" t="s">
        <v>597</v>
      </c>
      <c r="D35" s="39" t="s">
        <v>444</v>
      </c>
      <c r="E35" s="39" t="s">
        <v>444</v>
      </c>
      <c r="F35" s="39" t="s">
        <v>435</v>
      </c>
      <c r="G35" s="39" t="s">
        <v>436</v>
      </c>
      <c r="H35" s="39" t="s">
        <v>662</v>
      </c>
      <c r="I35" s="39">
        <v>20.393379209999999</v>
      </c>
      <c r="J35" s="39">
        <v>22.837562559999999</v>
      </c>
      <c r="K35" s="39">
        <v>17.95425797</v>
      </c>
      <c r="L35" s="39">
        <v>15595</v>
      </c>
      <c r="M35" s="39">
        <v>268</v>
      </c>
      <c r="N35" s="40">
        <v>15327</v>
      </c>
      <c r="P35" s="58" t="s">
        <v>452</v>
      </c>
      <c r="Q35" s="58">
        <v>0</v>
      </c>
      <c r="R35" s="58">
        <f>I33</f>
        <v>44.403125760000002</v>
      </c>
      <c r="S35" s="58">
        <v>0.8473100347478052</v>
      </c>
      <c r="T35" s="58">
        <f t="shared" si="5"/>
        <v>37.623214030616765</v>
      </c>
      <c r="U35" s="58"/>
      <c r="V35" s="58">
        <f t="shared" si="6"/>
        <v>1.3707023215437013</v>
      </c>
      <c r="W35" s="58">
        <f>V38</f>
        <v>1.0315200003409029</v>
      </c>
      <c r="X35" s="58">
        <f>V39</f>
        <v>0.73937140867821094</v>
      </c>
      <c r="AD35" s="58">
        <f>W35</f>
        <v>1.0315200003409029</v>
      </c>
      <c r="AE35" s="58">
        <f>X35</f>
        <v>0.73937140867821094</v>
      </c>
    </row>
    <row r="36" spans="1:33">
      <c r="A36" s="56" t="s">
        <v>433</v>
      </c>
      <c r="B36" s="57">
        <v>43368</v>
      </c>
      <c r="C36" s="56" t="s">
        <v>570</v>
      </c>
      <c r="D36" s="39" t="s">
        <v>446</v>
      </c>
      <c r="E36" s="39" t="s">
        <v>446</v>
      </c>
      <c r="F36" s="39" t="s">
        <v>435</v>
      </c>
      <c r="G36" s="39" t="s">
        <v>436</v>
      </c>
      <c r="H36" s="39" t="s">
        <v>662</v>
      </c>
      <c r="I36" s="39">
        <v>23.725418090000002</v>
      </c>
      <c r="J36" s="39">
        <v>26.34430695</v>
      </c>
      <c r="K36" s="39">
        <v>21.112346649999999</v>
      </c>
      <c r="L36" s="39">
        <v>15828</v>
      </c>
      <c r="M36" s="39">
        <v>316</v>
      </c>
      <c r="N36" s="40">
        <v>15512</v>
      </c>
      <c r="P36" s="58" t="s">
        <v>454</v>
      </c>
      <c r="Q36" s="58">
        <v>0</v>
      </c>
      <c r="R36" s="58">
        <f>I34</f>
        <v>37.736293789999998</v>
      </c>
      <c r="S36" s="58">
        <v>0.92221704723112985</v>
      </c>
      <c r="T36" s="58">
        <f t="shared" si="5"/>
        <v>34.801053432460222</v>
      </c>
      <c r="U36" s="58"/>
      <c r="V36" s="58">
        <f t="shared" si="6"/>
        <v>1.2678843623838489</v>
      </c>
      <c r="W36" s="58">
        <f>V40</f>
        <v>0.79400814202848757</v>
      </c>
      <c r="X36" s="58">
        <f>V41</f>
        <v>1.2083989662842314</v>
      </c>
      <c r="AD36" s="58">
        <f t="shared" ref="AD36:AD37" si="9">W36</f>
        <v>0.79400814202848757</v>
      </c>
      <c r="AE36" s="58">
        <f>X36</f>
        <v>1.2083989662842314</v>
      </c>
    </row>
    <row r="37" spans="1:33">
      <c r="A37" s="56" t="s">
        <v>433</v>
      </c>
      <c r="B37" s="57">
        <v>43368</v>
      </c>
      <c r="C37" s="56" t="s">
        <v>581</v>
      </c>
      <c r="D37" s="39" t="s">
        <v>448</v>
      </c>
      <c r="E37" s="39" t="s">
        <v>448</v>
      </c>
      <c r="F37" s="39" t="s">
        <v>435</v>
      </c>
      <c r="G37" s="39" t="s">
        <v>436</v>
      </c>
      <c r="H37" s="39" t="s">
        <v>662</v>
      </c>
      <c r="I37" s="39">
        <v>33.15087509</v>
      </c>
      <c r="J37" s="39">
        <v>36.284919739999999</v>
      </c>
      <c r="K37" s="39">
        <v>30.025157929999999</v>
      </c>
      <c r="L37" s="39">
        <v>15512</v>
      </c>
      <c r="M37" s="39">
        <v>431</v>
      </c>
      <c r="N37" s="40">
        <v>15081</v>
      </c>
      <c r="P37" s="58" t="s">
        <v>456</v>
      </c>
      <c r="Q37" s="58">
        <v>0</v>
      </c>
      <c r="R37" s="58">
        <f>I37</f>
        <v>33.15087509</v>
      </c>
      <c r="S37" s="58">
        <v>0.90684111352582486</v>
      </c>
      <c r="T37" s="58">
        <f t="shared" si="5"/>
        <v>30.062576480971128</v>
      </c>
      <c r="U37" s="58"/>
      <c r="V37" s="58">
        <f t="shared" si="6"/>
        <v>1.0952504839304578</v>
      </c>
      <c r="W37" s="58">
        <f>V43</f>
        <v>1.1744718576306097</v>
      </c>
      <c r="X37" s="58">
        <f>V42</f>
        <v>1.3972447332711064</v>
      </c>
      <c r="AD37" s="58">
        <f t="shared" si="9"/>
        <v>1.1744718576306097</v>
      </c>
      <c r="AE37" s="58">
        <f>X37</f>
        <v>1.3972447332711064</v>
      </c>
    </row>
    <row r="38" spans="1:33">
      <c r="A38" s="56" t="s">
        <v>580</v>
      </c>
      <c r="B38" s="57">
        <v>44159</v>
      </c>
      <c r="C38" s="39" t="s">
        <v>100</v>
      </c>
      <c r="D38" s="39" t="s">
        <v>495</v>
      </c>
      <c r="E38" s="39" t="s">
        <v>445</v>
      </c>
      <c r="F38" s="39" t="s">
        <v>468</v>
      </c>
      <c r="G38" s="39" t="s">
        <v>652</v>
      </c>
      <c r="H38" s="39" t="s">
        <v>662</v>
      </c>
      <c r="I38" s="39">
        <v>4.0713062286376998</v>
      </c>
      <c r="J38" s="39">
        <v>5.1943421363830602</v>
      </c>
      <c r="K38" s="39">
        <v>3.1236734390258798</v>
      </c>
      <c r="L38" s="39">
        <v>17368</v>
      </c>
      <c r="M38" s="39">
        <v>60</v>
      </c>
      <c r="N38" s="40">
        <v>17308</v>
      </c>
      <c r="P38" s="58" t="s">
        <v>445</v>
      </c>
      <c r="Q38" s="58">
        <v>1</v>
      </c>
      <c r="R38" s="58">
        <f>AVERAGE(I38,I44,I50,I51)</f>
        <v>2.0935618132352847</v>
      </c>
      <c r="S38" s="58">
        <v>1.1139705832186269</v>
      </c>
      <c r="T38" s="58">
        <f t="shared" si="5"/>
        <v>2.3321662740939559</v>
      </c>
      <c r="U38" s="58">
        <f>AVERAGE(T38,T40,T43)</f>
        <v>2.2609026226570572</v>
      </c>
      <c r="V38" s="58">
        <f>T38/$U$38</f>
        <v>1.0315200003409029</v>
      </c>
      <c r="W38" s="58">
        <f>V44</f>
        <v>0.76598596651677586</v>
      </c>
      <c r="X38" s="58">
        <f>V45</f>
        <v>0.94349164276689146</v>
      </c>
      <c r="AD38" s="58">
        <f>AVERAGE(W38,W77)</f>
        <v>0.8126941894224754</v>
      </c>
      <c r="AE38" s="58">
        <f>AVERAGE(X38,X77)</f>
        <v>1.1126197390479142</v>
      </c>
    </row>
    <row r="39" spans="1:33">
      <c r="A39" s="56" t="s">
        <v>580</v>
      </c>
      <c r="B39" s="57">
        <v>44159</v>
      </c>
      <c r="C39" s="39" t="s">
        <v>119</v>
      </c>
      <c r="D39" s="39" t="s">
        <v>498</v>
      </c>
      <c r="E39" s="39" t="s">
        <v>447</v>
      </c>
      <c r="F39" s="39" t="s">
        <v>468</v>
      </c>
      <c r="G39" s="39" t="s">
        <v>652</v>
      </c>
      <c r="H39" s="39" t="s">
        <v>662</v>
      </c>
      <c r="I39" s="39">
        <v>4.0583410263061497</v>
      </c>
      <c r="J39" s="39">
        <v>5.1880168914794904</v>
      </c>
      <c r="K39" s="39">
        <v>3.1064696311950701</v>
      </c>
      <c r="L39" s="39">
        <v>17133</v>
      </c>
      <c r="M39" s="39">
        <v>59</v>
      </c>
      <c r="N39" s="40">
        <v>17074</v>
      </c>
      <c r="P39" s="58" t="s">
        <v>447</v>
      </c>
      <c r="Q39" s="58">
        <v>1</v>
      </c>
      <c r="R39" s="58">
        <f>AVERAGE(I39,I45,I52,I53)</f>
        <v>1.9149318337440495</v>
      </c>
      <c r="S39" s="58">
        <v>0.87295366213105785</v>
      </c>
      <c r="T39" s="58">
        <f t="shared" si="5"/>
        <v>1.6716467569982101</v>
      </c>
      <c r="U39" s="58"/>
      <c r="V39" s="58">
        <f t="shared" ref="V39:V43" si="10">T39/$U$38</f>
        <v>0.73937140867821094</v>
      </c>
      <c r="W39" s="58">
        <f>V46</f>
        <v>1.0738975890509885</v>
      </c>
      <c r="X39" s="58">
        <f>V47</f>
        <v>1.1242093587751516</v>
      </c>
      <c r="AD39" s="58">
        <f t="shared" ref="AD39:AE40" si="11">AVERAGE(W39,W78)</f>
        <v>1.0866999017145549</v>
      </c>
      <c r="AE39" s="58">
        <f t="shared" si="11"/>
        <v>1.0492937486841809</v>
      </c>
    </row>
    <row r="40" spans="1:33">
      <c r="A40" s="56" t="s">
        <v>580</v>
      </c>
      <c r="B40" s="57">
        <v>44159</v>
      </c>
      <c r="C40" s="39" t="s">
        <v>103</v>
      </c>
      <c r="D40" s="39" t="s">
        <v>499</v>
      </c>
      <c r="E40" s="39" t="s">
        <v>449</v>
      </c>
      <c r="F40" s="39" t="s">
        <v>468</v>
      </c>
      <c r="G40" s="39" t="s">
        <v>652</v>
      </c>
      <c r="H40" s="39" t="s">
        <v>662</v>
      </c>
      <c r="I40" s="39">
        <v>2.9570882320404102</v>
      </c>
      <c r="J40" s="39">
        <v>3.8993887901306201</v>
      </c>
      <c r="K40" s="39">
        <v>2.1807763576507599</v>
      </c>
      <c r="L40" s="39">
        <v>18324</v>
      </c>
      <c r="M40" s="39">
        <v>46</v>
      </c>
      <c r="N40" s="40">
        <v>18278</v>
      </c>
      <c r="P40" s="58" t="s">
        <v>449</v>
      </c>
      <c r="Q40" s="58">
        <v>1</v>
      </c>
      <c r="R40" s="58">
        <f>AVERAGE(I40,I46,I54,I55)</f>
        <v>1.9930972456932059</v>
      </c>
      <c r="S40" s="58">
        <v>0.90069618760568637</v>
      </c>
      <c r="T40" s="58">
        <f t="shared" si="5"/>
        <v>1.7951750907232646</v>
      </c>
      <c r="U40" s="58"/>
      <c r="V40" s="58">
        <f t="shared" si="10"/>
        <v>0.79400814202848757</v>
      </c>
      <c r="W40" s="58">
        <f>V49</f>
        <v>1.1601164444322354</v>
      </c>
      <c r="X40" s="58">
        <f>V48</f>
        <v>1.3303019545338319</v>
      </c>
      <c r="AD40" s="58">
        <f t="shared" si="11"/>
        <v>1.1006059088629696</v>
      </c>
      <c r="AE40" s="58">
        <f t="shared" si="11"/>
        <v>1.2620899167489747</v>
      </c>
    </row>
    <row r="41" spans="1:33">
      <c r="A41" s="56" t="s">
        <v>580</v>
      </c>
      <c r="B41" s="57">
        <v>44159</v>
      </c>
      <c r="C41" s="39" t="s">
        <v>353</v>
      </c>
      <c r="D41" s="39" t="s">
        <v>500</v>
      </c>
      <c r="E41" s="39" t="s">
        <v>452</v>
      </c>
      <c r="F41" s="39" t="s">
        <v>468</v>
      </c>
      <c r="G41" s="39" t="s">
        <v>652</v>
      </c>
      <c r="H41" s="39" t="s">
        <v>662</v>
      </c>
      <c r="I41" s="39">
        <v>4.1918358802795401</v>
      </c>
      <c r="J41" s="39">
        <v>5.38084173202515</v>
      </c>
      <c r="K41" s="39">
        <v>3.19297099113464</v>
      </c>
      <c r="L41" s="39">
        <v>16026</v>
      </c>
      <c r="M41" s="39">
        <v>57</v>
      </c>
      <c r="N41" s="40">
        <v>15969</v>
      </c>
      <c r="P41" s="58" t="s">
        <v>452</v>
      </c>
      <c r="Q41" s="58">
        <v>1</v>
      </c>
      <c r="R41" s="58">
        <f>AVERAGE(I56,I57,I47,I41)</f>
        <v>2.7223387211561185</v>
      </c>
      <c r="S41" s="58">
        <v>1.0035754812053084</v>
      </c>
      <c r="T41" s="58">
        <f t="shared" si="5"/>
        <v>2.7320723920880954</v>
      </c>
      <c r="U41" s="58"/>
      <c r="V41" s="58">
        <f t="shared" si="10"/>
        <v>1.2083989662842314</v>
      </c>
      <c r="AD41" s="58">
        <f>W80</f>
        <v>0.93065216491017233</v>
      </c>
      <c r="AE41" s="58">
        <f>X80</f>
        <v>1.1100240007416788</v>
      </c>
    </row>
    <row r="42" spans="1:33">
      <c r="A42" s="56" t="s">
        <v>580</v>
      </c>
      <c r="B42" s="57">
        <v>44159</v>
      </c>
      <c r="C42" s="39" t="s">
        <v>605</v>
      </c>
      <c r="D42" s="39" t="s">
        <v>501</v>
      </c>
      <c r="E42" s="39" t="s">
        <v>454</v>
      </c>
      <c r="F42" s="39" t="s">
        <v>468</v>
      </c>
      <c r="G42" s="39" t="s">
        <v>652</v>
      </c>
      <c r="H42" s="39" t="s">
        <v>662</v>
      </c>
      <c r="I42" s="39">
        <v>4.3258128166198704</v>
      </c>
      <c r="J42" s="39">
        <v>5.5413923263549796</v>
      </c>
      <c r="K42" s="39">
        <v>3.3031127452850302</v>
      </c>
      <c r="L42" s="39">
        <v>15803</v>
      </c>
      <c r="M42" s="39">
        <v>58</v>
      </c>
      <c r="N42" s="40">
        <v>15745</v>
      </c>
      <c r="P42" s="58" t="s">
        <v>454</v>
      </c>
      <c r="Q42" s="58">
        <v>1</v>
      </c>
      <c r="R42" s="58">
        <f>AVERAGE(I42,I48,I58,I59)</f>
        <v>2.5739704966545105</v>
      </c>
      <c r="S42" s="58">
        <v>1.2273001132112138</v>
      </c>
      <c r="T42" s="58">
        <f t="shared" si="5"/>
        <v>3.159034281946405</v>
      </c>
      <c r="U42" s="58"/>
      <c r="V42" s="58">
        <f t="shared" si="10"/>
        <v>1.3972447332711064</v>
      </c>
      <c r="AD42" s="58">
        <f t="shared" ref="AD42:AE43" si="12">W81</f>
        <v>0.90827616680770762</v>
      </c>
      <c r="AE42" s="58">
        <f t="shared" si="12"/>
        <v>1.1512117086116296</v>
      </c>
    </row>
    <row r="43" spans="1:33">
      <c r="A43" s="56" t="s">
        <v>580</v>
      </c>
      <c r="B43" s="57">
        <v>44159</v>
      </c>
      <c r="C43" s="39" t="s">
        <v>606</v>
      </c>
      <c r="D43" s="39" t="s">
        <v>502</v>
      </c>
      <c r="E43" s="39" t="s">
        <v>456</v>
      </c>
      <c r="F43" s="39" t="s">
        <v>468</v>
      </c>
      <c r="G43" s="39" t="s">
        <v>652</v>
      </c>
      <c r="H43" s="39" t="s">
        <v>662</v>
      </c>
      <c r="I43" s="39">
        <v>3.5220181941986102</v>
      </c>
      <c r="J43" s="39">
        <v>4.6582770347595197</v>
      </c>
      <c r="K43" s="39">
        <v>2.5880477428436302</v>
      </c>
      <c r="L43" s="39">
        <v>15054</v>
      </c>
      <c r="M43" s="39">
        <v>45</v>
      </c>
      <c r="N43" s="40">
        <v>15009</v>
      </c>
      <c r="P43" s="58" t="s">
        <v>456</v>
      </c>
      <c r="Q43" s="58">
        <v>1</v>
      </c>
      <c r="R43" s="58">
        <f>AVERAGE(I49,I43,I60,I59)</f>
        <v>2.4188406914472576</v>
      </c>
      <c r="S43" s="58">
        <v>1.0977847828271707</v>
      </c>
      <c r="T43" s="58">
        <f t="shared" si="5"/>
        <v>2.6553665031539513</v>
      </c>
      <c r="U43" s="58"/>
      <c r="V43" s="58">
        <f t="shared" si="10"/>
        <v>1.1744718576306097</v>
      </c>
      <c r="AD43" s="58">
        <f t="shared" si="12"/>
        <v>1.1610716682821203</v>
      </c>
      <c r="AE43" s="58">
        <f t="shared" si="12"/>
        <v>1.1651895241153241</v>
      </c>
    </row>
    <row r="44" spans="1:33">
      <c r="A44" s="56" t="s">
        <v>537</v>
      </c>
      <c r="B44" s="57">
        <v>44160</v>
      </c>
      <c r="C44" s="39" t="s">
        <v>96</v>
      </c>
      <c r="D44" s="39" t="s">
        <v>495</v>
      </c>
      <c r="E44" s="39" t="s">
        <v>445</v>
      </c>
      <c r="F44" s="39" t="s">
        <v>468</v>
      </c>
      <c r="G44" s="39" t="s">
        <v>497</v>
      </c>
      <c r="H44" s="39" t="s">
        <v>662</v>
      </c>
      <c r="I44" s="39">
        <v>1.2383902072906501</v>
      </c>
      <c r="J44" s="39">
        <v>1.90587258338928</v>
      </c>
      <c r="K44" s="39">
        <v>0.74872630834579501</v>
      </c>
      <c r="L44" s="39">
        <v>17109</v>
      </c>
      <c r="M44" s="39">
        <v>18</v>
      </c>
      <c r="N44" s="40">
        <v>17091</v>
      </c>
      <c r="P44" s="58" t="s">
        <v>445</v>
      </c>
      <c r="Q44" s="58">
        <v>2</v>
      </c>
      <c r="R44" s="58">
        <f t="shared" ref="R44:R49" si="13">I68</f>
        <v>5.3756699562072798</v>
      </c>
      <c r="S44" s="58">
        <v>1.0004118113727871</v>
      </c>
      <c r="T44" s="58">
        <f t="shared" si="5"/>
        <v>5.3778837182315957</v>
      </c>
      <c r="U44" s="58">
        <f>AVERAGE(T44,T46,T49)</f>
        <v>7.0208645501520612</v>
      </c>
      <c r="V44" s="58">
        <f>T44/$U$44</f>
        <v>0.76598596651677586</v>
      </c>
    </row>
    <row r="45" spans="1:33">
      <c r="A45" s="56" t="s">
        <v>537</v>
      </c>
      <c r="B45" s="57">
        <v>44160</v>
      </c>
      <c r="C45" s="39" t="s">
        <v>115</v>
      </c>
      <c r="D45" s="39" t="s">
        <v>498</v>
      </c>
      <c r="E45" s="39" t="s">
        <v>447</v>
      </c>
      <c r="F45" s="39" t="s">
        <v>468</v>
      </c>
      <c r="G45" s="39" t="s">
        <v>497</v>
      </c>
      <c r="H45" s="39" t="s">
        <v>662</v>
      </c>
      <c r="I45" s="39">
        <v>1.1415810585021999</v>
      </c>
      <c r="J45" s="39">
        <v>1.80034911632538</v>
      </c>
      <c r="K45" s="39">
        <v>0.66740506887435902</v>
      </c>
      <c r="L45" s="39">
        <v>16497</v>
      </c>
      <c r="M45" s="39">
        <v>16</v>
      </c>
      <c r="N45" s="40">
        <v>16481</v>
      </c>
      <c r="P45" s="58" t="s">
        <v>447</v>
      </c>
      <c r="Q45" s="58">
        <v>2</v>
      </c>
      <c r="R45" s="58">
        <f t="shared" si="13"/>
        <v>7.2304530143737802</v>
      </c>
      <c r="S45" s="58">
        <v>0.91614273889870612</v>
      </c>
      <c r="T45" s="58">
        <f>R45*S45</f>
        <v>6.624127028066801</v>
      </c>
      <c r="U45" s="58"/>
      <c r="V45" s="58">
        <f t="shared" ref="V45:V49" si="14">T45/$U$44</f>
        <v>0.94349164276689146</v>
      </c>
    </row>
    <row r="46" spans="1:33">
      <c r="A46" s="56" t="s">
        <v>537</v>
      </c>
      <c r="B46" s="57">
        <v>44160</v>
      </c>
      <c r="C46" s="39" t="s">
        <v>99</v>
      </c>
      <c r="D46" s="39" t="s">
        <v>499</v>
      </c>
      <c r="E46" s="39" t="s">
        <v>449</v>
      </c>
      <c r="F46" s="39" t="s">
        <v>468</v>
      </c>
      <c r="G46" s="39" t="s">
        <v>497</v>
      </c>
      <c r="H46" s="39" t="s">
        <v>662</v>
      </c>
      <c r="I46" s="39">
        <v>0.87479221820831299</v>
      </c>
      <c r="J46" s="39">
        <v>1.42036700248718</v>
      </c>
      <c r="K46" s="39">
        <v>0.49092829227447499</v>
      </c>
      <c r="L46" s="39">
        <v>18835</v>
      </c>
      <c r="M46" s="39">
        <v>14</v>
      </c>
      <c r="N46" s="40">
        <v>18821</v>
      </c>
      <c r="P46" s="58" t="s">
        <v>449</v>
      </c>
      <c r="Q46" s="58">
        <v>2</v>
      </c>
      <c r="R46" s="58">
        <f t="shared" si="13"/>
        <v>7.3378219604492196</v>
      </c>
      <c r="S46" s="58">
        <v>1.0275105547805188</v>
      </c>
      <c r="T46" s="58">
        <f t="shared" ref="T46:T49" si="15">R46*S46</f>
        <v>7.5396895134618518</v>
      </c>
      <c r="U46" s="58"/>
      <c r="V46" s="58">
        <f t="shared" si="14"/>
        <v>1.0738975890509885</v>
      </c>
    </row>
    <row r="47" spans="1:33">
      <c r="A47" s="56" t="s">
        <v>537</v>
      </c>
      <c r="B47" s="57">
        <v>44160</v>
      </c>
      <c r="C47" s="39" t="s">
        <v>354</v>
      </c>
      <c r="D47" s="39" t="s">
        <v>500</v>
      </c>
      <c r="E47" s="39" t="s">
        <v>452</v>
      </c>
      <c r="F47" s="39" t="s">
        <v>468</v>
      </c>
      <c r="G47" s="39" t="s">
        <v>497</v>
      </c>
      <c r="H47" s="39" t="s">
        <v>662</v>
      </c>
      <c r="I47" s="39">
        <v>1.6836068630218499</v>
      </c>
      <c r="J47" s="39">
        <v>2.4360823631286599</v>
      </c>
      <c r="K47" s="39">
        <v>1.1049824953079199</v>
      </c>
      <c r="L47" s="39">
        <v>17482</v>
      </c>
      <c r="M47" s="39">
        <v>25</v>
      </c>
      <c r="N47" s="40">
        <v>17457</v>
      </c>
      <c r="P47" s="58" t="s">
        <v>452</v>
      </c>
      <c r="Q47" s="58">
        <v>2</v>
      </c>
      <c r="R47" s="58">
        <f t="shared" si="13"/>
        <v>8.1750364303588903</v>
      </c>
      <c r="S47" s="58">
        <v>0.96549069856892822</v>
      </c>
      <c r="T47" s="58">
        <f t="shared" si="15"/>
        <v>7.8929216339736419</v>
      </c>
      <c r="U47" s="58"/>
      <c r="V47" s="58">
        <f t="shared" si="14"/>
        <v>1.1242093587751516</v>
      </c>
    </row>
    <row r="48" spans="1:33">
      <c r="A48" s="56" t="s">
        <v>537</v>
      </c>
      <c r="B48" s="57">
        <v>44160</v>
      </c>
      <c r="C48" s="39" t="s">
        <v>567</v>
      </c>
      <c r="D48" s="39" t="s">
        <v>501</v>
      </c>
      <c r="E48" s="39" t="s">
        <v>454</v>
      </c>
      <c r="F48" s="39" t="s">
        <v>468</v>
      </c>
      <c r="G48" s="39" t="s">
        <v>497</v>
      </c>
      <c r="H48" s="39" t="s">
        <v>662</v>
      </c>
      <c r="I48" s="39">
        <v>1.56903696060181</v>
      </c>
      <c r="J48" s="39">
        <v>2.30427074432373</v>
      </c>
      <c r="K48" s="39">
        <v>1.01001524925232</v>
      </c>
      <c r="L48" s="39">
        <v>17257</v>
      </c>
      <c r="M48" s="39">
        <v>23</v>
      </c>
      <c r="N48" s="40">
        <v>17234</v>
      </c>
      <c r="P48" s="58" t="s">
        <v>454</v>
      </c>
      <c r="Q48" s="58">
        <v>2</v>
      </c>
      <c r="R48" s="58">
        <f t="shared" si="13"/>
        <v>8.1350440979003906</v>
      </c>
      <c r="S48" s="58">
        <v>1.1481031597597791</v>
      </c>
      <c r="T48" s="58">
        <f t="shared" si="15"/>
        <v>9.3398698335845793</v>
      </c>
      <c r="U48" s="58"/>
      <c r="V48" s="58">
        <f t="shared" si="14"/>
        <v>1.3303019545338319</v>
      </c>
    </row>
    <row r="49" spans="1:22">
      <c r="A49" s="56" t="s">
        <v>537</v>
      </c>
      <c r="B49" s="57">
        <v>44160</v>
      </c>
      <c r="C49" s="39" t="s">
        <v>571</v>
      </c>
      <c r="D49" s="39" t="s">
        <v>502</v>
      </c>
      <c r="E49" s="39" t="s">
        <v>456</v>
      </c>
      <c r="F49" s="39" t="s">
        <v>468</v>
      </c>
      <c r="G49" s="39" t="s">
        <v>497</v>
      </c>
      <c r="H49" s="39" t="s">
        <v>662</v>
      </c>
      <c r="I49" s="39">
        <v>1.7908345460891699</v>
      </c>
      <c r="J49" s="39">
        <v>2.59128737449646</v>
      </c>
      <c r="K49" s="39">
        <v>1.1753395795822099</v>
      </c>
      <c r="L49" s="39">
        <v>16436</v>
      </c>
      <c r="M49" s="39">
        <v>25</v>
      </c>
      <c r="N49" s="40">
        <v>16411</v>
      </c>
      <c r="P49" s="58" t="s">
        <v>456</v>
      </c>
      <c r="Q49" s="58">
        <v>2</v>
      </c>
      <c r="R49" s="58">
        <f t="shared" si="13"/>
        <v>8.3804769515991193</v>
      </c>
      <c r="S49" s="58">
        <v>0.97190416080179598</v>
      </c>
      <c r="T49" s="58">
        <f t="shared" si="15"/>
        <v>8.1450204187627353</v>
      </c>
      <c r="U49" s="58"/>
      <c r="V49" s="58">
        <f t="shared" si="14"/>
        <v>1.1601164444322354</v>
      </c>
    </row>
    <row r="50" spans="1:22">
      <c r="A50" s="56" t="s">
        <v>503</v>
      </c>
      <c r="B50" s="57">
        <v>44186</v>
      </c>
      <c r="C50" s="39" t="s">
        <v>130</v>
      </c>
      <c r="D50" s="39" t="s">
        <v>495</v>
      </c>
      <c r="E50" s="39" t="s">
        <v>445</v>
      </c>
      <c r="F50" s="39" t="s">
        <v>496</v>
      </c>
      <c r="G50" s="39" t="s">
        <v>483</v>
      </c>
      <c r="H50" s="39" t="s">
        <v>662</v>
      </c>
      <c r="I50" s="39">
        <v>0.771709144115448</v>
      </c>
      <c r="J50" s="39">
        <v>1.32702136039734</v>
      </c>
      <c r="K50" s="39">
        <v>0.39841932058334401</v>
      </c>
      <c r="L50" s="39">
        <v>16775</v>
      </c>
      <c r="M50" s="39">
        <v>11</v>
      </c>
      <c r="N50" s="40">
        <v>16764</v>
      </c>
    </row>
    <row r="51" spans="1:22">
      <c r="A51" s="56" t="s">
        <v>503</v>
      </c>
      <c r="B51" s="57">
        <v>44186</v>
      </c>
      <c r="C51" s="39" t="s">
        <v>565</v>
      </c>
      <c r="D51" s="39" t="s">
        <v>495</v>
      </c>
      <c r="E51" s="39" t="s">
        <v>445</v>
      </c>
      <c r="F51" s="39" t="s">
        <v>496</v>
      </c>
      <c r="G51" s="39" t="s">
        <v>483</v>
      </c>
      <c r="H51" s="39" t="s">
        <v>662</v>
      </c>
      <c r="I51" s="39">
        <v>2.2928416728973402</v>
      </c>
      <c r="J51" s="39">
        <v>3.17016649246216</v>
      </c>
      <c r="K51" s="39">
        <v>1.5948584079742401</v>
      </c>
      <c r="L51" s="39">
        <v>16949</v>
      </c>
      <c r="M51" s="39">
        <v>33</v>
      </c>
      <c r="N51" s="40">
        <v>16916</v>
      </c>
    </row>
    <row r="52" spans="1:22">
      <c r="A52" s="56" t="s">
        <v>503</v>
      </c>
      <c r="B52" s="57">
        <v>44186</v>
      </c>
      <c r="C52" s="39" t="s">
        <v>112</v>
      </c>
      <c r="D52" s="39" t="s">
        <v>498</v>
      </c>
      <c r="E52" s="39" t="s">
        <v>447</v>
      </c>
      <c r="F52" s="39" t="s">
        <v>496</v>
      </c>
      <c r="G52" s="39" t="s">
        <v>483</v>
      </c>
      <c r="H52" s="39" t="s">
        <v>662</v>
      </c>
      <c r="I52" s="39">
        <v>0.40495800971984902</v>
      </c>
      <c r="J52" s="39">
        <v>0.82788306474685702</v>
      </c>
      <c r="K52" s="39">
        <v>0.15859195590019201</v>
      </c>
      <c r="L52" s="39">
        <v>17434</v>
      </c>
      <c r="M52" s="39">
        <v>6</v>
      </c>
      <c r="N52" s="40">
        <v>17428</v>
      </c>
    </row>
    <row r="53" spans="1:22">
      <c r="A53" s="56" t="s">
        <v>503</v>
      </c>
      <c r="B53" s="57">
        <v>44186</v>
      </c>
      <c r="C53" s="39" t="s">
        <v>581</v>
      </c>
      <c r="D53" s="39" t="s">
        <v>498</v>
      </c>
      <c r="E53" s="39" t="s">
        <v>447</v>
      </c>
      <c r="F53" s="39" t="s">
        <v>496</v>
      </c>
      <c r="G53" s="39" t="s">
        <v>483</v>
      </c>
      <c r="H53" s="39" t="s">
        <v>662</v>
      </c>
      <c r="I53" s="39">
        <v>2.0548472404479998</v>
      </c>
      <c r="J53" s="39">
        <v>2.8999342918396001</v>
      </c>
      <c r="K53" s="39">
        <v>1.39272356033325</v>
      </c>
      <c r="L53" s="39">
        <v>16618</v>
      </c>
      <c r="M53" s="39">
        <v>29</v>
      </c>
      <c r="N53" s="40">
        <v>16589</v>
      </c>
    </row>
    <row r="54" spans="1:22">
      <c r="A54" s="56" t="s">
        <v>503</v>
      </c>
      <c r="B54" s="57">
        <v>44186</v>
      </c>
      <c r="C54" s="39" t="s">
        <v>131</v>
      </c>
      <c r="D54" s="39" t="s">
        <v>499</v>
      </c>
      <c r="E54" s="39" t="s">
        <v>449</v>
      </c>
      <c r="F54" s="39" t="s">
        <v>496</v>
      </c>
      <c r="G54" s="39" t="s">
        <v>483</v>
      </c>
      <c r="H54" s="39" t="s">
        <v>662</v>
      </c>
      <c r="I54" s="39">
        <v>1.0851799249648999</v>
      </c>
      <c r="J54" s="39">
        <v>1.71137714385986</v>
      </c>
      <c r="K54" s="39">
        <v>0.63443738222122203</v>
      </c>
      <c r="L54" s="39">
        <v>17354</v>
      </c>
      <c r="M54" s="39">
        <v>16</v>
      </c>
      <c r="N54" s="40">
        <v>17338</v>
      </c>
    </row>
    <row r="55" spans="1:22">
      <c r="A55" s="56" t="s">
        <v>503</v>
      </c>
      <c r="B55" s="57">
        <v>44186</v>
      </c>
      <c r="C55" s="39" t="s">
        <v>582</v>
      </c>
      <c r="D55" s="39" t="s">
        <v>499</v>
      </c>
      <c r="E55" s="39" t="s">
        <v>449</v>
      </c>
      <c r="F55" s="39" t="s">
        <v>496</v>
      </c>
      <c r="G55" s="39" t="s">
        <v>483</v>
      </c>
      <c r="H55" s="39" t="s">
        <v>662</v>
      </c>
      <c r="I55" s="39">
        <v>3.0553286075592001</v>
      </c>
      <c r="J55" s="39">
        <v>4.0407676696777299</v>
      </c>
      <c r="K55" s="39">
        <v>2.2452332973480198</v>
      </c>
      <c r="L55" s="39">
        <v>17350</v>
      </c>
      <c r="M55" s="39">
        <v>45</v>
      </c>
      <c r="N55" s="40">
        <v>17305</v>
      </c>
    </row>
    <row r="56" spans="1:22">
      <c r="A56" s="56" t="s">
        <v>503</v>
      </c>
      <c r="B56" s="57">
        <v>44186</v>
      </c>
      <c r="C56" s="39" t="s">
        <v>358</v>
      </c>
      <c r="D56" s="39" t="s">
        <v>500</v>
      </c>
      <c r="E56" s="39" t="s">
        <v>452</v>
      </c>
      <c r="F56" s="39" t="s">
        <v>496</v>
      </c>
      <c r="G56" s="39" t="s">
        <v>483</v>
      </c>
      <c r="H56" s="39" t="s">
        <v>662</v>
      </c>
      <c r="I56" s="39">
        <v>0.53387969732284501</v>
      </c>
      <c r="J56" s="39">
        <v>0.99982094764709495</v>
      </c>
      <c r="K56" s="39">
        <v>0.241684004664421</v>
      </c>
      <c r="L56" s="39">
        <v>17633</v>
      </c>
      <c r="M56" s="39">
        <v>8</v>
      </c>
      <c r="N56" s="40">
        <v>17625</v>
      </c>
    </row>
    <row r="57" spans="1:22">
      <c r="A57" s="56" t="s">
        <v>503</v>
      </c>
      <c r="B57" s="57">
        <v>44186</v>
      </c>
      <c r="C57" s="39" t="s">
        <v>551</v>
      </c>
      <c r="D57" s="39" t="s">
        <v>500</v>
      </c>
      <c r="E57" s="39" t="s">
        <v>452</v>
      </c>
      <c r="F57" s="39" t="s">
        <v>496</v>
      </c>
      <c r="G57" s="39" t="s">
        <v>483</v>
      </c>
      <c r="H57" s="39" t="s">
        <v>662</v>
      </c>
      <c r="I57" s="39">
        <v>4.4800324440002397</v>
      </c>
      <c r="J57" s="39">
        <v>5.7390546798706099</v>
      </c>
      <c r="K57" s="39">
        <v>3.4208192825317401</v>
      </c>
      <c r="L57" s="39">
        <v>15260</v>
      </c>
      <c r="M57" s="39">
        <v>58</v>
      </c>
      <c r="N57" s="40">
        <v>15202</v>
      </c>
    </row>
    <row r="58" spans="1:22">
      <c r="A58" s="56" t="s">
        <v>503</v>
      </c>
      <c r="B58" s="57">
        <v>44186</v>
      </c>
      <c r="C58" s="39" t="s">
        <v>462</v>
      </c>
      <c r="D58" s="39" t="s">
        <v>501</v>
      </c>
      <c r="E58" s="39" t="s">
        <v>454</v>
      </c>
      <c r="F58" s="39" t="s">
        <v>496</v>
      </c>
      <c r="G58" s="39" t="s">
        <v>483</v>
      </c>
      <c r="H58" s="39" t="s">
        <v>662</v>
      </c>
      <c r="I58" s="39">
        <v>0.75925827026367199</v>
      </c>
      <c r="J58" s="39">
        <v>1.3056058883667001</v>
      </c>
      <c r="K58" s="39">
        <v>0.39199212193489102</v>
      </c>
      <c r="L58" s="39">
        <v>17050</v>
      </c>
      <c r="M58" s="39">
        <v>11</v>
      </c>
      <c r="N58" s="40">
        <v>17039</v>
      </c>
    </row>
    <row r="59" spans="1:22">
      <c r="A59" s="56" t="s">
        <v>503</v>
      </c>
      <c r="B59" s="57">
        <v>44186</v>
      </c>
      <c r="C59" s="39" t="s">
        <v>583</v>
      </c>
      <c r="D59" s="39" t="s">
        <v>501</v>
      </c>
      <c r="E59" s="39" t="s">
        <v>454</v>
      </c>
      <c r="F59" s="39" t="s">
        <v>496</v>
      </c>
      <c r="G59" s="39" t="s">
        <v>483</v>
      </c>
      <c r="H59" s="39" t="s">
        <v>662</v>
      </c>
      <c r="I59" s="39">
        <v>3.64177393913269</v>
      </c>
      <c r="J59" s="39">
        <v>4.7389416694641104</v>
      </c>
      <c r="K59" s="39">
        <v>2.7291297912597701</v>
      </c>
      <c r="L59" s="39">
        <v>16501</v>
      </c>
      <c r="M59" s="39">
        <v>51</v>
      </c>
      <c r="N59" s="40">
        <v>16450</v>
      </c>
    </row>
    <row r="60" spans="1:22">
      <c r="A60" s="56" t="s">
        <v>503</v>
      </c>
      <c r="B60" s="57">
        <v>44186</v>
      </c>
      <c r="C60" s="39" t="s">
        <v>461</v>
      </c>
      <c r="D60" s="39" t="s">
        <v>502</v>
      </c>
      <c r="E60" s="39" t="s">
        <v>456</v>
      </c>
      <c r="F60" s="39" t="s">
        <v>496</v>
      </c>
      <c r="G60" s="39" t="s">
        <v>483</v>
      </c>
      <c r="H60" s="39" t="s">
        <v>662</v>
      </c>
      <c r="I60" s="39">
        <v>0.72073608636856101</v>
      </c>
      <c r="J60" s="39">
        <v>1.2393494844436601</v>
      </c>
      <c r="K60" s="39">
        <v>0.37210676074027998</v>
      </c>
      <c r="L60" s="39">
        <v>17961</v>
      </c>
      <c r="M60" s="39">
        <v>11</v>
      </c>
      <c r="N60" s="40">
        <v>17950</v>
      </c>
    </row>
    <row r="61" spans="1:22">
      <c r="A61" s="56" t="s">
        <v>503</v>
      </c>
      <c r="B61" s="57">
        <v>44186</v>
      </c>
      <c r="C61" s="39" t="s">
        <v>584</v>
      </c>
      <c r="D61" s="39" t="s">
        <v>502</v>
      </c>
      <c r="E61" s="39" t="s">
        <v>456</v>
      </c>
      <c r="F61" s="39" t="s">
        <v>496</v>
      </c>
      <c r="G61" s="39" t="s">
        <v>483</v>
      </c>
      <c r="H61" s="39" t="s">
        <v>662</v>
      </c>
      <c r="I61" s="39">
        <v>3.04500436782837</v>
      </c>
      <c r="J61" s="39">
        <v>4.1557693481445304</v>
      </c>
      <c r="K61" s="39">
        <v>2.1528477668762198</v>
      </c>
      <c r="L61" s="39">
        <v>13927</v>
      </c>
      <c r="M61" s="39">
        <v>36</v>
      </c>
      <c r="N61" s="40">
        <v>13891</v>
      </c>
    </row>
    <row r="62" spans="1:22">
      <c r="A62" s="56" t="s">
        <v>510</v>
      </c>
      <c r="B62" s="57">
        <v>44393</v>
      </c>
      <c r="C62" s="39" t="s">
        <v>75</v>
      </c>
      <c r="D62" s="39" t="s">
        <v>76</v>
      </c>
      <c r="E62" s="39" t="s">
        <v>447</v>
      </c>
      <c r="F62" s="39" t="s">
        <v>511</v>
      </c>
      <c r="G62" s="39" t="s">
        <v>483</v>
      </c>
      <c r="H62" s="39" t="s">
        <v>664</v>
      </c>
      <c r="I62" s="39">
        <v>6.0929307937622097</v>
      </c>
      <c r="J62" s="39">
        <v>7.4874830245971697</v>
      </c>
      <c r="K62" s="39">
        <v>4.8841657638549796</v>
      </c>
      <c r="L62" s="39">
        <v>16455</v>
      </c>
      <c r="M62" s="39">
        <v>85</v>
      </c>
      <c r="N62" s="40">
        <v>16370</v>
      </c>
    </row>
    <row r="63" spans="1:22">
      <c r="A63" s="56" t="s">
        <v>510</v>
      </c>
      <c r="B63" s="57">
        <v>44393</v>
      </c>
      <c r="C63" s="39" t="s">
        <v>116</v>
      </c>
      <c r="D63" s="39" t="s">
        <v>89</v>
      </c>
      <c r="E63" s="39" t="s">
        <v>452</v>
      </c>
      <c r="F63" s="39" t="s">
        <v>511</v>
      </c>
      <c r="G63" s="39" t="s">
        <v>483</v>
      </c>
      <c r="H63" s="39" t="s">
        <v>664</v>
      </c>
      <c r="I63" s="39">
        <v>4.6560239791870099</v>
      </c>
      <c r="J63" s="39">
        <v>5.9181237220764196</v>
      </c>
      <c r="K63" s="39">
        <v>3.5882418155670202</v>
      </c>
      <c r="L63" s="39">
        <v>15697</v>
      </c>
      <c r="M63" s="39">
        <v>62</v>
      </c>
      <c r="N63" s="40">
        <v>15635</v>
      </c>
    </row>
    <row r="64" spans="1:22">
      <c r="A64" s="56" t="s">
        <v>510</v>
      </c>
      <c r="B64" s="57">
        <v>44393</v>
      </c>
      <c r="C64" s="39" t="s">
        <v>86</v>
      </c>
      <c r="D64" s="39" t="s">
        <v>93</v>
      </c>
      <c r="E64" s="39" t="s">
        <v>454</v>
      </c>
      <c r="F64" s="39" t="s">
        <v>511</v>
      </c>
      <c r="G64" s="39" t="s">
        <v>483</v>
      </c>
      <c r="H64" s="39" t="s">
        <v>664</v>
      </c>
      <c r="I64" s="39">
        <v>5.6625852584838903</v>
      </c>
      <c r="J64" s="39">
        <v>7.0012350082397496</v>
      </c>
      <c r="K64" s="39">
        <v>4.5073294639587402</v>
      </c>
      <c r="L64" s="39">
        <v>16661</v>
      </c>
      <c r="M64" s="39">
        <v>80</v>
      </c>
      <c r="N64" s="40">
        <v>16581</v>
      </c>
    </row>
    <row r="65" spans="1:28">
      <c r="A65" s="56" t="s">
        <v>510</v>
      </c>
      <c r="B65" s="57">
        <v>44393</v>
      </c>
      <c r="C65" s="39" t="s">
        <v>357</v>
      </c>
      <c r="D65" s="39" t="s">
        <v>97</v>
      </c>
      <c r="E65" s="39" t="s">
        <v>445</v>
      </c>
      <c r="F65" s="39" t="s">
        <v>511</v>
      </c>
      <c r="G65" s="39" t="s">
        <v>483</v>
      </c>
      <c r="H65" s="39" t="s">
        <v>664</v>
      </c>
      <c r="I65" s="39">
        <v>4.6265754699706996</v>
      </c>
      <c r="J65" s="39">
        <v>5.8010492324829102</v>
      </c>
      <c r="K65" s="39">
        <v>3.623046875</v>
      </c>
      <c r="L65" s="39">
        <v>17835</v>
      </c>
      <c r="M65" s="39">
        <v>70</v>
      </c>
      <c r="N65" s="40">
        <v>17765</v>
      </c>
    </row>
    <row r="66" spans="1:28">
      <c r="A66" s="56" t="s">
        <v>510</v>
      </c>
      <c r="B66" s="57">
        <v>44393</v>
      </c>
      <c r="C66" s="39" t="s">
        <v>553</v>
      </c>
      <c r="D66" s="39" t="s">
        <v>101</v>
      </c>
      <c r="E66" s="39" t="s">
        <v>449</v>
      </c>
      <c r="F66" s="39" t="s">
        <v>511</v>
      </c>
      <c r="G66" s="39" t="s">
        <v>483</v>
      </c>
      <c r="H66" s="39" t="s">
        <v>664</v>
      </c>
      <c r="I66" s="39">
        <v>4.9107575416564897</v>
      </c>
      <c r="J66" s="39">
        <v>6.1481094360351598</v>
      </c>
      <c r="K66" s="39">
        <v>3.8523826599121098</v>
      </c>
      <c r="L66" s="39">
        <v>17045</v>
      </c>
      <c r="M66" s="39">
        <v>71</v>
      </c>
      <c r="N66" s="40">
        <v>16974</v>
      </c>
    </row>
    <row r="67" spans="1:28">
      <c r="A67" s="56" t="s">
        <v>510</v>
      </c>
      <c r="B67" s="57">
        <v>44393</v>
      </c>
      <c r="C67" s="39" t="s">
        <v>554</v>
      </c>
      <c r="D67" s="39" t="s">
        <v>105</v>
      </c>
      <c r="E67" s="39" t="s">
        <v>456</v>
      </c>
      <c r="F67" s="39" t="s">
        <v>511</v>
      </c>
      <c r="G67" s="39" t="s">
        <v>483</v>
      </c>
      <c r="H67" s="39" t="s">
        <v>664</v>
      </c>
      <c r="I67" s="39">
        <v>6.5875339508056596</v>
      </c>
      <c r="J67" s="39">
        <v>8.0679864883422905</v>
      </c>
      <c r="K67" s="39">
        <v>5.3012661933898899</v>
      </c>
      <c r="L67" s="39">
        <v>15760</v>
      </c>
      <c r="M67" s="39">
        <v>88</v>
      </c>
      <c r="N67" s="40">
        <v>15672</v>
      </c>
    </row>
    <row r="68" spans="1:28">
      <c r="A68" s="56" t="s">
        <v>510</v>
      </c>
      <c r="B68" s="57">
        <v>44393</v>
      </c>
      <c r="C68" s="39" t="s">
        <v>576</v>
      </c>
      <c r="D68" s="39" t="s">
        <v>512</v>
      </c>
      <c r="E68" s="39" t="s">
        <v>445</v>
      </c>
      <c r="F68" s="39" t="s">
        <v>513</v>
      </c>
      <c r="G68" s="39" t="s">
        <v>483</v>
      </c>
      <c r="H68" s="39" t="s">
        <v>664</v>
      </c>
      <c r="I68" s="39">
        <v>5.3756699562072798</v>
      </c>
      <c r="J68" s="39">
        <v>6.7006182670593297</v>
      </c>
      <c r="K68" s="39">
        <v>4.2388482093811</v>
      </c>
      <c r="L68" s="39">
        <v>16232</v>
      </c>
      <c r="M68" s="39">
        <v>74</v>
      </c>
      <c r="N68" s="40">
        <v>16158</v>
      </c>
    </row>
    <row r="69" spans="1:28">
      <c r="A69" s="56" t="s">
        <v>510</v>
      </c>
      <c r="B69" s="57">
        <v>44393</v>
      </c>
      <c r="C69" s="39" t="s">
        <v>577</v>
      </c>
      <c r="D69" s="39" t="s">
        <v>514</v>
      </c>
      <c r="E69" s="39" t="s">
        <v>447</v>
      </c>
      <c r="F69" s="39" t="s">
        <v>513</v>
      </c>
      <c r="G69" s="39" t="s">
        <v>483</v>
      </c>
      <c r="H69" s="39" t="s">
        <v>664</v>
      </c>
      <c r="I69" s="39">
        <v>7.2304530143737802</v>
      </c>
      <c r="J69" s="39">
        <v>8.5886402130127006</v>
      </c>
      <c r="K69" s="39">
        <v>5.8738317489623997</v>
      </c>
      <c r="L69" s="39">
        <v>17790</v>
      </c>
      <c r="M69" s="39">
        <v>109</v>
      </c>
      <c r="N69" s="40">
        <v>17681</v>
      </c>
    </row>
    <row r="70" spans="1:28">
      <c r="A70" s="56" t="s">
        <v>510</v>
      </c>
      <c r="B70" s="57">
        <v>44393</v>
      </c>
      <c r="C70" s="39" t="s">
        <v>578</v>
      </c>
      <c r="D70" s="39" t="s">
        <v>515</v>
      </c>
      <c r="E70" s="39" t="s">
        <v>449</v>
      </c>
      <c r="F70" s="39" t="s">
        <v>513</v>
      </c>
      <c r="G70" s="39" t="s">
        <v>483</v>
      </c>
      <c r="H70" s="39" t="s">
        <v>664</v>
      </c>
      <c r="I70" s="39">
        <v>7.3378219604492196</v>
      </c>
      <c r="J70" s="39">
        <v>8.7355699539184606</v>
      </c>
      <c r="K70" s="39">
        <v>5.94173240661621</v>
      </c>
      <c r="L70" s="39">
        <v>17048</v>
      </c>
      <c r="M70" s="39">
        <v>106</v>
      </c>
      <c r="N70" s="40">
        <v>16942</v>
      </c>
    </row>
    <row r="71" spans="1:28">
      <c r="A71" s="56" t="s">
        <v>510</v>
      </c>
      <c r="B71" s="57">
        <v>44393</v>
      </c>
      <c r="C71" s="39" t="s">
        <v>545</v>
      </c>
      <c r="D71" s="39" t="s">
        <v>516</v>
      </c>
      <c r="E71" s="39" t="s">
        <v>452</v>
      </c>
      <c r="F71" s="39" t="s">
        <v>513</v>
      </c>
      <c r="G71" s="39" t="s">
        <v>483</v>
      </c>
      <c r="H71" s="39" t="s">
        <v>664</v>
      </c>
      <c r="I71" s="39">
        <v>8.1750364303588903</v>
      </c>
      <c r="J71" s="39">
        <v>9.6900520324706996</v>
      </c>
      <c r="K71" s="39">
        <v>6.6619687080383301</v>
      </c>
      <c r="L71" s="39">
        <v>16174</v>
      </c>
      <c r="M71" s="39">
        <v>112</v>
      </c>
      <c r="N71" s="40">
        <v>16062</v>
      </c>
    </row>
    <row r="72" spans="1:28">
      <c r="A72" s="56" t="s">
        <v>510</v>
      </c>
      <c r="B72" s="57">
        <v>44393</v>
      </c>
      <c r="C72" s="39" t="s">
        <v>487</v>
      </c>
      <c r="D72" s="39" t="s">
        <v>517</v>
      </c>
      <c r="E72" s="39" t="s">
        <v>454</v>
      </c>
      <c r="F72" s="39" t="s">
        <v>513</v>
      </c>
      <c r="G72" s="39" t="s">
        <v>483</v>
      </c>
      <c r="H72" s="39" t="s">
        <v>664</v>
      </c>
      <c r="I72" s="39">
        <v>8.1350440979003906</v>
      </c>
      <c r="J72" s="39">
        <v>9.6562967300415004</v>
      </c>
      <c r="K72" s="39">
        <v>6.6157560348510698</v>
      </c>
      <c r="L72" s="39">
        <v>15963</v>
      </c>
      <c r="M72" s="39">
        <v>110</v>
      </c>
      <c r="N72" s="40">
        <v>15853</v>
      </c>
    </row>
    <row r="73" spans="1:28">
      <c r="A73" s="56" t="s">
        <v>510</v>
      </c>
      <c r="B73" s="57">
        <v>44393</v>
      </c>
      <c r="C73" s="39" t="s">
        <v>489</v>
      </c>
      <c r="D73" s="39" t="s">
        <v>518</v>
      </c>
      <c r="E73" s="39" t="s">
        <v>456</v>
      </c>
      <c r="F73" s="39" t="s">
        <v>513</v>
      </c>
      <c r="G73" s="39" t="s">
        <v>483</v>
      </c>
      <c r="H73" s="39" t="s">
        <v>664</v>
      </c>
      <c r="I73" s="39">
        <v>8.3804769515991193</v>
      </c>
      <c r="J73" s="39">
        <v>9.9405765533447301</v>
      </c>
      <c r="K73" s="39">
        <v>6.8224439620971697</v>
      </c>
      <c r="L73" s="39">
        <v>15638</v>
      </c>
      <c r="M73" s="39">
        <v>111</v>
      </c>
      <c r="N73" s="40">
        <v>15527</v>
      </c>
    </row>
    <row r="75" spans="1:28" ht="16.5" thickBot="1">
      <c r="A75" s="167" t="s">
        <v>665</v>
      </c>
      <c r="B75" s="167"/>
      <c r="C75" s="167"/>
      <c r="D75" s="167"/>
      <c r="E75" s="39"/>
      <c r="F75" s="39"/>
      <c r="G75" s="39"/>
      <c r="H75" s="39"/>
      <c r="I75" s="39"/>
      <c r="J75" s="39"/>
      <c r="K75" s="39"/>
      <c r="L75" s="39"/>
      <c r="M75" s="39"/>
      <c r="N75" s="40"/>
      <c r="P75" s="168" t="s">
        <v>662</v>
      </c>
      <c r="Q75" s="168"/>
      <c r="R75" s="168"/>
      <c r="W75" s="169" t="s">
        <v>523</v>
      </c>
      <c r="X75" s="169"/>
    </row>
    <row r="76" spans="1:28" ht="16.5" thickBot="1">
      <c r="A76" s="41" t="s">
        <v>428</v>
      </c>
      <c r="B76" s="41" t="s">
        <v>429</v>
      </c>
      <c r="C76" s="41" t="s">
        <v>9</v>
      </c>
      <c r="D76" s="41" t="s">
        <v>10</v>
      </c>
      <c r="E76" s="42" t="s">
        <v>430</v>
      </c>
      <c r="F76" s="42" t="s">
        <v>431</v>
      </c>
      <c r="G76" s="42" t="s">
        <v>432</v>
      </c>
      <c r="H76" s="42" t="s">
        <v>12</v>
      </c>
      <c r="I76" s="42" t="s">
        <v>13</v>
      </c>
      <c r="J76" s="42" t="s">
        <v>23</v>
      </c>
      <c r="K76" s="42" t="s">
        <v>24</v>
      </c>
      <c r="L76" s="42" t="s">
        <v>25</v>
      </c>
      <c r="M76" s="42" t="s">
        <v>26</v>
      </c>
      <c r="N76" s="42" t="s">
        <v>27</v>
      </c>
      <c r="P76" s="42" t="s">
        <v>10</v>
      </c>
      <c r="Q76" s="42" t="s">
        <v>441</v>
      </c>
      <c r="R76" s="42" t="s">
        <v>442</v>
      </c>
      <c r="S76" s="42" t="s">
        <v>524</v>
      </c>
      <c r="T76" s="42" t="s">
        <v>525</v>
      </c>
      <c r="U76" s="42" t="s">
        <v>526</v>
      </c>
      <c r="V76" s="42" t="s">
        <v>527</v>
      </c>
      <c r="W76" s="41" t="s">
        <v>528</v>
      </c>
      <c r="X76" s="41" t="s">
        <v>529</v>
      </c>
      <c r="Y76" s="42" t="s">
        <v>526</v>
      </c>
      <c r="Z76" s="42" t="s">
        <v>530</v>
      </c>
      <c r="AA76" s="42" t="s">
        <v>531</v>
      </c>
      <c r="AB76" s="42" t="s">
        <v>532</v>
      </c>
    </row>
    <row r="77" spans="1:28">
      <c r="A77" s="56" t="s">
        <v>510</v>
      </c>
      <c r="B77" s="57">
        <v>44393</v>
      </c>
      <c r="C77" s="39" t="s">
        <v>88</v>
      </c>
      <c r="D77" s="39" t="s">
        <v>76</v>
      </c>
      <c r="E77" s="39" t="s">
        <v>447</v>
      </c>
      <c r="F77" s="39" t="s">
        <v>511</v>
      </c>
      <c r="G77" s="39" t="s">
        <v>483</v>
      </c>
      <c r="H77" s="39" t="s">
        <v>665</v>
      </c>
      <c r="I77" s="39">
        <v>59.532909393310497</v>
      </c>
      <c r="J77" s="39">
        <v>63.307296752929702</v>
      </c>
      <c r="K77" s="39">
        <v>55.770587921142599</v>
      </c>
      <c r="L77" s="39">
        <v>19435</v>
      </c>
      <c r="M77" s="39">
        <v>959</v>
      </c>
      <c r="N77" s="40">
        <v>18476</v>
      </c>
      <c r="P77" s="58" t="s">
        <v>445</v>
      </c>
      <c r="Q77" s="58">
        <v>2</v>
      </c>
      <c r="R77" s="58">
        <f>I80</f>
        <v>36.554042816162102</v>
      </c>
      <c r="S77" s="58">
        <v>1.0004118113727871</v>
      </c>
      <c r="T77" s="58">
        <f>R77*S77</f>
        <v>36.569096186715143</v>
      </c>
      <c r="U77" s="58">
        <f>AVERAGE(T77,T79,T82)</f>
        <v>42.55177279250028</v>
      </c>
      <c r="V77" s="58">
        <f>T77/U$77</f>
        <v>0.85940241232817494</v>
      </c>
      <c r="W77" s="58">
        <f>V77</f>
        <v>0.85940241232817494</v>
      </c>
      <c r="X77" s="58">
        <f>V78</f>
        <v>1.2817478353289369</v>
      </c>
      <c r="Y77" s="58">
        <f>AVERAGE(W77:W85)</f>
        <v>1</v>
      </c>
      <c r="Z77" s="58">
        <f>STDEV(W77:W85)</f>
        <v>0.11876335138564686</v>
      </c>
      <c r="AA77" s="58">
        <f>_xlfn.T.TEST(W77:W82,X77:X82,2,3)</f>
        <v>4.5823372556135389E-2</v>
      </c>
      <c r="AB77" s="58" t="s">
        <v>546</v>
      </c>
    </row>
    <row r="78" spans="1:28">
      <c r="A78" s="56" t="s">
        <v>510</v>
      </c>
      <c r="B78" s="57">
        <v>44393</v>
      </c>
      <c r="C78" s="39" t="s">
        <v>120</v>
      </c>
      <c r="D78" s="39" t="s">
        <v>89</v>
      </c>
      <c r="E78" s="39" t="s">
        <v>452</v>
      </c>
      <c r="F78" s="39" t="s">
        <v>511</v>
      </c>
      <c r="G78" s="39" t="s">
        <v>483</v>
      </c>
      <c r="H78" s="39" t="s">
        <v>665</v>
      </c>
      <c r="I78" s="39">
        <v>42.943466186523402</v>
      </c>
      <c r="J78" s="39">
        <v>46.376296997070298</v>
      </c>
      <c r="K78" s="39">
        <v>39.520626068115199</v>
      </c>
      <c r="L78" s="39">
        <v>16823</v>
      </c>
      <c r="M78" s="39">
        <v>603</v>
      </c>
      <c r="N78" s="40">
        <v>16220</v>
      </c>
      <c r="P78" s="58" t="s">
        <v>447</v>
      </c>
      <c r="Q78" s="58">
        <v>2</v>
      </c>
      <c r="R78" s="58">
        <f>I77</f>
        <v>59.532909393310497</v>
      </c>
      <c r="S78" s="58">
        <v>0.91614273889870612</v>
      </c>
      <c r="T78" s="58">
        <f t="shared" ref="T78:T88" si="16">R78*S78</f>
        <v>54.540642666195986</v>
      </c>
      <c r="U78" s="58"/>
      <c r="V78" s="58">
        <f t="shared" ref="V78:V82" si="17">T78/U$77</f>
        <v>1.2817478353289369</v>
      </c>
      <c r="W78" s="58">
        <f>V79</f>
        <v>1.099502214378121</v>
      </c>
      <c r="X78" s="58">
        <f>V80</f>
        <v>0.97437813859321021</v>
      </c>
      <c r="Y78" s="58" t="s">
        <v>534</v>
      </c>
      <c r="Z78" s="58" t="s">
        <v>535</v>
      </c>
    </row>
    <row r="79" spans="1:28">
      <c r="A79" s="56" t="s">
        <v>510</v>
      </c>
      <c r="B79" s="57">
        <v>44393</v>
      </c>
      <c r="C79" s="39" t="s">
        <v>91</v>
      </c>
      <c r="D79" s="39" t="s">
        <v>93</v>
      </c>
      <c r="E79" s="39" t="s">
        <v>454</v>
      </c>
      <c r="F79" s="39" t="s">
        <v>511</v>
      </c>
      <c r="G79" s="39" t="s">
        <v>483</v>
      </c>
      <c r="H79" s="39" t="s">
        <v>665</v>
      </c>
      <c r="I79" s="39">
        <v>44.248306274414098</v>
      </c>
      <c r="J79" s="39">
        <v>47.750881195068402</v>
      </c>
      <c r="K79" s="39">
        <v>40.756130218505902</v>
      </c>
      <c r="L79" s="39">
        <v>16661</v>
      </c>
      <c r="M79" s="39">
        <v>615</v>
      </c>
      <c r="N79" s="40">
        <v>16046</v>
      </c>
      <c r="P79" s="58" t="s">
        <v>449</v>
      </c>
      <c r="Q79" s="58">
        <v>2</v>
      </c>
      <c r="R79" s="58">
        <f>I81</f>
        <v>45.533126831054702</v>
      </c>
      <c r="S79" s="58">
        <v>1.0275105547805188</v>
      </c>
      <c r="T79" s="58">
        <f t="shared" si="16"/>
        <v>46.785768411068744</v>
      </c>
      <c r="U79" s="58"/>
      <c r="V79" s="58">
        <f t="shared" si="17"/>
        <v>1.099502214378121</v>
      </c>
      <c r="W79" s="58">
        <f>V82</f>
        <v>1.0410953732937038</v>
      </c>
      <c r="X79" s="58">
        <f>V81</f>
        <v>1.1938778789641176</v>
      </c>
      <c r="Y79" s="58">
        <f>AVERAGE(X77:X85)</f>
        <v>1.1460715143924829</v>
      </c>
      <c r="Z79" s="58">
        <f>STDEV(X77:X85)</f>
        <v>0.10184642456418005</v>
      </c>
    </row>
    <row r="80" spans="1:28">
      <c r="A80" s="56" t="s">
        <v>510</v>
      </c>
      <c r="B80" s="57">
        <v>44393</v>
      </c>
      <c r="C80" s="39" t="s">
        <v>355</v>
      </c>
      <c r="D80" s="39" t="s">
        <v>97</v>
      </c>
      <c r="E80" s="39" t="s">
        <v>445</v>
      </c>
      <c r="F80" s="39" t="s">
        <v>511</v>
      </c>
      <c r="G80" s="39" t="s">
        <v>483</v>
      </c>
      <c r="H80" s="39" t="s">
        <v>665</v>
      </c>
      <c r="I80" s="39">
        <v>36.554042816162102</v>
      </c>
      <c r="J80" s="39">
        <v>39.737247467041001</v>
      </c>
      <c r="K80" s="39">
        <v>33.379428863525398</v>
      </c>
      <c r="L80" s="39">
        <v>16605</v>
      </c>
      <c r="M80" s="39">
        <v>508</v>
      </c>
      <c r="N80" s="40">
        <v>16097</v>
      </c>
      <c r="P80" s="58" t="s">
        <v>452</v>
      </c>
      <c r="Q80" s="58">
        <v>2</v>
      </c>
      <c r="R80" s="58">
        <f>I78</f>
        <v>42.943466186523402</v>
      </c>
      <c r="S80" s="58">
        <v>0.96549069856892822</v>
      </c>
      <c r="T80" s="58">
        <f t="shared" si="16"/>
        <v>41.461517167397631</v>
      </c>
      <c r="U80" s="58"/>
      <c r="V80" s="58">
        <f t="shared" si="17"/>
        <v>0.97437813859321021</v>
      </c>
      <c r="W80" s="58">
        <f>V83</f>
        <v>0.93065216491017233</v>
      </c>
      <c r="X80" s="58">
        <f>V84</f>
        <v>1.1100240007416788</v>
      </c>
    </row>
    <row r="81" spans="1:28">
      <c r="A81" s="56" t="s">
        <v>510</v>
      </c>
      <c r="B81" s="57">
        <v>44393</v>
      </c>
      <c r="C81" s="39" t="s">
        <v>593</v>
      </c>
      <c r="D81" s="39" t="s">
        <v>101</v>
      </c>
      <c r="E81" s="39" t="s">
        <v>449</v>
      </c>
      <c r="F81" s="39" t="s">
        <v>511</v>
      </c>
      <c r="G81" s="39" t="s">
        <v>483</v>
      </c>
      <c r="H81" s="39" t="s">
        <v>665</v>
      </c>
      <c r="I81" s="39">
        <v>45.533126831054702</v>
      </c>
      <c r="J81" s="39">
        <v>49.134639739990199</v>
      </c>
      <c r="K81" s="39">
        <v>41.9426078796387</v>
      </c>
      <c r="L81" s="39">
        <v>16226</v>
      </c>
      <c r="M81" s="39">
        <v>616</v>
      </c>
      <c r="N81" s="40">
        <v>15610</v>
      </c>
      <c r="P81" s="58" t="s">
        <v>454</v>
      </c>
      <c r="Q81" s="58">
        <v>2</v>
      </c>
      <c r="R81" s="58">
        <f>I79</f>
        <v>44.248306274414098</v>
      </c>
      <c r="S81" s="58">
        <v>1.1481031597597791</v>
      </c>
      <c r="T81" s="58">
        <f t="shared" si="16"/>
        <v>50.801620247673284</v>
      </c>
      <c r="U81" s="58"/>
      <c r="V81" s="58">
        <f t="shared" si="17"/>
        <v>1.1938778789641176</v>
      </c>
      <c r="W81" s="58">
        <f>V85</f>
        <v>0.90827616680770762</v>
      </c>
      <c r="X81" s="58">
        <f>V86</f>
        <v>1.1512117086116296</v>
      </c>
    </row>
    <row r="82" spans="1:28">
      <c r="A82" s="56" t="s">
        <v>510</v>
      </c>
      <c r="B82" s="57">
        <v>44393</v>
      </c>
      <c r="C82" s="39" t="s">
        <v>594</v>
      </c>
      <c r="D82" s="39" t="s">
        <v>105</v>
      </c>
      <c r="E82" s="39" t="s">
        <v>456</v>
      </c>
      <c r="F82" s="39" t="s">
        <v>511</v>
      </c>
      <c r="G82" s="39" t="s">
        <v>483</v>
      </c>
      <c r="H82" s="39" t="s">
        <v>665</v>
      </c>
      <c r="I82" s="39">
        <v>45.581092834472699</v>
      </c>
      <c r="J82" s="39">
        <v>49.1981811523438</v>
      </c>
      <c r="K82" s="39">
        <v>41.975086212158203</v>
      </c>
      <c r="L82" s="39">
        <v>16104</v>
      </c>
      <c r="M82" s="39">
        <v>612</v>
      </c>
      <c r="N82" s="40">
        <v>15492</v>
      </c>
      <c r="P82" s="58" t="s">
        <v>456</v>
      </c>
      <c r="Q82" s="58">
        <v>2</v>
      </c>
      <c r="R82" s="58">
        <f t="shared" ref="R82:R88" si="18">I82</f>
        <v>45.581092834472699</v>
      </c>
      <c r="S82" s="58">
        <v>0.97190416080179598</v>
      </c>
      <c r="T82" s="58">
        <f t="shared" si="16"/>
        <v>44.300453779716946</v>
      </c>
      <c r="U82" s="58"/>
      <c r="V82" s="58">
        <f t="shared" si="17"/>
        <v>1.0410953732937038</v>
      </c>
      <c r="W82" s="58">
        <f>V88</f>
        <v>1.1610716682821203</v>
      </c>
      <c r="X82" s="58">
        <f>V87</f>
        <v>1.1651895241153241</v>
      </c>
    </row>
    <row r="83" spans="1:28">
      <c r="A83" s="56" t="s">
        <v>510</v>
      </c>
      <c r="B83" s="57">
        <v>44393</v>
      </c>
      <c r="C83" s="39" t="s">
        <v>559</v>
      </c>
      <c r="D83" s="39" t="s">
        <v>512</v>
      </c>
      <c r="E83" s="39" t="s">
        <v>445</v>
      </c>
      <c r="F83" s="39" t="s">
        <v>513</v>
      </c>
      <c r="G83" s="39" t="s">
        <v>483</v>
      </c>
      <c r="H83" s="39" t="s">
        <v>665</v>
      </c>
      <c r="I83" s="39">
        <v>52.445995330810497</v>
      </c>
      <c r="J83" s="39">
        <v>56.294193267822301</v>
      </c>
      <c r="K83" s="39">
        <v>48.610336303710902</v>
      </c>
      <c r="L83" s="39">
        <v>16422</v>
      </c>
      <c r="M83" s="39">
        <v>716</v>
      </c>
      <c r="N83" s="40">
        <v>15706</v>
      </c>
      <c r="P83" s="58" t="s">
        <v>445</v>
      </c>
      <c r="Q83" s="58">
        <v>3</v>
      </c>
      <c r="R83" s="58">
        <f t="shared" si="18"/>
        <v>52.445995330810497</v>
      </c>
      <c r="S83" s="58">
        <v>0.95650098695594599</v>
      </c>
      <c r="T83" s="58">
        <f t="shared" si="16"/>
        <v>50.164646295807174</v>
      </c>
      <c r="U83" s="58">
        <f>AVERAGE(T83,T85,T88)</f>
        <v>53.902680493575303</v>
      </c>
      <c r="V83" s="58">
        <f>T83/U$83</f>
        <v>0.93065216491017233</v>
      </c>
      <c r="W83" s="58"/>
      <c r="X83" s="58"/>
    </row>
    <row r="84" spans="1:28">
      <c r="A84" s="56" t="s">
        <v>510</v>
      </c>
      <c r="B84" s="57">
        <v>44393</v>
      </c>
      <c r="C84" s="39" t="s">
        <v>560</v>
      </c>
      <c r="D84" s="39" t="s">
        <v>514</v>
      </c>
      <c r="E84" s="39" t="s">
        <v>447</v>
      </c>
      <c r="F84" s="39" t="s">
        <v>513</v>
      </c>
      <c r="G84" s="39" t="s">
        <v>483</v>
      </c>
      <c r="H84" s="39" t="s">
        <v>665</v>
      </c>
      <c r="I84" s="39">
        <v>52.8888969421387</v>
      </c>
      <c r="J84" s="39">
        <v>56.742794036865199</v>
      </c>
      <c r="K84" s="39">
        <v>49.047584533691399</v>
      </c>
      <c r="L84" s="39">
        <v>16515</v>
      </c>
      <c r="M84" s="39">
        <v>726</v>
      </c>
      <c r="N84" s="40">
        <v>15789</v>
      </c>
      <c r="P84" s="58" t="s">
        <v>447</v>
      </c>
      <c r="Q84" s="58">
        <v>3</v>
      </c>
      <c r="R84" s="58">
        <f t="shared" si="18"/>
        <v>52.8888969421387</v>
      </c>
      <c r="S84" s="58">
        <v>1.1313011333482237</v>
      </c>
      <c r="T84" s="58">
        <f t="shared" si="16"/>
        <v>59.833269052178913</v>
      </c>
      <c r="U84" s="58"/>
      <c r="V84" s="58">
        <f t="shared" ref="V84:V88" si="19">T84/U$83</f>
        <v>1.1100240007416788</v>
      </c>
      <c r="W84" s="58"/>
      <c r="X84" s="58"/>
    </row>
    <row r="85" spans="1:28">
      <c r="A85" s="56" t="s">
        <v>510</v>
      </c>
      <c r="B85" s="57">
        <v>44393</v>
      </c>
      <c r="C85" s="39" t="s">
        <v>557</v>
      </c>
      <c r="D85" s="39" t="s">
        <v>515</v>
      </c>
      <c r="E85" s="39" t="s">
        <v>449</v>
      </c>
      <c r="F85" s="39" t="s">
        <v>513</v>
      </c>
      <c r="G85" s="39" t="s">
        <v>483</v>
      </c>
      <c r="H85" s="39" t="s">
        <v>665</v>
      </c>
      <c r="I85" s="39">
        <v>52.207672119140597</v>
      </c>
      <c r="J85" s="39">
        <v>56.059974670410199</v>
      </c>
      <c r="K85" s="39">
        <v>48.367946624755902</v>
      </c>
      <c r="L85" s="39">
        <v>16311</v>
      </c>
      <c r="M85" s="39">
        <v>708</v>
      </c>
      <c r="N85" s="40">
        <v>15603</v>
      </c>
      <c r="P85" s="58" t="s">
        <v>449</v>
      </c>
      <c r="Q85" s="58">
        <v>3</v>
      </c>
      <c r="R85" s="58">
        <f t="shared" si="18"/>
        <v>52.207672119140597</v>
      </c>
      <c r="S85" s="58">
        <v>0.93776485394022746</v>
      </c>
      <c r="T85" s="58">
        <f t="shared" si="16"/>
        <v>48.958520019365167</v>
      </c>
      <c r="U85" s="58"/>
      <c r="V85" s="58">
        <f t="shared" si="19"/>
        <v>0.90827616680770762</v>
      </c>
      <c r="W85" s="58"/>
      <c r="X85" s="58"/>
    </row>
    <row r="86" spans="1:28">
      <c r="A86" s="56" t="s">
        <v>510</v>
      </c>
      <c r="B86" s="57">
        <v>44393</v>
      </c>
      <c r="C86" s="39" t="s">
        <v>547</v>
      </c>
      <c r="D86" s="39" t="s">
        <v>516</v>
      </c>
      <c r="E86" s="39" t="s">
        <v>452</v>
      </c>
      <c r="F86" s="39" t="s">
        <v>513</v>
      </c>
      <c r="G86" s="39" t="s">
        <v>483</v>
      </c>
      <c r="H86" s="39" t="s">
        <v>665</v>
      </c>
      <c r="I86" s="39">
        <v>52.020473480224602</v>
      </c>
      <c r="J86" s="39">
        <v>55.845432281494098</v>
      </c>
      <c r="K86" s="39">
        <v>48.207912445068402</v>
      </c>
      <c r="L86" s="39">
        <v>16484</v>
      </c>
      <c r="M86" s="39">
        <v>713</v>
      </c>
      <c r="N86" s="40">
        <v>15771</v>
      </c>
      <c r="P86" s="58" t="s">
        <v>452</v>
      </c>
      <c r="Q86" s="58">
        <v>3</v>
      </c>
      <c r="R86" s="58">
        <f t="shared" si="18"/>
        <v>52.020473480224602</v>
      </c>
      <c r="S86" s="58">
        <v>1.1928649002655649</v>
      </c>
      <c r="T86" s="58">
        <f t="shared" si="16"/>
        <v>62.053396909755584</v>
      </c>
      <c r="U86" s="58"/>
      <c r="V86" s="58">
        <f t="shared" si="19"/>
        <v>1.1512117086116296</v>
      </c>
    </row>
    <row r="87" spans="1:28">
      <c r="A87" s="56" t="s">
        <v>510</v>
      </c>
      <c r="B87" s="57">
        <v>44393</v>
      </c>
      <c r="C87" s="39" t="s">
        <v>492</v>
      </c>
      <c r="D87" s="39" t="s">
        <v>517</v>
      </c>
      <c r="E87" s="39" t="s">
        <v>454</v>
      </c>
      <c r="F87" s="39" t="s">
        <v>513</v>
      </c>
      <c r="G87" s="39" t="s">
        <v>483</v>
      </c>
      <c r="H87" s="39" t="s">
        <v>665</v>
      </c>
      <c r="I87" s="39">
        <v>77.819107055664105</v>
      </c>
      <c r="J87" s="39">
        <v>82.417312622070298</v>
      </c>
      <c r="K87" s="39">
        <v>73.238792419433594</v>
      </c>
      <c r="L87" s="39">
        <v>17264</v>
      </c>
      <c r="M87" s="39">
        <v>1105</v>
      </c>
      <c r="N87" s="40">
        <v>16159</v>
      </c>
      <c r="P87" s="58" t="s">
        <v>454</v>
      </c>
      <c r="Q87" s="58">
        <v>3</v>
      </c>
      <c r="R87" s="58">
        <f t="shared" si="18"/>
        <v>77.819107055664105</v>
      </c>
      <c r="S87" s="58">
        <v>0.80708762936490075</v>
      </c>
      <c r="T87" s="58">
        <f t="shared" si="16"/>
        <v>62.806838632849363</v>
      </c>
      <c r="U87" s="58"/>
      <c r="V87" s="58">
        <f t="shared" si="19"/>
        <v>1.1651895241153241</v>
      </c>
    </row>
    <row r="88" spans="1:28">
      <c r="A88" s="56" t="s">
        <v>510</v>
      </c>
      <c r="B88" s="57">
        <v>44393</v>
      </c>
      <c r="C88" s="39" t="s">
        <v>561</v>
      </c>
      <c r="D88" s="39" t="s">
        <v>518</v>
      </c>
      <c r="E88" s="39" t="s">
        <v>456</v>
      </c>
      <c r="F88" s="39" t="s">
        <v>513</v>
      </c>
      <c r="G88" s="39" t="s">
        <v>483</v>
      </c>
      <c r="H88" s="39" t="s">
        <v>665</v>
      </c>
      <c r="I88" s="39">
        <v>58.008586883544901</v>
      </c>
      <c r="J88" s="39">
        <v>62.058551788330099</v>
      </c>
      <c r="K88" s="39">
        <v>53.9725151062012</v>
      </c>
      <c r="L88" s="39">
        <v>16441</v>
      </c>
      <c r="M88" s="39">
        <v>791</v>
      </c>
      <c r="N88" s="40">
        <v>15650</v>
      </c>
      <c r="P88" s="58" t="s">
        <v>456</v>
      </c>
      <c r="Q88" s="58">
        <v>3</v>
      </c>
      <c r="R88" s="58">
        <f t="shared" si="18"/>
        <v>58.008586883544901</v>
      </c>
      <c r="S88" s="58">
        <v>1.0788898424847997</v>
      </c>
      <c r="T88" s="58">
        <f t="shared" si="16"/>
        <v>62.584875165553576</v>
      </c>
      <c r="U88" s="58"/>
      <c r="V88" s="58">
        <f t="shared" si="19"/>
        <v>1.1610716682821203</v>
      </c>
    </row>
    <row r="90" spans="1:28" ht="16.5" thickBot="1">
      <c r="A90" s="167" t="s">
        <v>666</v>
      </c>
      <c r="B90" s="167"/>
      <c r="C90" s="167"/>
      <c r="D90" s="167"/>
      <c r="E90" s="39"/>
      <c r="F90" s="39"/>
      <c r="G90" s="39"/>
      <c r="H90" s="39"/>
      <c r="I90" s="39"/>
      <c r="J90" s="39"/>
      <c r="K90" s="39"/>
      <c r="L90" s="39"/>
      <c r="M90" s="39"/>
      <c r="N90" s="40"/>
      <c r="P90" s="168" t="s">
        <v>666</v>
      </c>
      <c r="Q90" s="168"/>
      <c r="R90" s="168"/>
      <c r="W90" s="169" t="s">
        <v>523</v>
      </c>
      <c r="X90" s="169"/>
    </row>
    <row r="91" spans="1:28" ht="16.5" thickBot="1">
      <c r="A91" s="41" t="s">
        <v>428</v>
      </c>
      <c r="B91" s="41" t="s">
        <v>429</v>
      </c>
      <c r="C91" s="41" t="s">
        <v>9</v>
      </c>
      <c r="D91" s="41" t="s">
        <v>10</v>
      </c>
      <c r="E91" s="42" t="s">
        <v>430</v>
      </c>
      <c r="F91" s="42" t="s">
        <v>431</v>
      </c>
      <c r="G91" s="42" t="s">
        <v>432</v>
      </c>
      <c r="H91" s="42" t="s">
        <v>12</v>
      </c>
      <c r="I91" s="42" t="s">
        <v>13</v>
      </c>
      <c r="J91" s="42" t="s">
        <v>23</v>
      </c>
      <c r="K91" s="42" t="s">
        <v>24</v>
      </c>
      <c r="L91" s="42" t="s">
        <v>25</v>
      </c>
      <c r="M91" s="42" t="s">
        <v>26</v>
      </c>
      <c r="N91" s="42" t="s">
        <v>27</v>
      </c>
      <c r="P91" s="42" t="s">
        <v>10</v>
      </c>
      <c r="Q91" s="42" t="s">
        <v>441</v>
      </c>
      <c r="R91" s="42" t="s">
        <v>442</v>
      </c>
      <c r="S91" s="42" t="s">
        <v>524</v>
      </c>
      <c r="T91" s="42" t="s">
        <v>525</v>
      </c>
      <c r="U91" s="42" t="s">
        <v>526</v>
      </c>
      <c r="V91" s="42" t="s">
        <v>527</v>
      </c>
      <c r="W91" s="41" t="s">
        <v>528</v>
      </c>
      <c r="X91" s="41" t="s">
        <v>529</v>
      </c>
      <c r="Y91" s="42" t="s">
        <v>526</v>
      </c>
      <c r="Z91" s="42" t="s">
        <v>530</v>
      </c>
      <c r="AA91" s="42" t="s">
        <v>531</v>
      </c>
      <c r="AB91" s="42" t="s">
        <v>532</v>
      </c>
    </row>
    <row r="92" spans="1:28">
      <c r="A92" s="56" t="s">
        <v>537</v>
      </c>
      <c r="B92" s="57">
        <v>44160</v>
      </c>
      <c r="C92" s="39" t="s">
        <v>576</v>
      </c>
      <c r="D92" s="39" t="s">
        <v>495</v>
      </c>
      <c r="E92" s="39" t="s">
        <v>445</v>
      </c>
      <c r="F92" s="39" t="s">
        <v>468</v>
      </c>
      <c r="G92" s="39" t="s">
        <v>497</v>
      </c>
      <c r="H92" s="39" t="s">
        <v>666</v>
      </c>
      <c r="I92" s="39">
        <v>54.382808685302699</v>
      </c>
      <c r="J92" s="39">
        <v>58.150657653808601</v>
      </c>
      <c r="K92" s="39">
        <v>50.626983642578097</v>
      </c>
      <c r="L92" s="39">
        <v>17776</v>
      </c>
      <c r="M92" s="39">
        <v>803</v>
      </c>
      <c r="N92" s="40">
        <v>16973</v>
      </c>
      <c r="P92" s="58" t="s">
        <v>445</v>
      </c>
      <c r="Q92" s="58">
        <v>1</v>
      </c>
      <c r="R92" s="58">
        <f t="shared" ref="R92:R97" si="20">AVERAGE(I92*5,I98)</f>
        <v>268.49976158142078</v>
      </c>
      <c r="S92" s="58">
        <v>1.1139705832186269</v>
      </c>
      <c r="T92" s="58">
        <f>R92*S92</f>
        <v>299.10083600291756</v>
      </c>
      <c r="U92" s="58">
        <f>AVERAGE(T92,T94,T97)</f>
        <v>482.26394832042638</v>
      </c>
      <c r="V92" s="58">
        <f>T92/$U$92</f>
        <v>0.62020152458957734</v>
      </c>
      <c r="W92" s="58">
        <f>V92</f>
        <v>0.62020152458957734</v>
      </c>
      <c r="X92" s="58">
        <f>V93</f>
        <v>1.9427803238424892</v>
      </c>
      <c r="Y92" s="58">
        <f>AVERAGE(W92:W100)</f>
        <v>0.99999999999999989</v>
      </c>
      <c r="Z92" s="58">
        <f>STDEV(W92:W100)</f>
        <v>0.2842819537114693</v>
      </c>
      <c r="AA92" s="58">
        <f>_xlfn.T.TEST(W92:W97,X92:X97,2,3)</f>
        <v>6.7782471488521227E-3</v>
      </c>
      <c r="AB92" s="58" t="s">
        <v>546</v>
      </c>
    </row>
    <row r="93" spans="1:28">
      <c r="A93" s="56" t="s">
        <v>537</v>
      </c>
      <c r="B93" s="57">
        <v>44160</v>
      </c>
      <c r="C93" s="39" t="s">
        <v>577</v>
      </c>
      <c r="D93" s="39" t="s">
        <v>498</v>
      </c>
      <c r="E93" s="39" t="s">
        <v>447</v>
      </c>
      <c r="F93" s="39" t="s">
        <v>468</v>
      </c>
      <c r="G93" s="39" t="s">
        <v>497</v>
      </c>
      <c r="H93" s="39" t="s">
        <v>666</v>
      </c>
      <c r="I93" s="39">
        <v>210.51052856445301</v>
      </c>
      <c r="J93" s="39">
        <v>218.29020690918</v>
      </c>
      <c r="K93" s="39">
        <v>202.78196716308599</v>
      </c>
      <c r="L93" s="39">
        <v>17328</v>
      </c>
      <c r="M93" s="39">
        <v>2839</v>
      </c>
      <c r="N93" s="40">
        <v>14489</v>
      </c>
      <c r="P93" s="58" t="s">
        <v>447</v>
      </c>
      <c r="Q93" s="58">
        <v>1</v>
      </c>
      <c r="R93" s="58">
        <f t="shared" si="20"/>
        <v>1073.2905426025377</v>
      </c>
      <c r="S93" s="58">
        <v>0.87295366213105785</v>
      </c>
      <c r="T93" s="58">
        <f t="shared" ref="T93:T103" si="21">R93*S93</f>
        <v>936.93290969551549</v>
      </c>
      <c r="U93" s="58"/>
      <c r="V93" s="58">
        <f t="shared" ref="V93:V97" si="22">T93/$U$92</f>
        <v>1.9427803238424892</v>
      </c>
      <c r="W93" s="58">
        <f>V94</f>
        <v>0.98837186815789402</v>
      </c>
      <c r="X93" s="58">
        <f>V95</f>
        <v>2.0732370970646241</v>
      </c>
      <c r="Y93" s="58" t="s">
        <v>534</v>
      </c>
      <c r="Z93" s="58" t="s">
        <v>535</v>
      </c>
    </row>
    <row r="94" spans="1:28">
      <c r="A94" s="56" t="s">
        <v>537</v>
      </c>
      <c r="B94" s="57">
        <v>44160</v>
      </c>
      <c r="C94" s="39" t="s">
        <v>578</v>
      </c>
      <c r="D94" s="39" t="s">
        <v>499</v>
      </c>
      <c r="E94" s="39" t="s">
        <v>449</v>
      </c>
      <c r="F94" s="39" t="s">
        <v>468</v>
      </c>
      <c r="G94" s="39" t="s">
        <v>497</v>
      </c>
      <c r="H94" s="39" t="s">
        <v>666</v>
      </c>
      <c r="I94" s="39">
        <v>77.168952941894503</v>
      </c>
      <c r="J94" s="39">
        <v>81.596153259277301</v>
      </c>
      <c r="K94" s="39">
        <v>72.758346557617202</v>
      </c>
      <c r="L94" s="39">
        <v>18460</v>
      </c>
      <c r="M94" s="39">
        <v>1172</v>
      </c>
      <c r="N94" s="40">
        <v>17288</v>
      </c>
      <c r="P94" s="58" t="s">
        <v>449</v>
      </c>
      <c r="Q94" s="58">
        <v>1</v>
      </c>
      <c r="R94" s="58">
        <f t="shared" si="20"/>
        <v>529.20854568481423</v>
      </c>
      <c r="S94" s="58">
        <v>0.90069618760568637</v>
      </c>
      <c r="T94" s="58">
        <f t="shared" si="21"/>
        <v>476.6561195466619</v>
      </c>
      <c r="U94" s="58"/>
      <c r="V94" s="58">
        <f t="shared" si="22"/>
        <v>0.98837186815789402</v>
      </c>
      <c r="W94" s="58">
        <f>V97</f>
        <v>1.3914266072525285</v>
      </c>
      <c r="X94" s="58">
        <f>V96</f>
        <v>3.1158061922958344</v>
      </c>
      <c r="Y94" s="58">
        <f>AVERAGE(X92:X100)</f>
        <v>2.0004278010196685</v>
      </c>
      <c r="Z94" s="58">
        <f>STDEV(X92:X100)</f>
        <v>0.58827692072752924</v>
      </c>
    </row>
    <row r="95" spans="1:28">
      <c r="A95" s="56" t="s">
        <v>537</v>
      </c>
      <c r="B95" s="57">
        <v>44160</v>
      </c>
      <c r="C95" s="39" t="s">
        <v>545</v>
      </c>
      <c r="D95" s="39" t="s">
        <v>500</v>
      </c>
      <c r="E95" s="39" t="s">
        <v>452</v>
      </c>
      <c r="F95" s="39" t="s">
        <v>468</v>
      </c>
      <c r="G95" s="39" t="s">
        <v>497</v>
      </c>
      <c r="H95" s="39" t="s">
        <v>666</v>
      </c>
      <c r="I95" s="39">
        <v>142.34857177734401</v>
      </c>
      <c r="J95" s="39">
        <v>148.64569091796901</v>
      </c>
      <c r="K95" s="39">
        <v>136.0849609375</v>
      </c>
      <c r="L95" s="39">
        <v>17339</v>
      </c>
      <c r="M95" s="39">
        <v>1976</v>
      </c>
      <c r="N95" s="40">
        <v>15363</v>
      </c>
      <c r="P95" s="58" t="s">
        <v>452</v>
      </c>
      <c r="Q95" s="58">
        <v>1</v>
      </c>
      <c r="R95" s="58">
        <f t="shared" si="20"/>
        <v>996.28530883788994</v>
      </c>
      <c r="S95" s="58">
        <v>1.0035754812053084</v>
      </c>
      <c r="T95" s="58">
        <f t="shared" si="21"/>
        <v>999.84750823476463</v>
      </c>
      <c r="U95" s="58"/>
      <c r="V95" s="58">
        <f t="shared" si="22"/>
        <v>2.0732370970646241</v>
      </c>
      <c r="W95" s="58">
        <f>V98</f>
        <v>0.74852632465826996</v>
      </c>
      <c r="X95" s="58">
        <f>V99</f>
        <v>1.5127641233713496</v>
      </c>
    </row>
    <row r="96" spans="1:28">
      <c r="A96" s="56" t="s">
        <v>537</v>
      </c>
      <c r="B96" s="57">
        <v>44160</v>
      </c>
      <c r="C96" s="39" t="s">
        <v>487</v>
      </c>
      <c r="D96" s="39" t="s">
        <v>501</v>
      </c>
      <c r="E96" s="39" t="s">
        <v>454</v>
      </c>
      <c r="F96" s="39" t="s">
        <v>468</v>
      </c>
      <c r="G96" s="39" t="s">
        <v>497</v>
      </c>
      <c r="H96" s="39" t="s">
        <v>666</v>
      </c>
      <c r="I96" s="39">
        <v>227.77207946777301</v>
      </c>
      <c r="J96" s="39">
        <v>236.16575622558599</v>
      </c>
      <c r="K96" s="39">
        <v>219.43788146972699</v>
      </c>
      <c r="L96" s="39">
        <v>16237</v>
      </c>
      <c r="M96" s="39">
        <v>2858</v>
      </c>
      <c r="N96" s="40">
        <v>13379</v>
      </c>
      <c r="P96" s="58" t="s">
        <v>454</v>
      </c>
      <c r="Q96" s="58">
        <v>1</v>
      </c>
      <c r="R96" s="58">
        <f t="shared" si="20"/>
        <v>1224.3468246459975</v>
      </c>
      <c r="S96" s="58">
        <v>1.2273001132112138</v>
      </c>
      <c r="T96" s="58">
        <f t="shared" si="21"/>
        <v>1502.6409964978227</v>
      </c>
      <c r="U96" s="58"/>
      <c r="V96" s="58">
        <f>T96/$U$92</f>
        <v>3.1158061922958344</v>
      </c>
      <c r="W96" s="58">
        <f>V100</f>
        <v>1.0494946324765331</v>
      </c>
      <c r="X96" s="58">
        <f>V101</f>
        <v>1.5501595773710766</v>
      </c>
    </row>
    <row r="97" spans="1:28">
      <c r="A97" s="74" t="s">
        <v>537</v>
      </c>
      <c r="B97" s="75">
        <v>44160</v>
      </c>
      <c r="C97" s="76" t="s">
        <v>489</v>
      </c>
      <c r="D97" s="76" t="s">
        <v>502</v>
      </c>
      <c r="E97" s="76" t="s">
        <v>456</v>
      </c>
      <c r="F97" s="76" t="s">
        <v>468</v>
      </c>
      <c r="G97" s="76" t="s">
        <v>497</v>
      </c>
      <c r="H97" s="76" t="s">
        <v>666</v>
      </c>
      <c r="I97" s="76">
        <v>109.35349273681599</v>
      </c>
      <c r="J97" s="76">
        <v>114.98991394043</v>
      </c>
      <c r="K97" s="76">
        <v>103.74395751953099</v>
      </c>
      <c r="L97" s="76">
        <v>16381</v>
      </c>
      <c r="M97" s="76">
        <v>1454</v>
      </c>
      <c r="N97" s="77">
        <v>14927</v>
      </c>
      <c r="P97" s="58" t="s">
        <v>456</v>
      </c>
      <c r="Q97" s="58">
        <v>1</v>
      </c>
      <c r="R97" s="58">
        <f t="shared" si="20"/>
        <v>611.26269912719647</v>
      </c>
      <c r="S97" s="58">
        <v>1.0977847828271707</v>
      </c>
      <c r="T97" s="58">
        <f t="shared" si="21"/>
        <v>671.03488941169962</v>
      </c>
      <c r="U97" s="58"/>
      <c r="V97" s="58">
        <f t="shared" si="22"/>
        <v>1.3914266072525285</v>
      </c>
      <c r="W97" s="58">
        <f>V103</f>
        <v>1.2019790428651966</v>
      </c>
      <c r="X97" s="58">
        <f>V102</f>
        <v>1.8078194921726376</v>
      </c>
    </row>
    <row r="98" spans="1:28">
      <c r="A98" s="56" t="s">
        <v>503</v>
      </c>
      <c r="B98" s="57">
        <v>44186</v>
      </c>
      <c r="C98" s="39" t="s">
        <v>574</v>
      </c>
      <c r="D98" s="39" t="s">
        <v>495</v>
      </c>
      <c r="E98" s="39" t="s">
        <v>445</v>
      </c>
      <c r="F98" s="39" t="s">
        <v>496</v>
      </c>
      <c r="G98" s="39" t="s">
        <v>636</v>
      </c>
      <c r="H98" s="39" t="s">
        <v>666</v>
      </c>
      <c r="I98" s="39">
        <v>265.08547973632801</v>
      </c>
      <c r="J98" s="39">
        <v>274.23025512695301</v>
      </c>
      <c r="K98" s="39">
        <v>256.01123046875</v>
      </c>
      <c r="L98" s="39">
        <v>16194</v>
      </c>
      <c r="M98" s="39">
        <v>3267</v>
      </c>
      <c r="N98" s="40">
        <v>12927</v>
      </c>
      <c r="P98" s="58" t="s">
        <v>445</v>
      </c>
      <c r="Q98" s="58">
        <v>2</v>
      </c>
      <c r="R98" s="58">
        <f>I107</f>
        <v>332.43447875976602</v>
      </c>
      <c r="S98" s="58">
        <v>1.0004118113727871</v>
      </c>
      <c r="T98" s="58">
        <f t="shared" si="21"/>
        <v>332.57137905882587</v>
      </c>
      <c r="U98" s="58">
        <f>AVERAGE(T98,T100,T103)</f>
        <v>444.30151365839674</v>
      </c>
      <c r="V98" s="58">
        <f>T98/$U$98</f>
        <v>0.74852632465826996</v>
      </c>
      <c r="W98" s="58"/>
      <c r="X98" s="58"/>
    </row>
    <row r="99" spans="1:28">
      <c r="A99" s="56" t="s">
        <v>503</v>
      </c>
      <c r="B99" s="57">
        <v>44186</v>
      </c>
      <c r="C99" s="39" t="s">
        <v>597</v>
      </c>
      <c r="D99" s="39" t="s">
        <v>498</v>
      </c>
      <c r="E99" s="39" t="s">
        <v>447</v>
      </c>
      <c r="F99" s="39" t="s">
        <v>496</v>
      </c>
      <c r="G99" s="39" t="s">
        <v>636</v>
      </c>
      <c r="H99" s="39" t="s">
        <v>666</v>
      </c>
      <c r="I99" s="39">
        <v>1094.02844238281</v>
      </c>
      <c r="J99" s="39">
        <v>1116.97082519531</v>
      </c>
      <c r="K99" s="39">
        <v>1071.52478027344</v>
      </c>
      <c r="L99" s="39">
        <v>15804</v>
      </c>
      <c r="M99" s="39">
        <v>9568</v>
      </c>
      <c r="N99" s="40">
        <v>6236</v>
      </c>
      <c r="P99" s="58" t="s">
        <v>447</v>
      </c>
      <c r="Q99" s="58">
        <v>2</v>
      </c>
      <c r="R99" s="58">
        <f>I104</f>
        <v>733.64483642578102</v>
      </c>
      <c r="S99" s="58">
        <v>0.91614273889870612</v>
      </c>
      <c r="T99" s="58">
        <f t="shared" si="21"/>
        <v>672.12338982200822</v>
      </c>
      <c r="U99" s="58"/>
      <c r="V99" s="58">
        <f t="shared" ref="V99:V103" si="23">T99/$U$98</f>
        <v>1.5127641233713496</v>
      </c>
      <c r="W99" s="58"/>
      <c r="X99" s="58"/>
    </row>
    <row r="100" spans="1:28">
      <c r="A100" s="56" t="s">
        <v>503</v>
      </c>
      <c r="B100" s="57">
        <v>44186</v>
      </c>
      <c r="C100" s="39" t="s">
        <v>598</v>
      </c>
      <c r="D100" s="39" t="s">
        <v>499</v>
      </c>
      <c r="E100" s="39" t="s">
        <v>449</v>
      </c>
      <c r="F100" s="39" t="s">
        <v>496</v>
      </c>
      <c r="G100" s="39" t="s">
        <v>636</v>
      </c>
      <c r="H100" s="39" t="s">
        <v>666</v>
      </c>
      <c r="I100" s="39">
        <v>672.57232666015602</v>
      </c>
      <c r="J100" s="39">
        <v>687.998046875</v>
      </c>
      <c r="K100" s="39">
        <v>657.34631347656295</v>
      </c>
      <c r="L100" s="39">
        <v>17461</v>
      </c>
      <c r="M100" s="39">
        <v>7603</v>
      </c>
      <c r="N100" s="40">
        <v>9858</v>
      </c>
      <c r="P100" s="58" t="s">
        <v>449</v>
      </c>
      <c r="Q100" s="58">
        <v>2</v>
      </c>
      <c r="R100" s="58">
        <f>I108</f>
        <v>453.80755615234398</v>
      </c>
      <c r="S100" s="58">
        <v>1.0275105547805188</v>
      </c>
      <c r="T100" s="58">
        <f t="shared" si="21"/>
        <v>466.29205378568639</v>
      </c>
      <c r="U100" s="58"/>
      <c r="V100" s="58">
        <f t="shared" si="23"/>
        <v>1.0494946324765331</v>
      </c>
      <c r="W100" s="58"/>
      <c r="X100" s="58"/>
    </row>
    <row r="101" spans="1:28">
      <c r="A101" s="56" t="s">
        <v>503</v>
      </c>
      <c r="B101" s="57">
        <v>44186</v>
      </c>
      <c r="C101" s="39" t="s">
        <v>549</v>
      </c>
      <c r="D101" s="39" t="s">
        <v>500</v>
      </c>
      <c r="E101" s="39" t="s">
        <v>452</v>
      </c>
      <c r="F101" s="39" t="s">
        <v>496</v>
      </c>
      <c r="G101" s="39" t="s">
        <v>636</v>
      </c>
      <c r="H101" s="39" t="s">
        <v>666</v>
      </c>
      <c r="I101" s="39">
        <v>1280.82775878906</v>
      </c>
      <c r="J101" s="39">
        <v>1306.97680664063</v>
      </c>
      <c r="K101" s="39">
        <v>1255.24743652344</v>
      </c>
      <c r="L101" s="39">
        <v>15666</v>
      </c>
      <c r="M101" s="39">
        <v>10392</v>
      </c>
      <c r="N101" s="40">
        <v>5274</v>
      </c>
      <c r="P101" s="58" t="s">
        <v>452</v>
      </c>
      <c r="Q101" s="58">
        <v>2</v>
      </c>
      <c r="R101" s="58">
        <f>I105</f>
        <v>713.35565185546898</v>
      </c>
      <c r="S101" s="58">
        <v>0.96549069856892822</v>
      </c>
      <c r="T101" s="58">
        <f t="shared" si="21"/>
        <v>688.73824663802986</v>
      </c>
      <c r="U101" s="58"/>
      <c r="V101" s="58">
        <f t="shared" si="23"/>
        <v>1.5501595773710766</v>
      </c>
    </row>
    <row r="102" spans="1:28">
      <c r="A102" s="56" t="s">
        <v>503</v>
      </c>
      <c r="B102" s="57">
        <v>44186</v>
      </c>
      <c r="C102" s="39" t="s">
        <v>599</v>
      </c>
      <c r="D102" s="39" t="s">
        <v>501</v>
      </c>
      <c r="E102" s="39" t="s">
        <v>454</v>
      </c>
      <c r="F102" s="39" t="s">
        <v>496</v>
      </c>
      <c r="G102" s="39" t="s">
        <v>636</v>
      </c>
      <c r="H102" s="39" t="s">
        <v>666</v>
      </c>
      <c r="I102" s="39">
        <v>1309.83325195313</v>
      </c>
      <c r="J102" s="39">
        <v>1335.18371582031</v>
      </c>
      <c r="K102" s="39">
        <v>1285.01745605469</v>
      </c>
      <c r="L102" s="39">
        <v>17284</v>
      </c>
      <c r="M102" s="39">
        <v>11607</v>
      </c>
      <c r="N102" s="40">
        <v>5677</v>
      </c>
      <c r="P102" s="58" t="s">
        <v>454</v>
      </c>
      <c r="Q102" s="58">
        <v>2</v>
      </c>
      <c r="R102" s="58">
        <f>I106</f>
        <v>699.60345458984398</v>
      </c>
      <c r="S102" s="58">
        <v>1.1481031597597791</v>
      </c>
      <c r="T102" s="58">
        <f t="shared" si="21"/>
        <v>803.21693679345697</v>
      </c>
      <c r="U102" s="58"/>
      <c r="V102" s="58">
        <f t="shared" si="23"/>
        <v>1.8078194921726376</v>
      </c>
    </row>
    <row r="103" spans="1:28">
      <c r="A103" s="74" t="s">
        <v>503</v>
      </c>
      <c r="B103" s="75">
        <v>44186</v>
      </c>
      <c r="C103" s="76" t="s">
        <v>600</v>
      </c>
      <c r="D103" s="76" t="s">
        <v>502</v>
      </c>
      <c r="E103" s="76" t="s">
        <v>456</v>
      </c>
      <c r="F103" s="76" t="s">
        <v>496</v>
      </c>
      <c r="G103" s="76" t="s">
        <v>636</v>
      </c>
      <c r="H103" s="76" t="s">
        <v>666</v>
      </c>
      <c r="I103" s="76">
        <v>675.75793457031295</v>
      </c>
      <c r="J103" s="76">
        <v>692.65808105468795</v>
      </c>
      <c r="K103" s="76">
        <v>659.09710693359398</v>
      </c>
      <c r="L103" s="76">
        <v>14656</v>
      </c>
      <c r="M103" s="76">
        <v>6404</v>
      </c>
      <c r="N103" s="77">
        <v>8252</v>
      </c>
      <c r="P103" s="58" t="s">
        <v>456</v>
      </c>
      <c r="Q103" s="58">
        <v>2</v>
      </c>
      <c r="R103" s="58">
        <f>I109</f>
        <v>549.47918701171898</v>
      </c>
      <c r="S103" s="58">
        <v>0.97190416080179598</v>
      </c>
      <c r="T103" s="58">
        <f t="shared" si="21"/>
        <v>534.0411081306778</v>
      </c>
      <c r="U103" s="58"/>
      <c r="V103" s="58">
        <f t="shared" si="23"/>
        <v>1.2019790428651966</v>
      </c>
    </row>
    <row r="104" spans="1:28">
      <c r="A104" s="56" t="s">
        <v>504</v>
      </c>
      <c r="B104" s="57">
        <v>44386</v>
      </c>
      <c r="C104" s="39" t="s">
        <v>104</v>
      </c>
      <c r="D104" s="39" t="s">
        <v>76</v>
      </c>
      <c r="E104" s="39" t="s">
        <v>447</v>
      </c>
      <c r="F104" s="39" t="s">
        <v>505</v>
      </c>
      <c r="G104" s="39" t="s">
        <v>636</v>
      </c>
      <c r="H104" s="39" t="s">
        <v>666</v>
      </c>
      <c r="I104" s="39">
        <v>733.64483642578102</v>
      </c>
      <c r="J104" s="39">
        <v>749.97796630859398</v>
      </c>
      <c r="K104" s="39">
        <v>717.53527832031295</v>
      </c>
      <c r="L104" s="39">
        <v>17494</v>
      </c>
      <c r="M104" s="39">
        <v>8117</v>
      </c>
      <c r="N104" s="40">
        <v>9377</v>
      </c>
      <c r="P104" s="58"/>
      <c r="Q104" s="58"/>
      <c r="R104" s="58"/>
      <c r="S104" s="58"/>
      <c r="T104" s="58"/>
      <c r="U104" s="58"/>
      <c r="V104" s="58"/>
    </row>
    <row r="105" spans="1:28">
      <c r="A105" s="56" t="s">
        <v>504</v>
      </c>
      <c r="B105" s="57">
        <v>44386</v>
      </c>
      <c r="C105" s="39" t="s">
        <v>123</v>
      </c>
      <c r="D105" s="39" t="s">
        <v>89</v>
      </c>
      <c r="E105" s="39" t="s">
        <v>452</v>
      </c>
      <c r="F105" s="39" t="s">
        <v>505</v>
      </c>
      <c r="G105" s="39" t="s">
        <v>636</v>
      </c>
      <c r="H105" s="39" t="s">
        <v>666</v>
      </c>
      <c r="I105" s="39">
        <v>713.35565185546898</v>
      </c>
      <c r="J105" s="39">
        <v>730.03179931640602</v>
      </c>
      <c r="K105" s="39">
        <v>696.91259765625</v>
      </c>
      <c r="L105" s="39">
        <v>16168</v>
      </c>
      <c r="M105" s="39">
        <v>7351</v>
      </c>
      <c r="N105" s="40">
        <v>8817</v>
      </c>
      <c r="P105" s="58"/>
      <c r="Q105" s="58"/>
      <c r="R105" s="58"/>
      <c r="S105" s="58"/>
      <c r="T105" s="58"/>
      <c r="U105" s="58"/>
      <c r="V105" s="58"/>
    </row>
    <row r="106" spans="1:28">
      <c r="A106" s="56" t="s">
        <v>504</v>
      </c>
      <c r="B106" s="57">
        <v>44386</v>
      </c>
      <c r="C106" s="39" t="s">
        <v>107</v>
      </c>
      <c r="D106" s="39" t="s">
        <v>93</v>
      </c>
      <c r="E106" s="39" t="s">
        <v>454</v>
      </c>
      <c r="F106" s="39" t="s">
        <v>505</v>
      </c>
      <c r="G106" s="39" t="s">
        <v>636</v>
      </c>
      <c r="H106" s="39" t="s">
        <v>666</v>
      </c>
      <c r="I106" s="39">
        <v>699.60345458984398</v>
      </c>
      <c r="J106" s="39">
        <v>715.65966796875</v>
      </c>
      <c r="K106" s="39">
        <v>683.76348876953102</v>
      </c>
      <c r="L106" s="39">
        <v>16986</v>
      </c>
      <c r="M106" s="39">
        <v>7614</v>
      </c>
      <c r="N106" s="40">
        <v>9372</v>
      </c>
      <c r="P106" s="58"/>
      <c r="Q106" s="58"/>
      <c r="R106" s="58"/>
      <c r="S106" s="58"/>
      <c r="T106" s="58"/>
      <c r="U106" s="58"/>
      <c r="V106" s="58"/>
    </row>
    <row r="107" spans="1:28">
      <c r="A107" s="56" t="s">
        <v>504</v>
      </c>
      <c r="B107" s="57">
        <v>44386</v>
      </c>
      <c r="C107" s="39" t="s">
        <v>351</v>
      </c>
      <c r="D107" s="39" t="s">
        <v>97</v>
      </c>
      <c r="E107" s="39" t="s">
        <v>445</v>
      </c>
      <c r="F107" s="39" t="s">
        <v>505</v>
      </c>
      <c r="G107" s="39" t="s">
        <v>636</v>
      </c>
      <c r="H107" s="39" t="s">
        <v>666</v>
      </c>
      <c r="I107" s="39">
        <v>332.43447875976602</v>
      </c>
      <c r="J107" s="39">
        <v>342.43942260742199</v>
      </c>
      <c r="K107" s="39">
        <v>322.51388549804699</v>
      </c>
      <c r="L107" s="39">
        <v>17493</v>
      </c>
      <c r="M107" s="39">
        <v>4306</v>
      </c>
      <c r="N107" s="40">
        <v>13187</v>
      </c>
      <c r="P107" s="58"/>
      <c r="Q107" s="58"/>
      <c r="R107" s="58"/>
      <c r="S107" s="58"/>
      <c r="T107" s="58"/>
      <c r="U107" s="58"/>
      <c r="V107" s="58"/>
    </row>
    <row r="108" spans="1:28">
      <c r="A108" s="56" t="s">
        <v>504</v>
      </c>
      <c r="B108" s="57">
        <v>44386</v>
      </c>
      <c r="C108" s="39" t="s">
        <v>564</v>
      </c>
      <c r="D108" s="39" t="s">
        <v>101</v>
      </c>
      <c r="E108" s="39" t="s">
        <v>449</v>
      </c>
      <c r="F108" s="39" t="s">
        <v>505</v>
      </c>
      <c r="G108" s="39" t="s">
        <v>636</v>
      </c>
      <c r="H108" s="39" t="s">
        <v>666</v>
      </c>
      <c r="I108" s="39">
        <v>453.80755615234398</v>
      </c>
      <c r="J108" s="39">
        <v>466.41708374023398</v>
      </c>
      <c r="K108" s="39">
        <v>441.33175659179699</v>
      </c>
      <c r="L108" s="39">
        <v>15910</v>
      </c>
      <c r="M108" s="39">
        <v>5092</v>
      </c>
      <c r="N108" s="40">
        <v>10818</v>
      </c>
      <c r="P108" s="58"/>
      <c r="Q108" s="58"/>
      <c r="R108" s="58"/>
      <c r="S108" s="58"/>
      <c r="T108" s="58"/>
      <c r="U108" s="58"/>
      <c r="V108" s="58"/>
    </row>
    <row r="109" spans="1:28">
      <c r="A109" s="56" t="s">
        <v>504</v>
      </c>
      <c r="B109" s="57">
        <v>44386</v>
      </c>
      <c r="C109" s="39" t="s">
        <v>563</v>
      </c>
      <c r="D109" s="39" t="s">
        <v>105</v>
      </c>
      <c r="E109" s="39" t="s">
        <v>456</v>
      </c>
      <c r="F109" s="39" t="s">
        <v>505</v>
      </c>
      <c r="G109" s="39" t="s">
        <v>636</v>
      </c>
      <c r="H109" s="39" t="s">
        <v>666</v>
      </c>
      <c r="I109" s="39">
        <v>549.47918701171898</v>
      </c>
      <c r="J109" s="39">
        <v>564.30993652343795</v>
      </c>
      <c r="K109" s="39">
        <v>534.83312988281295</v>
      </c>
      <c r="L109" s="39">
        <v>14573</v>
      </c>
      <c r="M109" s="39">
        <v>5438</v>
      </c>
      <c r="N109" s="40">
        <v>9135</v>
      </c>
      <c r="P109" s="58"/>
      <c r="Q109" s="58"/>
      <c r="R109" s="58"/>
      <c r="S109" s="58"/>
      <c r="T109" s="58"/>
      <c r="U109" s="58"/>
      <c r="V109" s="58"/>
    </row>
    <row r="110" spans="1:28">
      <c r="A110" s="39"/>
      <c r="B110" s="57"/>
      <c r="C110" s="39"/>
      <c r="D110" s="39"/>
    </row>
    <row r="111" spans="1:28" ht="16.5" thickBot="1">
      <c r="A111" s="167" t="s">
        <v>667</v>
      </c>
      <c r="B111" s="167"/>
      <c r="C111" s="167"/>
      <c r="D111" s="167"/>
      <c r="E111" s="39"/>
      <c r="F111" s="39"/>
      <c r="G111" s="39"/>
      <c r="H111" s="39"/>
      <c r="I111" s="39"/>
      <c r="J111" s="39"/>
      <c r="K111" s="39"/>
      <c r="L111" s="39"/>
      <c r="M111" s="39"/>
      <c r="N111" s="40"/>
      <c r="P111" s="168" t="s">
        <v>667</v>
      </c>
      <c r="Q111" s="168"/>
      <c r="R111" s="168"/>
      <c r="W111" s="169" t="s">
        <v>523</v>
      </c>
      <c r="X111" s="169"/>
    </row>
    <row r="112" spans="1:28" ht="16.5" thickBot="1">
      <c r="A112" s="41" t="s">
        <v>428</v>
      </c>
      <c r="B112" s="41" t="s">
        <v>429</v>
      </c>
      <c r="C112" s="41" t="s">
        <v>9</v>
      </c>
      <c r="D112" s="41" t="s">
        <v>10</v>
      </c>
      <c r="E112" s="42" t="s">
        <v>430</v>
      </c>
      <c r="F112" s="42" t="s">
        <v>431</v>
      </c>
      <c r="G112" s="42" t="s">
        <v>432</v>
      </c>
      <c r="H112" s="42" t="s">
        <v>12</v>
      </c>
      <c r="I112" s="42" t="s">
        <v>13</v>
      </c>
      <c r="J112" s="42" t="s">
        <v>23</v>
      </c>
      <c r="K112" s="42" t="s">
        <v>24</v>
      </c>
      <c r="L112" s="42" t="s">
        <v>25</v>
      </c>
      <c r="M112" s="42" t="s">
        <v>26</v>
      </c>
      <c r="N112" s="42" t="s">
        <v>27</v>
      </c>
      <c r="P112" s="42" t="s">
        <v>10</v>
      </c>
      <c r="Q112" s="42" t="s">
        <v>441</v>
      </c>
      <c r="R112" s="42" t="s">
        <v>442</v>
      </c>
      <c r="S112" s="42" t="s">
        <v>524</v>
      </c>
      <c r="T112" s="42" t="s">
        <v>525</v>
      </c>
      <c r="U112" s="42" t="s">
        <v>526</v>
      </c>
      <c r="V112" s="42" t="s">
        <v>527</v>
      </c>
      <c r="W112" s="41" t="s">
        <v>528</v>
      </c>
      <c r="X112" s="41" t="s">
        <v>529</v>
      </c>
      <c r="Y112" s="42" t="s">
        <v>526</v>
      </c>
      <c r="Z112" s="42" t="s">
        <v>530</v>
      </c>
      <c r="AA112" s="42" t="s">
        <v>531</v>
      </c>
      <c r="AB112" s="42" t="s">
        <v>532</v>
      </c>
    </row>
    <row r="113" spans="1:35">
      <c r="A113" s="56" t="s">
        <v>580</v>
      </c>
      <c r="B113" s="57">
        <v>44159</v>
      </c>
      <c r="C113" s="39" t="s">
        <v>88</v>
      </c>
      <c r="D113" s="39" t="s">
        <v>495</v>
      </c>
      <c r="E113" s="39" t="s">
        <v>445</v>
      </c>
      <c r="F113" s="39" t="s">
        <v>468</v>
      </c>
      <c r="G113" s="39" t="s">
        <v>636</v>
      </c>
      <c r="H113" s="39" t="s">
        <v>667</v>
      </c>
      <c r="I113" s="39">
        <v>140.86026000976599</v>
      </c>
      <c r="J113" s="39">
        <v>147.15713500976599</v>
      </c>
      <c r="K113" s="39">
        <v>134.59690856933599</v>
      </c>
      <c r="L113" s="39">
        <v>17148</v>
      </c>
      <c r="M113" s="39">
        <v>1935</v>
      </c>
      <c r="N113" s="40">
        <v>15213</v>
      </c>
      <c r="P113" s="58" t="s">
        <v>445</v>
      </c>
      <c r="Q113" s="58">
        <v>1</v>
      </c>
      <c r="R113" s="58">
        <f>I113</f>
        <v>140.86026000976599</v>
      </c>
      <c r="S113" s="58">
        <v>1.1139705832186269</v>
      </c>
      <c r="T113" s="58">
        <f>R113*S113</f>
        <v>156.91418599540646</v>
      </c>
      <c r="U113" s="58">
        <f>AVERAGE(T113,T115,T118)</f>
        <v>217.87901674732632</v>
      </c>
      <c r="V113" s="58">
        <f>T113/$U$113</f>
        <v>0.72018952691244886</v>
      </c>
      <c r="W113" s="58">
        <f>V113</f>
        <v>0.72018952691244886</v>
      </c>
      <c r="X113" s="58">
        <f>V114</f>
        <v>2.0182283162742856</v>
      </c>
      <c r="Y113" s="58">
        <f>AVERAGE(W113:W121)</f>
        <v>1</v>
      </c>
      <c r="Z113" s="58">
        <f>STDEV(W113:W121)</f>
        <v>0.2362925168686224</v>
      </c>
      <c r="AA113" s="58">
        <f>_xlfn.T.TEST(W113:W118,X113:X118,2,3)</f>
        <v>1.4132739580768472E-2</v>
      </c>
      <c r="AB113" s="58" t="s">
        <v>546</v>
      </c>
    </row>
    <row r="114" spans="1:35">
      <c r="A114" s="56" t="s">
        <v>580</v>
      </c>
      <c r="B114" s="57">
        <v>44159</v>
      </c>
      <c r="C114" s="39" t="s">
        <v>120</v>
      </c>
      <c r="D114" s="39" t="s">
        <v>498</v>
      </c>
      <c r="E114" s="39" t="s">
        <v>447</v>
      </c>
      <c r="F114" s="39" t="s">
        <v>468</v>
      </c>
      <c r="G114" s="39" t="s">
        <v>636</v>
      </c>
      <c r="H114" s="39" t="s">
        <v>667</v>
      </c>
      <c r="I114" s="39">
        <v>503.72616577148398</v>
      </c>
      <c r="J114" s="39">
        <v>516.9208984375</v>
      </c>
      <c r="K114" s="39">
        <v>490.67779541015602</v>
      </c>
      <c r="L114" s="39">
        <v>16506</v>
      </c>
      <c r="M114" s="39">
        <v>5749</v>
      </c>
      <c r="N114" s="40">
        <v>10757</v>
      </c>
      <c r="P114" s="58" t="s">
        <v>447</v>
      </c>
      <c r="Q114" s="58">
        <v>1</v>
      </c>
      <c r="R114" s="58">
        <f t="shared" ref="R114:R117" si="24">I114</f>
        <v>503.72616577148398</v>
      </c>
      <c r="S114" s="58">
        <v>0.87295366213105785</v>
      </c>
      <c r="T114" s="58">
        <f t="shared" ref="T114:T124" si="25">R114*S114</f>
        <v>439.72960112145324</v>
      </c>
      <c r="U114" s="58"/>
      <c r="V114" s="58">
        <f t="shared" ref="V114:V118" si="26">T114/$U$113</f>
        <v>2.0182283162742856</v>
      </c>
      <c r="W114" s="58">
        <f>V115</f>
        <v>0.90371474223624759</v>
      </c>
      <c r="X114" s="58">
        <f>V116</f>
        <v>1.7567687102686866</v>
      </c>
      <c r="Y114" s="58" t="s">
        <v>534</v>
      </c>
      <c r="Z114" s="58" t="s">
        <v>535</v>
      </c>
    </row>
    <row r="115" spans="1:35">
      <c r="A115" s="56" t="s">
        <v>580</v>
      </c>
      <c r="B115" s="57">
        <v>44159</v>
      </c>
      <c r="C115" s="39" t="s">
        <v>91</v>
      </c>
      <c r="D115" s="39" t="s">
        <v>499</v>
      </c>
      <c r="E115" s="39" t="s">
        <v>449</v>
      </c>
      <c r="F115" s="39" t="s">
        <v>468</v>
      </c>
      <c r="G115" s="39" t="s">
        <v>636</v>
      </c>
      <c r="H115" s="39" t="s">
        <v>667</v>
      </c>
      <c r="I115" s="39">
        <v>218.60920715332</v>
      </c>
      <c r="J115" s="39">
        <v>226.820236206055</v>
      </c>
      <c r="K115" s="39">
        <v>210.45509338378901</v>
      </c>
      <c r="L115" s="39">
        <v>16217</v>
      </c>
      <c r="M115" s="39">
        <v>2750</v>
      </c>
      <c r="N115" s="40">
        <v>13467</v>
      </c>
      <c r="P115" s="58" t="s">
        <v>449</v>
      </c>
      <c r="Q115" s="58">
        <v>1</v>
      </c>
      <c r="R115" s="58">
        <f t="shared" si="24"/>
        <v>218.60920715332</v>
      </c>
      <c r="S115" s="58">
        <v>0.90069618760568637</v>
      </c>
      <c r="T115" s="58">
        <f t="shared" si="25"/>
        <v>196.90047945849707</v>
      </c>
      <c r="U115" s="58"/>
      <c r="V115" s="58">
        <f t="shared" si="26"/>
        <v>0.90371474223624759</v>
      </c>
      <c r="W115" s="58">
        <f>V118</f>
        <v>1.3760957308513035</v>
      </c>
      <c r="X115" s="58">
        <f>V117</f>
        <v>3.3319388149629376</v>
      </c>
      <c r="Y115" s="58">
        <f>AVERAGE(X113:X121)</f>
        <v>2.0123370282832296</v>
      </c>
      <c r="Z115" s="58">
        <f>STDEV(X113:X121)</f>
        <v>0.69228113702912542</v>
      </c>
    </row>
    <row r="116" spans="1:35">
      <c r="A116" s="56" t="s">
        <v>580</v>
      </c>
      <c r="B116" s="57">
        <v>44159</v>
      </c>
      <c r="C116" s="39" t="s">
        <v>355</v>
      </c>
      <c r="D116" s="39" t="s">
        <v>500</v>
      </c>
      <c r="E116" s="39" t="s">
        <v>452</v>
      </c>
      <c r="F116" s="39" t="s">
        <v>468</v>
      </c>
      <c r="G116" s="39" t="s">
        <v>636</v>
      </c>
      <c r="H116" s="39" t="s">
        <v>667</v>
      </c>
      <c r="I116" s="39">
        <v>381.39935302734398</v>
      </c>
      <c r="J116" s="39">
        <v>392.55252075195301</v>
      </c>
      <c r="K116" s="39">
        <v>370.35092163085898</v>
      </c>
      <c r="L116" s="39">
        <v>16523</v>
      </c>
      <c r="M116" s="39">
        <v>4575</v>
      </c>
      <c r="N116" s="40">
        <v>11948</v>
      </c>
      <c r="P116" s="58" t="s">
        <v>452</v>
      </c>
      <c r="Q116" s="58">
        <v>1</v>
      </c>
      <c r="R116" s="58">
        <f t="shared" si="24"/>
        <v>381.39935302734398</v>
      </c>
      <c r="S116" s="58">
        <v>1.0035754812053084</v>
      </c>
      <c r="T116" s="58">
        <f t="shared" si="25"/>
        <v>382.76303924581003</v>
      </c>
      <c r="U116" s="58"/>
      <c r="V116" s="58">
        <f t="shared" si="26"/>
        <v>1.7567687102686866</v>
      </c>
      <c r="W116" s="58">
        <f>V119</f>
        <v>0.82746816132227141</v>
      </c>
      <c r="X116" s="58">
        <f>V120</f>
        <v>1.4094939436111436</v>
      </c>
    </row>
    <row r="117" spans="1:35">
      <c r="A117" s="56" t="s">
        <v>580</v>
      </c>
      <c r="B117" s="57">
        <v>44159</v>
      </c>
      <c r="C117" s="39" t="s">
        <v>593</v>
      </c>
      <c r="D117" s="39" t="s">
        <v>501</v>
      </c>
      <c r="E117" s="39" t="s">
        <v>454</v>
      </c>
      <c r="F117" s="39" t="s">
        <v>468</v>
      </c>
      <c r="G117" s="39" t="s">
        <v>636</v>
      </c>
      <c r="H117" s="39" t="s">
        <v>667</v>
      </c>
      <c r="I117" s="39">
        <v>591.50939941406295</v>
      </c>
      <c r="J117" s="39">
        <v>606.085693359375</v>
      </c>
      <c r="K117" s="39">
        <v>577.11145019531295</v>
      </c>
      <c r="L117" s="39">
        <v>16553</v>
      </c>
      <c r="M117" s="39">
        <v>6541</v>
      </c>
      <c r="N117" s="40">
        <v>10012</v>
      </c>
      <c r="P117" s="58" t="s">
        <v>454</v>
      </c>
      <c r="Q117" s="58">
        <v>1</v>
      </c>
      <c r="R117" s="58">
        <f t="shared" si="24"/>
        <v>591.50939941406295</v>
      </c>
      <c r="S117" s="58">
        <v>1.2273001132112138</v>
      </c>
      <c r="T117" s="58">
        <f t="shared" si="25"/>
        <v>725.9595528663765</v>
      </c>
      <c r="U117" s="58"/>
      <c r="V117" s="58">
        <f t="shared" si="26"/>
        <v>3.3319388149629376</v>
      </c>
      <c r="W117" s="58">
        <f>V121</f>
        <v>1.0337913344068383</v>
      </c>
      <c r="X117" s="58">
        <f>V122</f>
        <v>1.5368616074466857</v>
      </c>
    </row>
    <row r="118" spans="1:35">
      <c r="A118" s="74" t="s">
        <v>580</v>
      </c>
      <c r="B118" s="75">
        <v>44159</v>
      </c>
      <c r="C118" s="76" t="s">
        <v>594</v>
      </c>
      <c r="D118" s="76" t="s">
        <v>502</v>
      </c>
      <c r="E118" s="76" t="s">
        <v>456</v>
      </c>
      <c r="F118" s="76" t="s">
        <v>468</v>
      </c>
      <c r="G118" s="76" t="s">
        <v>636</v>
      </c>
      <c r="H118" s="76" t="s">
        <v>667</v>
      </c>
      <c r="I118" s="76">
        <v>273.11581420898398</v>
      </c>
      <c r="J118" s="76">
        <v>282.56903076171898</v>
      </c>
      <c r="K118" s="76">
        <v>263.73791503906301</v>
      </c>
      <c r="L118" s="76">
        <v>15673</v>
      </c>
      <c r="M118" s="76">
        <v>3247</v>
      </c>
      <c r="N118" s="77">
        <v>12426</v>
      </c>
      <c r="P118" s="58" t="s">
        <v>456</v>
      </c>
      <c r="Q118" s="58">
        <v>1</v>
      </c>
      <c r="R118" s="58">
        <f>I118</f>
        <v>273.11581420898398</v>
      </c>
      <c r="S118" s="58">
        <v>1.0977847828271707</v>
      </c>
      <c r="T118" s="58">
        <f t="shared" si="25"/>
        <v>299.8223847880754</v>
      </c>
      <c r="U118" s="58"/>
      <c r="V118" s="58">
        <f t="shared" si="26"/>
        <v>1.3760957308513035</v>
      </c>
      <c r="W118" s="58">
        <f>V124</f>
        <v>1.1387405042708902</v>
      </c>
      <c r="X118" s="58">
        <f>V123</f>
        <v>2.0207307771356384</v>
      </c>
    </row>
    <row r="119" spans="1:35">
      <c r="A119" s="56" t="s">
        <v>504</v>
      </c>
      <c r="B119" s="57">
        <v>44386</v>
      </c>
      <c r="C119" s="39" t="s">
        <v>565</v>
      </c>
      <c r="D119" s="39" t="s">
        <v>76</v>
      </c>
      <c r="E119" s="39" t="s">
        <v>447</v>
      </c>
      <c r="F119" s="39" t="s">
        <v>505</v>
      </c>
      <c r="G119" s="39" t="s">
        <v>636</v>
      </c>
      <c r="H119" s="39" t="s">
        <v>667</v>
      </c>
      <c r="I119" s="39">
        <v>398.240234375</v>
      </c>
      <c r="J119" s="39">
        <v>409.16052246093801</v>
      </c>
      <c r="K119" s="39">
        <v>387.42037963867199</v>
      </c>
      <c r="L119" s="39">
        <v>18129</v>
      </c>
      <c r="M119" s="39">
        <v>5206</v>
      </c>
      <c r="N119" s="40">
        <v>12923</v>
      </c>
      <c r="P119" s="58" t="s">
        <v>445</v>
      </c>
      <c r="Q119" s="58">
        <v>2</v>
      </c>
      <c r="R119" s="58">
        <f>I122</f>
        <v>214.10043334960901</v>
      </c>
      <c r="S119" s="58">
        <v>1.0004118113727871</v>
      </c>
      <c r="T119" s="58">
        <f t="shared" si="25"/>
        <v>214.18860234298103</v>
      </c>
      <c r="U119" s="58">
        <f>AVERAGE(T119,T121,T124)</f>
        <v>258.84814951757602</v>
      </c>
      <c r="V119" s="58">
        <f>T119/$U$119</f>
        <v>0.82746816132227141</v>
      </c>
      <c r="W119" s="58"/>
      <c r="X119" s="58"/>
    </row>
    <row r="120" spans="1:35">
      <c r="A120" s="56" t="s">
        <v>504</v>
      </c>
      <c r="B120" s="57">
        <v>44386</v>
      </c>
      <c r="C120" s="39" t="s">
        <v>581</v>
      </c>
      <c r="D120" s="39" t="s">
        <v>89</v>
      </c>
      <c r="E120" s="39" t="s">
        <v>452</v>
      </c>
      <c r="F120" s="39" t="s">
        <v>505</v>
      </c>
      <c r="G120" s="39" t="s">
        <v>636</v>
      </c>
      <c r="H120" s="39" t="s">
        <v>667</v>
      </c>
      <c r="I120" s="39">
        <v>412.03274536132801</v>
      </c>
      <c r="J120" s="39">
        <v>423.71624755859398</v>
      </c>
      <c r="K120" s="39">
        <v>400.46414184570301</v>
      </c>
      <c r="L120" s="39">
        <v>16499</v>
      </c>
      <c r="M120" s="39">
        <v>4875</v>
      </c>
      <c r="N120" s="40">
        <v>11624</v>
      </c>
      <c r="P120" s="58" t="s">
        <v>447</v>
      </c>
      <c r="Q120" s="58">
        <v>2</v>
      </c>
      <c r="R120" s="58">
        <f>I119</f>
        <v>398.240234375</v>
      </c>
      <c r="S120" s="58">
        <v>0.91614273889870612</v>
      </c>
      <c r="T120" s="58">
        <f t="shared" si="25"/>
        <v>364.84489905997515</v>
      </c>
      <c r="U120" s="58"/>
      <c r="V120" s="58">
        <f t="shared" ref="V120:V124" si="27">T120/$U$119</f>
        <v>1.4094939436111436</v>
      </c>
      <c r="W120" s="58"/>
      <c r="X120" s="58"/>
    </row>
    <row r="121" spans="1:35">
      <c r="A121" s="56" t="s">
        <v>504</v>
      </c>
      <c r="B121" s="57">
        <v>44386</v>
      </c>
      <c r="C121" s="39" t="s">
        <v>582</v>
      </c>
      <c r="D121" s="39" t="s">
        <v>93</v>
      </c>
      <c r="E121" s="39" t="s">
        <v>454</v>
      </c>
      <c r="F121" s="39" t="s">
        <v>505</v>
      </c>
      <c r="G121" s="39" t="s">
        <v>636</v>
      </c>
      <c r="H121" s="39" t="s">
        <v>667</v>
      </c>
      <c r="I121" s="39">
        <v>455.58834838867199</v>
      </c>
      <c r="J121" s="39">
        <v>467.68777465820301</v>
      </c>
      <c r="K121" s="39">
        <v>443.61209106445301</v>
      </c>
      <c r="L121" s="39">
        <v>17354</v>
      </c>
      <c r="M121" s="39">
        <v>5572</v>
      </c>
      <c r="N121" s="40">
        <v>11782</v>
      </c>
      <c r="P121" s="58" t="s">
        <v>449</v>
      </c>
      <c r="Q121" s="58">
        <v>2</v>
      </c>
      <c r="R121" s="58">
        <f>I123</f>
        <v>260.43038940429699</v>
      </c>
      <c r="S121" s="58">
        <v>1.0275105547805188</v>
      </c>
      <c r="T121" s="58">
        <f t="shared" si="25"/>
        <v>267.59497389851572</v>
      </c>
      <c r="U121" s="58"/>
      <c r="V121" s="58">
        <f t="shared" si="27"/>
        <v>1.0337913344068383</v>
      </c>
      <c r="W121" s="58"/>
      <c r="X121" s="58"/>
    </row>
    <row r="122" spans="1:35">
      <c r="A122" s="56" t="s">
        <v>504</v>
      </c>
      <c r="B122" s="57">
        <v>44386</v>
      </c>
      <c r="C122" s="39" t="s">
        <v>551</v>
      </c>
      <c r="D122" s="39" t="s">
        <v>97</v>
      </c>
      <c r="E122" s="39" t="s">
        <v>445</v>
      </c>
      <c r="F122" s="39" t="s">
        <v>505</v>
      </c>
      <c r="G122" s="39" t="s">
        <v>636</v>
      </c>
      <c r="H122" s="39" t="s">
        <v>667</v>
      </c>
      <c r="I122" s="39">
        <v>214.10043334960901</v>
      </c>
      <c r="J122" s="39">
        <v>221.97058105468801</v>
      </c>
      <c r="K122" s="39">
        <v>206.28256225585901</v>
      </c>
      <c r="L122" s="39">
        <v>17249</v>
      </c>
      <c r="M122" s="39">
        <v>2870</v>
      </c>
      <c r="N122" s="40">
        <v>14379</v>
      </c>
      <c r="P122" s="58" t="s">
        <v>452</v>
      </c>
      <c r="Q122" s="58">
        <v>2</v>
      </c>
      <c r="R122" s="58">
        <f>I120</f>
        <v>412.03274536132801</v>
      </c>
      <c r="S122" s="58">
        <v>0.96549069856892822</v>
      </c>
      <c r="T122" s="58">
        <f t="shared" si="25"/>
        <v>397.81378315218188</v>
      </c>
      <c r="U122" s="58"/>
      <c r="V122" s="58">
        <f t="shared" si="27"/>
        <v>1.5368616074466857</v>
      </c>
    </row>
    <row r="123" spans="1:35">
      <c r="A123" s="56" t="s">
        <v>504</v>
      </c>
      <c r="B123" s="57">
        <v>44386</v>
      </c>
      <c r="C123" s="39" t="s">
        <v>583</v>
      </c>
      <c r="D123" s="39" t="s">
        <v>101</v>
      </c>
      <c r="E123" s="39" t="s">
        <v>449</v>
      </c>
      <c r="F123" s="39" t="s">
        <v>505</v>
      </c>
      <c r="G123" s="39" t="s">
        <v>636</v>
      </c>
      <c r="H123" s="39" t="s">
        <v>667</v>
      </c>
      <c r="I123" s="39">
        <v>260.43038940429699</v>
      </c>
      <c r="J123" s="39">
        <v>269.26651000976602</v>
      </c>
      <c r="K123" s="39">
        <v>251.66009521484401</v>
      </c>
      <c r="L123" s="39">
        <v>17001</v>
      </c>
      <c r="M123" s="39">
        <v>3376</v>
      </c>
      <c r="N123" s="40">
        <v>13625</v>
      </c>
      <c r="P123" s="58" t="s">
        <v>454</v>
      </c>
      <c r="Q123" s="58">
        <v>2</v>
      </c>
      <c r="R123" s="58">
        <f>I121</f>
        <v>455.58834838867199</v>
      </c>
      <c r="S123" s="58">
        <v>1.1481031597597791</v>
      </c>
      <c r="T123" s="58">
        <f t="shared" si="25"/>
        <v>523.06242233477337</v>
      </c>
      <c r="U123" s="58"/>
      <c r="V123" s="58">
        <f t="shared" si="27"/>
        <v>2.0207307771356384</v>
      </c>
    </row>
    <row r="124" spans="1:35">
      <c r="A124" s="74" t="s">
        <v>504</v>
      </c>
      <c r="B124" s="75">
        <v>44386</v>
      </c>
      <c r="C124" s="76" t="s">
        <v>584</v>
      </c>
      <c r="D124" s="76" t="s">
        <v>105</v>
      </c>
      <c r="E124" s="76" t="s">
        <v>456</v>
      </c>
      <c r="F124" s="76" t="s">
        <v>505</v>
      </c>
      <c r="G124" s="76" t="s">
        <v>636</v>
      </c>
      <c r="H124" s="76" t="s">
        <v>667</v>
      </c>
      <c r="I124" s="76">
        <v>303.28182983398398</v>
      </c>
      <c r="J124" s="76">
        <v>313.09973144531301</v>
      </c>
      <c r="K124" s="76">
        <v>293.545166015625</v>
      </c>
      <c r="L124" s="76">
        <v>16357</v>
      </c>
      <c r="M124" s="76">
        <v>3717</v>
      </c>
      <c r="N124" s="77">
        <v>12640</v>
      </c>
      <c r="P124" s="58" t="s">
        <v>456</v>
      </c>
      <c r="Q124" s="58">
        <v>2</v>
      </c>
      <c r="R124" s="58">
        <f>I124</f>
        <v>303.28182983398398</v>
      </c>
      <c r="S124" s="58">
        <v>0.97190416080179598</v>
      </c>
      <c r="T124" s="58">
        <f t="shared" si="25"/>
        <v>294.76087231123131</v>
      </c>
      <c r="U124" s="58"/>
      <c r="V124" s="58">
        <f t="shared" si="27"/>
        <v>1.1387405042708902</v>
      </c>
    </row>
    <row r="126" spans="1:35" ht="16.5" thickBot="1">
      <c r="A126" s="167" t="s">
        <v>668</v>
      </c>
      <c r="B126" s="167"/>
      <c r="C126" s="167"/>
      <c r="D126" s="167"/>
      <c r="E126" s="39"/>
      <c r="F126" s="39"/>
      <c r="G126" s="39"/>
      <c r="H126" s="39"/>
      <c r="I126" s="39"/>
      <c r="J126" s="39"/>
      <c r="K126" s="39"/>
      <c r="L126" s="39"/>
      <c r="M126" s="39"/>
      <c r="N126" s="40"/>
      <c r="P126" s="168" t="s">
        <v>669</v>
      </c>
      <c r="Q126" s="168"/>
      <c r="R126" s="168"/>
      <c r="W126" s="169" t="s">
        <v>523</v>
      </c>
      <c r="X126" s="169"/>
      <c r="AD126" s="169" t="s">
        <v>670</v>
      </c>
      <c r="AE126" s="169"/>
    </row>
    <row r="127" spans="1:35" ht="16.5" thickBot="1">
      <c r="A127" s="41" t="s">
        <v>428</v>
      </c>
      <c r="B127" s="41" t="s">
        <v>429</v>
      </c>
      <c r="C127" s="41" t="s">
        <v>9</v>
      </c>
      <c r="D127" s="41" t="s">
        <v>10</v>
      </c>
      <c r="E127" s="42" t="s">
        <v>430</v>
      </c>
      <c r="F127" s="42" t="s">
        <v>431</v>
      </c>
      <c r="G127" s="42" t="s">
        <v>432</v>
      </c>
      <c r="H127" s="42" t="s">
        <v>12</v>
      </c>
      <c r="I127" s="42" t="s">
        <v>13</v>
      </c>
      <c r="J127" s="42" t="s">
        <v>23</v>
      </c>
      <c r="K127" s="42" t="s">
        <v>24</v>
      </c>
      <c r="L127" s="42" t="s">
        <v>25</v>
      </c>
      <c r="M127" s="42" t="s">
        <v>26</v>
      </c>
      <c r="N127" s="42" t="s">
        <v>27</v>
      </c>
      <c r="P127" s="42" t="s">
        <v>10</v>
      </c>
      <c r="Q127" s="42" t="s">
        <v>441</v>
      </c>
      <c r="R127" s="42" t="s">
        <v>442</v>
      </c>
      <c r="S127" s="42" t="s">
        <v>524</v>
      </c>
      <c r="T127" s="42" t="s">
        <v>525</v>
      </c>
      <c r="U127" s="42" t="s">
        <v>526</v>
      </c>
      <c r="V127" s="42" t="s">
        <v>527</v>
      </c>
      <c r="W127" s="41" t="s">
        <v>528</v>
      </c>
      <c r="X127" s="41" t="s">
        <v>529</v>
      </c>
      <c r="Y127" s="42" t="s">
        <v>526</v>
      </c>
      <c r="Z127" s="42" t="s">
        <v>530</v>
      </c>
      <c r="AA127" s="42" t="s">
        <v>531</v>
      </c>
      <c r="AB127" s="42" t="s">
        <v>532</v>
      </c>
      <c r="AD127" s="41" t="s">
        <v>528</v>
      </c>
      <c r="AE127" s="41" t="s">
        <v>529</v>
      </c>
      <c r="AF127" s="42" t="s">
        <v>526</v>
      </c>
      <c r="AG127" s="42" t="s">
        <v>530</v>
      </c>
      <c r="AH127" s="42" t="s">
        <v>531</v>
      </c>
      <c r="AI127" s="42" t="s">
        <v>532</v>
      </c>
    </row>
    <row r="128" spans="1:35">
      <c r="A128" s="56" t="s">
        <v>484</v>
      </c>
      <c r="B128" s="57">
        <v>44180</v>
      </c>
      <c r="C128" s="56" t="s">
        <v>508</v>
      </c>
      <c r="D128" s="39" t="s">
        <v>76</v>
      </c>
      <c r="E128" s="39" t="s">
        <v>447</v>
      </c>
      <c r="F128" s="39" t="s">
        <v>486</v>
      </c>
      <c r="G128" s="39" t="s">
        <v>636</v>
      </c>
      <c r="H128" s="39" t="s">
        <v>669</v>
      </c>
      <c r="I128" s="39">
        <v>277.56521606445301</v>
      </c>
      <c r="J128" s="39">
        <v>287.23074340820301</v>
      </c>
      <c r="K128" s="39">
        <v>267.97845458984398</v>
      </c>
      <c r="L128" s="39">
        <v>15269</v>
      </c>
      <c r="M128" s="39">
        <v>3209</v>
      </c>
      <c r="N128" s="40">
        <v>12060</v>
      </c>
      <c r="P128" s="58" t="s">
        <v>445</v>
      </c>
      <c r="Q128" s="58">
        <v>1</v>
      </c>
      <c r="R128" s="58">
        <f t="shared" ref="R128:R133" si="28">I137</f>
        <v>73.960945129394503</v>
      </c>
      <c r="S128" s="58">
        <v>1.1139705832186269</v>
      </c>
      <c r="T128" s="58">
        <f t="shared" ref="T128:T139" si="29">R128*S128</f>
        <v>82.390317181192458</v>
      </c>
      <c r="U128" s="58">
        <f>AVERAGE(T128,T130,T133)</f>
        <v>99.755251440170028</v>
      </c>
      <c r="V128" s="58">
        <f t="shared" ref="V128:V133" si="30">T128/$U$128</f>
        <v>0.82592461040116272</v>
      </c>
      <c r="W128" s="58">
        <f>V128</f>
        <v>0.82592461040116272</v>
      </c>
      <c r="X128" s="58">
        <f>V129</f>
        <v>0.64581772823790373</v>
      </c>
      <c r="Y128" s="58">
        <f>AVERAGE(W128:W136)</f>
        <v>1</v>
      </c>
      <c r="Z128" s="58">
        <f>STDEV(W128:W136)</f>
        <v>0.796125055499601</v>
      </c>
      <c r="AA128" s="58">
        <f>_xlfn.T.TEST(W128:W133,X128:X133,2,3)</f>
        <v>9.7382838489103285E-2</v>
      </c>
      <c r="AB128" s="58" t="s">
        <v>533</v>
      </c>
      <c r="AD128" s="58">
        <f>AVERAGE(W128,W146)</f>
        <v>0.91962324822204411</v>
      </c>
      <c r="AE128" s="58">
        <f>AVERAGE(X128,X146)</f>
        <v>0.8134140134947685</v>
      </c>
      <c r="AF128" s="58">
        <f>AVERAGE(AD128:AD133)</f>
        <v>0.95115805077147442</v>
      </c>
      <c r="AG128" s="58">
        <f>STDEV(AD128:AD133)</f>
        <v>0.73361645456688085</v>
      </c>
      <c r="AH128" s="58">
        <f>_xlfn.T.TEST(AD128:AD133,AE128:AE133,2,3)</f>
        <v>4.4116049134083075E-2</v>
      </c>
      <c r="AI128" s="58" t="s">
        <v>546</v>
      </c>
    </row>
    <row r="129" spans="1:33">
      <c r="A129" s="56" t="s">
        <v>484</v>
      </c>
      <c r="B129" s="57">
        <v>44180</v>
      </c>
      <c r="C129" s="56" t="s">
        <v>472</v>
      </c>
      <c r="D129" s="39" t="s">
        <v>89</v>
      </c>
      <c r="E129" s="39" t="s">
        <v>452</v>
      </c>
      <c r="F129" s="39" t="s">
        <v>486</v>
      </c>
      <c r="G129" s="39" t="s">
        <v>636</v>
      </c>
      <c r="H129" s="39" t="s">
        <v>669</v>
      </c>
      <c r="I129" s="39">
        <v>308.77557373046898</v>
      </c>
      <c r="J129" s="39">
        <v>318.548583984375</v>
      </c>
      <c r="K129" s="39">
        <v>299.08309936523398</v>
      </c>
      <c r="L129" s="39">
        <v>16847</v>
      </c>
      <c r="M129" s="39">
        <v>3889</v>
      </c>
      <c r="N129" s="40">
        <v>12958</v>
      </c>
      <c r="P129" s="58" t="s">
        <v>447</v>
      </c>
      <c r="Q129" s="58">
        <v>1</v>
      </c>
      <c r="R129" s="58">
        <f t="shared" si="28"/>
        <v>73.799690246582003</v>
      </c>
      <c r="S129" s="58">
        <v>0.87295366213105785</v>
      </c>
      <c r="T129" s="58">
        <f t="shared" si="29"/>
        <v>64.423709864891478</v>
      </c>
      <c r="U129" s="58"/>
      <c r="V129" s="58">
        <f t="shared" si="30"/>
        <v>0.64581772823790373</v>
      </c>
      <c r="W129" s="83">
        <f>V130</f>
        <v>0.10129224808090488</v>
      </c>
      <c r="X129" s="58">
        <f>V131</f>
        <v>1.6375365825788197</v>
      </c>
      <c r="Y129" s="58" t="s">
        <v>534</v>
      </c>
      <c r="Z129" s="58" t="s">
        <v>535</v>
      </c>
      <c r="AD129" s="58">
        <f t="shared" ref="AD129:AD133" si="31">AVERAGE(W129,W147)</f>
        <v>9.3561885417433155E-2</v>
      </c>
      <c r="AE129" s="58">
        <f>AVERAGE(X129,X147)</f>
        <v>2.0570054276999072</v>
      </c>
      <c r="AF129" s="58" t="s">
        <v>534</v>
      </c>
      <c r="AG129" s="58" t="s">
        <v>535</v>
      </c>
    </row>
    <row r="130" spans="1:33">
      <c r="A130" s="56" t="s">
        <v>484</v>
      </c>
      <c r="B130" s="57">
        <v>44180</v>
      </c>
      <c r="C130" s="56" t="s">
        <v>578</v>
      </c>
      <c r="D130" s="39" t="s">
        <v>93</v>
      </c>
      <c r="E130" s="39" t="s">
        <v>454</v>
      </c>
      <c r="F130" s="39" t="s">
        <v>486</v>
      </c>
      <c r="G130" s="39" t="s">
        <v>636</v>
      </c>
      <c r="H130" s="39" t="s">
        <v>669</v>
      </c>
      <c r="I130" s="39">
        <v>409.63931274414102</v>
      </c>
      <c r="J130" s="39">
        <v>421.67428588867199</v>
      </c>
      <c r="K130" s="39">
        <v>397.72619628906301</v>
      </c>
      <c r="L130" s="39">
        <v>15447</v>
      </c>
      <c r="M130" s="39">
        <v>4542</v>
      </c>
      <c r="N130" s="40">
        <v>10905</v>
      </c>
      <c r="P130" s="58" t="s">
        <v>449</v>
      </c>
      <c r="Q130" s="58">
        <v>1</v>
      </c>
      <c r="R130" s="58">
        <f t="shared" si="28"/>
        <v>11.2184705734253</v>
      </c>
      <c r="S130" s="58">
        <v>0.90069618760568637</v>
      </c>
      <c r="T130" s="58">
        <f t="shared" si="29"/>
        <v>10.104433676250746</v>
      </c>
      <c r="U130" s="58"/>
      <c r="V130" s="58">
        <f t="shared" si="30"/>
        <v>0.10129224808090488</v>
      </c>
      <c r="W130" s="58">
        <f>V133</f>
        <v>2.0727831415179327</v>
      </c>
      <c r="X130" s="58">
        <f>V132</f>
        <v>2.8256658493818105</v>
      </c>
      <c r="Y130" s="58">
        <f>AVERAGE(X128:X136)</f>
        <v>1.8582500072604595</v>
      </c>
      <c r="Z130" s="58">
        <f>STDEV(X128:X136)</f>
        <v>0.82904979074401197</v>
      </c>
      <c r="AD130" s="58">
        <f>AVERAGE(W130,W148)</f>
        <v>1.9868148663605227</v>
      </c>
      <c r="AE130" s="58">
        <f t="shared" ref="AE130:AE133" si="32">AVERAGE(X130,X148)</f>
        <v>3.4073109951726837</v>
      </c>
      <c r="AF130" s="58">
        <f>AVERAGE(AE128:AE133)</f>
        <v>2.081840399671179</v>
      </c>
      <c r="AG130" s="58">
        <f>STDEV(AE128:AE133)</f>
        <v>0.94085598555666983</v>
      </c>
    </row>
    <row r="131" spans="1:33">
      <c r="A131" s="56" t="s">
        <v>484</v>
      </c>
      <c r="B131" s="57">
        <v>44180</v>
      </c>
      <c r="C131" s="56" t="s">
        <v>557</v>
      </c>
      <c r="D131" s="39" t="s">
        <v>97</v>
      </c>
      <c r="E131" s="39" t="s">
        <v>445</v>
      </c>
      <c r="F131" s="39" t="s">
        <v>486</v>
      </c>
      <c r="G131" s="39" t="s">
        <v>636</v>
      </c>
      <c r="H131" s="39" t="s">
        <v>669</v>
      </c>
      <c r="I131" s="39">
        <v>165.648193359375</v>
      </c>
      <c r="J131" s="39">
        <v>172.67695617675801</v>
      </c>
      <c r="K131" s="39">
        <v>158.66117858886699</v>
      </c>
      <c r="L131" s="39">
        <v>16370</v>
      </c>
      <c r="M131" s="39">
        <v>2150</v>
      </c>
      <c r="N131" s="40">
        <v>14220</v>
      </c>
      <c r="P131" s="58" t="s">
        <v>452</v>
      </c>
      <c r="Q131" s="58">
        <v>1</v>
      </c>
      <c r="R131" s="58">
        <f t="shared" si="28"/>
        <v>162.77088928222699</v>
      </c>
      <c r="S131" s="58">
        <v>1.0035754812053084</v>
      </c>
      <c r="T131" s="58">
        <f t="shared" si="29"/>
        <v>163.35287353762692</v>
      </c>
      <c r="U131" s="58"/>
      <c r="V131" s="58">
        <f t="shared" si="30"/>
        <v>1.6375365825788197</v>
      </c>
      <c r="W131" s="58">
        <f>V134</f>
        <v>0.97877140536371343</v>
      </c>
      <c r="X131" s="58">
        <f>V135</f>
        <v>1.501910117593015</v>
      </c>
      <c r="AD131" s="58">
        <f t="shared" si="31"/>
        <v>0.94443598331817469</v>
      </c>
      <c r="AE131" s="58">
        <f t="shared" si="32"/>
        <v>1.5288418276714357</v>
      </c>
    </row>
    <row r="132" spans="1:33">
      <c r="A132" s="56" t="s">
        <v>484</v>
      </c>
      <c r="B132" s="57">
        <v>44180</v>
      </c>
      <c r="C132" s="56" t="s">
        <v>591</v>
      </c>
      <c r="D132" s="39" t="s">
        <v>101</v>
      </c>
      <c r="E132" s="39" t="s">
        <v>449</v>
      </c>
      <c r="F132" s="39" t="s">
        <v>486</v>
      </c>
      <c r="G132" s="39" t="s">
        <v>636</v>
      </c>
      <c r="H132" s="39" t="s">
        <v>669</v>
      </c>
      <c r="I132" s="39">
        <v>39.982208251953097</v>
      </c>
      <c r="J132" s="39">
        <v>43.549831390380902</v>
      </c>
      <c r="K132" s="39">
        <v>36.425365447997997</v>
      </c>
      <c r="L132" s="39">
        <v>14485</v>
      </c>
      <c r="M132" s="39">
        <v>484</v>
      </c>
      <c r="N132" s="40">
        <v>14001</v>
      </c>
      <c r="P132" s="58" t="s">
        <v>454</v>
      </c>
      <c r="Q132" s="58">
        <v>1</v>
      </c>
      <c r="R132" s="58">
        <f t="shared" si="28"/>
        <v>229.67080688476599</v>
      </c>
      <c r="S132" s="58">
        <v>1.2273001132112138</v>
      </c>
      <c r="T132" s="58">
        <f t="shared" si="29"/>
        <v>281.87500729098412</v>
      </c>
      <c r="U132" s="58"/>
      <c r="V132" s="58">
        <f t="shared" si="30"/>
        <v>2.8256658493818105</v>
      </c>
      <c r="W132" s="83">
        <f>V136</f>
        <v>0.24264359254571485</v>
      </c>
      <c r="X132" s="58">
        <f>V137</f>
        <v>1.760786867109241</v>
      </c>
      <c r="AD132" s="58">
        <f t="shared" si="31"/>
        <v>0.2209164332785471</v>
      </c>
      <c r="AE132" s="58">
        <f t="shared" si="32"/>
        <v>1.7862507285931484</v>
      </c>
    </row>
    <row r="133" spans="1:33">
      <c r="A133" s="56" t="s">
        <v>484</v>
      </c>
      <c r="B133" s="57">
        <v>44180</v>
      </c>
      <c r="C133" s="56" t="s">
        <v>598</v>
      </c>
      <c r="D133" s="39" t="s">
        <v>105</v>
      </c>
      <c r="E133" s="39" t="s">
        <v>456</v>
      </c>
      <c r="F133" s="39" t="s">
        <v>486</v>
      </c>
      <c r="G133" s="39" t="s">
        <v>636</v>
      </c>
      <c r="H133" s="39" t="s">
        <v>669</v>
      </c>
      <c r="I133" s="39">
        <v>309.83853149414102</v>
      </c>
      <c r="J133" s="39">
        <v>320.57394409179699</v>
      </c>
      <c r="K133" s="39">
        <v>299.20022583007801</v>
      </c>
      <c r="L133" s="39">
        <v>14028</v>
      </c>
      <c r="M133" s="39">
        <v>3248</v>
      </c>
      <c r="N133" s="40">
        <v>10780</v>
      </c>
      <c r="P133" s="58" t="s">
        <v>456</v>
      </c>
      <c r="Q133" s="58">
        <v>1</v>
      </c>
      <c r="R133" s="58">
        <f t="shared" si="28"/>
        <v>188.352951049805</v>
      </c>
      <c r="S133" s="58">
        <v>1.0977847828271707</v>
      </c>
      <c r="T133" s="58">
        <f t="shared" si="29"/>
        <v>206.7710034630669</v>
      </c>
      <c r="U133" s="58"/>
      <c r="V133" s="58">
        <f t="shared" si="30"/>
        <v>2.0727831415179327</v>
      </c>
      <c r="W133" s="58">
        <f>V139</f>
        <v>1.7785850020905716</v>
      </c>
      <c r="X133" s="58">
        <f>V138</f>
        <v>2.7777828986619673</v>
      </c>
      <c r="AD133" s="58">
        <f t="shared" si="31"/>
        <v>1.5415958880321243</v>
      </c>
      <c r="AE133" s="58">
        <f t="shared" si="32"/>
        <v>2.8982194053951273</v>
      </c>
    </row>
    <row r="134" spans="1:33">
      <c r="A134" s="56" t="s">
        <v>484</v>
      </c>
      <c r="B134" s="57">
        <v>44180</v>
      </c>
      <c r="C134" s="56" t="s">
        <v>566</v>
      </c>
      <c r="D134" s="39" t="s">
        <v>109</v>
      </c>
      <c r="E134" s="39" t="s">
        <v>490</v>
      </c>
      <c r="F134" s="39" t="s">
        <v>486</v>
      </c>
      <c r="G134" s="39" t="s">
        <v>636</v>
      </c>
      <c r="H134" s="39" t="s">
        <v>669</v>
      </c>
      <c r="I134" s="39">
        <v>244.34883117675801</v>
      </c>
      <c r="J134" s="39">
        <v>253.48880004882801</v>
      </c>
      <c r="K134" s="39">
        <v>235.27932739257801</v>
      </c>
      <c r="L134" s="39">
        <v>14807</v>
      </c>
      <c r="M134" s="39">
        <v>2777</v>
      </c>
      <c r="N134" s="40">
        <v>12030</v>
      </c>
      <c r="P134" s="58" t="s">
        <v>445</v>
      </c>
      <c r="Q134" s="58">
        <v>2</v>
      </c>
      <c r="R134" s="58">
        <f>I131</f>
        <v>165.648193359375</v>
      </c>
      <c r="S134" s="58">
        <v>1.0004118113727871</v>
      </c>
      <c r="T134" s="58">
        <f t="shared" si="29"/>
        <v>165.71640916928203</v>
      </c>
      <c r="U134" s="58">
        <f>AVERAGE(T134,T136,T139)</f>
        <v>169.31063602915685</v>
      </c>
      <c r="V134" s="58">
        <f t="shared" ref="V134:V139" si="33">T134/$U$134</f>
        <v>0.97877140536371343</v>
      </c>
      <c r="W134" s="58"/>
      <c r="X134" s="58"/>
      <c r="AD134" s="58"/>
      <c r="AE134" s="58"/>
    </row>
    <row r="135" spans="1:33">
      <c r="A135" s="56" t="s">
        <v>484</v>
      </c>
      <c r="B135" s="57">
        <v>44180</v>
      </c>
      <c r="C135" s="56" t="s">
        <v>582</v>
      </c>
      <c r="D135" s="39" t="s">
        <v>113</v>
      </c>
      <c r="E135" s="39" t="s">
        <v>491</v>
      </c>
      <c r="F135" s="39" t="s">
        <v>486</v>
      </c>
      <c r="G135" s="39" t="s">
        <v>636</v>
      </c>
      <c r="H135" s="39" t="s">
        <v>669</v>
      </c>
      <c r="I135" s="39">
        <v>127.862747192383</v>
      </c>
      <c r="J135" s="39">
        <v>134.27992248535199</v>
      </c>
      <c r="K135" s="39">
        <v>121.480392456055</v>
      </c>
      <c r="L135" s="39">
        <v>14905</v>
      </c>
      <c r="M135" s="39">
        <v>1535</v>
      </c>
      <c r="N135" s="40">
        <v>13370</v>
      </c>
      <c r="P135" s="58" t="s">
        <v>447</v>
      </c>
      <c r="Q135" s="58">
        <v>2</v>
      </c>
      <c r="R135" s="58">
        <f>I128</f>
        <v>277.56521606445301</v>
      </c>
      <c r="S135" s="58">
        <v>0.91614273889870612</v>
      </c>
      <c r="T135" s="58">
        <f t="shared" si="29"/>
        <v>254.28935726829911</v>
      </c>
      <c r="U135" s="58"/>
      <c r="V135" s="58">
        <f t="shared" si="33"/>
        <v>1.501910117593015</v>
      </c>
      <c r="W135" s="58"/>
      <c r="X135" s="58"/>
      <c r="AD135" s="58"/>
      <c r="AE135" s="58"/>
    </row>
    <row r="136" spans="1:33">
      <c r="A136" s="56" t="s">
        <v>484</v>
      </c>
      <c r="B136" s="57">
        <v>44180</v>
      </c>
      <c r="C136" s="56" t="s">
        <v>572</v>
      </c>
      <c r="D136" s="39" t="s">
        <v>117</v>
      </c>
      <c r="E136" s="39" t="s">
        <v>493</v>
      </c>
      <c r="F136" s="39" t="s">
        <v>486</v>
      </c>
      <c r="G136" s="39" t="s">
        <v>636</v>
      </c>
      <c r="H136" s="39" t="s">
        <v>669</v>
      </c>
      <c r="I136" s="39">
        <v>1.20896148681641</v>
      </c>
      <c r="J136" s="39">
        <v>1.90664410591125</v>
      </c>
      <c r="K136" s="39">
        <v>0.70678937435150102</v>
      </c>
      <c r="L136" s="39">
        <v>15578</v>
      </c>
      <c r="M136" s="39">
        <v>16</v>
      </c>
      <c r="N136" s="40">
        <v>15562</v>
      </c>
      <c r="P136" s="58" t="s">
        <v>449</v>
      </c>
      <c r="Q136" s="58">
        <v>2</v>
      </c>
      <c r="R136" s="58">
        <f>I132</f>
        <v>39.982208251953097</v>
      </c>
      <c r="S136" s="58">
        <v>1.0275105547805188</v>
      </c>
      <c r="T136" s="58">
        <f t="shared" si="29"/>
        <v>41.082140982314563</v>
      </c>
      <c r="U136" s="58"/>
      <c r="V136" s="58">
        <f t="shared" si="33"/>
        <v>0.24264359254571485</v>
      </c>
      <c r="W136" s="58"/>
      <c r="X136" s="58"/>
      <c r="AD136" s="58"/>
      <c r="AE136" s="58"/>
    </row>
    <row r="137" spans="1:33">
      <c r="A137" s="56" t="s">
        <v>494</v>
      </c>
      <c r="B137" s="57">
        <v>44183</v>
      </c>
      <c r="C137" s="39" t="s">
        <v>577</v>
      </c>
      <c r="D137" s="39" t="s">
        <v>495</v>
      </c>
      <c r="E137" s="39" t="s">
        <v>445</v>
      </c>
      <c r="F137" s="39" t="s">
        <v>496</v>
      </c>
      <c r="G137" s="39" t="s">
        <v>636</v>
      </c>
      <c r="H137" s="39" t="s">
        <v>669</v>
      </c>
      <c r="I137" s="39">
        <v>73.960945129394503</v>
      </c>
      <c r="J137" s="39">
        <v>78.571006774902301</v>
      </c>
      <c r="K137" s="39">
        <v>69.368896484375</v>
      </c>
      <c r="L137" s="39">
        <v>16297</v>
      </c>
      <c r="M137" s="39">
        <v>993</v>
      </c>
      <c r="N137" s="40">
        <v>15304</v>
      </c>
      <c r="P137" s="58" t="s">
        <v>452</v>
      </c>
      <c r="Q137" s="58">
        <v>2</v>
      </c>
      <c r="R137" s="58">
        <f>I129</f>
        <v>308.77557373046898</v>
      </c>
      <c r="S137" s="58">
        <v>0.96549069856892822</v>
      </c>
      <c r="T137" s="58">
        <f t="shared" si="29"/>
        <v>298.1199443820521</v>
      </c>
      <c r="U137" s="58"/>
      <c r="V137" s="58">
        <f t="shared" si="33"/>
        <v>1.760786867109241</v>
      </c>
    </row>
    <row r="138" spans="1:33">
      <c r="A138" s="56" t="s">
        <v>494</v>
      </c>
      <c r="B138" s="57">
        <v>44183</v>
      </c>
      <c r="C138" s="39" t="s">
        <v>576</v>
      </c>
      <c r="D138" s="39" t="s">
        <v>498</v>
      </c>
      <c r="E138" s="39" t="s">
        <v>447</v>
      </c>
      <c r="F138" s="39" t="s">
        <v>496</v>
      </c>
      <c r="G138" s="39" t="s">
        <v>636</v>
      </c>
      <c r="H138" s="39" t="s">
        <v>669</v>
      </c>
      <c r="I138" s="39">
        <v>73.799690246582003</v>
      </c>
      <c r="J138" s="39">
        <v>78.234909057617202</v>
      </c>
      <c r="K138" s="39">
        <v>69.381141662597699</v>
      </c>
      <c r="L138" s="39">
        <v>17565</v>
      </c>
      <c r="M138" s="39">
        <v>1068</v>
      </c>
      <c r="N138" s="40">
        <v>16497</v>
      </c>
      <c r="P138" s="58" t="s">
        <v>454</v>
      </c>
      <c r="Q138" s="58">
        <v>2</v>
      </c>
      <c r="R138" s="58">
        <f>I130</f>
        <v>409.63931274414102</v>
      </c>
      <c r="S138" s="58">
        <v>1.1481031597597791</v>
      </c>
      <c r="T138" s="58">
        <f t="shared" si="29"/>
        <v>470.30818932337263</v>
      </c>
      <c r="U138" s="58"/>
      <c r="V138" s="58">
        <f t="shared" si="33"/>
        <v>2.7777828986619673</v>
      </c>
      <c r="X138" s="38" t="s">
        <v>671</v>
      </c>
    </row>
    <row r="139" spans="1:33">
      <c r="A139" s="56" t="s">
        <v>494</v>
      </c>
      <c r="B139" s="57">
        <v>44183</v>
      </c>
      <c r="C139" s="39" t="s">
        <v>578</v>
      </c>
      <c r="D139" s="39" t="s">
        <v>499</v>
      </c>
      <c r="E139" s="39" t="s">
        <v>449</v>
      </c>
      <c r="F139" s="39" t="s">
        <v>496</v>
      </c>
      <c r="G139" s="39" t="s">
        <v>636</v>
      </c>
      <c r="H139" s="39" t="s">
        <v>669</v>
      </c>
      <c r="I139" s="39">
        <v>11.2184705734253</v>
      </c>
      <c r="J139" s="39">
        <v>13.0396432876587</v>
      </c>
      <c r="K139" s="39">
        <v>9.4001140594482404</v>
      </c>
      <c r="L139" s="39">
        <v>15384</v>
      </c>
      <c r="M139" s="39">
        <v>146</v>
      </c>
      <c r="N139" s="40">
        <v>15238</v>
      </c>
      <c r="P139" s="58" t="s">
        <v>456</v>
      </c>
      <c r="Q139" s="58">
        <v>2</v>
      </c>
      <c r="R139" s="58">
        <f>I133</f>
        <v>309.83853149414102</v>
      </c>
      <c r="S139" s="58">
        <v>0.97190416080179598</v>
      </c>
      <c r="T139" s="58">
        <f t="shared" si="29"/>
        <v>301.13335793587396</v>
      </c>
      <c r="U139" s="58"/>
      <c r="V139" s="58">
        <f t="shared" si="33"/>
        <v>1.7785850020905716</v>
      </c>
    </row>
    <row r="140" spans="1:33">
      <c r="A140" s="56" t="s">
        <v>494</v>
      </c>
      <c r="B140" s="57">
        <v>44183</v>
      </c>
      <c r="C140" s="39" t="s">
        <v>559</v>
      </c>
      <c r="D140" s="39" t="s">
        <v>500</v>
      </c>
      <c r="E140" s="39" t="s">
        <v>452</v>
      </c>
      <c r="F140" s="39" t="s">
        <v>496</v>
      </c>
      <c r="G140" s="39" t="s">
        <v>636</v>
      </c>
      <c r="H140" s="39" t="s">
        <v>669</v>
      </c>
      <c r="I140" s="39">
        <v>162.77088928222699</v>
      </c>
      <c r="J140" s="39">
        <v>169.75566101074199</v>
      </c>
      <c r="K140" s="39">
        <v>155.82736206054699</v>
      </c>
      <c r="L140" s="39">
        <v>16268</v>
      </c>
      <c r="M140" s="39">
        <v>2102</v>
      </c>
      <c r="N140" s="40">
        <v>14166</v>
      </c>
    </row>
    <row r="141" spans="1:33">
      <c r="A141" s="56" t="s">
        <v>494</v>
      </c>
      <c r="B141" s="57">
        <v>44183</v>
      </c>
      <c r="C141" s="39" t="s">
        <v>560</v>
      </c>
      <c r="D141" s="39" t="s">
        <v>501</v>
      </c>
      <c r="E141" s="39" t="s">
        <v>454</v>
      </c>
      <c r="F141" s="39" t="s">
        <v>496</v>
      </c>
      <c r="G141" s="39" t="s">
        <v>636</v>
      </c>
      <c r="H141" s="39" t="s">
        <v>669</v>
      </c>
      <c r="I141" s="39">
        <v>229.67080688476599</v>
      </c>
      <c r="J141" s="39">
        <v>237.69345092773401</v>
      </c>
      <c r="K141" s="39">
        <v>221.70248413085901</v>
      </c>
      <c r="L141" s="39">
        <v>17931</v>
      </c>
      <c r="M141" s="39">
        <v>3180</v>
      </c>
      <c r="N141" s="40">
        <v>14751</v>
      </c>
    </row>
    <row r="142" spans="1:33">
      <c r="A142" s="56" t="s">
        <v>494</v>
      </c>
      <c r="B142" s="57">
        <v>44183</v>
      </c>
      <c r="C142" s="39" t="s">
        <v>557</v>
      </c>
      <c r="D142" s="39" t="s">
        <v>502</v>
      </c>
      <c r="E142" s="39" t="s">
        <v>456</v>
      </c>
      <c r="F142" s="39" t="s">
        <v>496</v>
      </c>
      <c r="G142" s="39" t="s">
        <v>636</v>
      </c>
      <c r="H142" s="39" t="s">
        <v>669</v>
      </c>
      <c r="I142" s="39">
        <v>188.352951049805</v>
      </c>
      <c r="J142" s="39">
        <v>196.16477966308599</v>
      </c>
      <c r="K142" s="39">
        <v>180.59263610839801</v>
      </c>
      <c r="L142" s="39">
        <v>15229</v>
      </c>
      <c r="M142" s="39">
        <v>2253</v>
      </c>
      <c r="N142" s="40">
        <v>12976</v>
      </c>
    </row>
    <row r="144" spans="1:33" ht="16.5" thickBot="1">
      <c r="A144" s="167" t="s">
        <v>672</v>
      </c>
      <c r="B144" s="167"/>
      <c r="C144" s="167"/>
      <c r="D144" s="167"/>
      <c r="E144" s="39"/>
      <c r="F144" s="39"/>
      <c r="G144" s="39"/>
      <c r="H144" s="39"/>
      <c r="I144" s="39"/>
      <c r="J144" s="39"/>
      <c r="K144" s="39"/>
      <c r="L144" s="39"/>
      <c r="M144" s="39"/>
      <c r="N144" s="40"/>
      <c r="P144" s="168" t="s">
        <v>673</v>
      </c>
      <c r="Q144" s="168"/>
      <c r="R144" s="168"/>
      <c r="W144" s="169" t="s">
        <v>523</v>
      </c>
      <c r="X144" s="169"/>
    </row>
    <row r="145" spans="1:28" ht="16.5" thickBot="1">
      <c r="A145" s="41" t="s">
        <v>428</v>
      </c>
      <c r="B145" s="41" t="s">
        <v>429</v>
      </c>
      <c r="C145" s="41" t="s">
        <v>9</v>
      </c>
      <c r="D145" s="41" t="s">
        <v>10</v>
      </c>
      <c r="E145" s="42" t="s">
        <v>430</v>
      </c>
      <c r="F145" s="42" t="s">
        <v>431</v>
      </c>
      <c r="G145" s="42" t="s">
        <v>432</v>
      </c>
      <c r="H145" s="42" t="s">
        <v>12</v>
      </c>
      <c r="I145" s="42" t="s">
        <v>13</v>
      </c>
      <c r="J145" s="42" t="s">
        <v>23</v>
      </c>
      <c r="K145" s="42" t="s">
        <v>24</v>
      </c>
      <c r="L145" s="42" t="s">
        <v>25</v>
      </c>
      <c r="M145" s="42" t="s">
        <v>26</v>
      </c>
      <c r="N145" s="42" t="s">
        <v>27</v>
      </c>
      <c r="P145" s="42" t="s">
        <v>10</v>
      </c>
      <c r="Q145" s="42" t="s">
        <v>441</v>
      </c>
      <c r="R145" s="42" t="s">
        <v>442</v>
      </c>
      <c r="S145" s="42" t="s">
        <v>524</v>
      </c>
      <c r="T145" s="42" t="s">
        <v>525</v>
      </c>
      <c r="U145" s="42" t="s">
        <v>526</v>
      </c>
      <c r="V145" s="42" t="s">
        <v>527</v>
      </c>
      <c r="W145" s="41" t="s">
        <v>528</v>
      </c>
      <c r="X145" s="41" t="s">
        <v>529</v>
      </c>
      <c r="Y145" s="42" t="s">
        <v>526</v>
      </c>
      <c r="Z145" s="42" t="s">
        <v>530</v>
      </c>
      <c r="AA145" s="42" t="s">
        <v>531</v>
      </c>
      <c r="AB145" s="42" t="s">
        <v>532</v>
      </c>
    </row>
    <row r="146" spans="1:28">
      <c r="A146" s="79" t="s">
        <v>555</v>
      </c>
      <c r="B146" s="80">
        <v>44183</v>
      </c>
      <c r="C146" s="81" t="s">
        <v>507</v>
      </c>
      <c r="D146" s="81" t="s">
        <v>76</v>
      </c>
      <c r="E146" s="81" t="s">
        <v>447</v>
      </c>
      <c r="F146" s="81" t="s">
        <v>486</v>
      </c>
      <c r="G146" s="81" t="s">
        <v>636</v>
      </c>
      <c r="H146" s="81" t="s">
        <v>673</v>
      </c>
      <c r="I146" s="81">
        <v>198.39108279999999</v>
      </c>
      <c r="J146" s="81">
        <v>206.03323359999999</v>
      </c>
      <c r="K146" s="81">
        <v>190.79823300000001</v>
      </c>
      <c r="L146" s="81">
        <v>16832</v>
      </c>
      <c r="M146" s="81">
        <v>2612</v>
      </c>
      <c r="N146" s="82">
        <v>14220</v>
      </c>
      <c r="P146" s="58" t="s">
        <v>445</v>
      </c>
      <c r="Q146" s="58">
        <v>1</v>
      </c>
      <c r="R146" s="58">
        <f t="shared" ref="R146:R151" si="34">I155</f>
        <v>54.380069732666001</v>
      </c>
      <c r="S146" s="58">
        <v>1.1139705832186269</v>
      </c>
      <c r="T146" s="58">
        <f t="shared" ref="T146:T157" si="35">R146*S146</f>
        <v>60.577797995567543</v>
      </c>
      <c r="U146" s="58">
        <f>AVERAGE(T146,T148,T151)</f>
        <v>59.781397036756971</v>
      </c>
      <c r="V146" s="58">
        <f t="shared" ref="V146:V151" si="36">T146/$U$146</f>
        <v>1.0133218860429256</v>
      </c>
      <c r="W146" s="58">
        <f>V146</f>
        <v>1.0133218860429256</v>
      </c>
      <c r="X146" s="58">
        <f>V147</f>
        <v>0.98101029875163326</v>
      </c>
      <c r="Y146" s="58">
        <f>AVERAGE(W146:W154)</f>
        <v>0.90231610154294861</v>
      </c>
      <c r="Z146" s="58">
        <f>STDEV(W146:W154)</f>
        <v>0.68298143589797722</v>
      </c>
      <c r="AA146" s="58">
        <f>_xlfn.T.TEST(W146:W151,X146:X151,2,3)</f>
        <v>2.7020700335812959E-2</v>
      </c>
      <c r="AB146" s="58" t="s">
        <v>546</v>
      </c>
    </row>
    <row r="147" spans="1:28">
      <c r="A147" s="79" t="s">
        <v>555</v>
      </c>
      <c r="B147" s="80">
        <v>44183</v>
      </c>
      <c r="C147" s="81" t="s">
        <v>470</v>
      </c>
      <c r="D147" s="81" t="s">
        <v>89</v>
      </c>
      <c r="E147" s="81" t="s">
        <v>452</v>
      </c>
      <c r="F147" s="81" t="s">
        <v>486</v>
      </c>
      <c r="G147" s="81" t="s">
        <v>636</v>
      </c>
      <c r="H147" s="81" t="s">
        <v>673</v>
      </c>
      <c r="I147" s="81">
        <v>219.22021480000001</v>
      </c>
      <c r="J147" s="81">
        <v>227.15452579999999</v>
      </c>
      <c r="K147" s="81">
        <v>211.3390656</v>
      </c>
      <c r="L147" s="81">
        <v>17417</v>
      </c>
      <c r="M147" s="81">
        <v>2961</v>
      </c>
      <c r="N147" s="82">
        <v>14456</v>
      </c>
      <c r="P147" s="58" t="s">
        <v>447</v>
      </c>
      <c r="Q147" s="58">
        <v>1</v>
      </c>
      <c r="R147" s="58">
        <f t="shared" si="34"/>
        <v>67.181304931640597</v>
      </c>
      <c r="S147" s="58">
        <v>0.87295366213105785</v>
      </c>
      <c r="T147" s="58">
        <f t="shared" si="35"/>
        <v>58.646166166818958</v>
      </c>
      <c r="U147" s="58"/>
      <c r="V147" s="58">
        <f t="shared" si="36"/>
        <v>0.98101029875163326</v>
      </c>
      <c r="W147" s="83">
        <f>V148</f>
        <v>8.5831522753961442E-2</v>
      </c>
      <c r="X147" s="58">
        <f>V149</f>
        <v>2.4764742728209947</v>
      </c>
      <c r="Y147" s="58" t="s">
        <v>534</v>
      </c>
      <c r="Z147" s="58" t="s">
        <v>535</v>
      </c>
    </row>
    <row r="148" spans="1:28">
      <c r="A148" s="79" t="s">
        <v>555</v>
      </c>
      <c r="B148" s="80">
        <v>44183</v>
      </c>
      <c r="C148" s="81" t="s">
        <v>577</v>
      </c>
      <c r="D148" s="81" t="s">
        <v>93</v>
      </c>
      <c r="E148" s="81" t="s">
        <v>454</v>
      </c>
      <c r="F148" s="81" t="s">
        <v>486</v>
      </c>
      <c r="G148" s="81" t="s">
        <v>636</v>
      </c>
      <c r="H148" s="81" t="s">
        <v>673</v>
      </c>
      <c r="I148" s="81">
        <v>307.164917</v>
      </c>
      <c r="J148" s="81">
        <v>317.06704710000002</v>
      </c>
      <c r="K148" s="81">
        <v>297.34539790000002</v>
      </c>
      <c r="L148" s="81">
        <v>16315</v>
      </c>
      <c r="M148" s="81">
        <v>3749</v>
      </c>
      <c r="N148" s="82">
        <v>12566</v>
      </c>
      <c r="P148" s="58" t="s">
        <v>449</v>
      </c>
      <c r="Q148" s="58">
        <v>1</v>
      </c>
      <c r="R148" s="58">
        <f t="shared" si="34"/>
        <v>5.6968469619751003</v>
      </c>
      <c r="S148" s="58">
        <v>0.90069618760568637</v>
      </c>
      <c r="T148" s="58">
        <f t="shared" si="35"/>
        <v>5.1311283400240093</v>
      </c>
      <c r="U148" s="58"/>
      <c r="V148" s="58">
        <f t="shared" si="36"/>
        <v>8.5831522753961442E-2</v>
      </c>
      <c r="W148" s="58">
        <f>V151</f>
        <v>1.9008465912031129</v>
      </c>
      <c r="X148" s="58">
        <f>V150</f>
        <v>3.9889561409635568</v>
      </c>
      <c r="Y148" s="58">
        <f>AVERAGE(X146:X154)</f>
        <v>2.3054307920818977</v>
      </c>
      <c r="Z148" s="58">
        <f>STDEV(X146:X154)</f>
        <v>1.0892231061397435</v>
      </c>
    </row>
    <row r="149" spans="1:28">
      <c r="A149" s="79" t="s">
        <v>555</v>
      </c>
      <c r="B149" s="80">
        <v>44183</v>
      </c>
      <c r="C149" s="81" t="s">
        <v>560</v>
      </c>
      <c r="D149" s="81" t="s">
        <v>97</v>
      </c>
      <c r="E149" s="81" t="s">
        <v>445</v>
      </c>
      <c r="F149" s="81" t="s">
        <v>486</v>
      </c>
      <c r="G149" s="81" t="s">
        <v>636</v>
      </c>
      <c r="H149" s="81" t="s">
        <v>673</v>
      </c>
      <c r="I149" s="81">
        <v>106.2794952</v>
      </c>
      <c r="J149" s="81">
        <v>111.900238</v>
      </c>
      <c r="K149" s="81">
        <v>100.6854858</v>
      </c>
      <c r="L149" s="81">
        <v>15988</v>
      </c>
      <c r="M149" s="81">
        <v>1381</v>
      </c>
      <c r="N149" s="82">
        <v>14607</v>
      </c>
      <c r="P149" s="58" t="s">
        <v>452</v>
      </c>
      <c r="Q149" s="58">
        <v>1</v>
      </c>
      <c r="R149" s="58">
        <f t="shared" si="34"/>
        <v>147.51963806152301</v>
      </c>
      <c r="S149" s="58">
        <v>1.0035754812053084</v>
      </c>
      <c r="T149" s="58">
        <f t="shared" si="35"/>
        <v>148.04709175482589</v>
      </c>
      <c r="U149" s="58"/>
      <c r="V149" s="58">
        <f t="shared" si="36"/>
        <v>2.4764742728209947</v>
      </c>
      <c r="W149" s="58">
        <f>V152</f>
        <v>0.91010056127263594</v>
      </c>
      <c r="X149" s="58">
        <f>V153</f>
        <v>1.5557735377498567</v>
      </c>
    </row>
    <row r="150" spans="1:28">
      <c r="A150" s="79" t="s">
        <v>555</v>
      </c>
      <c r="B150" s="80">
        <v>44183</v>
      </c>
      <c r="C150" s="81" t="s">
        <v>590</v>
      </c>
      <c r="D150" s="81" t="s">
        <v>101</v>
      </c>
      <c r="E150" s="81" t="s">
        <v>449</v>
      </c>
      <c r="F150" s="81" t="s">
        <v>486</v>
      </c>
      <c r="G150" s="81" t="s">
        <v>636</v>
      </c>
      <c r="H150" s="81" t="s">
        <v>673</v>
      </c>
      <c r="I150" s="81">
        <v>22.647411349999999</v>
      </c>
      <c r="J150" s="81">
        <v>25.200296399999999</v>
      </c>
      <c r="K150" s="81">
        <v>20.100055690000001</v>
      </c>
      <c r="L150" s="81">
        <v>15892</v>
      </c>
      <c r="M150" s="81">
        <v>303</v>
      </c>
      <c r="N150" s="82">
        <v>15589</v>
      </c>
      <c r="P150" s="58" t="s">
        <v>454</v>
      </c>
      <c r="Q150" s="58">
        <v>1</v>
      </c>
      <c r="R150" s="58">
        <f t="shared" si="34"/>
        <v>194.30078125</v>
      </c>
      <c r="S150" s="58">
        <v>1.2273001132112138</v>
      </c>
      <c r="T150" s="58">
        <f t="shared" si="35"/>
        <v>238.46537082515229</v>
      </c>
      <c r="U150" s="58"/>
      <c r="V150" s="58">
        <f t="shared" si="36"/>
        <v>3.9889561409635568</v>
      </c>
      <c r="W150" s="83">
        <f>V154</f>
        <v>0.19918927401137937</v>
      </c>
      <c r="X150" s="58">
        <f>V155</f>
        <v>1.8117145900770555</v>
      </c>
    </row>
    <row r="151" spans="1:28">
      <c r="A151" s="79" t="s">
        <v>555</v>
      </c>
      <c r="B151" s="80">
        <v>44183</v>
      </c>
      <c r="C151" s="81" t="s">
        <v>597</v>
      </c>
      <c r="D151" s="81" t="s">
        <v>105</v>
      </c>
      <c r="E151" s="81" t="s">
        <v>456</v>
      </c>
      <c r="F151" s="81" t="s">
        <v>486</v>
      </c>
      <c r="G151" s="81" t="s">
        <v>636</v>
      </c>
      <c r="H151" s="81" t="s">
        <v>673</v>
      </c>
      <c r="I151" s="81">
        <v>227.2691193</v>
      </c>
      <c r="J151" s="81">
        <v>235.43873600000001</v>
      </c>
      <c r="K151" s="81">
        <v>219.1558685</v>
      </c>
      <c r="L151" s="81">
        <v>17095</v>
      </c>
      <c r="M151" s="81">
        <v>3003</v>
      </c>
      <c r="N151" s="82">
        <v>14092</v>
      </c>
      <c r="P151" s="58" t="s">
        <v>456</v>
      </c>
      <c r="Q151" s="58">
        <v>1</v>
      </c>
      <c r="R151" s="58">
        <f t="shared" si="34"/>
        <v>103.51324462890599</v>
      </c>
      <c r="S151" s="58">
        <v>1.0977847828271707</v>
      </c>
      <c r="T151" s="58">
        <f t="shared" si="35"/>
        <v>113.63526477467937</v>
      </c>
      <c r="U151" s="58"/>
      <c r="V151" s="58">
        <f t="shared" si="36"/>
        <v>1.9008465912031129</v>
      </c>
      <c r="W151" s="58">
        <f>V157</f>
        <v>1.3046067739736771</v>
      </c>
      <c r="X151" s="58">
        <f>V156</f>
        <v>3.0186559121282874</v>
      </c>
    </row>
    <row r="152" spans="1:28">
      <c r="A152" s="79" t="s">
        <v>555</v>
      </c>
      <c r="B152" s="80">
        <v>44183</v>
      </c>
      <c r="C152" s="81" t="s">
        <v>570</v>
      </c>
      <c r="D152" s="81" t="s">
        <v>109</v>
      </c>
      <c r="E152" s="81" t="s">
        <v>490</v>
      </c>
      <c r="F152" s="81" t="s">
        <v>486</v>
      </c>
      <c r="G152" s="81" t="s">
        <v>636</v>
      </c>
      <c r="H152" s="81" t="s">
        <v>673</v>
      </c>
      <c r="I152" s="81">
        <v>174.25610349999999</v>
      </c>
      <c r="J152" s="81">
        <v>181.53074649999999</v>
      </c>
      <c r="K152" s="81">
        <v>167.02618409999999</v>
      </c>
      <c r="L152" s="81">
        <v>16140</v>
      </c>
      <c r="M152" s="81">
        <v>2222</v>
      </c>
      <c r="N152" s="82">
        <v>13918</v>
      </c>
      <c r="P152" s="58" t="s">
        <v>445</v>
      </c>
      <c r="Q152" s="58">
        <v>2</v>
      </c>
      <c r="R152" s="58">
        <f>I149</f>
        <v>106.2794952</v>
      </c>
      <c r="S152" s="58">
        <v>1.0004118113727871</v>
      </c>
      <c r="T152" s="58">
        <f t="shared" si="35"/>
        <v>106.32326230481743</v>
      </c>
      <c r="U152" s="58">
        <f>AVERAGE(T152,T154,T157)</f>
        <v>116.82583972494278</v>
      </c>
      <c r="V152" s="58">
        <f>T152/$U$152</f>
        <v>0.91010056127263594</v>
      </c>
      <c r="W152" s="58"/>
      <c r="X152" s="58"/>
    </row>
    <row r="153" spans="1:28">
      <c r="A153" s="79" t="s">
        <v>555</v>
      </c>
      <c r="B153" s="80">
        <v>44183</v>
      </c>
      <c r="C153" s="81" t="s">
        <v>581</v>
      </c>
      <c r="D153" s="81" t="s">
        <v>113</v>
      </c>
      <c r="E153" s="81" t="s">
        <v>491</v>
      </c>
      <c r="F153" s="81" t="s">
        <v>486</v>
      </c>
      <c r="G153" s="81" t="s">
        <v>636</v>
      </c>
      <c r="H153" s="81" t="s">
        <v>673</v>
      </c>
      <c r="I153" s="81">
        <v>79.034271239999995</v>
      </c>
      <c r="J153" s="81">
        <v>83.951416019999996</v>
      </c>
      <c r="K153" s="81">
        <v>74.137588500000007</v>
      </c>
      <c r="L153" s="81">
        <v>15345</v>
      </c>
      <c r="M153" s="81">
        <v>997</v>
      </c>
      <c r="N153" s="82">
        <v>14348</v>
      </c>
      <c r="P153" s="58" t="s">
        <v>447</v>
      </c>
      <c r="Q153" s="58">
        <v>2</v>
      </c>
      <c r="R153" s="58">
        <f>I146</f>
        <v>198.39108279999999</v>
      </c>
      <c r="S153" s="58">
        <v>0.91614273889870612</v>
      </c>
      <c r="T153" s="58">
        <f t="shared" si="35"/>
        <v>181.75454996947198</v>
      </c>
      <c r="U153" s="58"/>
      <c r="V153" s="58">
        <f>T153/$U$152</f>
        <v>1.5557735377498567</v>
      </c>
      <c r="W153" s="58"/>
      <c r="X153" s="58"/>
    </row>
    <row r="154" spans="1:28">
      <c r="A154" s="79" t="s">
        <v>555</v>
      </c>
      <c r="B154" s="80">
        <v>44183</v>
      </c>
      <c r="C154" s="81" t="s">
        <v>582</v>
      </c>
      <c r="D154" s="81" t="s">
        <v>117</v>
      </c>
      <c r="E154" s="81" t="s">
        <v>493</v>
      </c>
      <c r="F154" s="81" t="s">
        <v>486</v>
      </c>
      <c r="G154" s="81" t="s">
        <v>636</v>
      </c>
      <c r="H154" s="81" t="s">
        <v>673</v>
      </c>
      <c r="I154" s="81">
        <v>3.2250163559999998</v>
      </c>
      <c r="J154" s="81">
        <v>4.2781386379999997</v>
      </c>
      <c r="K154" s="81">
        <v>2.361238003</v>
      </c>
      <c r="L154" s="81">
        <v>16073</v>
      </c>
      <c r="M154" s="81">
        <v>44</v>
      </c>
      <c r="N154" s="82">
        <v>16029</v>
      </c>
      <c r="P154" s="58" t="s">
        <v>449</v>
      </c>
      <c r="Q154" s="58">
        <v>2</v>
      </c>
      <c r="R154" s="58">
        <f>I150</f>
        <v>22.647411349999999</v>
      </c>
      <c r="S154" s="58">
        <v>1.0275105547805188</v>
      </c>
      <c r="T154" s="58">
        <f t="shared" si="35"/>
        <v>23.270454200581117</v>
      </c>
      <c r="U154" s="58"/>
      <c r="V154" s="58">
        <f>T154/$U$152</f>
        <v>0.19918927401137937</v>
      </c>
      <c r="W154" s="58"/>
      <c r="X154" s="58"/>
    </row>
    <row r="155" spans="1:28">
      <c r="A155" s="56" t="s">
        <v>494</v>
      </c>
      <c r="B155" s="57">
        <v>44183</v>
      </c>
      <c r="C155" s="39" t="s">
        <v>588</v>
      </c>
      <c r="D155" s="39" t="s">
        <v>495</v>
      </c>
      <c r="E155" s="39" t="s">
        <v>445</v>
      </c>
      <c r="F155" s="39" t="s">
        <v>496</v>
      </c>
      <c r="G155" s="39" t="s">
        <v>636</v>
      </c>
      <c r="H155" s="39" t="s">
        <v>673</v>
      </c>
      <c r="I155" s="39">
        <v>54.380069732666001</v>
      </c>
      <c r="J155" s="39">
        <v>58.367660522460902</v>
      </c>
      <c r="K155" s="39">
        <v>50.405948638916001</v>
      </c>
      <c r="L155" s="39">
        <v>15873</v>
      </c>
      <c r="M155" s="39">
        <v>717</v>
      </c>
      <c r="N155" s="40">
        <v>15156</v>
      </c>
      <c r="P155" s="58" t="s">
        <v>452</v>
      </c>
      <c r="Q155" s="58">
        <v>2</v>
      </c>
      <c r="R155" s="58">
        <f>I147</f>
        <v>219.22021480000001</v>
      </c>
      <c r="S155" s="58">
        <v>0.96549069856892822</v>
      </c>
      <c r="T155" s="58">
        <f t="shared" si="35"/>
        <v>211.6550783276825</v>
      </c>
      <c r="U155" s="58"/>
      <c r="V155" s="58">
        <f>T155/$U$152</f>
        <v>1.8117145900770555</v>
      </c>
    </row>
    <row r="156" spans="1:28">
      <c r="A156" s="56" t="s">
        <v>494</v>
      </c>
      <c r="B156" s="57">
        <v>44183</v>
      </c>
      <c r="C156" s="39" t="s">
        <v>590</v>
      </c>
      <c r="D156" s="39" t="s">
        <v>498</v>
      </c>
      <c r="E156" s="39" t="s">
        <v>447</v>
      </c>
      <c r="F156" s="39" t="s">
        <v>496</v>
      </c>
      <c r="G156" s="39" t="s">
        <v>636</v>
      </c>
      <c r="H156" s="39" t="s">
        <v>673</v>
      </c>
      <c r="I156" s="39">
        <v>67.181304931640597</v>
      </c>
      <c r="J156" s="39">
        <v>71.434944152832003</v>
      </c>
      <c r="K156" s="39">
        <v>62.942989349365199</v>
      </c>
      <c r="L156" s="39">
        <v>17332</v>
      </c>
      <c r="M156" s="39">
        <v>962</v>
      </c>
      <c r="N156" s="40">
        <v>16370</v>
      </c>
      <c r="P156" s="58" t="s">
        <v>454</v>
      </c>
      <c r="Q156" s="58">
        <v>2</v>
      </c>
      <c r="R156" s="58">
        <f>I148</f>
        <v>307.164917</v>
      </c>
      <c r="S156" s="58">
        <v>1.1481031597597791</v>
      </c>
      <c r="T156" s="58">
        <f t="shared" si="35"/>
        <v>352.65701177505025</v>
      </c>
      <c r="U156" s="58"/>
      <c r="V156" s="58">
        <f>T156/$U$152</f>
        <v>3.0186559121282874</v>
      </c>
      <c r="X156" s="38" t="s">
        <v>671</v>
      </c>
    </row>
    <row r="157" spans="1:28">
      <c r="A157" s="56" t="s">
        <v>494</v>
      </c>
      <c r="B157" s="57">
        <v>44183</v>
      </c>
      <c r="C157" s="39" t="s">
        <v>591</v>
      </c>
      <c r="D157" s="39" t="s">
        <v>499</v>
      </c>
      <c r="E157" s="39" t="s">
        <v>449</v>
      </c>
      <c r="F157" s="39" t="s">
        <v>496</v>
      </c>
      <c r="G157" s="39" t="s">
        <v>636</v>
      </c>
      <c r="H157" s="39" t="s">
        <v>673</v>
      </c>
      <c r="I157" s="39">
        <v>5.6968469619751003</v>
      </c>
      <c r="J157" s="39">
        <v>7.0715465545654297</v>
      </c>
      <c r="K157" s="39">
        <v>4.5138516426086399</v>
      </c>
      <c r="L157" s="39">
        <v>15940</v>
      </c>
      <c r="M157" s="39">
        <v>77</v>
      </c>
      <c r="N157" s="40">
        <v>15863</v>
      </c>
      <c r="P157" s="58" t="s">
        <v>456</v>
      </c>
      <c r="Q157" s="58">
        <v>2</v>
      </c>
      <c r="R157" s="58">
        <f>I151</f>
        <v>227.2691193</v>
      </c>
      <c r="S157" s="58">
        <v>0.97190416080179598</v>
      </c>
      <c r="T157" s="58">
        <f t="shared" si="35"/>
        <v>220.88380266942974</v>
      </c>
      <c r="U157" s="58"/>
      <c r="V157" s="58">
        <f>T157/'S12C Fig.'!$U$134</f>
        <v>1.3046067739736771</v>
      </c>
    </row>
    <row r="158" spans="1:28">
      <c r="A158" s="56" t="s">
        <v>494</v>
      </c>
      <c r="B158" s="57">
        <v>44183</v>
      </c>
      <c r="C158" s="39" t="s">
        <v>574</v>
      </c>
      <c r="D158" s="39" t="s">
        <v>500</v>
      </c>
      <c r="E158" s="39" t="s">
        <v>452</v>
      </c>
      <c r="F158" s="39" t="s">
        <v>496</v>
      </c>
      <c r="G158" s="39" t="s">
        <v>636</v>
      </c>
      <c r="H158" s="39" t="s">
        <v>673</v>
      </c>
      <c r="I158" s="39">
        <v>147.51963806152301</v>
      </c>
      <c r="J158" s="39">
        <v>154.016845703125</v>
      </c>
      <c r="K158" s="39">
        <v>141.05812072753901</v>
      </c>
      <c r="L158" s="39">
        <v>16920</v>
      </c>
      <c r="M158" s="39">
        <v>1994</v>
      </c>
      <c r="N158" s="40">
        <v>14926</v>
      </c>
    </row>
    <row r="159" spans="1:28">
      <c r="A159" s="56" t="s">
        <v>494</v>
      </c>
      <c r="B159" s="57">
        <v>44183</v>
      </c>
      <c r="C159" s="39" t="s">
        <v>597</v>
      </c>
      <c r="D159" s="39" t="s">
        <v>501</v>
      </c>
      <c r="E159" s="39" t="s">
        <v>454</v>
      </c>
      <c r="F159" s="39" t="s">
        <v>496</v>
      </c>
      <c r="G159" s="39" t="s">
        <v>636</v>
      </c>
      <c r="H159" s="39" t="s">
        <v>673</v>
      </c>
      <c r="I159" s="39">
        <v>194.30078125</v>
      </c>
      <c r="J159" s="39">
        <v>201.84413146972699</v>
      </c>
      <c r="K159" s="39">
        <v>186.80549621582</v>
      </c>
      <c r="L159" s="39">
        <v>16888</v>
      </c>
      <c r="M159" s="39">
        <v>2571</v>
      </c>
      <c r="N159" s="40">
        <v>14317</v>
      </c>
    </row>
    <row r="160" spans="1:28">
      <c r="A160" s="56" t="s">
        <v>494</v>
      </c>
      <c r="B160" s="57">
        <v>44183</v>
      </c>
      <c r="C160" s="39" t="s">
        <v>598</v>
      </c>
      <c r="D160" s="39" t="s">
        <v>502</v>
      </c>
      <c r="E160" s="39" t="s">
        <v>456</v>
      </c>
      <c r="F160" s="39" t="s">
        <v>496</v>
      </c>
      <c r="G160" s="39" t="s">
        <v>636</v>
      </c>
      <c r="H160" s="39" t="s">
        <v>673</v>
      </c>
      <c r="I160" s="39">
        <v>103.51324462890599</v>
      </c>
      <c r="J160" s="39">
        <v>109.342910766602</v>
      </c>
      <c r="K160" s="39">
        <v>97.712318420410199</v>
      </c>
      <c r="L160" s="39">
        <v>14461</v>
      </c>
      <c r="M160" s="39">
        <v>1218</v>
      </c>
      <c r="N160" s="40">
        <v>13243</v>
      </c>
    </row>
    <row r="162" spans="1:28" ht="16.5" thickBot="1">
      <c r="A162" s="167" t="s">
        <v>674</v>
      </c>
      <c r="B162" s="167"/>
      <c r="C162" s="167"/>
      <c r="D162" s="167"/>
      <c r="E162" s="39"/>
      <c r="F162" s="39"/>
      <c r="G162" s="39"/>
      <c r="H162" s="39"/>
      <c r="I162" s="39"/>
      <c r="J162" s="39"/>
      <c r="K162" s="39"/>
      <c r="L162" s="39"/>
      <c r="M162" s="39"/>
      <c r="N162" s="40"/>
      <c r="P162" s="168" t="s">
        <v>675</v>
      </c>
      <c r="Q162" s="168"/>
      <c r="R162" s="168"/>
      <c r="W162" s="169" t="s">
        <v>523</v>
      </c>
      <c r="X162" s="169"/>
    </row>
    <row r="163" spans="1:28" ht="16.5" thickBot="1">
      <c r="A163" s="41" t="s">
        <v>428</v>
      </c>
      <c r="B163" s="41" t="s">
        <v>429</v>
      </c>
      <c r="C163" s="41" t="s">
        <v>9</v>
      </c>
      <c r="D163" s="41" t="s">
        <v>10</v>
      </c>
      <c r="E163" s="42" t="s">
        <v>430</v>
      </c>
      <c r="F163" s="42" t="s">
        <v>431</v>
      </c>
      <c r="G163" s="42" t="s">
        <v>432</v>
      </c>
      <c r="H163" s="42" t="s">
        <v>12</v>
      </c>
      <c r="I163" s="42" t="s">
        <v>13</v>
      </c>
      <c r="J163" s="42" t="s">
        <v>23</v>
      </c>
      <c r="K163" s="42" t="s">
        <v>24</v>
      </c>
      <c r="L163" s="42" t="s">
        <v>25</v>
      </c>
      <c r="M163" s="42" t="s">
        <v>26</v>
      </c>
      <c r="N163" s="42" t="s">
        <v>27</v>
      </c>
      <c r="P163" s="42" t="s">
        <v>10</v>
      </c>
      <c r="Q163" s="42" t="s">
        <v>441</v>
      </c>
      <c r="R163" s="42" t="s">
        <v>442</v>
      </c>
      <c r="S163" s="42" t="s">
        <v>524</v>
      </c>
      <c r="T163" s="42" t="s">
        <v>525</v>
      </c>
      <c r="U163" s="42" t="s">
        <v>526</v>
      </c>
      <c r="V163" s="42" t="s">
        <v>527</v>
      </c>
      <c r="W163" s="41" t="s">
        <v>528</v>
      </c>
      <c r="X163" s="41" t="s">
        <v>529</v>
      </c>
      <c r="Y163" s="42" t="s">
        <v>526</v>
      </c>
      <c r="Z163" s="42" t="s">
        <v>530</v>
      </c>
      <c r="AA163" s="42" t="s">
        <v>531</v>
      </c>
      <c r="AB163" s="42" t="s">
        <v>532</v>
      </c>
    </row>
    <row r="164" spans="1:28">
      <c r="A164" s="56" t="s">
        <v>484</v>
      </c>
      <c r="B164" s="57">
        <v>44180</v>
      </c>
      <c r="C164" s="56" t="s">
        <v>509</v>
      </c>
      <c r="D164" s="39" t="s">
        <v>76</v>
      </c>
      <c r="E164" s="39" t="s">
        <v>447</v>
      </c>
      <c r="F164" s="39" t="s">
        <v>486</v>
      </c>
      <c r="G164" s="39" t="s">
        <v>636</v>
      </c>
      <c r="H164" s="39" t="s">
        <v>676</v>
      </c>
      <c r="I164" s="39">
        <v>642.19732666015602</v>
      </c>
      <c r="J164" s="39">
        <v>657.39166259765602</v>
      </c>
      <c r="K164" s="39">
        <v>627.19671630859398</v>
      </c>
      <c r="L164" s="39">
        <v>16940</v>
      </c>
      <c r="M164" s="39">
        <v>7126</v>
      </c>
      <c r="N164" s="40">
        <v>9814</v>
      </c>
      <c r="P164" s="58" t="s">
        <v>445</v>
      </c>
      <c r="Q164" s="58">
        <v>1</v>
      </c>
      <c r="R164" s="58">
        <f t="shared" ref="R164:R169" si="37">I173</f>
        <v>377.77655029296898</v>
      </c>
      <c r="S164" s="58">
        <v>1.1139705832186269</v>
      </c>
      <c r="T164" s="58">
        <f t="shared" ref="T164:T175" si="38">R164*S164</f>
        <v>420.83196405617957</v>
      </c>
      <c r="U164" s="58">
        <f>AVERAGE(T164,T166,T169)</f>
        <v>432.5196303116843</v>
      </c>
      <c r="V164" s="58">
        <f t="shared" ref="V164:V169" si="39">T164/$U$164</f>
        <v>0.97297772069424382</v>
      </c>
      <c r="W164" s="58">
        <f>V164</f>
        <v>0.97297772069424382</v>
      </c>
      <c r="X164" s="58">
        <f>V165</f>
        <v>1.2829564111605698</v>
      </c>
      <c r="Y164" s="58">
        <f>AVERAGE(W164:W172)</f>
        <v>1</v>
      </c>
      <c r="Z164" s="58">
        <f>STDEV(W164:W172)</f>
        <v>0.7895486681276106</v>
      </c>
      <c r="AA164" s="58">
        <f>_xlfn.T.TEST(W164:W169,X164:X169,2,3)</f>
        <v>2.6732819865224605E-2</v>
      </c>
      <c r="AB164" s="58" t="s">
        <v>546</v>
      </c>
    </row>
    <row r="165" spans="1:28">
      <c r="A165" s="56" t="s">
        <v>484</v>
      </c>
      <c r="B165" s="57">
        <v>44180</v>
      </c>
      <c r="C165" s="56" t="s">
        <v>474</v>
      </c>
      <c r="D165" s="39" t="s">
        <v>89</v>
      </c>
      <c r="E165" s="39" t="s">
        <v>452</v>
      </c>
      <c r="F165" s="39" t="s">
        <v>486</v>
      </c>
      <c r="G165" s="39" t="s">
        <v>636</v>
      </c>
      <c r="H165" s="39" t="s">
        <v>676</v>
      </c>
      <c r="I165" s="39">
        <v>739.83654785156295</v>
      </c>
      <c r="J165" s="39">
        <v>756.338623046875</v>
      </c>
      <c r="K165" s="39">
        <v>723.562744140625</v>
      </c>
      <c r="L165" s="39">
        <v>17335</v>
      </c>
      <c r="M165" s="39">
        <v>8092</v>
      </c>
      <c r="N165" s="40">
        <v>9243</v>
      </c>
      <c r="P165" s="58" t="s">
        <v>447</v>
      </c>
      <c r="Q165" s="58">
        <v>1</v>
      </c>
      <c r="R165" s="58">
        <f t="shared" si="37"/>
        <v>635.66241455078102</v>
      </c>
      <c r="S165" s="58">
        <v>0.87295366213105785</v>
      </c>
      <c r="T165" s="58">
        <f t="shared" si="38"/>
        <v>554.90383266117487</v>
      </c>
      <c r="U165" s="58"/>
      <c r="V165" s="58">
        <f t="shared" si="39"/>
        <v>1.2829564111605698</v>
      </c>
      <c r="W165" s="83">
        <f>V166</f>
        <v>6.3135882896197329E-2</v>
      </c>
      <c r="X165" s="58">
        <f>V167</f>
        <v>1.782045390211203</v>
      </c>
      <c r="Y165" s="58" t="s">
        <v>534</v>
      </c>
      <c r="Z165" s="58" t="s">
        <v>535</v>
      </c>
    </row>
    <row r="166" spans="1:28">
      <c r="A166" s="56" t="s">
        <v>484</v>
      </c>
      <c r="B166" s="57">
        <v>44180</v>
      </c>
      <c r="C166" s="56" t="s">
        <v>545</v>
      </c>
      <c r="D166" s="39" t="s">
        <v>93</v>
      </c>
      <c r="E166" s="39" t="s">
        <v>454</v>
      </c>
      <c r="F166" s="39" t="s">
        <v>486</v>
      </c>
      <c r="G166" s="39" t="s">
        <v>636</v>
      </c>
      <c r="H166" s="39" t="s">
        <v>676</v>
      </c>
      <c r="I166" s="39">
        <v>968.31072998046898</v>
      </c>
      <c r="J166" s="39">
        <v>988.635986328125</v>
      </c>
      <c r="K166" s="39">
        <v>948.33074951171898</v>
      </c>
      <c r="L166" s="39">
        <v>16728</v>
      </c>
      <c r="M166" s="39">
        <v>9383</v>
      </c>
      <c r="N166" s="40">
        <v>7345</v>
      </c>
      <c r="P166" s="58" t="s">
        <v>449</v>
      </c>
      <c r="Q166" s="58">
        <v>1</v>
      </c>
      <c r="R166" s="58">
        <f t="shared" si="37"/>
        <v>30.318223953247099</v>
      </c>
      <c r="S166" s="58">
        <v>0.90069618760568637</v>
      </c>
      <c r="T166" s="58">
        <f t="shared" si="38"/>
        <v>27.307508729665063</v>
      </c>
      <c r="U166" s="58"/>
      <c r="V166" s="58">
        <f t="shared" si="39"/>
        <v>6.3135882896197329E-2</v>
      </c>
      <c r="W166" s="58">
        <f>V169</f>
        <v>1.9638863964095588</v>
      </c>
      <c r="X166" s="58">
        <f>V168</f>
        <v>2.652876547222851</v>
      </c>
      <c r="Y166" s="58">
        <f>AVERAGE(X164:X172)</f>
        <v>2.1275728159969556</v>
      </c>
      <c r="Z166" s="58">
        <f>STDEV(X164:X172)</f>
        <v>0.71101084562663608</v>
      </c>
    </row>
    <row r="167" spans="1:28">
      <c r="A167" s="56" t="s">
        <v>484</v>
      </c>
      <c r="B167" s="57">
        <v>44180</v>
      </c>
      <c r="C167" s="56" t="s">
        <v>547</v>
      </c>
      <c r="D167" s="39" t="s">
        <v>97</v>
      </c>
      <c r="E167" s="39" t="s">
        <v>445</v>
      </c>
      <c r="F167" s="39" t="s">
        <v>486</v>
      </c>
      <c r="G167" s="39" t="s">
        <v>636</v>
      </c>
      <c r="H167" s="39" t="s">
        <v>676</v>
      </c>
      <c r="I167" s="39">
        <v>332.01815795898398</v>
      </c>
      <c r="J167" s="39">
        <v>342.28213500976602</v>
      </c>
      <c r="K167" s="39">
        <v>321.84298706054699</v>
      </c>
      <c r="L167" s="39">
        <v>16601</v>
      </c>
      <c r="M167" s="39">
        <v>4082</v>
      </c>
      <c r="N167" s="40">
        <v>12519</v>
      </c>
      <c r="P167" s="58" t="s">
        <v>452</v>
      </c>
      <c r="Q167" s="58">
        <v>1</v>
      </c>
      <c r="R167" s="58">
        <f t="shared" si="37"/>
        <v>768.02355957031295</v>
      </c>
      <c r="S167" s="58">
        <v>1.0035754812053084</v>
      </c>
      <c r="T167" s="58">
        <f t="shared" si="38"/>
        <v>770.76961337279067</v>
      </c>
      <c r="U167" s="58"/>
      <c r="V167" s="58">
        <f t="shared" si="39"/>
        <v>1.782045390211203</v>
      </c>
      <c r="W167" s="58">
        <f>V170</f>
        <v>0.96956170339326786</v>
      </c>
      <c r="X167" s="58">
        <f>V171</f>
        <v>1.7173801696536453</v>
      </c>
    </row>
    <row r="168" spans="1:28">
      <c r="A168" s="56" t="s">
        <v>484</v>
      </c>
      <c r="B168" s="57">
        <v>44180</v>
      </c>
      <c r="C168" s="56" t="s">
        <v>548</v>
      </c>
      <c r="D168" s="39" t="s">
        <v>101</v>
      </c>
      <c r="E168" s="39" t="s">
        <v>449</v>
      </c>
      <c r="F168" s="39" t="s">
        <v>486</v>
      </c>
      <c r="G168" s="39" t="s">
        <v>636</v>
      </c>
      <c r="H168" s="39" t="s">
        <v>676</v>
      </c>
      <c r="I168" s="39">
        <v>68.852210998535199</v>
      </c>
      <c r="J168" s="39">
        <v>73.244010925292997</v>
      </c>
      <c r="K168" s="39">
        <v>64.476753234863295</v>
      </c>
      <c r="L168" s="39">
        <v>16677</v>
      </c>
      <c r="M168" s="39">
        <v>948</v>
      </c>
      <c r="N168" s="40">
        <v>15729</v>
      </c>
      <c r="P168" s="58" t="s">
        <v>454</v>
      </c>
      <c r="Q168" s="58">
        <v>1</v>
      </c>
      <c r="R168" s="58">
        <f t="shared" si="37"/>
        <v>934.91491699218795</v>
      </c>
      <c r="S168" s="58">
        <v>1.2273001132112138</v>
      </c>
      <c r="T168" s="58">
        <f t="shared" si="38"/>
        <v>1147.4211834673649</v>
      </c>
      <c r="U168" s="58"/>
      <c r="V168" s="58">
        <f t="shared" si="39"/>
        <v>2.652876547222851</v>
      </c>
      <c r="W168" s="83">
        <f>V172</f>
        <v>0.20650900270700726</v>
      </c>
      <c r="X168" s="58">
        <f>V173</f>
        <v>2.0850606032157719</v>
      </c>
    </row>
    <row r="169" spans="1:28">
      <c r="A169" s="56" t="s">
        <v>484</v>
      </c>
      <c r="B169" s="57">
        <v>44180</v>
      </c>
      <c r="C169" s="56" t="s">
        <v>549</v>
      </c>
      <c r="D169" s="39" t="s">
        <v>105</v>
      </c>
      <c r="E169" s="39" t="s">
        <v>456</v>
      </c>
      <c r="F169" s="39" t="s">
        <v>486</v>
      </c>
      <c r="G169" s="39" t="s">
        <v>636</v>
      </c>
      <c r="H169" s="39" t="s">
        <v>676</v>
      </c>
      <c r="I169" s="39">
        <v>642.90936279296898</v>
      </c>
      <c r="J169" s="39">
        <v>657.66143798828102</v>
      </c>
      <c r="K169" s="39">
        <v>628.33996582031295</v>
      </c>
      <c r="L169" s="39">
        <v>17990</v>
      </c>
      <c r="M169" s="39">
        <v>7574</v>
      </c>
      <c r="N169" s="40">
        <v>10416</v>
      </c>
      <c r="P169" s="58" t="s">
        <v>456</v>
      </c>
      <c r="Q169" s="58">
        <v>1</v>
      </c>
      <c r="R169" s="58">
        <f t="shared" si="37"/>
        <v>773.75769042968795</v>
      </c>
      <c r="S169" s="58">
        <v>1.0977847828271707</v>
      </c>
      <c r="T169" s="58">
        <f t="shared" si="38"/>
        <v>849.41941814920824</v>
      </c>
      <c r="U169" s="58"/>
      <c r="V169" s="58">
        <f t="shared" si="39"/>
        <v>1.9638863964095588</v>
      </c>
      <c r="W169" s="58">
        <f>V175</f>
        <v>1.8239292938997247</v>
      </c>
      <c r="X169" s="58">
        <f>V174</f>
        <v>3.2451177745176922</v>
      </c>
    </row>
    <row r="170" spans="1:28">
      <c r="A170" s="56" t="s">
        <v>484</v>
      </c>
      <c r="B170" s="57">
        <v>44180</v>
      </c>
      <c r="C170" s="56" t="s">
        <v>550</v>
      </c>
      <c r="D170" s="39" t="s">
        <v>109</v>
      </c>
      <c r="E170" s="39" t="s">
        <v>490</v>
      </c>
      <c r="F170" s="39" t="s">
        <v>486</v>
      </c>
      <c r="G170" s="39" t="s">
        <v>636</v>
      </c>
      <c r="H170" s="39" t="s">
        <v>676</v>
      </c>
      <c r="I170" s="39">
        <v>608.08062744140602</v>
      </c>
      <c r="J170" s="39">
        <v>622.92248535156295</v>
      </c>
      <c r="K170" s="39">
        <v>593.42376708984398</v>
      </c>
      <c r="L170" s="39">
        <v>16543</v>
      </c>
      <c r="M170" s="39">
        <v>6677</v>
      </c>
      <c r="N170" s="40">
        <v>9866</v>
      </c>
      <c r="P170" s="58" t="s">
        <v>445</v>
      </c>
      <c r="Q170" s="58">
        <v>2</v>
      </c>
      <c r="R170" s="58">
        <f>I167</f>
        <v>332.01815795898398</v>
      </c>
      <c r="S170" s="58">
        <v>1.0004118113727871</v>
      </c>
      <c r="T170" s="58">
        <f t="shared" si="38"/>
        <v>332.15488681240333</v>
      </c>
      <c r="U170" s="58">
        <f>AVERAGE(T170,T172,T175)</f>
        <v>342.58251501676386</v>
      </c>
      <c r="V170" s="58">
        <f t="shared" ref="V170:V175" si="40">T170/$U$170</f>
        <v>0.96956170339326786</v>
      </c>
      <c r="W170" s="58"/>
      <c r="X170" s="58"/>
    </row>
    <row r="171" spans="1:28">
      <c r="A171" s="56" t="s">
        <v>484</v>
      </c>
      <c r="B171" s="57">
        <v>44180</v>
      </c>
      <c r="C171" s="56" t="s">
        <v>551</v>
      </c>
      <c r="D171" s="39" t="s">
        <v>113</v>
      </c>
      <c r="E171" s="39" t="s">
        <v>491</v>
      </c>
      <c r="F171" s="39" t="s">
        <v>486</v>
      </c>
      <c r="G171" s="39" t="s">
        <v>636</v>
      </c>
      <c r="H171" s="39" t="s">
        <v>676</v>
      </c>
      <c r="I171" s="39">
        <v>291.34020996093801</v>
      </c>
      <c r="J171" s="39">
        <v>300.50558471679699</v>
      </c>
      <c r="K171" s="39">
        <v>282.24569702148398</v>
      </c>
      <c r="L171" s="39">
        <v>17925</v>
      </c>
      <c r="M171" s="39">
        <v>3932</v>
      </c>
      <c r="N171" s="40">
        <v>13993</v>
      </c>
      <c r="P171" s="58" t="s">
        <v>447</v>
      </c>
      <c r="Q171" s="58">
        <v>2</v>
      </c>
      <c r="R171" s="58">
        <f>I164</f>
        <v>642.19732666015602</v>
      </c>
      <c r="S171" s="58">
        <v>0.91614273889870612</v>
      </c>
      <c r="T171" s="58">
        <f t="shared" si="38"/>
        <v>588.34441775986238</v>
      </c>
      <c r="U171" s="58"/>
      <c r="V171" s="58">
        <f t="shared" si="40"/>
        <v>1.7173801696536453</v>
      </c>
      <c r="W171" s="58"/>
      <c r="X171" s="58"/>
    </row>
    <row r="172" spans="1:28">
      <c r="A172" s="56" t="s">
        <v>484</v>
      </c>
      <c r="B172" s="57">
        <v>44180</v>
      </c>
      <c r="C172" s="56" t="s">
        <v>584</v>
      </c>
      <c r="D172" s="39" t="s">
        <v>117</v>
      </c>
      <c r="E172" s="39" t="s">
        <v>493</v>
      </c>
      <c r="F172" s="39" t="s">
        <v>486</v>
      </c>
      <c r="G172" s="39" t="s">
        <v>636</v>
      </c>
      <c r="H172" s="39" t="s">
        <v>676</v>
      </c>
      <c r="I172" s="39">
        <v>0</v>
      </c>
      <c r="J172" s="39">
        <v>0.21172581613063801</v>
      </c>
      <c r="K172" s="39">
        <v>0</v>
      </c>
      <c r="L172" s="39">
        <v>16649</v>
      </c>
      <c r="M172" s="39">
        <v>0</v>
      </c>
      <c r="N172" s="40">
        <v>16649</v>
      </c>
      <c r="P172" s="58" t="s">
        <v>449</v>
      </c>
      <c r="Q172" s="58">
        <v>2</v>
      </c>
      <c r="R172" s="58">
        <f>I168</f>
        <v>68.852210998535199</v>
      </c>
      <c r="S172" s="58">
        <v>1.0275105547805188</v>
      </c>
      <c r="T172" s="58">
        <f t="shared" si="38"/>
        <v>70.746373520970238</v>
      </c>
      <c r="U172" s="58"/>
      <c r="V172" s="58">
        <f t="shared" si="40"/>
        <v>0.20650900270700726</v>
      </c>
      <c r="W172" s="58"/>
      <c r="X172" s="58"/>
    </row>
    <row r="173" spans="1:28">
      <c r="A173" s="56" t="s">
        <v>494</v>
      </c>
      <c r="B173" s="57">
        <v>44183</v>
      </c>
      <c r="C173" s="39" t="s">
        <v>569</v>
      </c>
      <c r="D173" s="39" t="s">
        <v>495</v>
      </c>
      <c r="E173" s="39" t="s">
        <v>445</v>
      </c>
      <c r="F173" s="39" t="s">
        <v>496</v>
      </c>
      <c r="G173" s="39" t="s">
        <v>636</v>
      </c>
      <c r="H173" s="39" t="s">
        <v>676</v>
      </c>
      <c r="I173" s="39">
        <v>377.77655029296898</v>
      </c>
      <c r="J173" s="39">
        <v>389.28118896484398</v>
      </c>
      <c r="K173" s="39">
        <v>366.38336181640602</v>
      </c>
      <c r="L173" s="39">
        <v>15361</v>
      </c>
      <c r="M173" s="39">
        <v>4219</v>
      </c>
      <c r="N173" s="40">
        <v>11142</v>
      </c>
      <c r="P173" s="58" t="s">
        <v>452</v>
      </c>
      <c r="Q173" s="58">
        <v>2</v>
      </c>
      <c r="R173" s="58">
        <f>I165</f>
        <v>739.83654785156295</v>
      </c>
      <c r="S173" s="58">
        <v>0.96549069856892822</v>
      </c>
      <c r="T173" s="58">
        <f t="shared" si="38"/>
        <v>714.30530541202984</v>
      </c>
      <c r="U173" s="58"/>
      <c r="V173" s="58">
        <f t="shared" si="40"/>
        <v>2.0850606032157719</v>
      </c>
    </row>
    <row r="174" spans="1:28">
      <c r="A174" s="56" t="s">
        <v>494</v>
      </c>
      <c r="B174" s="57">
        <v>44183</v>
      </c>
      <c r="C174" s="39" t="s">
        <v>570</v>
      </c>
      <c r="D174" s="39" t="s">
        <v>498</v>
      </c>
      <c r="E174" s="39" t="s">
        <v>447</v>
      </c>
      <c r="F174" s="39" t="s">
        <v>496</v>
      </c>
      <c r="G174" s="39" t="s">
        <v>636</v>
      </c>
      <c r="H174" s="39" t="s">
        <v>676</v>
      </c>
      <c r="I174" s="39">
        <v>635.66241455078102</v>
      </c>
      <c r="J174" s="39">
        <v>650.70794677734398</v>
      </c>
      <c r="K174" s="39">
        <v>620.80682373046898</v>
      </c>
      <c r="L174" s="39">
        <v>17047</v>
      </c>
      <c r="M174" s="39">
        <v>7116</v>
      </c>
      <c r="N174" s="40">
        <v>9931</v>
      </c>
      <c r="P174" s="58" t="s">
        <v>454</v>
      </c>
      <c r="Q174" s="58">
        <v>2</v>
      </c>
      <c r="R174" s="58">
        <f>I166</f>
        <v>968.31072998046898</v>
      </c>
      <c r="S174" s="58">
        <v>1.1481031597597791</v>
      </c>
      <c r="T174" s="58">
        <f t="shared" si="38"/>
        <v>1111.7206087198747</v>
      </c>
      <c r="U174" s="58"/>
      <c r="V174" s="58">
        <f t="shared" si="40"/>
        <v>3.2451177745176922</v>
      </c>
      <c r="X174" s="38" t="s">
        <v>671</v>
      </c>
    </row>
    <row r="175" spans="1:28">
      <c r="A175" s="56" t="s">
        <v>494</v>
      </c>
      <c r="B175" s="57">
        <v>44183</v>
      </c>
      <c r="C175" s="39" t="s">
        <v>566</v>
      </c>
      <c r="D175" s="39" t="s">
        <v>499</v>
      </c>
      <c r="E175" s="39" t="s">
        <v>449</v>
      </c>
      <c r="F175" s="39" t="s">
        <v>496</v>
      </c>
      <c r="G175" s="39" t="s">
        <v>636</v>
      </c>
      <c r="H175" s="39" t="s">
        <v>676</v>
      </c>
      <c r="I175" s="39">
        <v>30.318223953247099</v>
      </c>
      <c r="J175" s="39">
        <v>33.228408813476598</v>
      </c>
      <c r="K175" s="39">
        <v>27.415220260620099</v>
      </c>
      <c r="L175" s="39">
        <v>16430</v>
      </c>
      <c r="M175" s="39">
        <v>418</v>
      </c>
      <c r="N175" s="40">
        <v>16012</v>
      </c>
      <c r="P175" s="58" t="s">
        <v>456</v>
      </c>
      <c r="Q175" s="58">
        <v>2</v>
      </c>
      <c r="R175" s="58">
        <f>I169</f>
        <v>642.90936279296898</v>
      </c>
      <c r="S175" s="58">
        <v>0.97190416080179598</v>
      </c>
      <c r="T175" s="58">
        <f t="shared" si="38"/>
        <v>624.84628471691792</v>
      </c>
      <c r="U175" s="58"/>
      <c r="V175" s="58">
        <f t="shared" si="40"/>
        <v>1.8239292938997247</v>
      </c>
    </row>
    <row r="176" spans="1:28">
      <c r="A176" s="56" t="s">
        <v>494</v>
      </c>
      <c r="B176" s="57">
        <v>44183</v>
      </c>
      <c r="C176" s="39" t="s">
        <v>565</v>
      </c>
      <c r="D176" s="39" t="s">
        <v>500</v>
      </c>
      <c r="E176" s="39" t="s">
        <v>452</v>
      </c>
      <c r="F176" s="39" t="s">
        <v>496</v>
      </c>
      <c r="G176" s="39" t="s">
        <v>636</v>
      </c>
      <c r="H176" s="39" t="s">
        <v>676</v>
      </c>
      <c r="I176" s="39">
        <v>768.02355957031295</v>
      </c>
      <c r="J176" s="39">
        <v>785.21307373046898</v>
      </c>
      <c r="K176" s="39">
        <v>751.08172607421898</v>
      </c>
      <c r="L176" s="39">
        <v>16816</v>
      </c>
      <c r="M176" s="39">
        <v>8062</v>
      </c>
      <c r="N176" s="40">
        <v>8754</v>
      </c>
    </row>
    <row r="177" spans="1:14">
      <c r="A177" s="56" t="s">
        <v>494</v>
      </c>
      <c r="B177" s="57">
        <v>44183</v>
      </c>
      <c r="C177" s="39" t="s">
        <v>581</v>
      </c>
      <c r="D177" s="39" t="s">
        <v>501</v>
      </c>
      <c r="E177" s="39" t="s">
        <v>454</v>
      </c>
      <c r="F177" s="39" t="s">
        <v>496</v>
      </c>
      <c r="G177" s="39" t="s">
        <v>636</v>
      </c>
      <c r="H177" s="39" t="s">
        <v>676</v>
      </c>
      <c r="I177" s="39">
        <v>934.91491699218795</v>
      </c>
      <c r="J177" s="39">
        <v>954.73480224609398</v>
      </c>
      <c r="K177" s="39">
        <v>915.42333984375</v>
      </c>
      <c r="L177" s="39">
        <v>16707</v>
      </c>
      <c r="M177" s="39">
        <v>9160</v>
      </c>
      <c r="N177" s="40">
        <v>7547</v>
      </c>
    </row>
    <row r="178" spans="1:14">
      <c r="A178" s="56" t="s">
        <v>494</v>
      </c>
      <c r="B178" s="57">
        <v>44183</v>
      </c>
      <c r="C178" s="39" t="s">
        <v>582</v>
      </c>
      <c r="D178" s="39" t="s">
        <v>502</v>
      </c>
      <c r="E178" s="39" t="s">
        <v>456</v>
      </c>
      <c r="F178" s="39" t="s">
        <v>496</v>
      </c>
      <c r="G178" s="39" t="s">
        <v>636</v>
      </c>
      <c r="H178" s="39" t="s">
        <v>676</v>
      </c>
      <c r="I178" s="39">
        <v>773.75769042968795</v>
      </c>
      <c r="J178" s="39">
        <v>792.20281982421898</v>
      </c>
      <c r="K178" s="39">
        <v>755.59729003906295</v>
      </c>
      <c r="L178" s="39">
        <v>14769</v>
      </c>
      <c r="M178" s="39">
        <v>7118</v>
      </c>
      <c r="N178" s="40">
        <v>7651</v>
      </c>
    </row>
  </sheetData>
  <mergeCells count="26">
    <mergeCell ref="A3:D3"/>
    <mergeCell ref="P3:R3"/>
    <mergeCell ref="W3:X3"/>
    <mergeCell ref="A30:D30"/>
    <mergeCell ref="P30:R30"/>
    <mergeCell ref="W30:X30"/>
    <mergeCell ref="AD30:AE30"/>
    <mergeCell ref="A75:D75"/>
    <mergeCell ref="P75:R75"/>
    <mergeCell ref="W75:X75"/>
    <mergeCell ref="A90:D90"/>
    <mergeCell ref="P90:R90"/>
    <mergeCell ref="W90:X90"/>
    <mergeCell ref="A111:D111"/>
    <mergeCell ref="P111:R111"/>
    <mergeCell ref="W111:X111"/>
    <mergeCell ref="A126:D126"/>
    <mergeCell ref="P126:R126"/>
    <mergeCell ref="W126:X126"/>
    <mergeCell ref="AD126:AE126"/>
    <mergeCell ref="A144:D144"/>
    <mergeCell ref="P144:R144"/>
    <mergeCell ref="W144:X144"/>
    <mergeCell ref="A162:D162"/>
    <mergeCell ref="P162:R162"/>
    <mergeCell ref="W162:X16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763DC-2C83-8340-A536-DAAC185521B1}">
  <dimension ref="A1:AB199"/>
  <sheetViews>
    <sheetView zoomScale="99" workbookViewId="0"/>
  </sheetViews>
  <sheetFormatPr defaultColWidth="10.85546875" defaultRowHeight="15.75"/>
  <cols>
    <col min="1" max="16384" width="10.85546875" style="38"/>
  </cols>
  <sheetData>
    <row r="1" spans="1:28">
      <c r="A1" s="37" t="s">
        <v>938</v>
      </c>
    </row>
    <row r="3" spans="1:28" ht="16.5" thickBot="1">
      <c r="A3" s="167" t="s">
        <v>646</v>
      </c>
      <c r="B3" s="167"/>
      <c r="C3" s="167"/>
      <c r="D3" s="167"/>
      <c r="E3" s="39"/>
      <c r="F3" s="39"/>
      <c r="G3" s="39"/>
      <c r="H3" s="39"/>
      <c r="I3" s="39"/>
      <c r="J3" s="39"/>
      <c r="K3" s="39"/>
      <c r="L3" s="39"/>
      <c r="M3" s="39"/>
      <c r="N3" s="40"/>
      <c r="P3" s="184" t="s">
        <v>646</v>
      </c>
      <c r="Q3" s="185"/>
      <c r="R3" s="186"/>
      <c r="W3" s="42" t="s">
        <v>523</v>
      </c>
      <c r="X3" s="42"/>
    </row>
    <row r="4" spans="1:28" ht="16.5" thickBot="1">
      <c r="A4" s="41" t="s">
        <v>428</v>
      </c>
      <c r="B4" s="41" t="s">
        <v>429</v>
      </c>
      <c r="C4" s="41" t="s">
        <v>9</v>
      </c>
      <c r="D4" s="41" t="s">
        <v>10</v>
      </c>
      <c r="E4" s="42" t="s">
        <v>430</v>
      </c>
      <c r="F4" s="42" t="s">
        <v>431</v>
      </c>
      <c r="G4" s="42" t="s">
        <v>432</v>
      </c>
      <c r="H4" s="42" t="s">
        <v>12</v>
      </c>
      <c r="I4" s="42" t="s">
        <v>13</v>
      </c>
      <c r="J4" s="42" t="s">
        <v>23</v>
      </c>
      <c r="K4" s="42" t="s">
        <v>24</v>
      </c>
      <c r="L4" s="42" t="s">
        <v>25</v>
      </c>
      <c r="M4" s="42" t="s">
        <v>26</v>
      </c>
      <c r="N4" s="42" t="s">
        <v>27</v>
      </c>
      <c r="P4" s="42" t="s">
        <v>10</v>
      </c>
      <c r="Q4" s="42" t="s">
        <v>441</v>
      </c>
      <c r="R4" s="42" t="s">
        <v>442</v>
      </c>
      <c r="S4" s="42" t="s">
        <v>524</v>
      </c>
      <c r="T4" s="42" t="s">
        <v>525</v>
      </c>
      <c r="U4" s="42" t="s">
        <v>526</v>
      </c>
      <c r="V4" s="42" t="s">
        <v>527</v>
      </c>
      <c r="W4" s="41" t="s">
        <v>528</v>
      </c>
      <c r="X4" s="41" t="s">
        <v>529</v>
      </c>
      <c r="Y4" s="42" t="s">
        <v>526</v>
      </c>
      <c r="Z4" s="42" t="s">
        <v>530</v>
      </c>
      <c r="AA4" s="42" t="s">
        <v>531</v>
      </c>
      <c r="AB4" s="42" t="s">
        <v>532</v>
      </c>
    </row>
    <row r="5" spans="1:28">
      <c r="A5" s="56" t="s">
        <v>450</v>
      </c>
      <c r="B5" s="57">
        <v>43385</v>
      </c>
      <c r="C5" s="39" t="s">
        <v>606</v>
      </c>
      <c r="D5" s="39" t="s">
        <v>451</v>
      </c>
      <c r="E5" s="39" t="s">
        <v>451</v>
      </c>
      <c r="F5" s="39" t="s">
        <v>435</v>
      </c>
      <c r="G5" s="39" t="s">
        <v>436</v>
      </c>
      <c r="H5" s="39" t="s">
        <v>646</v>
      </c>
      <c r="I5" s="39">
        <v>296.74182130000003</v>
      </c>
      <c r="J5" s="39">
        <v>306.67190549999998</v>
      </c>
      <c r="K5" s="39">
        <v>286.89486690000001</v>
      </c>
      <c r="L5" s="39">
        <v>15601</v>
      </c>
      <c r="M5" s="39">
        <v>3478</v>
      </c>
      <c r="N5" s="40">
        <v>12123</v>
      </c>
      <c r="P5" s="58" t="s">
        <v>445</v>
      </c>
      <c r="Q5" s="58">
        <v>0</v>
      </c>
      <c r="R5" s="58">
        <f>I8</f>
        <v>237.6146698</v>
      </c>
      <c r="S5" s="58">
        <v>1.3672534209350311</v>
      </c>
      <c r="T5" s="58">
        <f>R5*S5</f>
        <v>324.87947014839784</v>
      </c>
      <c r="U5" s="58">
        <f>AVERAGE(T5,T7,T10)</f>
        <v>342.79537959236649</v>
      </c>
      <c r="V5" s="58">
        <f>T5/$U$5</f>
        <v>0.94773584910837116</v>
      </c>
      <c r="W5" s="58">
        <f>V5</f>
        <v>0.94773584910837116</v>
      </c>
      <c r="X5" s="58">
        <f>V6</f>
        <v>0.94089935972180883</v>
      </c>
      <c r="Y5" s="58">
        <f>AVERAGE(W5:W16)</f>
        <v>1</v>
      </c>
      <c r="Z5" s="58">
        <f>STDEV(W5:W16)</f>
        <v>7.0927668578369893E-2</v>
      </c>
      <c r="AA5" s="58">
        <f>_xlfn.T.TEST(W5:W16,X5:X16,2,3)</f>
        <v>0.84739562069630003</v>
      </c>
      <c r="AB5" s="58" t="s">
        <v>533</v>
      </c>
    </row>
    <row r="6" spans="1:28">
      <c r="A6" s="56" t="s">
        <v>450</v>
      </c>
      <c r="B6" s="57">
        <v>43385</v>
      </c>
      <c r="C6" s="39" t="s">
        <v>594</v>
      </c>
      <c r="D6" s="39" t="s">
        <v>453</v>
      </c>
      <c r="E6" s="39" t="s">
        <v>453</v>
      </c>
      <c r="F6" s="39" t="s">
        <v>435</v>
      </c>
      <c r="G6" s="39" t="s">
        <v>436</v>
      </c>
      <c r="H6" s="39" t="s">
        <v>646</v>
      </c>
      <c r="I6" s="39">
        <v>477.3466492</v>
      </c>
      <c r="J6" s="39">
        <v>490.27252199999998</v>
      </c>
      <c r="K6" s="39">
        <v>464.5611877</v>
      </c>
      <c r="L6" s="39">
        <v>16101</v>
      </c>
      <c r="M6" s="39">
        <v>5370</v>
      </c>
      <c r="N6" s="40">
        <v>10731</v>
      </c>
      <c r="P6" s="58" t="s">
        <v>447</v>
      </c>
      <c r="Q6" s="58">
        <v>0</v>
      </c>
      <c r="R6" s="58">
        <f>I9</f>
        <v>299.61376949999999</v>
      </c>
      <c r="S6" s="58">
        <v>1.0765057751261065</v>
      </c>
      <c r="T6" s="58">
        <f t="shared" ref="T6:T28" si="0">R6*S6</f>
        <v>322.53595317405205</v>
      </c>
      <c r="U6" s="58"/>
      <c r="V6" s="58">
        <f t="shared" ref="V6:V10" si="1">T6/$U$5</f>
        <v>0.94089935972180883</v>
      </c>
      <c r="W6" s="58">
        <f>V7</f>
        <v>0.89022552537137456</v>
      </c>
      <c r="X6" s="58">
        <f>V8</f>
        <v>1.1798893158984898</v>
      </c>
      <c r="Y6" s="58" t="s">
        <v>534</v>
      </c>
      <c r="Z6" s="58" t="s">
        <v>535</v>
      </c>
    </row>
    <row r="7" spans="1:28">
      <c r="A7" s="56" t="s">
        <v>450</v>
      </c>
      <c r="B7" s="57">
        <v>43385</v>
      </c>
      <c r="C7" s="39" t="s">
        <v>585</v>
      </c>
      <c r="D7" s="39" t="s">
        <v>455</v>
      </c>
      <c r="E7" s="39" t="s">
        <v>455</v>
      </c>
      <c r="F7" s="39" t="s">
        <v>435</v>
      </c>
      <c r="G7" s="39" t="s">
        <v>436</v>
      </c>
      <c r="H7" s="39" t="s">
        <v>646</v>
      </c>
      <c r="I7" s="39">
        <v>297.52145389999998</v>
      </c>
      <c r="J7" s="39">
        <v>307.77841189999998</v>
      </c>
      <c r="K7" s="39">
        <v>287.35314940000001</v>
      </c>
      <c r="L7" s="39">
        <v>14670</v>
      </c>
      <c r="M7" s="39">
        <v>3278</v>
      </c>
      <c r="N7" s="40">
        <v>11392</v>
      </c>
      <c r="P7" s="58" t="s">
        <v>449</v>
      </c>
      <c r="Q7" s="58">
        <v>0</v>
      </c>
      <c r="R7" s="58">
        <f>I5</f>
        <v>296.74182130000003</v>
      </c>
      <c r="S7" s="58">
        <v>1.0283862097886713</v>
      </c>
      <c r="T7" s="58">
        <f t="shared" si="0"/>
        <v>305.16519689249424</v>
      </c>
      <c r="U7" s="58"/>
      <c r="V7" s="58">
        <f t="shared" si="1"/>
        <v>0.89022552537137456</v>
      </c>
      <c r="W7" s="58">
        <f>V10</f>
        <v>1.1620386255202537</v>
      </c>
      <c r="X7" s="58">
        <f>V9</f>
        <v>0.80041731317921383</v>
      </c>
      <c r="Y7" s="58">
        <f>AVERAGE(X5:X16)</f>
        <v>0.98529448736952663</v>
      </c>
      <c r="Z7" s="58">
        <f>STDEV(X5:X16)</f>
        <v>0.24950140467421983</v>
      </c>
    </row>
    <row r="8" spans="1:28">
      <c r="A8" s="56" t="s">
        <v>450</v>
      </c>
      <c r="B8" s="57">
        <v>43385</v>
      </c>
      <c r="C8" s="39" t="s">
        <v>571</v>
      </c>
      <c r="D8" s="39" t="s">
        <v>457</v>
      </c>
      <c r="E8" s="39" t="s">
        <v>457</v>
      </c>
      <c r="F8" s="39" t="s">
        <v>435</v>
      </c>
      <c r="G8" s="39" t="s">
        <v>436</v>
      </c>
      <c r="H8" s="39" t="s">
        <v>646</v>
      </c>
      <c r="I8" s="39">
        <v>237.6146698</v>
      </c>
      <c r="J8" s="39">
        <v>246.6762085</v>
      </c>
      <c r="K8" s="39">
        <v>228.62239070000001</v>
      </c>
      <c r="L8" s="39">
        <v>14605</v>
      </c>
      <c r="M8" s="39">
        <v>2671</v>
      </c>
      <c r="N8" s="40">
        <v>11934</v>
      </c>
      <c r="P8" s="58" t="s">
        <v>452</v>
      </c>
      <c r="Q8" s="58">
        <v>0</v>
      </c>
      <c r="R8" s="58">
        <f>I6</f>
        <v>477.3466492</v>
      </c>
      <c r="S8" s="58">
        <v>0.8473100347478052</v>
      </c>
      <c r="T8" s="58">
        <f t="shared" si="0"/>
        <v>404.46060592040038</v>
      </c>
      <c r="U8" s="58"/>
      <c r="V8" s="58">
        <f t="shared" si="1"/>
        <v>1.1798893158984898</v>
      </c>
      <c r="W8" s="58">
        <f>V11</f>
        <v>1.0051992735488415</v>
      </c>
      <c r="X8" s="58">
        <f>V12</f>
        <v>0.46353999304977189</v>
      </c>
    </row>
    <row r="9" spans="1:28">
      <c r="A9" s="56" t="s">
        <v>450</v>
      </c>
      <c r="B9" s="57">
        <v>43385</v>
      </c>
      <c r="C9" s="39" t="s">
        <v>554</v>
      </c>
      <c r="D9" s="39" t="s">
        <v>458</v>
      </c>
      <c r="E9" s="39" t="s">
        <v>458</v>
      </c>
      <c r="F9" s="39" t="s">
        <v>435</v>
      </c>
      <c r="G9" s="39" t="s">
        <v>436</v>
      </c>
      <c r="H9" s="39" t="s">
        <v>646</v>
      </c>
      <c r="I9" s="39">
        <v>299.61376949999999</v>
      </c>
      <c r="J9" s="39">
        <v>309.18716430000001</v>
      </c>
      <c r="K9" s="39">
        <v>290.11764529999999</v>
      </c>
      <c r="L9" s="39">
        <v>16964</v>
      </c>
      <c r="M9" s="39">
        <v>3814</v>
      </c>
      <c r="N9" s="40">
        <v>13150</v>
      </c>
      <c r="P9" s="58" t="s">
        <v>454</v>
      </c>
      <c r="Q9" s="58">
        <v>0</v>
      </c>
      <c r="R9" s="58">
        <f>I7</f>
        <v>297.52145389999998</v>
      </c>
      <c r="S9" s="58">
        <v>0.92221704723112985</v>
      </c>
      <c r="T9" s="58">
        <f t="shared" si="0"/>
        <v>274.37935670357069</v>
      </c>
      <c r="U9" s="58"/>
      <c r="V9" s="58">
        <f t="shared" si="1"/>
        <v>0.80041731317921383</v>
      </c>
      <c r="W9" s="58">
        <f>V13</f>
        <v>0.95622931338087458</v>
      </c>
      <c r="X9" s="58">
        <f>V14</f>
        <v>1.2653388456694477</v>
      </c>
    </row>
    <row r="10" spans="1:28">
      <c r="A10" s="56" t="s">
        <v>450</v>
      </c>
      <c r="B10" s="57">
        <v>43385</v>
      </c>
      <c r="C10" s="39" t="s">
        <v>563</v>
      </c>
      <c r="D10" s="39" t="s">
        <v>630</v>
      </c>
      <c r="E10" s="39" t="s">
        <v>630</v>
      </c>
      <c r="F10" s="39" t="s">
        <v>435</v>
      </c>
      <c r="G10" s="39" t="s">
        <v>436</v>
      </c>
      <c r="H10" s="39" t="s">
        <v>646</v>
      </c>
      <c r="I10" s="39">
        <v>439.26269530000002</v>
      </c>
      <c r="J10" s="39">
        <v>451.967804</v>
      </c>
      <c r="K10" s="39">
        <v>426.69329829999998</v>
      </c>
      <c r="L10" s="39">
        <v>15071</v>
      </c>
      <c r="M10" s="39">
        <v>4696</v>
      </c>
      <c r="N10" s="40">
        <v>10375</v>
      </c>
      <c r="P10" s="58" t="s">
        <v>456</v>
      </c>
      <c r="Q10" s="58">
        <v>0</v>
      </c>
      <c r="R10" s="58">
        <f t="shared" ref="R10:R16" si="2">I10</f>
        <v>439.26269530000002</v>
      </c>
      <c r="S10" s="58">
        <v>0.90684111352582486</v>
      </c>
      <c r="T10" s="58">
        <f t="shared" si="0"/>
        <v>398.34147173620715</v>
      </c>
      <c r="U10" s="58"/>
      <c r="V10" s="58">
        <f t="shared" si="1"/>
        <v>1.1620386255202537</v>
      </c>
      <c r="W10" s="58">
        <f>V16</f>
        <v>1.0385714130702841</v>
      </c>
      <c r="X10" s="58">
        <f>V15</f>
        <v>1.135894048961702</v>
      </c>
    </row>
    <row r="11" spans="1:28">
      <c r="A11" s="56" t="s">
        <v>604</v>
      </c>
      <c r="B11" s="57">
        <v>44917</v>
      </c>
      <c r="C11" s="39" t="s">
        <v>506</v>
      </c>
      <c r="D11" s="39" t="s">
        <v>495</v>
      </c>
      <c r="E11" s="39" t="s">
        <v>445</v>
      </c>
      <c r="F11" s="39" t="s">
        <v>496</v>
      </c>
      <c r="G11" s="39" t="s">
        <v>436</v>
      </c>
      <c r="H11" s="39" t="s">
        <v>646</v>
      </c>
      <c r="I11" s="39">
        <v>97.938629149999997</v>
      </c>
      <c r="J11" s="39">
        <v>103.3909531</v>
      </c>
      <c r="K11" s="39">
        <v>92.511436459999999</v>
      </c>
      <c r="L11" s="39">
        <v>15599</v>
      </c>
      <c r="M11" s="39">
        <v>1246</v>
      </c>
      <c r="N11" s="40">
        <v>14353</v>
      </c>
      <c r="P11" s="58" t="s">
        <v>445</v>
      </c>
      <c r="Q11" s="58">
        <v>1</v>
      </c>
      <c r="R11" s="58">
        <f t="shared" si="2"/>
        <v>97.938629149999997</v>
      </c>
      <c r="S11" s="58">
        <v>1.1139705832186269</v>
      </c>
      <c r="T11" s="58">
        <f t="shared" si="0"/>
        <v>109.10075183385831</v>
      </c>
      <c r="U11" s="58">
        <f>AVERAGE(T11,T13,T16)</f>
        <v>108.53644118611396</v>
      </c>
      <c r="V11" s="58">
        <f>T11/$U$11</f>
        <v>1.0051992735488415</v>
      </c>
      <c r="W11" s="58">
        <f>V17</f>
        <v>0.97327713888566736</v>
      </c>
      <c r="X11" s="58">
        <f>V18</f>
        <v>0.96487867278005279</v>
      </c>
    </row>
    <row r="12" spans="1:28">
      <c r="A12" s="56" t="s">
        <v>604</v>
      </c>
      <c r="B12" s="57">
        <v>44917</v>
      </c>
      <c r="C12" s="39" t="s">
        <v>507</v>
      </c>
      <c r="D12" s="39" t="s">
        <v>498</v>
      </c>
      <c r="E12" s="39" t="s">
        <v>447</v>
      </c>
      <c r="F12" s="39" t="s">
        <v>496</v>
      </c>
      <c r="G12" s="39" t="s">
        <v>436</v>
      </c>
      <c r="H12" s="39" t="s">
        <v>646</v>
      </c>
      <c r="I12" s="39">
        <v>57.633049010000001</v>
      </c>
      <c r="J12" s="39">
        <v>61.703407290000001</v>
      </c>
      <c r="K12" s="39">
        <v>53.57672882</v>
      </c>
      <c r="L12" s="39">
        <v>16169</v>
      </c>
      <c r="M12" s="39">
        <v>773</v>
      </c>
      <c r="N12" s="40">
        <v>15396</v>
      </c>
      <c r="P12" s="58" t="s">
        <v>447</v>
      </c>
      <c r="Q12" s="58">
        <v>1</v>
      </c>
      <c r="R12" s="58">
        <f t="shared" si="2"/>
        <v>57.633049010000001</v>
      </c>
      <c r="S12" s="58">
        <v>0.87295366213105785</v>
      </c>
      <c r="T12" s="58">
        <f t="shared" si="0"/>
        <v>50.31098119305824</v>
      </c>
      <c r="U12" s="58"/>
      <c r="V12" s="58">
        <f t="shared" ref="V12:V16" si="3">T12/$U$11</f>
        <v>0.46353999304977189</v>
      </c>
      <c r="W12" s="58">
        <f>V19</f>
        <v>1.0740745036216832</v>
      </c>
      <c r="X12" s="58">
        <f>V20</f>
        <v>0.88321576445361416</v>
      </c>
    </row>
    <row r="13" spans="1:28">
      <c r="A13" s="56" t="s">
        <v>604</v>
      </c>
      <c r="B13" s="57">
        <v>44917</v>
      </c>
      <c r="C13" s="39" t="s">
        <v>508</v>
      </c>
      <c r="D13" s="39" t="s">
        <v>499</v>
      </c>
      <c r="E13" s="39" t="s">
        <v>449</v>
      </c>
      <c r="F13" s="39" t="s">
        <v>496</v>
      </c>
      <c r="G13" s="39" t="s">
        <v>436</v>
      </c>
      <c r="H13" s="39" t="s">
        <v>646</v>
      </c>
      <c r="I13" s="39">
        <v>115.2283401</v>
      </c>
      <c r="J13" s="39">
        <v>121.0551605</v>
      </c>
      <c r="K13" s="39">
        <v>109.4302368</v>
      </c>
      <c r="L13" s="39">
        <v>16195</v>
      </c>
      <c r="M13" s="39">
        <v>1511</v>
      </c>
      <c r="N13" s="40">
        <v>14684</v>
      </c>
      <c r="P13" s="58" t="s">
        <v>449</v>
      </c>
      <c r="Q13" s="58">
        <v>1</v>
      </c>
      <c r="R13" s="58">
        <f t="shared" si="2"/>
        <v>115.2283401</v>
      </c>
      <c r="S13" s="58">
        <v>0.90069618760568637</v>
      </c>
      <c r="T13" s="58">
        <f t="shared" si="0"/>
        <v>103.78572663220143</v>
      </c>
      <c r="U13" s="58"/>
      <c r="V13" s="58">
        <f t="shared" si="3"/>
        <v>0.95622931338087458</v>
      </c>
      <c r="W13" s="58">
        <f>V22</f>
        <v>0.95264835749264942</v>
      </c>
      <c r="X13" s="58">
        <f>V21</f>
        <v>0.89170216712640926</v>
      </c>
    </row>
    <row r="14" spans="1:28">
      <c r="A14" s="56" t="s">
        <v>604</v>
      </c>
      <c r="B14" s="57">
        <v>44917</v>
      </c>
      <c r="C14" s="39" t="s">
        <v>464</v>
      </c>
      <c r="D14" s="39" t="s">
        <v>500</v>
      </c>
      <c r="E14" s="39" t="s">
        <v>452</v>
      </c>
      <c r="F14" s="39" t="s">
        <v>496</v>
      </c>
      <c r="G14" s="39" t="s">
        <v>436</v>
      </c>
      <c r="H14" s="39" t="s">
        <v>646</v>
      </c>
      <c r="I14" s="39">
        <v>136.84608460000001</v>
      </c>
      <c r="J14" s="39">
        <v>143.19046019999999</v>
      </c>
      <c r="K14" s="39">
        <v>130.53575129999999</v>
      </c>
      <c r="L14" s="39">
        <v>16383</v>
      </c>
      <c r="M14" s="39">
        <v>1799</v>
      </c>
      <c r="N14" s="40">
        <v>14584</v>
      </c>
      <c r="P14" s="58" t="s">
        <v>452</v>
      </c>
      <c r="Q14" s="58">
        <v>1</v>
      </c>
      <c r="R14" s="58">
        <f t="shared" si="2"/>
        <v>136.84608460000001</v>
      </c>
      <c r="S14" s="58">
        <v>1.0035754812053084</v>
      </c>
      <c r="T14" s="58">
        <f t="shared" si="0"/>
        <v>137.33537520350734</v>
      </c>
      <c r="U14" s="58"/>
      <c r="V14" s="58">
        <f t="shared" si="3"/>
        <v>1.2653388456694477</v>
      </c>
      <c r="W14" s="58">
        <f>V23</f>
        <v>1.0082326985820966</v>
      </c>
      <c r="X14" s="58">
        <f>V24</f>
        <v>1.3445609787162951</v>
      </c>
    </row>
    <row r="15" spans="1:28">
      <c r="A15" s="56" t="s">
        <v>604</v>
      </c>
      <c r="B15" s="57">
        <v>44917</v>
      </c>
      <c r="C15" s="39" t="s">
        <v>470</v>
      </c>
      <c r="D15" s="39" t="s">
        <v>501</v>
      </c>
      <c r="E15" s="39" t="s">
        <v>454</v>
      </c>
      <c r="F15" s="39" t="s">
        <v>496</v>
      </c>
      <c r="G15" s="39" t="s">
        <v>436</v>
      </c>
      <c r="H15" s="39" t="s">
        <v>646</v>
      </c>
      <c r="I15" s="39">
        <v>100.4529343</v>
      </c>
      <c r="J15" s="39">
        <v>105.9513626</v>
      </c>
      <c r="K15" s="39">
        <v>94.980079649999993</v>
      </c>
      <c r="L15" s="39">
        <v>15750</v>
      </c>
      <c r="M15" s="39">
        <v>1289</v>
      </c>
      <c r="N15" s="40">
        <v>14461</v>
      </c>
      <c r="P15" s="58" t="s">
        <v>454</v>
      </c>
      <c r="Q15" s="58">
        <v>1</v>
      </c>
      <c r="R15" s="58">
        <f t="shared" si="2"/>
        <v>100.4529343</v>
      </c>
      <c r="S15" s="58">
        <v>1.2273001132112138</v>
      </c>
      <c r="T15" s="58">
        <f t="shared" si="0"/>
        <v>123.28589763878861</v>
      </c>
      <c r="U15" s="58"/>
      <c r="V15" s="58">
        <f t="shared" si="3"/>
        <v>1.135894048961702</v>
      </c>
      <c r="W15" s="58">
        <f>V25</f>
        <v>1.0299713036929081</v>
      </c>
      <c r="X15" s="58">
        <f>V26</f>
        <v>1.1870624136192867</v>
      </c>
    </row>
    <row r="16" spans="1:28">
      <c r="A16" s="56" t="s">
        <v>604</v>
      </c>
      <c r="B16" s="57">
        <v>44917</v>
      </c>
      <c r="C16" s="39" t="s">
        <v>472</v>
      </c>
      <c r="D16" s="39" t="s">
        <v>502</v>
      </c>
      <c r="E16" s="39" t="s">
        <v>456</v>
      </c>
      <c r="F16" s="39" t="s">
        <v>496</v>
      </c>
      <c r="G16" s="39" t="s">
        <v>436</v>
      </c>
      <c r="H16" s="39" t="s">
        <v>646</v>
      </c>
      <c r="I16" s="39">
        <v>102.6820984</v>
      </c>
      <c r="J16" s="39">
        <v>108.1558914</v>
      </c>
      <c r="K16" s="39">
        <v>97.233642579999994</v>
      </c>
      <c r="L16" s="39">
        <v>16260</v>
      </c>
      <c r="M16" s="39">
        <v>1359</v>
      </c>
      <c r="N16" s="40">
        <v>14901</v>
      </c>
      <c r="P16" s="58" t="s">
        <v>456</v>
      </c>
      <c r="Q16" s="58">
        <v>1</v>
      </c>
      <c r="R16" s="58">
        <f t="shared" si="2"/>
        <v>102.6820984</v>
      </c>
      <c r="S16" s="58">
        <v>1.0977847828271707</v>
      </c>
      <c r="T16" s="58">
        <f t="shared" si="0"/>
        <v>112.72284509228217</v>
      </c>
      <c r="U16" s="58"/>
      <c r="V16" s="58">
        <f t="shared" si="3"/>
        <v>1.0385714130702841</v>
      </c>
      <c r="W16" s="58">
        <f>V28</f>
        <v>0.96179599772499558</v>
      </c>
      <c r="X16" s="58">
        <f>V27</f>
        <v>0.76613497525822805</v>
      </c>
    </row>
    <row r="17" spans="1:28">
      <c r="A17" s="56" t="s">
        <v>540</v>
      </c>
      <c r="B17" s="57">
        <v>44392</v>
      </c>
      <c r="C17" s="39" t="s">
        <v>96</v>
      </c>
      <c r="D17" s="39" t="s">
        <v>76</v>
      </c>
      <c r="E17" s="39" t="s">
        <v>447</v>
      </c>
      <c r="F17" s="39" t="s">
        <v>505</v>
      </c>
      <c r="G17" s="39" t="s">
        <v>538</v>
      </c>
      <c r="H17" s="39" t="s">
        <v>646</v>
      </c>
      <c r="I17" s="39">
        <v>611.75207519531295</v>
      </c>
      <c r="J17" s="39">
        <v>626.04046630859398</v>
      </c>
      <c r="K17" s="39">
        <v>597.63507080078102</v>
      </c>
      <c r="L17" s="39">
        <v>17979</v>
      </c>
      <c r="M17" s="39">
        <v>7290</v>
      </c>
      <c r="N17" s="40">
        <v>10689</v>
      </c>
      <c r="P17" s="58" t="s">
        <v>445</v>
      </c>
      <c r="Q17" s="58">
        <v>2</v>
      </c>
      <c r="R17" s="58">
        <f>I20</f>
        <v>565.09777832031295</v>
      </c>
      <c r="S17" s="58">
        <v>1.0004118113727871</v>
      </c>
      <c r="T17" s="58">
        <f t="shared" si="0"/>
        <v>565.33049201216204</v>
      </c>
      <c r="U17" s="58">
        <f>AVERAGE(T17,T19,T22)</f>
        <v>580.85253359533851</v>
      </c>
      <c r="V17" s="58">
        <f>T17/$U$17</f>
        <v>0.97327713888566736</v>
      </c>
    </row>
    <row r="18" spans="1:28">
      <c r="A18" s="56" t="s">
        <v>540</v>
      </c>
      <c r="B18" s="57">
        <v>44392</v>
      </c>
      <c r="C18" s="39" t="s">
        <v>115</v>
      </c>
      <c r="D18" s="39" t="s">
        <v>89</v>
      </c>
      <c r="E18" s="39" t="s">
        <v>452</v>
      </c>
      <c r="F18" s="39" t="s">
        <v>505</v>
      </c>
      <c r="G18" s="39" t="s">
        <v>538</v>
      </c>
      <c r="H18" s="39" t="s">
        <v>646</v>
      </c>
      <c r="I18" s="39">
        <v>531.35479736328102</v>
      </c>
      <c r="J18" s="39">
        <v>544.57745361328102</v>
      </c>
      <c r="K18" s="39">
        <v>518.279052734375</v>
      </c>
      <c r="L18" s="39">
        <v>17558</v>
      </c>
      <c r="M18" s="39">
        <v>6381</v>
      </c>
      <c r="N18" s="40">
        <v>11177</v>
      </c>
      <c r="P18" s="58" t="s">
        <v>447</v>
      </c>
      <c r="Q18" s="58">
        <v>2</v>
      </c>
      <c r="R18" s="58">
        <f>I17</f>
        <v>611.75207519531295</v>
      </c>
      <c r="S18" s="58">
        <v>0.91614273889870612</v>
      </c>
      <c r="T18" s="58">
        <f t="shared" si="0"/>
        <v>560.45222169640124</v>
      </c>
      <c r="U18" s="58"/>
      <c r="V18" s="58">
        <f t="shared" ref="V18:V22" si="4">T18/$U$17</f>
        <v>0.96487867278005279</v>
      </c>
    </row>
    <row r="19" spans="1:28">
      <c r="A19" s="56" t="s">
        <v>540</v>
      </c>
      <c r="B19" s="57">
        <v>44392</v>
      </c>
      <c r="C19" s="39" t="s">
        <v>99</v>
      </c>
      <c r="D19" s="39" t="s">
        <v>93</v>
      </c>
      <c r="E19" s="39" t="s">
        <v>454</v>
      </c>
      <c r="F19" s="39" t="s">
        <v>505</v>
      </c>
      <c r="G19" s="39" t="s">
        <v>538</v>
      </c>
      <c r="H19" s="39" t="s">
        <v>646</v>
      </c>
      <c r="I19" s="39">
        <v>451.13320922851602</v>
      </c>
      <c r="J19" s="39">
        <v>463.44543457031301</v>
      </c>
      <c r="K19" s="39">
        <v>438.94851684570301</v>
      </c>
      <c r="L19" s="39">
        <v>16565</v>
      </c>
      <c r="M19" s="39">
        <v>5276</v>
      </c>
      <c r="N19" s="40">
        <v>11289</v>
      </c>
      <c r="P19" s="58" t="s">
        <v>449</v>
      </c>
      <c r="Q19" s="58">
        <v>2</v>
      </c>
      <c r="R19" s="58">
        <f>I21</f>
        <v>607.17517089843795</v>
      </c>
      <c r="S19" s="58">
        <v>1.0275105547805188</v>
      </c>
      <c r="T19" s="58">
        <f t="shared" si="0"/>
        <v>623.87889669881031</v>
      </c>
      <c r="U19" s="58"/>
      <c r="V19" s="58">
        <f t="shared" si="4"/>
        <v>1.0740745036216832</v>
      </c>
    </row>
    <row r="20" spans="1:28">
      <c r="A20" s="56" t="s">
        <v>540</v>
      </c>
      <c r="B20" s="57">
        <v>44392</v>
      </c>
      <c r="C20" s="39" t="s">
        <v>354</v>
      </c>
      <c r="D20" s="39" t="s">
        <v>97</v>
      </c>
      <c r="E20" s="39" t="s">
        <v>445</v>
      </c>
      <c r="F20" s="39" t="s">
        <v>505</v>
      </c>
      <c r="G20" s="39" t="s">
        <v>538</v>
      </c>
      <c r="H20" s="39" t="s">
        <v>646</v>
      </c>
      <c r="I20" s="39">
        <v>565.09777832031295</v>
      </c>
      <c r="J20" s="39">
        <v>579.06359863281295</v>
      </c>
      <c r="K20" s="39">
        <v>551.29577636718795</v>
      </c>
      <c r="L20" s="39">
        <v>17010</v>
      </c>
      <c r="M20" s="39">
        <v>6488</v>
      </c>
      <c r="N20" s="40">
        <v>10522</v>
      </c>
      <c r="P20" s="58" t="s">
        <v>452</v>
      </c>
      <c r="Q20" s="58">
        <v>2</v>
      </c>
      <c r="R20" s="58">
        <f>I18</f>
        <v>531.35479736328102</v>
      </c>
      <c r="S20" s="58">
        <v>0.96549069856892822</v>
      </c>
      <c r="T20" s="58">
        <f t="shared" si="0"/>
        <v>513.01811449422553</v>
      </c>
      <c r="U20" s="58"/>
      <c r="V20" s="58">
        <f t="shared" si="4"/>
        <v>0.88321576445361416</v>
      </c>
    </row>
    <row r="21" spans="1:28">
      <c r="A21" s="56" t="s">
        <v>540</v>
      </c>
      <c r="B21" s="57">
        <v>44392</v>
      </c>
      <c r="C21" s="39" t="s">
        <v>567</v>
      </c>
      <c r="D21" s="39" t="s">
        <v>101</v>
      </c>
      <c r="E21" s="39" t="s">
        <v>449</v>
      </c>
      <c r="F21" s="39" t="s">
        <v>505</v>
      </c>
      <c r="G21" s="39" t="s">
        <v>538</v>
      </c>
      <c r="H21" s="39" t="s">
        <v>646</v>
      </c>
      <c r="I21" s="39">
        <v>607.17517089843795</v>
      </c>
      <c r="J21" s="39">
        <v>621.698486328125</v>
      </c>
      <c r="K21" s="39">
        <v>592.82897949218795</v>
      </c>
      <c r="L21" s="39">
        <v>17239</v>
      </c>
      <c r="M21" s="39">
        <v>6950</v>
      </c>
      <c r="N21" s="40">
        <v>10289</v>
      </c>
      <c r="P21" s="58" t="s">
        <v>454</v>
      </c>
      <c r="Q21" s="58">
        <v>2</v>
      </c>
      <c r="R21" s="58">
        <f>I19</f>
        <v>451.13320922851602</v>
      </c>
      <c r="S21" s="58">
        <v>1.1481031597597791</v>
      </c>
      <c r="T21" s="58">
        <f t="shared" si="0"/>
        <v>517.94746298782877</v>
      </c>
      <c r="U21" s="58"/>
      <c r="V21" s="58">
        <f t="shared" si="4"/>
        <v>0.89170216712640926</v>
      </c>
    </row>
    <row r="22" spans="1:28">
      <c r="A22" s="56" t="s">
        <v>540</v>
      </c>
      <c r="B22" s="57">
        <v>44392</v>
      </c>
      <c r="C22" s="39" t="s">
        <v>571</v>
      </c>
      <c r="D22" s="39" t="s">
        <v>105</v>
      </c>
      <c r="E22" s="39" t="s">
        <v>456</v>
      </c>
      <c r="F22" s="39" t="s">
        <v>505</v>
      </c>
      <c r="G22" s="39" t="s">
        <v>538</v>
      </c>
      <c r="H22" s="39" t="s">
        <v>646</v>
      </c>
      <c r="I22" s="39">
        <v>569.34442138671898</v>
      </c>
      <c r="J22" s="39">
        <v>583.41455078125</v>
      </c>
      <c r="K22" s="39">
        <v>555.44055175781295</v>
      </c>
      <c r="L22" s="39">
        <v>16919</v>
      </c>
      <c r="M22" s="39">
        <v>6491</v>
      </c>
      <c r="N22" s="40">
        <v>10428</v>
      </c>
      <c r="P22" s="58" t="s">
        <v>456</v>
      </c>
      <c r="Q22" s="58">
        <v>2</v>
      </c>
      <c r="R22" s="58">
        <f t="shared" ref="R22:R28" si="5">I22</f>
        <v>569.34442138671898</v>
      </c>
      <c r="S22" s="58">
        <v>0.97190416080179598</v>
      </c>
      <c r="T22" s="58">
        <f t="shared" si="0"/>
        <v>553.34821207504319</v>
      </c>
      <c r="U22" s="58"/>
      <c r="V22" s="58">
        <f t="shared" si="4"/>
        <v>0.95264835749264942</v>
      </c>
    </row>
    <row r="23" spans="1:28">
      <c r="A23" s="56" t="s">
        <v>510</v>
      </c>
      <c r="B23" s="57">
        <v>44393</v>
      </c>
      <c r="C23" s="39" t="s">
        <v>100</v>
      </c>
      <c r="D23" s="39" t="s">
        <v>512</v>
      </c>
      <c r="E23" s="39" t="s">
        <v>445</v>
      </c>
      <c r="F23" s="39" t="s">
        <v>513</v>
      </c>
      <c r="G23" s="39" t="s">
        <v>483</v>
      </c>
      <c r="H23" s="39" t="s">
        <v>646</v>
      </c>
      <c r="I23" s="39">
        <v>940.31768798828102</v>
      </c>
      <c r="J23" s="39">
        <v>959.84533691406295</v>
      </c>
      <c r="K23" s="39">
        <v>921.10888671875</v>
      </c>
      <c r="L23" s="39">
        <v>17351</v>
      </c>
      <c r="M23" s="39">
        <v>9549</v>
      </c>
      <c r="N23" s="40">
        <v>7802</v>
      </c>
      <c r="P23" s="58" t="s">
        <v>445</v>
      </c>
      <c r="Q23" s="58">
        <v>3</v>
      </c>
      <c r="R23" s="58">
        <f t="shared" si="5"/>
        <v>940.31768798828102</v>
      </c>
      <c r="S23" s="58">
        <v>0.95650098695594599</v>
      </c>
      <c r="T23" s="58">
        <f t="shared" si="0"/>
        <v>899.41479661292408</v>
      </c>
      <c r="U23" s="58">
        <f>AVERAGE(T23,T25,T28)</f>
        <v>892.07064785519663</v>
      </c>
      <c r="V23" s="58">
        <f>T23/$U$23</f>
        <v>1.0082326985820966</v>
      </c>
    </row>
    <row r="24" spans="1:28">
      <c r="A24" s="56" t="s">
        <v>510</v>
      </c>
      <c r="B24" s="57">
        <v>44393</v>
      </c>
      <c r="C24" s="39" t="s">
        <v>119</v>
      </c>
      <c r="D24" s="39" t="s">
        <v>514</v>
      </c>
      <c r="E24" s="39" t="s">
        <v>447</v>
      </c>
      <c r="F24" s="39" t="s">
        <v>513</v>
      </c>
      <c r="G24" s="39" t="s">
        <v>483</v>
      </c>
      <c r="H24" s="39" t="s">
        <v>646</v>
      </c>
      <c r="I24" s="39">
        <v>1060.23352050781</v>
      </c>
      <c r="J24" s="39">
        <v>1081.81872558594</v>
      </c>
      <c r="K24" s="39">
        <v>1039.03698730469</v>
      </c>
      <c r="L24" s="39">
        <v>16999</v>
      </c>
      <c r="M24" s="39">
        <v>10096</v>
      </c>
      <c r="N24" s="40">
        <v>6903</v>
      </c>
      <c r="P24" s="58" t="s">
        <v>447</v>
      </c>
      <c r="Q24" s="58">
        <v>3</v>
      </c>
      <c r="R24" s="58">
        <f t="shared" si="5"/>
        <v>1060.23352050781</v>
      </c>
      <c r="S24" s="58">
        <v>1.1313011333482237</v>
      </c>
      <c r="T24" s="58">
        <f t="shared" si="0"/>
        <v>1199.4433833642627</v>
      </c>
      <c r="U24" s="58"/>
      <c r="V24" s="58">
        <f t="shared" ref="V24:V28" si="6">T24/$U$23</f>
        <v>1.3445609787162951</v>
      </c>
    </row>
    <row r="25" spans="1:28">
      <c r="A25" s="56" t="s">
        <v>510</v>
      </c>
      <c r="B25" s="57">
        <v>44393</v>
      </c>
      <c r="C25" s="39" t="s">
        <v>103</v>
      </c>
      <c r="D25" s="39" t="s">
        <v>515</v>
      </c>
      <c r="E25" s="39" t="s">
        <v>449</v>
      </c>
      <c r="F25" s="39" t="s">
        <v>513</v>
      </c>
      <c r="G25" s="39" t="s">
        <v>483</v>
      </c>
      <c r="H25" s="39" t="s">
        <v>646</v>
      </c>
      <c r="I25" s="39">
        <v>979.7841796875</v>
      </c>
      <c r="J25" s="39">
        <v>999.95709228515602</v>
      </c>
      <c r="K25" s="39">
        <v>959.95123291015602</v>
      </c>
      <c r="L25" s="39">
        <v>17276</v>
      </c>
      <c r="M25" s="39">
        <v>9764</v>
      </c>
      <c r="N25" s="40">
        <v>7512</v>
      </c>
      <c r="P25" s="58" t="s">
        <v>449</v>
      </c>
      <c r="Q25" s="58">
        <v>3</v>
      </c>
      <c r="R25" s="58">
        <f t="shared" si="5"/>
        <v>979.7841796875</v>
      </c>
      <c r="S25" s="58">
        <v>0.93776485394022746</v>
      </c>
      <c r="T25" s="58">
        <f t="shared" si="0"/>
        <v>918.80716815759399</v>
      </c>
      <c r="U25" s="58"/>
      <c r="V25" s="58">
        <f t="shared" si="6"/>
        <v>1.0299713036929081</v>
      </c>
    </row>
    <row r="26" spans="1:28">
      <c r="A26" s="56" t="s">
        <v>510</v>
      </c>
      <c r="B26" s="57">
        <v>44393</v>
      </c>
      <c r="C26" s="39" t="s">
        <v>353</v>
      </c>
      <c r="D26" s="39" t="s">
        <v>516</v>
      </c>
      <c r="E26" s="39" t="s">
        <v>452</v>
      </c>
      <c r="F26" s="39" t="s">
        <v>513</v>
      </c>
      <c r="G26" s="39" t="s">
        <v>483</v>
      </c>
      <c r="H26" s="39" t="s">
        <v>646</v>
      </c>
      <c r="I26" s="39">
        <v>887.73132324218795</v>
      </c>
      <c r="J26" s="39">
        <v>906.71923828125</v>
      </c>
      <c r="K26" s="39">
        <v>869.04498291015602</v>
      </c>
      <c r="L26" s="39">
        <v>16886</v>
      </c>
      <c r="M26" s="39">
        <v>8946</v>
      </c>
      <c r="N26" s="40">
        <v>7940</v>
      </c>
      <c r="P26" s="58" t="s">
        <v>452</v>
      </c>
      <c r="Q26" s="58">
        <v>3</v>
      </c>
      <c r="R26" s="58">
        <f t="shared" si="5"/>
        <v>887.73132324218795</v>
      </c>
      <c r="S26" s="58">
        <v>1.1928649002655649</v>
      </c>
      <c r="T26" s="58">
        <f t="shared" si="0"/>
        <v>1058.9435363619104</v>
      </c>
      <c r="U26" s="58"/>
      <c r="V26" s="58">
        <f t="shared" si="6"/>
        <v>1.1870624136192867</v>
      </c>
    </row>
    <row r="27" spans="1:28">
      <c r="A27" s="56" t="s">
        <v>510</v>
      </c>
      <c r="B27" s="57">
        <v>44393</v>
      </c>
      <c r="C27" s="39" t="s">
        <v>605</v>
      </c>
      <c r="D27" s="39" t="s">
        <v>517</v>
      </c>
      <c r="E27" s="39" t="s">
        <v>454</v>
      </c>
      <c r="F27" s="39" t="s">
        <v>513</v>
      </c>
      <c r="G27" s="39" t="s">
        <v>483</v>
      </c>
      <c r="H27" s="39" t="s">
        <v>646</v>
      </c>
      <c r="I27" s="39">
        <v>846.80584716796898</v>
      </c>
      <c r="J27" s="39">
        <v>865.18414306640602</v>
      </c>
      <c r="K27" s="39">
        <v>828.710205078125</v>
      </c>
      <c r="L27" s="39">
        <v>16853</v>
      </c>
      <c r="M27" s="39">
        <v>8648</v>
      </c>
      <c r="N27" s="40">
        <v>8205</v>
      </c>
      <c r="P27" s="58" t="s">
        <v>454</v>
      </c>
      <c r="Q27" s="58">
        <v>3</v>
      </c>
      <c r="R27" s="58">
        <f t="shared" si="5"/>
        <v>846.80584716796898</v>
      </c>
      <c r="S27" s="58">
        <v>0.80708762936490075</v>
      </c>
      <c r="T27" s="58">
        <f t="shared" si="0"/>
        <v>683.44652372313249</v>
      </c>
      <c r="U27" s="58"/>
      <c r="V27" s="58">
        <f t="shared" si="6"/>
        <v>0.76613497525822805</v>
      </c>
    </row>
    <row r="28" spans="1:28">
      <c r="A28" s="56" t="s">
        <v>510</v>
      </c>
      <c r="B28" s="57">
        <v>44393</v>
      </c>
      <c r="C28" s="39" t="s">
        <v>606</v>
      </c>
      <c r="D28" s="39" t="s">
        <v>518</v>
      </c>
      <c r="E28" s="39" t="s">
        <v>456</v>
      </c>
      <c r="F28" s="39" t="s">
        <v>513</v>
      </c>
      <c r="G28" s="39" t="s">
        <v>483</v>
      </c>
      <c r="H28" s="39" t="s">
        <v>646</v>
      </c>
      <c r="I28" s="39">
        <v>795.25262451171898</v>
      </c>
      <c r="J28" s="39">
        <v>813.31646728515602</v>
      </c>
      <c r="K28" s="39">
        <v>777.46197509765602</v>
      </c>
      <c r="L28" s="39">
        <v>15983</v>
      </c>
      <c r="M28" s="39">
        <v>7853</v>
      </c>
      <c r="N28" s="40">
        <v>8130</v>
      </c>
      <c r="P28" s="58" t="s">
        <v>456</v>
      </c>
      <c r="Q28" s="58">
        <v>3</v>
      </c>
      <c r="R28" s="58">
        <f t="shared" si="5"/>
        <v>795.25262451171898</v>
      </c>
      <c r="S28" s="58">
        <v>1.0788898424847997</v>
      </c>
      <c r="T28" s="58">
        <f t="shared" si="0"/>
        <v>857.98997879507203</v>
      </c>
      <c r="U28" s="58"/>
      <c r="V28" s="58">
        <f t="shared" si="6"/>
        <v>0.96179599772499558</v>
      </c>
    </row>
    <row r="29" spans="1:28">
      <c r="A29" s="39"/>
      <c r="B29" s="57"/>
      <c r="C29" s="39"/>
      <c r="D29" s="39"/>
    </row>
    <row r="30" spans="1:28" ht="16.5" thickBot="1">
      <c r="A30" s="167" t="s">
        <v>647</v>
      </c>
      <c r="B30" s="167"/>
      <c r="C30" s="167"/>
      <c r="D30" s="167"/>
      <c r="E30" s="39"/>
      <c r="F30" s="39"/>
      <c r="G30" s="39"/>
      <c r="H30" s="39"/>
      <c r="I30" s="39"/>
      <c r="J30" s="39"/>
      <c r="K30" s="39"/>
      <c r="L30" s="39"/>
      <c r="M30" s="39"/>
      <c r="N30" s="40"/>
      <c r="P30" s="184" t="s">
        <v>647</v>
      </c>
      <c r="Q30" s="185"/>
      <c r="R30" s="186"/>
      <c r="W30" s="42" t="s">
        <v>523</v>
      </c>
      <c r="X30" s="42"/>
    </row>
    <row r="31" spans="1:28" ht="16.5" thickBot="1">
      <c r="A31" s="41" t="s">
        <v>428</v>
      </c>
      <c r="B31" s="41" t="s">
        <v>429</v>
      </c>
      <c r="C31" s="41" t="s">
        <v>9</v>
      </c>
      <c r="D31" s="41" t="s">
        <v>10</v>
      </c>
      <c r="E31" s="42" t="s">
        <v>430</v>
      </c>
      <c r="F31" s="42" t="s">
        <v>431</v>
      </c>
      <c r="G31" s="42" t="s">
        <v>432</v>
      </c>
      <c r="H31" s="42" t="s">
        <v>12</v>
      </c>
      <c r="I31" s="42" t="s">
        <v>13</v>
      </c>
      <c r="J31" s="42" t="s">
        <v>23</v>
      </c>
      <c r="K31" s="42" t="s">
        <v>24</v>
      </c>
      <c r="L31" s="42" t="s">
        <v>25</v>
      </c>
      <c r="M31" s="42" t="s">
        <v>26</v>
      </c>
      <c r="N31" s="42" t="s">
        <v>27</v>
      </c>
      <c r="P31" s="42" t="s">
        <v>10</v>
      </c>
      <c r="Q31" s="42" t="s">
        <v>441</v>
      </c>
      <c r="R31" s="42" t="s">
        <v>442</v>
      </c>
      <c r="S31" s="42" t="s">
        <v>524</v>
      </c>
      <c r="T31" s="42" t="s">
        <v>525</v>
      </c>
      <c r="U31" s="42" t="s">
        <v>526</v>
      </c>
      <c r="V31" s="42" t="s">
        <v>527</v>
      </c>
      <c r="W31" s="41" t="s">
        <v>528</v>
      </c>
      <c r="X31" s="41" t="s">
        <v>529</v>
      </c>
      <c r="Y31" s="42" t="s">
        <v>526</v>
      </c>
      <c r="Z31" s="42" t="s">
        <v>530</v>
      </c>
      <c r="AA31" s="42" t="s">
        <v>531</v>
      </c>
      <c r="AB31" s="42" t="s">
        <v>532</v>
      </c>
    </row>
    <row r="32" spans="1:28">
      <c r="A32" s="56" t="s">
        <v>450</v>
      </c>
      <c r="B32" s="57">
        <v>43385</v>
      </c>
      <c r="C32" s="39" t="s">
        <v>569</v>
      </c>
      <c r="D32" s="39" t="s">
        <v>451</v>
      </c>
      <c r="E32" s="39" t="s">
        <v>451</v>
      </c>
      <c r="F32" s="39" t="s">
        <v>435</v>
      </c>
      <c r="G32" s="39" t="s">
        <v>436</v>
      </c>
      <c r="H32" s="39" t="s">
        <v>647</v>
      </c>
      <c r="I32" s="39">
        <v>573.48059079999996</v>
      </c>
      <c r="J32" s="39">
        <v>588.52600099999995</v>
      </c>
      <c r="K32" s="39">
        <v>558.62524410000003</v>
      </c>
      <c r="L32" s="39">
        <v>14945</v>
      </c>
      <c r="M32" s="39">
        <v>5766</v>
      </c>
      <c r="N32" s="40">
        <v>9179</v>
      </c>
      <c r="P32" s="58" t="s">
        <v>445</v>
      </c>
      <c r="Q32" s="58">
        <v>0</v>
      </c>
      <c r="R32" s="58">
        <f>I35</f>
        <v>140.5419617</v>
      </c>
      <c r="S32" s="58">
        <v>1.3672534209350311</v>
      </c>
      <c r="T32" s="58">
        <f>R32*S32</f>
        <v>192.15647791924513</v>
      </c>
      <c r="U32" s="58">
        <f>AVERAGE(T32,T34,T37)</f>
        <v>424.70754025391813</v>
      </c>
      <c r="V32" s="58">
        <f>T32/$U$32</f>
        <v>0.45244423445922655</v>
      </c>
      <c r="W32" s="58">
        <f>V32</f>
        <v>0.45244423445922655</v>
      </c>
      <c r="X32" s="58">
        <f>V33</f>
        <v>0.74084406220230692</v>
      </c>
      <c r="Y32" s="58">
        <f>AVERAGE(W32:W37)</f>
        <v>1</v>
      </c>
      <c r="Z32" s="58">
        <f>STDEV(W32:W40)</f>
        <v>0.35386693238643846</v>
      </c>
      <c r="AA32" s="58">
        <f>_xlfn.T.TEST(W32:W40,X32:X40,2,3)</f>
        <v>0.13135906328891023</v>
      </c>
      <c r="AB32" s="58" t="s">
        <v>533</v>
      </c>
    </row>
    <row r="33" spans="1:28">
      <c r="A33" s="56" t="s">
        <v>450</v>
      </c>
      <c r="B33" s="57">
        <v>43385</v>
      </c>
      <c r="C33" s="39" t="s">
        <v>559</v>
      </c>
      <c r="D33" s="39" t="s">
        <v>453</v>
      </c>
      <c r="E33" s="39" t="s">
        <v>453</v>
      </c>
      <c r="F33" s="39" t="s">
        <v>435</v>
      </c>
      <c r="G33" s="39" t="s">
        <v>436</v>
      </c>
      <c r="H33" s="39" t="s">
        <v>647</v>
      </c>
      <c r="I33" s="39">
        <v>468.67517090000001</v>
      </c>
      <c r="J33" s="39">
        <v>481.7520447</v>
      </c>
      <c r="K33" s="39">
        <v>455.7420654</v>
      </c>
      <c r="L33" s="39">
        <v>15387</v>
      </c>
      <c r="M33" s="39">
        <v>5056</v>
      </c>
      <c r="N33" s="40">
        <v>10331</v>
      </c>
      <c r="P33" s="58" t="s">
        <v>447</v>
      </c>
      <c r="Q33" s="58">
        <v>0</v>
      </c>
      <c r="R33" s="58">
        <f>I36</f>
        <v>292.28088380000003</v>
      </c>
      <c r="S33" s="58">
        <v>1.0765057751261065</v>
      </c>
      <c r="T33" s="58">
        <f t="shared" ref="T33:T43" si="7">R33*S33</f>
        <v>314.64205936966249</v>
      </c>
      <c r="U33" s="58"/>
      <c r="V33" s="58">
        <f t="shared" ref="V33:V37" si="8">T33/$U$32</f>
        <v>0.74084406220230692</v>
      </c>
      <c r="W33" s="58">
        <f>V34</f>
        <v>1.3886250543317005</v>
      </c>
      <c r="X33" s="58">
        <f>V35</f>
        <v>0.93502737225548704</v>
      </c>
      <c r="Y33" s="58" t="s">
        <v>534</v>
      </c>
      <c r="Z33" s="58" t="s">
        <v>535</v>
      </c>
    </row>
    <row r="34" spans="1:28">
      <c r="A34" s="56" t="s">
        <v>450</v>
      </c>
      <c r="B34" s="57">
        <v>43385</v>
      </c>
      <c r="C34" s="39" t="s">
        <v>588</v>
      </c>
      <c r="D34" s="39" t="s">
        <v>455</v>
      </c>
      <c r="E34" s="39" t="s">
        <v>455</v>
      </c>
      <c r="F34" s="39" t="s">
        <v>435</v>
      </c>
      <c r="G34" s="39" t="s">
        <v>436</v>
      </c>
      <c r="H34" s="39" t="s">
        <v>647</v>
      </c>
      <c r="I34" s="39">
        <v>293.65008540000002</v>
      </c>
      <c r="J34" s="39">
        <v>303.47146609999999</v>
      </c>
      <c r="K34" s="39">
        <v>283.91003419999998</v>
      </c>
      <c r="L34" s="39">
        <v>15759</v>
      </c>
      <c r="M34" s="39">
        <v>3481</v>
      </c>
      <c r="N34" s="40">
        <v>12278</v>
      </c>
      <c r="P34" s="58" t="s">
        <v>449</v>
      </c>
      <c r="Q34" s="58">
        <v>0</v>
      </c>
      <c r="R34" s="58">
        <f>I32</f>
        <v>573.48059079999996</v>
      </c>
      <c r="S34" s="58">
        <v>1.0283862097886713</v>
      </c>
      <c r="T34" s="58">
        <f t="shared" si="7"/>
        <v>589.7595311601799</v>
      </c>
      <c r="U34" s="58"/>
      <c r="V34" s="58">
        <f t="shared" si="8"/>
        <v>1.3886250543317005</v>
      </c>
      <c r="W34" s="58">
        <f>V37</f>
        <v>1.1589307112090732</v>
      </c>
      <c r="X34" s="58">
        <f>V36</f>
        <v>0.63763670057482291</v>
      </c>
      <c r="Y34" s="58">
        <f>AVERAGE(X32:X37)</f>
        <v>0.73258340040684367</v>
      </c>
      <c r="Z34" s="58">
        <f>STDEV(X32:X40)</f>
        <v>0.13622993245895892</v>
      </c>
    </row>
    <row r="35" spans="1:28">
      <c r="A35" s="56" t="s">
        <v>450</v>
      </c>
      <c r="B35" s="57">
        <v>43385</v>
      </c>
      <c r="C35" s="39" t="s">
        <v>574</v>
      </c>
      <c r="D35" s="39" t="s">
        <v>457</v>
      </c>
      <c r="E35" s="39" t="s">
        <v>457</v>
      </c>
      <c r="F35" s="39" t="s">
        <v>435</v>
      </c>
      <c r="G35" s="39" t="s">
        <v>436</v>
      </c>
      <c r="H35" s="39" t="s">
        <v>647</v>
      </c>
      <c r="I35" s="39">
        <v>140.5419617</v>
      </c>
      <c r="J35" s="39">
        <v>147.39091490000001</v>
      </c>
      <c r="K35" s="39">
        <v>133.73266599999999</v>
      </c>
      <c r="L35" s="39">
        <v>14467</v>
      </c>
      <c r="M35" s="39">
        <v>1629</v>
      </c>
      <c r="N35" s="40">
        <v>12838</v>
      </c>
      <c r="P35" s="58" t="s">
        <v>452</v>
      </c>
      <c r="Q35" s="58">
        <v>0</v>
      </c>
      <c r="R35" s="58">
        <f>I33</f>
        <v>468.67517090000001</v>
      </c>
      <c r="S35" s="58">
        <v>0.8473100347478052</v>
      </c>
      <c r="T35" s="58">
        <f t="shared" si="7"/>
        <v>397.11317534071253</v>
      </c>
      <c r="U35" s="58"/>
      <c r="V35" s="58">
        <f t="shared" si="8"/>
        <v>0.93502737225548704</v>
      </c>
      <c r="W35" s="58">
        <f>V38</f>
        <v>0.71487185101480333</v>
      </c>
      <c r="X35" s="58">
        <f>V39</f>
        <v>0.83558745000467816</v>
      </c>
    </row>
    <row r="36" spans="1:28">
      <c r="A36" s="56" t="s">
        <v>450</v>
      </c>
      <c r="B36" s="57">
        <v>43385</v>
      </c>
      <c r="C36" s="39" t="s">
        <v>576</v>
      </c>
      <c r="D36" s="39" t="s">
        <v>458</v>
      </c>
      <c r="E36" s="39" t="s">
        <v>458</v>
      </c>
      <c r="F36" s="39" t="s">
        <v>435</v>
      </c>
      <c r="G36" s="39" t="s">
        <v>436</v>
      </c>
      <c r="H36" s="39" t="s">
        <v>647</v>
      </c>
      <c r="I36" s="39">
        <v>292.28088380000003</v>
      </c>
      <c r="J36" s="39">
        <v>302.04058839999999</v>
      </c>
      <c r="K36" s="39">
        <v>282.60147089999998</v>
      </c>
      <c r="L36" s="39">
        <v>15874</v>
      </c>
      <c r="M36" s="39">
        <v>3492</v>
      </c>
      <c r="N36" s="40">
        <v>12382</v>
      </c>
      <c r="P36" s="58" t="s">
        <v>454</v>
      </c>
      <c r="Q36" s="58">
        <v>0</v>
      </c>
      <c r="R36" s="58">
        <f>I34</f>
        <v>293.65008540000002</v>
      </c>
      <c r="S36" s="58">
        <v>0.92221704723112985</v>
      </c>
      <c r="T36" s="58">
        <f t="shared" si="7"/>
        <v>270.80911467675713</v>
      </c>
      <c r="U36" s="58"/>
      <c r="V36" s="58">
        <f t="shared" si="8"/>
        <v>0.63763670057482291</v>
      </c>
      <c r="W36" s="58">
        <f>V40</f>
        <v>1.2610043906241239</v>
      </c>
      <c r="X36" s="58">
        <f>V41</f>
        <v>0.68718701420369099</v>
      </c>
    </row>
    <row r="37" spans="1:28">
      <c r="A37" s="56" t="s">
        <v>450</v>
      </c>
      <c r="B37" s="57">
        <v>43385</v>
      </c>
      <c r="C37" s="39" t="s">
        <v>565</v>
      </c>
      <c r="D37" s="39" t="s">
        <v>630</v>
      </c>
      <c r="E37" s="39" t="s">
        <v>630</v>
      </c>
      <c r="F37" s="39" t="s">
        <v>435</v>
      </c>
      <c r="G37" s="39" t="s">
        <v>436</v>
      </c>
      <c r="H37" s="39" t="s">
        <v>647</v>
      </c>
      <c r="I37" s="39">
        <v>542.77050780000002</v>
      </c>
      <c r="J37" s="39">
        <v>557.40496829999995</v>
      </c>
      <c r="K37" s="39">
        <v>528.31585689999997</v>
      </c>
      <c r="L37" s="39">
        <v>14736</v>
      </c>
      <c r="M37" s="39">
        <v>5446</v>
      </c>
      <c r="N37" s="40">
        <v>9290</v>
      </c>
      <c r="P37" s="58" t="s">
        <v>456</v>
      </c>
      <c r="Q37" s="58">
        <v>0</v>
      </c>
      <c r="R37" s="58">
        <f>I37</f>
        <v>542.77050780000002</v>
      </c>
      <c r="S37" s="58">
        <v>0.90684111352582486</v>
      </c>
      <c r="T37" s="58">
        <f t="shared" si="7"/>
        <v>492.20661168232942</v>
      </c>
      <c r="U37" s="58"/>
      <c r="V37" s="58">
        <f t="shared" si="8"/>
        <v>1.1589307112090732</v>
      </c>
      <c r="W37" s="58">
        <f>V43</f>
        <v>1.0241237583610732</v>
      </c>
      <c r="X37" s="58">
        <f>V42</f>
        <v>0.55921780320007575</v>
      </c>
    </row>
    <row r="38" spans="1:28">
      <c r="A38" s="79" t="s">
        <v>520</v>
      </c>
      <c r="B38" s="80">
        <v>44448</v>
      </c>
      <c r="C38" s="81" t="s">
        <v>104</v>
      </c>
      <c r="D38" s="81" t="s">
        <v>76</v>
      </c>
      <c r="E38" s="81" t="s">
        <v>447</v>
      </c>
      <c r="F38" s="81" t="s">
        <v>511</v>
      </c>
      <c r="G38" s="81" t="s">
        <v>436</v>
      </c>
      <c r="H38" s="81" t="s">
        <v>647</v>
      </c>
      <c r="I38" s="81">
        <v>141.9653778</v>
      </c>
      <c r="J38" s="81">
        <v>148.45993039999999</v>
      </c>
      <c r="K38" s="81">
        <v>135.506485</v>
      </c>
      <c r="L38" s="81">
        <v>16257</v>
      </c>
      <c r="M38" s="81">
        <v>1848</v>
      </c>
      <c r="N38" s="82">
        <v>14409</v>
      </c>
      <c r="P38" s="58" t="s">
        <v>445</v>
      </c>
      <c r="Q38" s="58">
        <v>2</v>
      </c>
      <c r="R38" s="58">
        <f>I41</f>
        <v>111.2251663</v>
      </c>
      <c r="S38" s="58">
        <v>1.0004118113727871</v>
      </c>
      <c r="T38" s="58">
        <f t="shared" si="7"/>
        <v>111.27097008842247</v>
      </c>
      <c r="U38" s="58">
        <f>AVERAGE(T38,T40,T43)</f>
        <v>155.65163173017189</v>
      </c>
      <c r="V38" s="58">
        <f>T38/$U$38</f>
        <v>0.71487185101480333</v>
      </c>
      <c r="W38" s="58"/>
      <c r="X38" s="58"/>
    </row>
    <row r="39" spans="1:28">
      <c r="A39" s="79" t="s">
        <v>520</v>
      </c>
      <c r="B39" s="80">
        <v>44448</v>
      </c>
      <c r="C39" s="81" t="s">
        <v>123</v>
      </c>
      <c r="D39" s="81" t="s">
        <v>89</v>
      </c>
      <c r="E39" s="81" t="s">
        <v>452</v>
      </c>
      <c r="F39" s="81" t="s">
        <v>511</v>
      </c>
      <c r="G39" s="81" t="s">
        <v>436</v>
      </c>
      <c r="H39" s="81" t="s">
        <v>647</v>
      </c>
      <c r="I39" s="81">
        <v>110.78488919999999</v>
      </c>
      <c r="J39" s="81">
        <v>116.52706910000001</v>
      </c>
      <c r="K39" s="81">
        <v>105.07059479999999</v>
      </c>
      <c r="L39" s="81">
        <v>16001</v>
      </c>
      <c r="M39" s="81">
        <v>1438</v>
      </c>
      <c r="N39" s="82">
        <v>14563</v>
      </c>
      <c r="P39" s="58" t="s">
        <v>447</v>
      </c>
      <c r="Q39" s="58">
        <v>2</v>
      </c>
      <c r="R39" s="58">
        <f>I38</f>
        <v>141.9653778</v>
      </c>
      <c r="S39" s="58">
        <v>0.91614273889870612</v>
      </c>
      <c r="T39" s="58">
        <f t="shared" si="7"/>
        <v>130.06055004648158</v>
      </c>
      <c r="U39" s="58"/>
      <c r="V39" s="58">
        <f t="shared" ref="V39:V43" si="9">T39/$U$38</f>
        <v>0.83558745000467816</v>
      </c>
      <c r="W39" s="58"/>
      <c r="X39" s="58"/>
    </row>
    <row r="40" spans="1:28">
      <c r="A40" s="79" t="s">
        <v>520</v>
      </c>
      <c r="B40" s="80">
        <v>44448</v>
      </c>
      <c r="C40" s="81" t="s">
        <v>107</v>
      </c>
      <c r="D40" s="81" t="s">
        <v>93</v>
      </c>
      <c r="E40" s="81" t="s">
        <v>454</v>
      </c>
      <c r="F40" s="81" t="s">
        <v>511</v>
      </c>
      <c r="G40" s="81" t="s">
        <v>436</v>
      </c>
      <c r="H40" s="81" t="s">
        <v>647</v>
      </c>
      <c r="I40" s="81">
        <v>75.814758299999994</v>
      </c>
      <c r="J40" s="81">
        <v>80.531127929999997</v>
      </c>
      <c r="K40" s="81">
        <v>71.117218019999996</v>
      </c>
      <c r="L40" s="81">
        <v>15975</v>
      </c>
      <c r="M40" s="81">
        <v>997</v>
      </c>
      <c r="N40" s="82">
        <v>14978</v>
      </c>
      <c r="P40" s="58" t="s">
        <v>449</v>
      </c>
      <c r="Q40" s="58">
        <v>2</v>
      </c>
      <c r="R40" s="58">
        <f>I42</f>
        <v>191.0222626</v>
      </c>
      <c r="S40" s="58">
        <v>1.0275105547805188</v>
      </c>
      <c r="T40" s="58">
        <f t="shared" si="7"/>
        <v>196.27739101955595</v>
      </c>
      <c r="U40" s="58"/>
      <c r="V40" s="58">
        <f t="shared" si="9"/>
        <v>1.2610043906241239</v>
      </c>
      <c r="W40" s="58"/>
      <c r="X40" s="58"/>
    </row>
    <row r="41" spans="1:28">
      <c r="A41" s="79" t="s">
        <v>520</v>
      </c>
      <c r="B41" s="80">
        <v>44448</v>
      </c>
      <c r="C41" s="81" t="s">
        <v>351</v>
      </c>
      <c r="D41" s="81" t="s">
        <v>97</v>
      </c>
      <c r="E41" s="81" t="s">
        <v>445</v>
      </c>
      <c r="F41" s="81" t="s">
        <v>511</v>
      </c>
      <c r="G41" s="81" t="s">
        <v>436</v>
      </c>
      <c r="H41" s="81" t="s">
        <v>647</v>
      </c>
      <c r="I41" s="81">
        <v>111.2251663</v>
      </c>
      <c r="J41" s="81">
        <v>117.00435640000001</v>
      </c>
      <c r="K41" s="81">
        <v>105.4742203</v>
      </c>
      <c r="L41" s="81">
        <v>15863</v>
      </c>
      <c r="M41" s="81">
        <v>1431</v>
      </c>
      <c r="N41" s="82">
        <v>14432</v>
      </c>
      <c r="P41" s="58" t="s">
        <v>452</v>
      </c>
      <c r="Q41" s="58">
        <v>2</v>
      </c>
      <c r="R41" s="58">
        <f>I39</f>
        <v>110.78488919999999</v>
      </c>
      <c r="S41" s="58">
        <v>0.96549069856892822</v>
      </c>
      <c r="T41" s="58">
        <f t="shared" si="7"/>
        <v>106.96178006458931</v>
      </c>
      <c r="U41" s="58"/>
      <c r="V41" s="58">
        <f t="shared" si="9"/>
        <v>0.68718701420369099</v>
      </c>
    </row>
    <row r="42" spans="1:28">
      <c r="A42" s="79" t="s">
        <v>520</v>
      </c>
      <c r="B42" s="80">
        <v>44448</v>
      </c>
      <c r="C42" s="81" t="s">
        <v>564</v>
      </c>
      <c r="D42" s="81" t="s">
        <v>101</v>
      </c>
      <c r="E42" s="81" t="s">
        <v>449</v>
      </c>
      <c r="F42" s="81" t="s">
        <v>511</v>
      </c>
      <c r="G42" s="81" t="s">
        <v>436</v>
      </c>
      <c r="H42" s="81" t="s">
        <v>647</v>
      </c>
      <c r="I42" s="81">
        <v>191.0222626</v>
      </c>
      <c r="J42" s="81">
        <v>198.8775024</v>
      </c>
      <c r="K42" s="81">
        <v>183.2191315</v>
      </c>
      <c r="L42" s="81">
        <v>15293</v>
      </c>
      <c r="M42" s="81">
        <v>2292</v>
      </c>
      <c r="N42" s="82">
        <v>13001</v>
      </c>
      <c r="P42" s="58" t="s">
        <v>454</v>
      </c>
      <c r="Q42" s="58">
        <v>2</v>
      </c>
      <c r="R42" s="58">
        <f>I40</f>
        <v>75.814758299999994</v>
      </c>
      <c r="S42" s="58">
        <v>1.1481031597597791</v>
      </c>
      <c r="T42" s="58">
        <f t="shared" si="7"/>
        <v>87.043163560653923</v>
      </c>
      <c r="U42" s="58"/>
      <c r="V42" s="58">
        <f t="shared" si="9"/>
        <v>0.55921780320007575</v>
      </c>
    </row>
    <row r="43" spans="1:28">
      <c r="A43" s="79" t="s">
        <v>520</v>
      </c>
      <c r="B43" s="80">
        <v>44448</v>
      </c>
      <c r="C43" s="81" t="s">
        <v>563</v>
      </c>
      <c r="D43" s="81" t="s">
        <v>105</v>
      </c>
      <c r="E43" s="81" t="s">
        <v>456</v>
      </c>
      <c r="F43" s="81" t="s">
        <v>511</v>
      </c>
      <c r="G43" s="81" t="s">
        <v>436</v>
      </c>
      <c r="H43" s="81" t="s">
        <v>647</v>
      </c>
      <c r="I43" s="81">
        <v>164.0146637</v>
      </c>
      <c r="J43" s="81">
        <v>171.17890929999999</v>
      </c>
      <c r="K43" s="81">
        <v>156.8937683</v>
      </c>
      <c r="L43" s="81">
        <v>15592</v>
      </c>
      <c r="M43" s="81">
        <v>2029</v>
      </c>
      <c r="N43" s="82">
        <v>13563</v>
      </c>
      <c r="P43" s="58" t="s">
        <v>456</v>
      </c>
      <c r="Q43" s="58">
        <v>2</v>
      </c>
      <c r="R43" s="58">
        <f>I43</f>
        <v>164.0146637</v>
      </c>
      <c r="S43" s="58">
        <v>0.97190416080179598</v>
      </c>
      <c r="T43" s="58">
        <f t="shared" si="7"/>
        <v>159.40653408253729</v>
      </c>
      <c r="U43" s="58"/>
      <c r="V43" s="58">
        <f t="shared" si="9"/>
        <v>1.0241237583610732</v>
      </c>
    </row>
    <row r="44" spans="1:28">
      <c r="A44" s="39"/>
      <c r="B44" s="57"/>
      <c r="C44" s="39"/>
      <c r="D44" s="39"/>
    </row>
    <row r="45" spans="1:28">
      <c r="B45" s="59"/>
      <c r="E45" s="39"/>
      <c r="F45" s="39"/>
      <c r="G45" s="39"/>
      <c r="H45" s="39"/>
      <c r="I45" s="39"/>
      <c r="J45" s="39"/>
      <c r="K45" s="39"/>
      <c r="L45" s="39"/>
      <c r="M45" s="39"/>
      <c r="N45" s="40"/>
    </row>
    <row r="46" spans="1:28" ht="16.5" thickBot="1">
      <c r="A46" s="167" t="s">
        <v>648</v>
      </c>
      <c r="B46" s="167"/>
      <c r="C46" s="167"/>
      <c r="D46" s="167"/>
      <c r="E46" s="39"/>
      <c r="F46" s="39"/>
      <c r="G46" s="39"/>
      <c r="H46" s="39"/>
      <c r="I46" s="39"/>
      <c r="J46" s="39"/>
      <c r="K46" s="39"/>
      <c r="L46" s="39"/>
      <c r="M46" s="39"/>
      <c r="N46" s="40"/>
      <c r="P46" s="184" t="s">
        <v>648</v>
      </c>
      <c r="Q46" s="185"/>
      <c r="R46" s="186"/>
      <c r="W46" s="42" t="s">
        <v>523</v>
      </c>
      <c r="X46" s="42"/>
    </row>
    <row r="47" spans="1:28" ht="16.5" thickBot="1">
      <c r="A47" s="41" t="s">
        <v>428</v>
      </c>
      <c r="B47" s="41" t="s">
        <v>429</v>
      </c>
      <c r="C47" s="41" t="s">
        <v>9</v>
      </c>
      <c r="D47" s="41" t="s">
        <v>10</v>
      </c>
      <c r="E47" s="42" t="s">
        <v>430</v>
      </c>
      <c r="F47" s="42" t="s">
        <v>431</v>
      </c>
      <c r="G47" s="42" t="s">
        <v>432</v>
      </c>
      <c r="H47" s="42" t="s">
        <v>12</v>
      </c>
      <c r="I47" s="42" t="s">
        <v>13</v>
      </c>
      <c r="J47" s="42" t="s">
        <v>23</v>
      </c>
      <c r="K47" s="42" t="s">
        <v>24</v>
      </c>
      <c r="L47" s="42" t="s">
        <v>25</v>
      </c>
      <c r="M47" s="42" t="s">
        <v>26</v>
      </c>
      <c r="N47" s="42" t="s">
        <v>27</v>
      </c>
      <c r="P47" s="42" t="s">
        <v>10</v>
      </c>
      <c r="Q47" s="42" t="s">
        <v>441</v>
      </c>
      <c r="R47" s="42" t="s">
        <v>442</v>
      </c>
      <c r="S47" s="42" t="s">
        <v>524</v>
      </c>
      <c r="T47" s="42" t="s">
        <v>525</v>
      </c>
      <c r="U47" s="42" t="s">
        <v>526</v>
      </c>
      <c r="V47" s="42" t="s">
        <v>527</v>
      </c>
      <c r="W47" s="41" t="s">
        <v>528</v>
      </c>
      <c r="X47" s="41" t="s">
        <v>529</v>
      </c>
      <c r="Y47" s="42" t="s">
        <v>526</v>
      </c>
      <c r="Z47" s="42" t="s">
        <v>530</v>
      </c>
      <c r="AA47" s="42" t="s">
        <v>531</v>
      </c>
      <c r="AB47" s="42" t="s">
        <v>532</v>
      </c>
    </row>
    <row r="48" spans="1:28">
      <c r="A48" s="56" t="s">
        <v>503</v>
      </c>
      <c r="B48" s="57">
        <v>44186</v>
      </c>
      <c r="C48" s="39" t="s">
        <v>506</v>
      </c>
      <c r="D48" s="39" t="s">
        <v>495</v>
      </c>
      <c r="E48" s="39" t="s">
        <v>445</v>
      </c>
      <c r="F48" s="39" t="s">
        <v>496</v>
      </c>
      <c r="G48" s="39" t="s">
        <v>483</v>
      </c>
      <c r="H48" s="39" t="s">
        <v>648</v>
      </c>
      <c r="I48" s="39">
        <v>488.83456420898398</v>
      </c>
      <c r="J48" s="39">
        <v>502.42178344726602</v>
      </c>
      <c r="K48" s="39">
        <v>475.40249633789102</v>
      </c>
      <c r="L48" s="39">
        <v>15009</v>
      </c>
      <c r="M48" s="39">
        <v>5103</v>
      </c>
      <c r="N48" s="40">
        <v>9906</v>
      </c>
      <c r="P48" s="58" t="s">
        <v>445</v>
      </c>
      <c r="Q48" s="58">
        <v>1</v>
      </c>
      <c r="R48" s="58">
        <f t="shared" ref="R48:R53" si="10">I48</f>
        <v>488.83456420898398</v>
      </c>
      <c r="S48" s="58">
        <v>1.1139705832186269</v>
      </c>
      <c r="T48" s="58">
        <f>R48*S48</f>
        <v>544.54732458930516</v>
      </c>
      <c r="U48" s="58">
        <f>AVERAGE(T48,T50,T53)</f>
        <v>661.62830084710424</v>
      </c>
      <c r="V48" s="58">
        <f>T48/$U$48</f>
        <v>0.82304116056115417</v>
      </c>
      <c r="W48" s="58">
        <f>V48</f>
        <v>0.82304116056115417</v>
      </c>
      <c r="X48" s="58">
        <f>V49</f>
        <v>0.45305036510415203</v>
      </c>
      <c r="Y48" s="58">
        <f>AVERAGE(W48:W56)</f>
        <v>1</v>
      </c>
      <c r="Z48" s="58">
        <f>STDEV(W48:W56)</f>
        <v>0.1132942106038808</v>
      </c>
      <c r="AA48" s="58">
        <f>_xlfn.T.TEST(W48:W56,X48:X56,2,3)</f>
        <v>7.7419458313430875E-2</v>
      </c>
      <c r="AB48" s="58" t="s">
        <v>533</v>
      </c>
    </row>
    <row r="49" spans="1:26">
      <c r="A49" s="56" t="s">
        <v>503</v>
      </c>
      <c r="B49" s="57">
        <v>44186</v>
      </c>
      <c r="C49" s="39" t="s">
        <v>507</v>
      </c>
      <c r="D49" s="39" t="s">
        <v>498</v>
      </c>
      <c r="E49" s="39" t="s">
        <v>447</v>
      </c>
      <c r="F49" s="39" t="s">
        <v>496</v>
      </c>
      <c r="G49" s="39" t="s">
        <v>483</v>
      </c>
      <c r="H49" s="39" t="s">
        <v>648</v>
      </c>
      <c r="I49" s="39">
        <v>343.37554931640602</v>
      </c>
      <c r="J49" s="39">
        <v>354.16049194335898</v>
      </c>
      <c r="K49" s="39">
        <v>332.68856811523398</v>
      </c>
      <c r="L49" s="39">
        <v>15636</v>
      </c>
      <c r="M49" s="39">
        <v>3958</v>
      </c>
      <c r="N49" s="40">
        <v>11678</v>
      </c>
      <c r="P49" s="58" t="s">
        <v>447</v>
      </c>
      <c r="Q49" s="58">
        <v>1</v>
      </c>
      <c r="R49" s="58">
        <f t="shared" si="10"/>
        <v>343.37554931640602</v>
      </c>
      <c r="S49" s="58">
        <v>0.87295366213105785</v>
      </c>
      <c r="T49" s="58">
        <f t="shared" ref="T49:T65" si="11">R49*S49</f>
        <v>299.75094326202031</v>
      </c>
      <c r="U49" s="58"/>
      <c r="V49" s="58">
        <f t="shared" ref="V49:V53" si="12">T49/$U$48</f>
        <v>0.45305036510415203</v>
      </c>
      <c r="W49" s="58">
        <f>V50</f>
        <v>0.96297440624685471</v>
      </c>
      <c r="X49" s="58">
        <f>V51</f>
        <v>0.98009946962614003</v>
      </c>
      <c r="Y49" s="58" t="s">
        <v>534</v>
      </c>
      <c r="Z49" s="58" t="s">
        <v>535</v>
      </c>
    </row>
    <row r="50" spans="1:26">
      <c r="A50" s="56" t="s">
        <v>503</v>
      </c>
      <c r="B50" s="57">
        <v>44186</v>
      </c>
      <c r="C50" s="39" t="s">
        <v>508</v>
      </c>
      <c r="D50" s="39" t="s">
        <v>499</v>
      </c>
      <c r="E50" s="39" t="s">
        <v>449</v>
      </c>
      <c r="F50" s="39" t="s">
        <v>496</v>
      </c>
      <c r="G50" s="39" t="s">
        <v>483</v>
      </c>
      <c r="H50" s="39" t="s">
        <v>648</v>
      </c>
      <c r="I50" s="39">
        <v>707.37628173828102</v>
      </c>
      <c r="J50" s="39">
        <v>724.69641113281295</v>
      </c>
      <c r="K50" s="39">
        <v>690.307373046875</v>
      </c>
      <c r="L50" s="39">
        <v>14829</v>
      </c>
      <c r="M50" s="39">
        <v>6701</v>
      </c>
      <c r="N50" s="40">
        <v>8128</v>
      </c>
      <c r="P50" s="58" t="s">
        <v>449</v>
      </c>
      <c r="Q50" s="58">
        <v>1</v>
      </c>
      <c r="R50" s="58">
        <f t="shared" si="10"/>
        <v>707.37628173828102</v>
      </c>
      <c r="S50" s="58">
        <v>0.90069618760568637</v>
      </c>
      <c r="T50" s="58">
        <f t="shared" si="11"/>
        <v>637.13112016435559</v>
      </c>
      <c r="U50" s="58"/>
      <c r="V50" s="58">
        <f t="shared" si="12"/>
        <v>0.96297440624685471</v>
      </c>
      <c r="W50" s="58">
        <f>V53</f>
        <v>1.2139844331919911</v>
      </c>
      <c r="X50" s="58">
        <f>V52</f>
        <v>1.1000830019581191</v>
      </c>
      <c r="Y50" s="58">
        <f>AVERAGE(X48:X56)</f>
        <v>0.86020623494301207</v>
      </c>
      <c r="Z50" s="58">
        <f>STDEV(X48:X56)</f>
        <v>0.18735629335490311</v>
      </c>
    </row>
    <row r="51" spans="1:26">
      <c r="A51" s="56" t="s">
        <v>503</v>
      </c>
      <c r="B51" s="57">
        <v>44186</v>
      </c>
      <c r="C51" s="39" t="s">
        <v>509</v>
      </c>
      <c r="D51" s="39" t="s">
        <v>500</v>
      </c>
      <c r="E51" s="39" t="s">
        <v>452</v>
      </c>
      <c r="F51" s="39" t="s">
        <v>496</v>
      </c>
      <c r="G51" s="39" t="s">
        <v>483</v>
      </c>
      <c r="H51" s="39" t="s">
        <v>648</v>
      </c>
      <c r="I51" s="39">
        <v>646.15124511718795</v>
      </c>
      <c r="J51" s="39">
        <v>662.50811767578102</v>
      </c>
      <c r="K51" s="39">
        <v>630.0185546875</v>
      </c>
      <c r="L51" s="39">
        <v>14749</v>
      </c>
      <c r="M51" s="39">
        <v>6233</v>
      </c>
      <c r="N51" s="40">
        <v>8516</v>
      </c>
      <c r="P51" s="58" t="s">
        <v>452</v>
      </c>
      <c r="Q51" s="58">
        <v>1</v>
      </c>
      <c r="R51" s="58">
        <f t="shared" si="10"/>
        <v>646.15124511718795</v>
      </c>
      <c r="S51" s="58">
        <v>1.0035754812053084</v>
      </c>
      <c r="T51" s="58">
        <f t="shared" si="11"/>
        <v>648.46154674989111</v>
      </c>
      <c r="U51" s="58"/>
      <c r="V51" s="58">
        <f t="shared" si="12"/>
        <v>0.98009946962614003</v>
      </c>
      <c r="W51" s="58">
        <f>V54</f>
        <v>1.0597337400151055</v>
      </c>
      <c r="X51" s="58">
        <f>V55</f>
        <v>0.8632460400048052</v>
      </c>
    </row>
    <row r="52" spans="1:26">
      <c r="A52" s="56" t="s">
        <v>503</v>
      </c>
      <c r="B52" s="57">
        <v>44186</v>
      </c>
      <c r="C52" s="39" t="s">
        <v>485</v>
      </c>
      <c r="D52" s="39" t="s">
        <v>501</v>
      </c>
      <c r="E52" s="39" t="s">
        <v>454</v>
      </c>
      <c r="F52" s="39" t="s">
        <v>496</v>
      </c>
      <c r="G52" s="39" t="s">
        <v>483</v>
      </c>
      <c r="H52" s="39" t="s">
        <v>648</v>
      </c>
      <c r="I52" s="39">
        <v>593.04650878906295</v>
      </c>
      <c r="J52" s="39">
        <v>608.21807861328102</v>
      </c>
      <c r="K52" s="39">
        <v>578.06817626953102</v>
      </c>
      <c r="L52" s="39">
        <v>15338</v>
      </c>
      <c r="M52" s="39">
        <v>6073</v>
      </c>
      <c r="N52" s="40">
        <v>9265</v>
      </c>
      <c r="P52" s="58" t="s">
        <v>454</v>
      </c>
      <c r="Q52" s="58">
        <v>1</v>
      </c>
      <c r="R52" s="58">
        <f t="shared" si="10"/>
        <v>593.04650878906295</v>
      </c>
      <c r="S52" s="58">
        <v>1.2273001132112138</v>
      </c>
      <c r="T52" s="58">
        <f t="shared" si="11"/>
        <v>727.84604737633208</v>
      </c>
      <c r="U52" s="58"/>
      <c r="V52" s="58">
        <f t="shared" si="12"/>
        <v>1.1000830019581191</v>
      </c>
      <c r="W52" s="58">
        <f>V56</f>
        <v>1.0666798858220605</v>
      </c>
      <c r="X52" s="58">
        <f>V57</f>
        <v>0.78596967647719218</v>
      </c>
    </row>
    <row r="53" spans="1:26">
      <c r="A53" s="56" t="s">
        <v>503</v>
      </c>
      <c r="B53" s="57">
        <v>44186</v>
      </c>
      <c r="C53" s="39" t="s">
        <v>488</v>
      </c>
      <c r="D53" s="39" t="s">
        <v>502</v>
      </c>
      <c r="E53" s="39" t="s">
        <v>456</v>
      </c>
      <c r="F53" s="39" t="s">
        <v>496</v>
      </c>
      <c r="G53" s="39" t="s">
        <v>483</v>
      </c>
      <c r="H53" s="39" t="s">
        <v>648</v>
      </c>
      <c r="I53" s="39">
        <v>731.6611328125</v>
      </c>
      <c r="J53" s="39">
        <v>750.63293457031295</v>
      </c>
      <c r="K53" s="39">
        <v>712.99041748046898</v>
      </c>
      <c r="L53" s="39">
        <v>12948</v>
      </c>
      <c r="M53" s="39">
        <v>5996</v>
      </c>
      <c r="N53" s="40">
        <v>6952</v>
      </c>
      <c r="P53" s="58" t="s">
        <v>456</v>
      </c>
      <c r="Q53" s="58">
        <v>1</v>
      </c>
      <c r="R53" s="58">
        <f t="shared" si="10"/>
        <v>731.6611328125</v>
      </c>
      <c r="S53" s="58">
        <v>1.0977847828271707</v>
      </c>
      <c r="T53" s="58">
        <f t="shared" si="11"/>
        <v>803.20645778765208</v>
      </c>
      <c r="U53" s="58"/>
      <c r="V53" s="58">
        <f t="shared" si="12"/>
        <v>1.2139844331919911</v>
      </c>
      <c r="W53" s="58">
        <f>V59</f>
        <v>0.87358637416283325</v>
      </c>
      <c r="X53" s="58">
        <f>V58</f>
        <v>0.99157422899845793</v>
      </c>
    </row>
    <row r="54" spans="1:26">
      <c r="A54" s="56" t="s">
        <v>540</v>
      </c>
      <c r="B54" s="57">
        <v>44392</v>
      </c>
      <c r="C54" s="39" t="s">
        <v>100</v>
      </c>
      <c r="D54" s="39" t="s">
        <v>76</v>
      </c>
      <c r="E54" s="39" t="s">
        <v>447</v>
      </c>
      <c r="F54" s="39" t="s">
        <v>505</v>
      </c>
      <c r="G54" s="39" t="s">
        <v>538</v>
      </c>
      <c r="H54" s="39" t="s">
        <v>648</v>
      </c>
      <c r="I54" s="39">
        <v>241.78967285156301</v>
      </c>
      <c r="J54" s="39">
        <v>250.37518310546901</v>
      </c>
      <c r="K54" s="39">
        <v>233.26637268066401</v>
      </c>
      <c r="L54" s="39">
        <v>16579</v>
      </c>
      <c r="M54" s="39">
        <v>3080</v>
      </c>
      <c r="N54" s="40">
        <v>13499</v>
      </c>
      <c r="P54" s="58" t="s">
        <v>445</v>
      </c>
      <c r="Q54" s="58">
        <v>2</v>
      </c>
      <c r="R54" s="58">
        <f>I57</f>
        <v>271.82177734375</v>
      </c>
      <c r="S54" s="58">
        <v>1.0004118113727871</v>
      </c>
      <c r="T54" s="58">
        <f t="shared" si="11"/>
        <v>271.93371664303135</v>
      </c>
      <c r="U54" s="58">
        <f>AVERAGE(T54,T56,T59)</f>
        <v>256.60569855891839</v>
      </c>
      <c r="V54" s="58">
        <f>T54/$U$54</f>
        <v>1.0597337400151055</v>
      </c>
      <c r="W54" s="58">
        <f>V60</f>
        <v>1.0117309924371765</v>
      </c>
      <c r="X54" s="58">
        <f>V61</f>
        <v>0.94917157057652957</v>
      </c>
    </row>
    <row r="55" spans="1:26">
      <c r="A55" s="56" t="s">
        <v>540</v>
      </c>
      <c r="B55" s="57">
        <v>44392</v>
      </c>
      <c r="C55" s="39" t="s">
        <v>119</v>
      </c>
      <c r="D55" s="39" t="s">
        <v>89</v>
      </c>
      <c r="E55" s="39" t="s">
        <v>452</v>
      </c>
      <c r="F55" s="39" t="s">
        <v>505</v>
      </c>
      <c r="G55" s="39" t="s">
        <v>538</v>
      </c>
      <c r="H55" s="39" t="s">
        <v>648</v>
      </c>
      <c r="I55" s="39">
        <v>208.89305114746099</v>
      </c>
      <c r="J55" s="39">
        <v>216.86145019531301</v>
      </c>
      <c r="K55" s="39">
        <v>200.97825622558599</v>
      </c>
      <c r="L55" s="39">
        <v>16381</v>
      </c>
      <c r="M55" s="39">
        <v>2665</v>
      </c>
      <c r="N55" s="40">
        <v>13716</v>
      </c>
      <c r="P55" s="58" t="s">
        <v>447</v>
      </c>
      <c r="Q55" s="58">
        <v>2</v>
      </c>
      <c r="R55" s="58">
        <f>I54</f>
        <v>241.78967285156301</v>
      </c>
      <c r="S55" s="58">
        <v>0.91614273889870612</v>
      </c>
      <c r="T55" s="58">
        <f t="shared" si="11"/>
        <v>221.51385312365306</v>
      </c>
      <c r="U55" s="58"/>
      <c r="V55" s="58">
        <f t="shared" ref="V55:V59" si="13">T55/$U$54</f>
        <v>0.8632460400048052</v>
      </c>
      <c r="W55" s="58">
        <f>V62</f>
        <v>0.99203614585638222</v>
      </c>
      <c r="X55" s="58">
        <f>V63</f>
        <v>0.86957455572030617</v>
      </c>
    </row>
    <row r="56" spans="1:26">
      <c r="A56" s="56" t="s">
        <v>540</v>
      </c>
      <c r="B56" s="57">
        <v>44392</v>
      </c>
      <c r="C56" s="39" t="s">
        <v>103</v>
      </c>
      <c r="D56" s="39" t="s">
        <v>93</v>
      </c>
      <c r="E56" s="39" t="s">
        <v>454</v>
      </c>
      <c r="F56" s="39" t="s">
        <v>505</v>
      </c>
      <c r="G56" s="39" t="s">
        <v>538</v>
      </c>
      <c r="H56" s="39" t="s">
        <v>648</v>
      </c>
      <c r="I56" s="39">
        <v>221.620849609375</v>
      </c>
      <c r="J56" s="39">
        <v>229.56358337402301</v>
      </c>
      <c r="K56" s="39">
        <v>213.731369018555</v>
      </c>
      <c r="L56" s="39">
        <v>17589</v>
      </c>
      <c r="M56" s="39">
        <v>3020</v>
      </c>
      <c r="N56" s="40">
        <v>14569</v>
      </c>
      <c r="P56" s="58" t="s">
        <v>449</v>
      </c>
      <c r="Q56" s="58">
        <v>2</v>
      </c>
      <c r="R56" s="58">
        <f>I58</f>
        <v>266.38766479492199</v>
      </c>
      <c r="S56" s="58">
        <v>1.0275105547805188</v>
      </c>
      <c r="T56" s="58">
        <f t="shared" si="11"/>
        <v>273.71613724011718</v>
      </c>
      <c r="U56" s="58"/>
      <c r="V56" s="58">
        <f t="shared" si="13"/>
        <v>1.0666798858220605</v>
      </c>
      <c r="W56" s="58">
        <f>V65</f>
        <v>0.99623286170644165</v>
      </c>
      <c r="X56" s="58">
        <f>V64</f>
        <v>0.74908720602140744</v>
      </c>
    </row>
    <row r="57" spans="1:26">
      <c r="A57" s="56" t="s">
        <v>540</v>
      </c>
      <c r="B57" s="57">
        <v>44392</v>
      </c>
      <c r="C57" s="39" t="s">
        <v>353</v>
      </c>
      <c r="D57" s="39" t="s">
        <v>97</v>
      </c>
      <c r="E57" s="39" t="s">
        <v>445</v>
      </c>
      <c r="F57" s="39" t="s">
        <v>505</v>
      </c>
      <c r="G57" s="39" t="s">
        <v>538</v>
      </c>
      <c r="H57" s="39" t="s">
        <v>648</v>
      </c>
      <c r="I57" s="39">
        <v>271.82177734375</v>
      </c>
      <c r="J57" s="39">
        <v>280.68716430664102</v>
      </c>
      <c r="K57" s="39">
        <v>263.022705078125</v>
      </c>
      <c r="L57" s="39">
        <v>17717</v>
      </c>
      <c r="M57" s="39">
        <v>3655</v>
      </c>
      <c r="N57" s="40">
        <v>14062</v>
      </c>
      <c r="P57" s="58" t="s">
        <v>452</v>
      </c>
      <c r="Q57" s="58">
        <v>2</v>
      </c>
      <c r="R57" s="58">
        <f>I55</f>
        <v>208.89305114746099</v>
      </c>
      <c r="S57" s="58">
        <v>0.96549069856892822</v>
      </c>
      <c r="T57" s="58">
        <f t="shared" si="11"/>
        <v>201.68429787855698</v>
      </c>
      <c r="U57" s="58"/>
      <c r="V57" s="58">
        <f t="shared" si="13"/>
        <v>0.78596967647719218</v>
      </c>
    </row>
    <row r="58" spans="1:26">
      <c r="A58" s="56" t="s">
        <v>540</v>
      </c>
      <c r="B58" s="57">
        <v>44392</v>
      </c>
      <c r="C58" s="39" t="s">
        <v>605</v>
      </c>
      <c r="D58" s="39" t="s">
        <v>101</v>
      </c>
      <c r="E58" s="39" t="s">
        <v>449</v>
      </c>
      <c r="F58" s="39" t="s">
        <v>505</v>
      </c>
      <c r="G58" s="39" t="s">
        <v>538</v>
      </c>
      <c r="H58" s="39" t="s">
        <v>648</v>
      </c>
      <c r="I58" s="39">
        <v>266.38766479492199</v>
      </c>
      <c r="J58" s="39">
        <v>274.89071655273398</v>
      </c>
      <c r="K58" s="39">
        <v>257.94561767578102</v>
      </c>
      <c r="L58" s="39">
        <v>18823</v>
      </c>
      <c r="M58" s="39">
        <v>3814</v>
      </c>
      <c r="N58" s="40">
        <v>15009</v>
      </c>
      <c r="P58" s="58" t="s">
        <v>454</v>
      </c>
      <c r="Q58" s="58">
        <v>2</v>
      </c>
      <c r="R58" s="58">
        <f>I56</f>
        <v>221.620849609375</v>
      </c>
      <c r="S58" s="58">
        <v>1.1481031597597791</v>
      </c>
      <c r="T58" s="58">
        <f t="shared" si="11"/>
        <v>254.44359770517022</v>
      </c>
      <c r="U58" s="58"/>
      <c r="V58" s="58">
        <f t="shared" si="13"/>
        <v>0.99157422899845793</v>
      </c>
    </row>
    <row r="59" spans="1:26">
      <c r="A59" s="74" t="s">
        <v>540</v>
      </c>
      <c r="B59" s="75">
        <v>44392</v>
      </c>
      <c r="C59" s="76" t="s">
        <v>606</v>
      </c>
      <c r="D59" s="76" t="s">
        <v>105</v>
      </c>
      <c r="E59" s="76" t="s">
        <v>456</v>
      </c>
      <c r="F59" s="76" t="s">
        <v>505</v>
      </c>
      <c r="G59" s="76" t="s">
        <v>538</v>
      </c>
      <c r="H59" s="76" t="s">
        <v>648</v>
      </c>
      <c r="I59" s="76">
        <v>230.64747619628901</v>
      </c>
      <c r="J59" s="76">
        <v>239.02374267578099</v>
      </c>
      <c r="K59" s="76">
        <v>222.33042907714801</v>
      </c>
      <c r="L59" s="76">
        <v>16531</v>
      </c>
      <c r="M59" s="76">
        <v>2943</v>
      </c>
      <c r="N59" s="77">
        <v>13588</v>
      </c>
      <c r="P59" s="58" t="s">
        <v>456</v>
      </c>
      <c r="Q59" s="58">
        <v>2</v>
      </c>
      <c r="R59" s="58">
        <f t="shared" ref="R59:R65" si="14">I59</f>
        <v>230.64747619628901</v>
      </c>
      <c r="S59" s="58">
        <v>0.97190416080179598</v>
      </c>
      <c r="T59" s="58">
        <f t="shared" si="11"/>
        <v>224.16724179360648</v>
      </c>
      <c r="U59" s="58"/>
      <c r="V59" s="58">
        <f t="shared" si="13"/>
        <v>0.87358637416283325</v>
      </c>
    </row>
    <row r="60" spans="1:26">
      <c r="A60" s="56" t="s">
        <v>510</v>
      </c>
      <c r="B60" s="57">
        <v>44393</v>
      </c>
      <c r="C60" s="39" t="s">
        <v>96</v>
      </c>
      <c r="D60" s="39" t="s">
        <v>512</v>
      </c>
      <c r="E60" s="39" t="s">
        <v>445</v>
      </c>
      <c r="F60" s="39" t="s">
        <v>513</v>
      </c>
      <c r="G60" s="39" t="s">
        <v>483</v>
      </c>
      <c r="H60" s="39" t="s">
        <v>648</v>
      </c>
      <c r="I60" s="39">
        <v>592.42242431640602</v>
      </c>
      <c r="J60" s="39">
        <v>606.721435546875</v>
      </c>
      <c r="K60" s="39">
        <v>578.29504394531295</v>
      </c>
      <c r="L60" s="39">
        <v>17231</v>
      </c>
      <c r="M60" s="39">
        <v>6817</v>
      </c>
      <c r="N60" s="40">
        <v>10414</v>
      </c>
      <c r="P60" s="58" t="s">
        <v>445</v>
      </c>
      <c r="Q60" s="58">
        <v>3</v>
      </c>
      <c r="R60" s="58">
        <f t="shared" si="14"/>
        <v>592.42242431640602</v>
      </c>
      <c r="S60" s="58">
        <v>0.95650098695594599</v>
      </c>
      <c r="T60" s="58">
        <f t="shared" si="11"/>
        <v>566.65263355347656</v>
      </c>
      <c r="U60" s="58">
        <f>AVERAGE(T60,T62,T65)</f>
        <v>560.08231218503761</v>
      </c>
      <c r="V60" s="58">
        <f>T60/$U$60</f>
        <v>1.0117309924371765</v>
      </c>
    </row>
    <row r="61" spans="1:26">
      <c r="A61" s="56" t="s">
        <v>510</v>
      </c>
      <c r="B61" s="57">
        <v>44393</v>
      </c>
      <c r="C61" s="39" t="s">
        <v>115</v>
      </c>
      <c r="D61" s="39" t="s">
        <v>514</v>
      </c>
      <c r="E61" s="39" t="s">
        <v>447</v>
      </c>
      <c r="F61" s="39" t="s">
        <v>513</v>
      </c>
      <c r="G61" s="39" t="s">
        <v>483</v>
      </c>
      <c r="H61" s="39" t="s">
        <v>648</v>
      </c>
      <c r="I61" s="39">
        <v>469.91397094726602</v>
      </c>
      <c r="J61" s="39">
        <v>482.39978027343801</v>
      </c>
      <c r="K61" s="39">
        <v>457.559326171875</v>
      </c>
      <c r="L61" s="39">
        <v>16924</v>
      </c>
      <c r="M61" s="39">
        <v>5573</v>
      </c>
      <c r="N61" s="40">
        <v>11351</v>
      </c>
      <c r="P61" s="58" t="s">
        <v>447</v>
      </c>
      <c r="Q61" s="58">
        <v>3</v>
      </c>
      <c r="R61" s="58">
        <f t="shared" si="14"/>
        <v>469.91397094726602</v>
      </c>
      <c r="S61" s="58">
        <v>1.1313011333482237</v>
      </c>
      <c r="T61" s="58">
        <f t="shared" si="11"/>
        <v>531.61420790880629</v>
      </c>
      <c r="U61" s="58"/>
      <c r="V61" s="58">
        <f t="shared" ref="V61:V65" si="15">T61/$U$60</f>
        <v>0.94917157057652957</v>
      </c>
    </row>
    <row r="62" spans="1:26">
      <c r="A62" s="56" t="s">
        <v>510</v>
      </c>
      <c r="B62" s="57">
        <v>44393</v>
      </c>
      <c r="C62" s="39" t="s">
        <v>99</v>
      </c>
      <c r="D62" s="39" t="s">
        <v>515</v>
      </c>
      <c r="E62" s="39" t="s">
        <v>449</v>
      </c>
      <c r="F62" s="39" t="s">
        <v>513</v>
      </c>
      <c r="G62" s="39" t="s">
        <v>483</v>
      </c>
      <c r="H62" s="39" t="s">
        <v>648</v>
      </c>
      <c r="I62" s="39">
        <v>592.49597167968795</v>
      </c>
      <c r="J62" s="39">
        <v>607.150390625</v>
      </c>
      <c r="K62" s="39">
        <v>578.02191162109398</v>
      </c>
      <c r="L62" s="39">
        <v>16413</v>
      </c>
      <c r="M62" s="39">
        <v>6494</v>
      </c>
      <c r="N62" s="40">
        <v>9919</v>
      </c>
      <c r="P62" s="58" t="s">
        <v>449</v>
      </c>
      <c r="Q62" s="58">
        <v>3</v>
      </c>
      <c r="R62" s="58">
        <f t="shared" si="14"/>
        <v>592.49597167968795</v>
      </c>
      <c r="S62" s="58">
        <v>0.93776485394022746</v>
      </c>
      <c r="T62" s="58">
        <f t="shared" si="11"/>
        <v>555.62189834237574</v>
      </c>
      <c r="U62" s="58"/>
      <c r="V62" s="58">
        <f t="shared" si="15"/>
        <v>0.99203614585638222</v>
      </c>
    </row>
    <row r="63" spans="1:26">
      <c r="A63" s="56" t="s">
        <v>510</v>
      </c>
      <c r="B63" s="57">
        <v>44393</v>
      </c>
      <c r="C63" s="39" t="s">
        <v>354</v>
      </c>
      <c r="D63" s="39" t="s">
        <v>516</v>
      </c>
      <c r="E63" s="39" t="s">
        <v>452</v>
      </c>
      <c r="F63" s="39" t="s">
        <v>513</v>
      </c>
      <c r="G63" s="39" t="s">
        <v>483</v>
      </c>
      <c r="H63" s="39" t="s">
        <v>648</v>
      </c>
      <c r="I63" s="39">
        <v>408.28875732421898</v>
      </c>
      <c r="J63" s="39">
        <v>419.81353759765602</v>
      </c>
      <c r="K63" s="39">
        <v>396.87579345703102</v>
      </c>
      <c r="L63" s="39">
        <v>16772</v>
      </c>
      <c r="M63" s="39">
        <v>4918</v>
      </c>
      <c r="N63" s="40">
        <v>11854</v>
      </c>
      <c r="P63" s="58" t="s">
        <v>452</v>
      </c>
      <c r="Q63" s="58">
        <v>3</v>
      </c>
      <c r="R63" s="58">
        <f t="shared" si="14"/>
        <v>408.28875732421898</v>
      </c>
      <c r="S63" s="58">
        <v>1.1928649002655649</v>
      </c>
      <c r="T63" s="58">
        <f t="shared" si="11"/>
        <v>487.03332778510588</v>
      </c>
      <c r="U63" s="58"/>
      <c r="V63" s="58">
        <f t="shared" si="15"/>
        <v>0.86957455572030617</v>
      </c>
    </row>
    <row r="64" spans="1:26">
      <c r="A64" s="56" t="s">
        <v>510</v>
      </c>
      <c r="B64" s="57">
        <v>44393</v>
      </c>
      <c r="C64" s="39" t="s">
        <v>567</v>
      </c>
      <c r="D64" s="39" t="s">
        <v>517</v>
      </c>
      <c r="E64" s="39" t="s">
        <v>454</v>
      </c>
      <c r="F64" s="39" t="s">
        <v>513</v>
      </c>
      <c r="G64" s="39" t="s">
        <v>483</v>
      </c>
      <c r="H64" s="39" t="s">
        <v>648</v>
      </c>
      <c r="I64" s="39">
        <v>519.83264160156295</v>
      </c>
      <c r="J64" s="39">
        <v>532.79815673828102</v>
      </c>
      <c r="K64" s="39">
        <v>507.008544921875</v>
      </c>
      <c r="L64" s="39">
        <v>17768</v>
      </c>
      <c r="M64" s="39">
        <v>6346</v>
      </c>
      <c r="N64" s="40">
        <v>11422</v>
      </c>
      <c r="P64" s="58" t="s">
        <v>454</v>
      </c>
      <c r="Q64" s="58">
        <v>3</v>
      </c>
      <c r="R64" s="58">
        <f t="shared" si="14"/>
        <v>519.83264160156295</v>
      </c>
      <c r="S64" s="58">
        <v>0.80708762936490075</v>
      </c>
      <c r="T64" s="58">
        <f t="shared" si="11"/>
        <v>419.55049437669953</v>
      </c>
      <c r="U64" s="58"/>
      <c r="V64" s="58">
        <f t="shared" si="15"/>
        <v>0.74908720602140744</v>
      </c>
    </row>
    <row r="65" spans="1:28">
      <c r="A65" s="74" t="s">
        <v>510</v>
      </c>
      <c r="B65" s="75">
        <v>44393</v>
      </c>
      <c r="C65" s="76" t="s">
        <v>571</v>
      </c>
      <c r="D65" s="76" t="s">
        <v>518</v>
      </c>
      <c r="E65" s="76" t="s">
        <v>456</v>
      </c>
      <c r="F65" s="76" t="s">
        <v>513</v>
      </c>
      <c r="G65" s="76" t="s">
        <v>483</v>
      </c>
      <c r="H65" s="76" t="s">
        <v>648</v>
      </c>
      <c r="I65" s="76">
        <v>517.17272949218795</v>
      </c>
      <c r="J65" s="76">
        <v>530.65673828125</v>
      </c>
      <c r="K65" s="76">
        <v>503.84152221679699</v>
      </c>
      <c r="L65" s="76">
        <v>16331</v>
      </c>
      <c r="M65" s="76">
        <v>5809</v>
      </c>
      <c r="N65" s="77">
        <v>10522</v>
      </c>
      <c r="P65" s="58" t="s">
        <v>456</v>
      </c>
      <c r="Q65" s="58">
        <v>3</v>
      </c>
      <c r="R65" s="58">
        <f t="shared" si="14"/>
        <v>517.17272949218795</v>
      </c>
      <c r="S65" s="58">
        <v>1.0788898424847997</v>
      </c>
      <c r="T65" s="58">
        <f t="shared" si="11"/>
        <v>557.97240465926063</v>
      </c>
      <c r="U65" s="58"/>
      <c r="V65" s="58">
        <f t="shared" si="15"/>
        <v>0.99623286170644165</v>
      </c>
    </row>
    <row r="66" spans="1:28">
      <c r="B66" s="59"/>
    </row>
    <row r="67" spans="1:28" ht="16.5" thickBot="1">
      <c r="A67" s="167" t="s">
        <v>649</v>
      </c>
      <c r="B67" s="167"/>
      <c r="C67" s="167"/>
      <c r="D67" s="167"/>
      <c r="E67" s="39"/>
      <c r="F67" s="39"/>
      <c r="G67" s="39"/>
      <c r="H67" s="39"/>
      <c r="I67" s="39"/>
      <c r="J67" s="39"/>
      <c r="K67" s="39"/>
      <c r="L67" s="39"/>
      <c r="M67" s="39"/>
      <c r="N67" s="40"/>
      <c r="P67" s="184" t="s">
        <v>649</v>
      </c>
      <c r="Q67" s="185"/>
      <c r="R67" s="186"/>
      <c r="W67" s="42" t="s">
        <v>523</v>
      </c>
      <c r="X67" s="42"/>
    </row>
    <row r="68" spans="1:28" ht="16.5" thickBot="1">
      <c r="A68" s="41" t="s">
        <v>428</v>
      </c>
      <c r="B68" s="41" t="s">
        <v>429</v>
      </c>
      <c r="C68" s="41" t="s">
        <v>9</v>
      </c>
      <c r="D68" s="41" t="s">
        <v>10</v>
      </c>
      <c r="E68" s="42" t="s">
        <v>430</v>
      </c>
      <c r="F68" s="42" t="s">
        <v>431</v>
      </c>
      <c r="G68" s="42" t="s">
        <v>432</v>
      </c>
      <c r="H68" s="42" t="s">
        <v>12</v>
      </c>
      <c r="I68" s="42" t="s">
        <v>13</v>
      </c>
      <c r="J68" s="42" t="s">
        <v>23</v>
      </c>
      <c r="K68" s="42" t="s">
        <v>24</v>
      </c>
      <c r="L68" s="42" t="s">
        <v>25</v>
      </c>
      <c r="M68" s="42" t="s">
        <v>26</v>
      </c>
      <c r="N68" s="42" t="s">
        <v>27</v>
      </c>
      <c r="P68" s="42" t="s">
        <v>10</v>
      </c>
      <c r="Q68" s="42" t="s">
        <v>441</v>
      </c>
      <c r="R68" s="42" t="s">
        <v>442</v>
      </c>
      <c r="S68" s="42" t="s">
        <v>524</v>
      </c>
      <c r="T68" s="42" t="s">
        <v>525</v>
      </c>
      <c r="U68" s="42" t="s">
        <v>526</v>
      </c>
      <c r="V68" s="42" t="s">
        <v>527</v>
      </c>
      <c r="W68" s="41" t="s">
        <v>528</v>
      </c>
      <c r="X68" s="41" t="s">
        <v>529</v>
      </c>
      <c r="Y68" s="42" t="s">
        <v>526</v>
      </c>
      <c r="Z68" s="42" t="s">
        <v>530</v>
      </c>
      <c r="AA68" s="42" t="s">
        <v>531</v>
      </c>
      <c r="AB68" s="42" t="s">
        <v>532</v>
      </c>
    </row>
    <row r="69" spans="1:28">
      <c r="A69" s="56" t="s">
        <v>537</v>
      </c>
      <c r="B69" s="57">
        <v>44160</v>
      </c>
      <c r="C69" s="39" t="s">
        <v>588</v>
      </c>
      <c r="D69" s="39" t="s">
        <v>495</v>
      </c>
      <c r="E69" s="39" t="s">
        <v>445</v>
      </c>
      <c r="F69" s="39" t="s">
        <v>468</v>
      </c>
      <c r="G69" s="39" t="s">
        <v>497</v>
      </c>
      <c r="H69" s="39" t="s">
        <v>649</v>
      </c>
      <c r="I69" s="39">
        <v>37.263275146484403</v>
      </c>
      <c r="J69" s="39">
        <v>40.419376373291001</v>
      </c>
      <c r="K69" s="39">
        <v>34.115623474121101</v>
      </c>
      <c r="L69" s="39">
        <v>17224</v>
      </c>
      <c r="M69" s="39">
        <v>537</v>
      </c>
      <c r="N69" s="40">
        <v>16687</v>
      </c>
      <c r="P69" s="58" t="s">
        <v>445</v>
      </c>
      <c r="Q69" s="58">
        <v>1</v>
      </c>
      <c r="R69" s="58">
        <f t="shared" ref="R69:R74" si="16">I69</f>
        <v>37.263275146484403</v>
      </c>
      <c r="S69" s="58">
        <v>1.1139705832186269</v>
      </c>
      <c r="T69" s="58">
        <f>R69*S69</f>
        <v>41.510192347565393</v>
      </c>
      <c r="U69" s="58">
        <f>AVERAGE(T69,T71,T74)</f>
        <v>39.974867915187126</v>
      </c>
      <c r="V69" s="58">
        <f>T69/$U$69</f>
        <v>1.0384072421611423</v>
      </c>
      <c r="W69" s="58">
        <f>V69</f>
        <v>1.0384072421611423</v>
      </c>
      <c r="X69" s="58">
        <f>V70</f>
        <v>1.0373939126017635</v>
      </c>
      <c r="Y69" s="58">
        <f>AVERAGE(W69:W74)</f>
        <v>1</v>
      </c>
      <c r="Z69" s="58">
        <f>STDEV(W69:W74)</f>
        <v>0.13915037641014863</v>
      </c>
      <c r="AA69" s="58">
        <f>_xlfn.T.TEST(W69:W74,X69:X74,2,3)</f>
        <v>7.3155363673604243E-2</v>
      </c>
      <c r="AB69" s="58" t="s">
        <v>533</v>
      </c>
    </row>
    <row r="70" spans="1:28">
      <c r="A70" s="56" t="s">
        <v>537</v>
      </c>
      <c r="B70" s="57">
        <v>44160</v>
      </c>
      <c r="C70" s="39" t="s">
        <v>590</v>
      </c>
      <c r="D70" s="39" t="s">
        <v>498</v>
      </c>
      <c r="E70" s="39" t="s">
        <v>447</v>
      </c>
      <c r="F70" s="39" t="s">
        <v>468</v>
      </c>
      <c r="G70" s="39" t="s">
        <v>497</v>
      </c>
      <c r="H70" s="39" t="s">
        <v>649</v>
      </c>
      <c r="I70" s="39">
        <v>47.5050239562988</v>
      </c>
      <c r="J70" s="39">
        <v>51.097206115722699</v>
      </c>
      <c r="K70" s="39">
        <v>43.923778533935497</v>
      </c>
      <c r="L70" s="39">
        <v>17031</v>
      </c>
      <c r="M70" s="39">
        <v>674</v>
      </c>
      <c r="N70" s="40">
        <v>16357</v>
      </c>
      <c r="P70" s="58" t="s">
        <v>447</v>
      </c>
      <c r="Q70" s="58">
        <v>1</v>
      </c>
      <c r="R70" s="58">
        <f t="shared" si="16"/>
        <v>47.5050239562988</v>
      </c>
      <c r="S70" s="58">
        <v>0.87295366213105785</v>
      </c>
      <c r="T70" s="58">
        <f t="shared" ref="T70:T80" si="17">R70*S70</f>
        <v>41.469684632274671</v>
      </c>
      <c r="U70" s="58"/>
      <c r="V70" s="58">
        <f t="shared" ref="V70:V74" si="18">T70/$U$69</f>
        <v>1.0373939126017635</v>
      </c>
      <c r="W70" s="58">
        <f>V71</f>
        <v>0.82816242984320321</v>
      </c>
      <c r="X70" s="58">
        <f>V72</f>
        <v>1.0340084615034453</v>
      </c>
      <c r="Y70" s="58" t="s">
        <v>534</v>
      </c>
      <c r="Z70" s="58" t="s">
        <v>535</v>
      </c>
    </row>
    <row r="71" spans="1:28">
      <c r="A71" s="56" t="s">
        <v>537</v>
      </c>
      <c r="B71" s="57">
        <v>44160</v>
      </c>
      <c r="C71" s="39" t="s">
        <v>591</v>
      </c>
      <c r="D71" s="39" t="s">
        <v>499</v>
      </c>
      <c r="E71" s="39" t="s">
        <v>449</v>
      </c>
      <c r="F71" s="39" t="s">
        <v>468</v>
      </c>
      <c r="G71" s="39" t="s">
        <v>497</v>
      </c>
      <c r="H71" s="39" t="s">
        <v>649</v>
      </c>
      <c r="I71" s="39">
        <v>36.755661010742202</v>
      </c>
      <c r="J71" s="39">
        <v>39.904129028320298</v>
      </c>
      <c r="K71" s="39">
        <v>33.615596771240199</v>
      </c>
      <c r="L71" s="39">
        <v>17068</v>
      </c>
      <c r="M71" s="39">
        <v>525</v>
      </c>
      <c r="N71" s="40">
        <v>16543</v>
      </c>
      <c r="P71" s="58" t="s">
        <v>449</v>
      </c>
      <c r="Q71" s="58">
        <v>1</v>
      </c>
      <c r="R71" s="58">
        <f t="shared" si="16"/>
        <v>36.755661010742202</v>
      </c>
      <c r="S71" s="58">
        <v>0.90069618760568637</v>
      </c>
      <c r="T71" s="58">
        <f t="shared" si="17"/>
        <v>33.105683745302471</v>
      </c>
      <c r="U71" s="58"/>
      <c r="V71" s="58">
        <f t="shared" si="18"/>
        <v>0.82816242984320321</v>
      </c>
      <c r="W71" s="58">
        <f>V74</f>
        <v>1.1334303279956541</v>
      </c>
      <c r="X71" s="58">
        <f>V73</f>
        <v>1.8575294398601336</v>
      </c>
      <c r="Y71" s="58">
        <f>AVERAGE(X69:X74)</f>
        <v>1.2923009866397031</v>
      </c>
      <c r="Z71" s="58">
        <f>STDEV(X69:X74)</f>
        <v>0.30954472980976022</v>
      </c>
    </row>
    <row r="72" spans="1:28">
      <c r="A72" s="56" t="s">
        <v>537</v>
      </c>
      <c r="B72" s="57">
        <v>44160</v>
      </c>
      <c r="C72" s="39" t="s">
        <v>548</v>
      </c>
      <c r="D72" s="39" t="s">
        <v>500</v>
      </c>
      <c r="E72" s="39" t="s">
        <v>452</v>
      </c>
      <c r="F72" s="39" t="s">
        <v>468</v>
      </c>
      <c r="G72" s="39" t="s">
        <v>497</v>
      </c>
      <c r="H72" s="39" t="s">
        <v>649</v>
      </c>
      <c r="I72" s="39">
        <v>41.187088012695298</v>
      </c>
      <c r="J72" s="39">
        <v>44.377605438232401</v>
      </c>
      <c r="K72" s="39">
        <v>38.005207061767599</v>
      </c>
      <c r="L72" s="39">
        <v>18661</v>
      </c>
      <c r="M72" s="39">
        <v>642</v>
      </c>
      <c r="N72" s="40">
        <v>18019</v>
      </c>
      <c r="P72" s="58" t="s">
        <v>452</v>
      </c>
      <c r="Q72" s="58">
        <v>1</v>
      </c>
      <c r="R72" s="58">
        <f t="shared" si="16"/>
        <v>41.187088012695298</v>
      </c>
      <c r="S72" s="58">
        <v>1.0035754812053084</v>
      </c>
      <c r="T72" s="58">
        <f t="shared" si="17"/>
        <v>41.334351671786074</v>
      </c>
      <c r="U72" s="58"/>
      <c r="V72" s="58">
        <f t="shared" si="18"/>
        <v>1.0340084615034453</v>
      </c>
      <c r="W72" s="58">
        <f>V75</f>
        <v>0.82142916620672368</v>
      </c>
      <c r="X72" s="58">
        <f>V76</f>
        <v>1.2381093477738141</v>
      </c>
    </row>
    <row r="73" spans="1:28">
      <c r="A73" s="56" t="s">
        <v>537</v>
      </c>
      <c r="B73" s="57">
        <v>44160</v>
      </c>
      <c r="C73" s="39" t="s">
        <v>539</v>
      </c>
      <c r="D73" s="39" t="s">
        <v>501</v>
      </c>
      <c r="E73" s="39" t="s">
        <v>454</v>
      </c>
      <c r="F73" s="39" t="s">
        <v>468</v>
      </c>
      <c r="G73" s="39" t="s">
        <v>497</v>
      </c>
      <c r="H73" s="39" t="s">
        <v>649</v>
      </c>
      <c r="I73" s="39">
        <v>60.502311706542997</v>
      </c>
      <c r="J73" s="39">
        <v>64.628608703613295</v>
      </c>
      <c r="K73" s="39">
        <v>56.3904418945313</v>
      </c>
      <c r="L73" s="39">
        <v>16538</v>
      </c>
      <c r="M73" s="39">
        <v>829</v>
      </c>
      <c r="N73" s="40">
        <v>15709</v>
      </c>
      <c r="P73" s="58" t="s">
        <v>454</v>
      </c>
      <c r="Q73" s="58">
        <v>1</v>
      </c>
      <c r="R73" s="58">
        <f t="shared" si="16"/>
        <v>60.502311706542997</v>
      </c>
      <c r="S73" s="58">
        <v>1.2273001132112138</v>
      </c>
      <c r="T73" s="58">
        <f t="shared" si="17"/>
        <v>74.254494006980366</v>
      </c>
      <c r="U73" s="58"/>
      <c r="V73" s="58">
        <f t="shared" si="18"/>
        <v>1.8575294398601336</v>
      </c>
      <c r="W73" s="58">
        <f>V77</f>
        <v>1.0799071692952273</v>
      </c>
      <c r="X73" s="58">
        <f>V78</f>
        <v>1.1816353948461067</v>
      </c>
    </row>
    <row r="74" spans="1:28">
      <c r="A74" s="56" t="s">
        <v>537</v>
      </c>
      <c r="B74" s="57">
        <v>44160</v>
      </c>
      <c r="C74" s="39" t="s">
        <v>592</v>
      </c>
      <c r="D74" s="39" t="s">
        <v>502</v>
      </c>
      <c r="E74" s="39" t="s">
        <v>456</v>
      </c>
      <c r="F74" s="39" t="s">
        <v>468</v>
      </c>
      <c r="G74" s="39" t="s">
        <v>497</v>
      </c>
      <c r="H74" s="39" t="s">
        <v>649</v>
      </c>
      <c r="I74" s="39">
        <v>41.272869110107401</v>
      </c>
      <c r="J74" s="39">
        <v>44.8088989257813</v>
      </c>
      <c r="K74" s="39">
        <v>37.7474365234375</v>
      </c>
      <c r="L74" s="39">
        <v>15229</v>
      </c>
      <c r="M74" s="39">
        <v>525</v>
      </c>
      <c r="N74" s="40">
        <v>14704</v>
      </c>
      <c r="P74" s="58" t="s">
        <v>456</v>
      </c>
      <c r="Q74" s="58">
        <v>1</v>
      </c>
      <c r="R74" s="58">
        <f t="shared" si="16"/>
        <v>41.272869110107401</v>
      </c>
      <c r="S74" s="58">
        <v>1.0977847828271707</v>
      </c>
      <c r="T74" s="58">
        <f t="shared" si="17"/>
        <v>45.308727652693499</v>
      </c>
      <c r="U74" s="58"/>
      <c r="V74" s="58">
        <f t="shared" si="18"/>
        <v>1.1334303279956541</v>
      </c>
      <c r="W74" s="58">
        <f>V80</f>
        <v>1.098663664498049</v>
      </c>
      <c r="X74" s="58">
        <f>V79</f>
        <v>1.4051293632529553</v>
      </c>
    </row>
    <row r="75" spans="1:28">
      <c r="A75" s="56" t="s">
        <v>519</v>
      </c>
      <c r="B75" s="57">
        <v>44433</v>
      </c>
      <c r="C75" s="39" t="s">
        <v>559</v>
      </c>
      <c r="D75" s="39" t="s">
        <v>76</v>
      </c>
      <c r="E75" s="39" t="s">
        <v>447</v>
      </c>
      <c r="F75" s="39" t="s">
        <v>511</v>
      </c>
      <c r="G75" s="39" t="s">
        <v>636</v>
      </c>
      <c r="H75" s="39" t="s">
        <v>649</v>
      </c>
      <c r="I75" s="39">
        <v>458.81076049804699</v>
      </c>
      <c r="J75" s="39">
        <v>471.77337646484398</v>
      </c>
      <c r="K75" s="39">
        <v>445.98941040039102</v>
      </c>
      <c r="L75" s="39">
        <v>15260</v>
      </c>
      <c r="M75" s="39">
        <v>4928</v>
      </c>
      <c r="N75" s="40">
        <v>10332</v>
      </c>
      <c r="P75" s="58" t="s">
        <v>445</v>
      </c>
      <c r="Q75" s="58">
        <v>2</v>
      </c>
      <c r="R75" s="58">
        <f>I78</f>
        <v>278.75909423828102</v>
      </c>
      <c r="S75" s="58">
        <v>1.0004118113727871</v>
      </c>
      <c r="T75" s="58">
        <f t="shared" si="17"/>
        <v>278.87389040355617</v>
      </c>
      <c r="U75" s="58">
        <f>AVERAGE(T80,T77,T75)</f>
        <v>339.49840336369772</v>
      </c>
      <c r="V75" s="58">
        <f>T75/$U$75</f>
        <v>0.82142916620672368</v>
      </c>
      <c r="W75" s="58"/>
      <c r="X75" s="58"/>
    </row>
    <row r="76" spans="1:28">
      <c r="A76" s="56" t="s">
        <v>519</v>
      </c>
      <c r="B76" s="57">
        <v>44433</v>
      </c>
      <c r="C76" s="39" t="s">
        <v>560</v>
      </c>
      <c r="D76" s="39" t="s">
        <v>89</v>
      </c>
      <c r="E76" s="39" t="s">
        <v>452</v>
      </c>
      <c r="F76" s="39" t="s">
        <v>511</v>
      </c>
      <c r="G76" s="39" t="s">
        <v>636</v>
      </c>
      <c r="H76" s="39" t="s">
        <v>649</v>
      </c>
      <c r="I76" s="39">
        <v>425.10150146484398</v>
      </c>
      <c r="J76" s="39">
        <v>437.13049316406301</v>
      </c>
      <c r="K76" s="39">
        <v>413.19430541992199</v>
      </c>
      <c r="L76" s="39">
        <v>16158</v>
      </c>
      <c r="M76" s="39">
        <v>4900</v>
      </c>
      <c r="N76" s="40">
        <v>11258</v>
      </c>
      <c r="P76" s="58" t="s">
        <v>447</v>
      </c>
      <c r="Q76" s="58">
        <v>2</v>
      </c>
      <c r="R76" s="58">
        <f>I75</f>
        <v>458.81076049804699</v>
      </c>
      <c r="S76" s="58">
        <v>0.91614273889870612</v>
      </c>
      <c r="T76" s="58">
        <f t="shared" si="17"/>
        <v>420.33614675887907</v>
      </c>
      <c r="U76" s="58"/>
      <c r="V76" s="58">
        <f t="shared" ref="V76:V80" si="19">T76/$U$75</f>
        <v>1.2381093477738141</v>
      </c>
      <c r="W76" s="58"/>
      <c r="X76" s="58"/>
    </row>
    <row r="77" spans="1:28">
      <c r="A77" s="56" t="s">
        <v>519</v>
      </c>
      <c r="B77" s="57">
        <v>44433</v>
      </c>
      <c r="C77" s="39" t="s">
        <v>557</v>
      </c>
      <c r="D77" s="39" t="s">
        <v>93</v>
      </c>
      <c r="E77" s="39" t="s">
        <v>454</v>
      </c>
      <c r="F77" s="39" t="s">
        <v>511</v>
      </c>
      <c r="G77" s="39" t="s">
        <v>636</v>
      </c>
      <c r="H77" s="39" t="s">
        <v>649</v>
      </c>
      <c r="I77" s="39">
        <v>415.50201416015602</v>
      </c>
      <c r="J77" s="39">
        <v>427.29879760742199</v>
      </c>
      <c r="K77" s="39">
        <v>403.82238769531301</v>
      </c>
      <c r="L77" s="39">
        <v>16347</v>
      </c>
      <c r="M77" s="39">
        <v>4864</v>
      </c>
      <c r="N77" s="40">
        <v>11483</v>
      </c>
      <c r="P77" s="58" t="s">
        <v>449</v>
      </c>
      <c r="Q77" s="58">
        <v>2</v>
      </c>
      <c r="R77" s="58">
        <f>I79</f>
        <v>356.81069946289102</v>
      </c>
      <c r="S77" s="58">
        <v>1.0275105547805188</v>
      </c>
      <c r="T77" s="58">
        <f t="shared" si="17"/>
        <v>366.62675975674011</v>
      </c>
      <c r="U77" s="58"/>
      <c r="V77" s="58">
        <f t="shared" si="19"/>
        <v>1.0799071692952273</v>
      </c>
      <c r="W77" s="58"/>
      <c r="X77" s="58"/>
    </row>
    <row r="78" spans="1:28">
      <c r="A78" s="56" t="s">
        <v>519</v>
      </c>
      <c r="B78" s="57">
        <v>44433</v>
      </c>
      <c r="C78" s="39" t="s">
        <v>547</v>
      </c>
      <c r="D78" s="39" t="s">
        <v>97</v>
      </c>
      <c r="E78" s="39" t="s">
        <v>445</v>
      </c>
      <c r="F78" s="39" t="s">
        <v>511</v>
      </c>
      <c r="G78" s="39" t="s">
        <v>636</v>
      </c>
      <c r="H78" s="39" t="s">
        <v>649</v>
      </c>
      <c r="I78" s="39">
        <v>278.75909423828102</v>
      </c>
      <c r="J78" s="39">
        <v>287.93493652343801</v>
      </c>
      <c r="K78" s="39">
        <v>269.65426635742199</v>
      </c>
      <c r="L78" s="39">
        <v>17017</v>
      </c>
      <c r="M78" s="39">
        <v>3590</v>
      </c>
      <c r="N78" s="40">
        <v>13427</v>
      </c>
      <c r="P78" s="58" t="s">
        <v>452</v>
      </c>
      <c r="Q78" s="58">
        <v>2</v>
      </c>
      <c r="R78" s="58">
        <f>I77</f>
        <v>415.50201416015602</v>
      </c>
      <c r="S78" s="58">
        <v>0.96549069856892822</v>
      </c>
      <c r="T78" s="58">
        <f t="shared" si="17"/>
        <v>401.16332990828573</v>
      </c>
      <c r="U78" s="58"/>
      <c r="V78" s="58">
        <f t="shared" si="19"/>
        <v>1.1816353948461067</v>
      </c>
    </row>
    <row r="79" spans="1:28">
      <c r="A79" s="56" t="s">
        <v>519</v>
      </c>
      <c r="B79" s="57">
        <v>44433</v>
      </c>
      <c r="C79" s="39" t="s">
        <v>492</v>
      </c>
      <c r="D79" s="39" t="s">
        <v>101</v>
      </c>
      <c r="E79" s="39" t="s">
        <v>449</v>
      </c>
      <c r="F79" s="39" t="s">
        <v>511</v>
      </c>
      <c r="G79" s="39" t="s">
        <v>636</v>
      </c>
      <c r="H79" s="39" t="s">
        <v>649</v>
      </c>
      <c r="I79" s="39">
        <v>356.81069946289102</v>
      </c>
      <c r="J79" s="39">
        <v>367.31695556640602</v>
      </c>
      <c r="K79" s="39">
        <v>346.39743041992199</v>
      </c>
      <c r="L79" s="39">
        <v>17220</v>
      </c>
      <c r="M79" s="39">
        <v>4505</v>
      </c>
      <c r="N79" s="40">
        <v>12715</v>
      </c>
      <c r="P79" s="58" t="s">
        <v>454</v>
      </c>
      <c r="Q79" s="58">
        <v>2</v>
      </c>
      <c r="R79" s="58">
        <f>I77</f>
        <v>415.50201416015602</v>
      </c>
      <c r="S79" s="58">
        <v>1.1481031597597791</v>
      </c>
      <c r="T79" s="58">
        <f t="shared" si="17"/>
        <v>477.03917534382759</v>
      </c>
      <c r="U79" s="58"/>
      <c r="V79" s="58">
        <f t="shared" si="19"/>
        <v>1.4051293632529553</v>
      </c>
    </row>
    <row r="80" spans="1:28">
      <c r="A80" s="56" t="s">
        <v>519</v>
      </c>
      <c r="B80" s="57">
        <v>44433</v>
      </c>
      <c r="C80" s="39" t="s">
        <v>561</v>
      </c>
      <c r="D80" s="39" t="s">
        <v>105</v>
      </c>
      <c r="E80" s="39" t="s">
        <v>456</v>
      </c>
      <c r="F80" s="39" t="s">
        <v>511</v>
      </c>
      <c r="G80" s="39" t="s">
        <v>636</v>
      </c>
      <c r="H80" s="39" t="s">
        <v>649</v>
      </c>
      <c r="I80" s="39">
        <v>383.777099609375</v>
      </c>
      <c r="J80" s="39">
        <v>394.97863769531301</v>
      </c>
      <c r="K80" s="39">
        <v>372.68124389648398</v>
      </c>
      <c r="L80" s="39">
        <v>16501</v>
      </c>
      <c r="M80" s="39">
        <v>4593</v>
      </c>
      <c r="N80" s="40">
        <v>11908</v>
      </c>
      <c r="P80" s="58" t="s">
        <v>456</v>
      </c>
      <c r="Q80" s="58">
        <v>2</v>
      </c>
      <c r="R80" s="58">
        <f>I80</f>
        <v>383.777099609375</v>
      </c>
      <c r="S80" s="58">
        <v>0.97190416080179598</v>
      </c>
      <c r="T80" s="58">
        <f t="shared" si="17"/>
        <v>372.99455993079687</v>
      </c>
      <c r="U80" s="58"/>
      <c r="V80" s="58">
        <f t="shared" si="19"/>
        <v>1.098663664498049</v>
      </c>
    </row>
    <row r="81" spans="1:28">
      <c r="B81" s="59"/>
      <c r="E81" s="39"/>
      <c r="F81" s="39"/>
      <c r="G81" s="39"/>
      <c r="H81" s="39"/>
      <c r="I81" s="39"/>
      <c r="J81" s="39"/>
      <c r="K81" s="39"/>
      <c r="L81" s="39"/>
      <c r="M81" s="39"/>
      <c r="N81" s="40"/>
    </row>
    <row r="82" spans="1:28" ht="16.5" thickBot="1">
      <c r="A82" s="187" t="s">
        <v>650</v>
      </c>
      <c r="B82" s="188"/>
      <c r="C82" s="188"/>
      <c r="D82" s="189"/>
      <c r="E82" s="39"/>
      <c r="F82" s="39"/>
      <c r="G82" s="39"/>
      <c r="H82" s="39"/>
      <c r="I82" s="39"/>
      <c r="J82" s="39"/>
      <c r="K82" s="39"/>
      <c r="L82" s="39"/>
      <c r="M82" s="39"/>
      <c r="N82" s="40"/>
      <c r="P82" s="184" t="s">
        <v>650</v>
      </c>
      <c r="Q82" s="185"/>
      <c r="R82" s="186"/>
      <c r="W82" s="42" t="s">
        <v>523</v>
      </c>
      <c r="X82" s="42"/>
    </row>
    <row r="83" spans="1:28" ht="16.5" thickBot="1">
      <c r="A83" s="41" t="s">
        <v>428</v>
      </c>
      <c r="B83" s="41" t="s">
        <v>429</v>
      </c>
      <c r="C83" s="41" t="s">
        <v>9</v>
      </c>
      <c r="D83" s="41" t="s">
        <v>10</v>
      </c>
      <c r="E83" s="42" t="s">
        <v>430</v>
      </c>
      <c r="F83" s="42" t="s">
        <v>431</v>
      </c>
      <c r="G83" s="42" t="s">
        <v>432</v>
      </c>
      <c r="H83" s="42" t="s">
        <v>12</v>
      </c>
      <c r="I83" s="42" t="s">
        <v>13</v>
      </c>
      <c r="J83" s="42" t="s">
        <v>23</v>
      </c>
      <c r="K83" s="42" t="s">
        <v>24</v>
      </c>
      <c r="L83" s="42" t="s">
        <v>25</v>
      </c>
      <c r="M83" s="42" t="s">
        <v>26</v>
      </c>
      <c r="N83" s="42" t="s">
        <v>27</v>
      </c>
      <c r="P83" s="42" t="s">
        <v>10</v>
      </c>
      <c r="Q83" s="42" t="s">
        <v>441</v>
      </c>
      <c r="R83" s="42" t="s">
        <v>442</v>
      </c>
      <c r="S83" s="42" t="s">
        <v>524</v>
      </c>
      <c r="T83" s="42" t="s">
        <v>525</v>
      </c>
      <c r="U83" s="42" t="s">
        <v>526</v>
      </c>
      <c r="V83" s="42" t="s">
        <v>527</v>
      </c>
      <c r="W83" s="41" t="s">
        <v>528</v>
      </c>
      <c r="X83" s="41" t="s">
        <v>529</v>
      </c>
      <c r="Y83" s="42" t="s">
        <v>526</v>
      </c>
      <c r="Z83" s="42" t="s">
        <v>530</v>
      </c>
      <c r="AA83" s="42" t="s">
        <v>531</v>
      </c>
      <c r="AB83" s="42" t="s">
        <v>532</v>
      </c>
    </row>
    <row r="84" spans="1:28">
      <c r="A84" s="56" t="s">
        <v>537</v>
      </c>
      <c r="B84" s="57">
        <v>44160</v>
      </c>
      <c r="C84" s="39" t="s">
        <v>565</v>
      </c>
      <c r="D84" s="39" t="s">
        <v>495</v>
      </c>
      <c r="E84" s="39" t="s">
        <v>445</v>
      </c>
      <c r="F84" s="39" t="s">
        <v>468</v>
      </c>
      <c r="G84" s="39" t="s">
        <v>497</v>
      </c>
      <c r="H84" s="39" t="s">
        <v>650</v>
      </c>
      <c r="I84" s="39">
        <v>84.235565185546903</v>
      </c>
      <c r="J84" s="39">
        <v>88.949760437011705</v>
      </c>
      <c r="K84" s="39">
        <v>79.5401611328125</v>
      </c>
      <c r="L84" s="39">
        <v>17830</v>
      </c>
      <c r="M84" s="39">
        <v>1232</v>
      </c>
      <c r="N84" s="40">
        <v>16598</v>
      </c>
      <c r="P84" s="58" t="s">
        <v>445</v>
      </c>
      <c r="Q84" s="58">
        <v>1</v>
      </c>
      <c r="R84" s="58">
        <f t="shared" ref="R84:R89" si="20">I84</f>
        <v>84.235565185546903</v>
      </c>
      <c r="S84" s="58">
        <v>1.1139705832186269</v>
      </c>
      <c r="T84" s="58">
        <f>R84*S84</f>
        <v>93.835941677494347</v>
      </c>
      <c r="U84" s="58">
        <f>AVERAGE(T84,T86,T89)</f>
        <v>99.068807569886985</v>
      </c>
      <c r="V84" s="58">
        <f>T84/$U$84</f>
        <v>0.94717948039597455</v>
      </c>
      <c r="W84" s="58">
        <f>V84</f>
        <v>0.94717948039597455</v>
      </c>
      <c r="X84" s="58">
        <f>V85</f>
        <v>0.96803302344898678</v>
      </c>
      <c r="Y84" s="58">
        <f>AVERAGE(W84:W89)</f>
        <v>1</v>
      </c>
      <c r="Z84" s="58">
        <f>STDEV(W84:W89)</f>
        <v>0.24000088541246742</v>
      </c>
      <c r="AA84" s="58">
        <f>_xlfn.T.TEST(W84:W89,X84:X89,2,3)</f>
        <v>0.22738583520305272</v>
      </c>
      <c r="AB84" s="58" t="s">
        <v>533</v>
      </c>
    </row>
    <row r="85" spans="1:28">
      <c r="A85" s="56" t="s">
        <v>537</v>
      </c>
      <c r="B85" s="57">
        <v>44160</v>
      </c>
      <c r="C85" s="39" t="s">
        <v>581</v>
      </c>
      <c r="D85" s="39" t="s">
        <v>498</v>
      </c>
      <c r="E85" s="39" t="s">
        <v>447</v>
      </c>
      <c r="F85" s="39" t="s">
        <v>468</v>
      </c>
      <c r="G85" s="39" t="s">
        <v>497</v>
      </c>
      <c r="H85" s="39" t="s">
        <v>650</v>
      </c>
      <c r="I85" s="39">
        <v>109.85906982421901</v>
      </c>
      <c r="J85" s="39">
        <v>115.246368408203</v>
      </c>
      <c r="K85" s="39">
        <v>104.49633026123</v>
      </c>
      <c r="L85" s="39">
        <v>18014</v>
      </c>
      <c r="M85" s="39">
        <v>1606</v>
      </c>
      <c r="N85" s="40">
        <v>16408</v>
      </c>
      <c r="P85" s="58" t="s">
        <v>447</v>
      </c>
      <c r="Q85" s="58">
        <v>1</v>
      </c>
      <c r="R85" s="58">
        <f t="shared" si="20"/>
        <v>109.85906982421901</v>
      </c>
      <c r="S85" s="58">
        <v>0.87295366213105785</v>
      </c>
      <c r="T85" s="58">
        <f t="shared" ref="T85:T95" si="21">R85*S85</f>
        <v>95.901877321363571</v>
      </c>
      <c r="U85" s="58"/>
      <c r="V85" s="58">
        <f t="shared" ref="V85:V89" si="22">T85/$U$84</f>
        <v>0.96803302344898678</v>
      </c>
      <c r="W85" s="58">
        <f>V86</f>
        <v>0.69272839539808007</v>
      </c>
      <c r="X85" s="58">
        <f>V87</f>
        <v>1.0996887358967351</v>
      </c>
      <c r="Y85" s="58" t="s">
        <v>534</v>
      </c>
      <c r="Z85" s="58" t="s">
        <v>535</v>
      </c>
    </row>
    <row r="86" spans="1:28">
      <c r="A86" s="56" t="s">
        <v>537</v>
      </c>
      <c r="B86" s="57">
        <v>44160</v>
      </c>
      <c r="C86" s="39" t="s">
        <v>582</v>
      </c>
      <c r="D86" s="39" t="s">
        <v>499</v>
      </c>
      <c r="E86" s="39" t="s">
        <v>449</v>
      </c>
      <c r="F86" s="39" t="s">
        <v>468</v>
      </c>
      <c r="G86" s="39" t="s">
        <v>497</v>
      </c>
      <c r="H86" s="39" t="s">
        <v>650</v>
      </c>
      <c r="I86" s="39">
        <v>76.194145202636705</v>
      </c>
      <c r="J86" s="39">
        <v>80.582206726074205</v>
      </c>
      <c r="K86" s="39">
        <v>71.822380065917997</v>
      </c>
      <c r="L86" s="39">
        <v>18545</v>
      </c>
      <c r="M86" s="39">
        <v>1163</v>
      </c>
      <c r="N86" s="40">
        <v>17382</v>
      </c>
      <c r="P86" s="58" t="s">
        <v>449</v>
      </c>
      <c r="Q86" s="58">
        <v>1</v>
      </c>
      <c r="R86" s="58">
        <f t="shared" si="20"/>
        <v>76.194145202636705</v>
      </c>
      <c r="S86" s="58">
        <v>0.90069618760568637</v>
      </c>
      <c r="T86" s="58">
        <f t="shared" si="21"/>
        <v>68.627776101888983</v>
      </c>
      <c r="U86" s="58"/>
      <c r="V86" s="58">
        <f t="shared" si="22"/>
        <v>0.69272839539808007</v>
      </c>
      <c r="W86" s="58">
        <f>V89</f>
        <v>1.3600921242059449</v>
      </c>
      <c r="X86" s="58">
        <f>V88</f>
        <v>2.0524706033896827</v>
      </c>
      <c r="Y86" s="58">
        <f>AVERAGE(X84:X89)</f>
        <v>1.249921535668405</v>
      </c>
      <c r="Z86" s="58">
        <f>STDEV(X84:X89)</f>
        <v>0.40288281326917208</v>
      </c>
    </row>
    <row r="87" spans="1:28">
      <c r="A87" s="56" t="s">
        <v>537</v>
      </c>
      <c r="B87" s="57">
        <v>44160</v>
      </c>
      <c r="C87" s="39" t="s">
        <v>551</v>
      </c>
      <c r="D87" s="39" t="s">
        <v>500</v>
      </c>
      <c r="E87" s="39" t="s">
        <v>452</v>
      </c>
      <c r="F87" s="39" t="s">
        <v>468</v>
      </c>
      <c r="G87" s="39" t="s">
        <v>497</v>
      </c>
      <c r="H87" s="39" t="s">
        <v>650</v>
      </c>
      <c r="I87" s="39">
        <v>108.55670928955099</v>
      </c>
      <c r="J87" s="39">
        <v>113.72427368164099</v>
      </c>
      <c r="K87" s="39">
        <v>103.411750793457</v>
      </c>
      <c r="L87" s="39">
        <v>19332</v>
      </c>
      <c r="M87" s="39">
        <v>1704</v>
      </c>
      <c r="N87" s="40">
        <v>17628</v>
      </c>
      <c r="P87" s="58" t="s">
        <v>452</v>
      </c>
      <c r="Q87" s="58">
        <v>1</v>
      </c>
      <c r="R87" s="58">
        <f t="shared" si="20"/>
        <v>108.55670928955099</v>
      </c>
      <c r="S87" s="58">
        <v>1.0035754812053084</v>
      </c>
      <c r="T87" s="58">
        <f t="shared" si="21"/>
        <v>108.94485176332591</v>
      </c>
      <c r="U87" s="58"/>
      <c r="V87" s="58">
        <f t="shared" si="22"/>
        <v>1.0996887358967351</v>
      </c>
      <c r="W87" s="58">
        <f>V90</f>
        <v>0.80312547267448198</v>
      </c>
      <c r="X87" s="58">
        <f>V91</f>
        <v>1.1554041303752998</v>
      </c>
    </row>
    <row r="88" spans="1:28">
      <c r="A88" s="56" t="s">
        <v>537</v>
      </c>
      <c r="B88" s="57">
        <v>44160</v>
      </c>
      <c r="C88" s="39" t="s">
        <v>583</v>
      </c>
      <c r="D88" s="39" t="s">
        <v>501</v>
      </c>
      <c r="E88" s="39" t="s">
        <v>454</v>
      </c>
      <c r="F88" s="39" t="s">
        <v>468</v>
      </c>
      <c r="G88" s="39" t="s">
        <v>497</v>
      </c>
      <c r="H88" s="39" t="s">
        <v>650</v>
      </c>
      <c r="I88" s="39">
        <v>165.67733764648401</v>
      </c>
      <c r="J88" s="39">
        <v>172.47651672363301</v>
      </c>
      <c r="K88" s="39">
        <v>158.91720581054699</v>
      </c>
      <c r="L88" s="39">
        <v>17494</v>
      </c>
      <c r="M88" s="39">
        <v>2298</v>
      </c>
      <c r="N88" s="40">
        <v>15196</v>
      </c>
      <c r="P88" s="58" t="s">
        <v>454</v>
      </c>
      <c r="Q88" s="58">
        <v>1</v>
      </c>
      <c r="R88" s="58">
        <f t="shared" si="20"/>
        <v>165.67733764648401</v>
      </c>
      <c r="S88" s="58">
        <v>1.2273001132112138</v>
      </c>
      <c r="T88" s="58">
        <f t="shared" si="21"/>
        <v>203.33581525006232</v>
      </c>
      <c r="U88" s="58"/>
      <c r="V88" s="58">
        <f t="shared" si="22"/>
        <v>2.0524706033896827</v>
      </c>
      <c r="W88" s="58">
        <f>V92</f>
        <v>1.0597683386172816</v>
      </c>
      <c r="X88" s="58">
        <f>V93</f>
        <v>1.0158935444530621</v>
      </c>
    </row>
    <row r="89" spans="1:28">
      <c r="A89" s="56" t="s">
        <v>537</v>
      </c>
      <c r="B89" s="57">
        <v>44160</v>
      </c>
      <c r="C89" s="39" t="s">
        <v>584</v>
      </c>
      <c r="D89" s="39" t="s">
        <v>502</v>
      </c>
      <c r="E89" s="39" t="s">
        <v>456</v>
      </c>
      <c r="F89" s="39" t="s">
        <v>468</v>
      </c>
      <c r="G89" s="39" t="s">
        <v>497</v>
      </c>
      <c r="H89" s="39" t="s">
        <v>650</v>
      </c>
      <c r="I89" s="39">
        <v>122.74054718017599</v>
      </c>
      <c r="J89" s="39">
        <v>128.67346191406301</v>
      </c>
      <c r="K89" s="39">
        <v>116.837409973145</v>
      </c>
      <c r="L89" s="39">
        <v>16695</v>
      </c>
      <c r="M89" s="39">
        <v>1654</v>
      </c>
      <c r="N89" s="40">
        <v>15041</v>
      </c>
      <c r="P89" s="58" t="s">
        <v>456</v>
      </c>
      <c r="Q89" s="58">
        <v>1</v>
      </c>
      <c r="R89" s="58">
        <f t="shared" si="20"/>
        <v>122.74054718017599</v>
      </c>
      <c r="S89" s="58">
        <v>1.0977847828271707</v>
      </c>
      <c r="T89" s="58">
        <f t="shared" si="21"/>
        <v>134.7427049302776</v>
      </c>
      <c r="U89" s="58"/>
      <c r="V89" s="58">
        <f t="shared" si="22"/>
        <v>1.3600921242059449</v>
      </c>
      <c r="W89" s="58">
        <f>V95</f>
        <v>1.1371061887082363</v>
      </c>
      <c r="X89" s="58">
        <f>V94</f>
        <v>1.208039176446664</v>
      </c>
    </row>
    <row r="90" spans="1:28">
      <c r="A90" s="56" t="s">
        <v>519</v>
      </c>
      <c r="B90" s="57">
        <v>44433</v>
      </c>
      <c r="C90" s="39" t="s">
        <v>565</v>
      </c>
      <c r="D90" s="39" t="s">
        <v>76</v>
      </c>
      <c r="E90" s="39" t="s">
        <v>447</v>
      </c>
      <c r="F90" s="39" t="s">
        <v>511</v>
      </c>
      <c r="G90" s="39" t="s">
        <v>483</v>
      </c>
      <c r="H90" s="39" t="s">
        <v>650</v>
      </c>
      <c r="I90" s="39">
        <v>185.65357971191401</v>
      </c>
      <c r="J90" s="39">
        <v>192.81768798828099</v>
      </c>
      <c r="K90" s="39">
        <v>178.53286743164099</v>
      </c>
      <c r="L90" s="39">
        <v>17817</v>
      </c>
      <c r="M90" s="39">
        <v>2601</v>
      </c>
      <c r="N90" s="40">
        <v>15216</v>
      </c>
      <c r="P90" s="58" t="s">
        <v>445</v>
      </c>
      <c r="Q90" s="58">
        <v>2</v>
      </c>
      <c r="R90" s="58">
        <f>I93</f>
        <v>118.17813873291</v>
      </c>
      <c r="S90" s="58">
        <v>1.0004118113727871</v>
      </c>
      <c r="T90" s="58">
        <f t="shared" si="21"/>
        <v>118.22680583445502</v>
      </c>
      <c r="U90" s="58">
        <f>AVERAGE(T95,T92,T90)</f>
        <v>147.20838755213285</v>
      </c>
      <c r="V90" s="58">
        <f>T90/$U$90</f>
        <v>0.80312547267448198</v>
      </c>
      <c r="W90" s="58"/>
      <c r="X90" s="58"/>
    </row>
    <row r="91" spans="1:28">
      <c r="A91" s="56" t="s">
        <v>519</v>
      </c>
      <c r="B91" s="57">
        <v>44433</v>
      </c>
      <c r="C91" s="39" t="s">
        <v>581</v>
      </c>
      <c r="D91" s="39" t="s">
        <v>89</v>
      </c>
      <c r="E91" s="39" t="s">
        <v>452</v>
      </c>
      <c r="F91" s="39" t="s">
        <v>511</v>
      </c>
      <c r="G91" s="39" t="s">
        <v>483</v>
      </c>
      <c r="H91" s="39" t="s">
        <v>650</v>
      </c>
      <c r="I91" s="39">
        <v>162.86610412597699</v>
      </c>
      <c r="J91" s="39">
        <v>169.73156738281301</v>
      </c>
      <c r="K91" s="39">
        <v>156.04043579101599</v>
      </c>
      <c r="L91" s="39">
        <v>16847</v>
      </c>
      <c r="M91" s="39">
        <v>2178</v>
      </c>
      <c r="N91" s="40">
        <v>14669</v>
      </c>
      <c r="P91" s="58" t="s">
        <v>447</v>
      </c>
      <c r="Q91" s="58">
        <v>2</v>
      </c>
      <c r="R91" s="58">
        <f>I90</f>
        <v>185.65357971191401</v>
      </c>
      <c r="S91" s="58">
        <v>0.91614273889870612</v>
      </c>
      <c r="T91" s="58">
        <f t="shared" si="21"/>
        <v>170.08517900362216</v>
      </c>
      <c r="U91" s="58"/>
      <c r="V91" s="58">
        <f t="shared" ref="V91:V95" si="23">T91/$U$90</f>
        <v>1.1554041303752998</v>
      </c>
      <c r="W91" s="58"/>
      <c r="X91" s="58"/>
    </row>
    <row r="92" spans="1:28">
      <c r="A92" s="56" t="s">
        <v>519</v>
      </c>
      <c r="B92" s="57">
        <v>44433</v>
      </c>
      <c r="C92" s="39" t="s">
        <v>582</v>
      </c>
      <c r="D92" s="39" t="s">
        <v>93</v>
      </c>
      <c r="E92" s="39" t="s">
        <v>454</v>
      </c>
      <c r="F92" s="39" t="s">
        <v>511</v>
      </c>
      <c r="G92" s="39" t="s">
        <v>483</v>
      </c>
      <c r="H92" s="39" t="s">
        <v>650</v>
      </c>
      <c r="I92" s="39">
        <v>154.893310546875</v>
      </c>
      <c r="J92" s="39">
        <v>161.74951171875</v>
      </c>
      <c r="K92" s="39">
        <v>148.07682800293</v>
      </c>
      <c r="L92" s="39">
        <v>16010</v>
      </c>
      <c r="M92" s="39">
        <v>1975</v>
      </c>
      <c r="N92" s="40">
        <v>14035</v>
      </c>
      <c r="P92" s="58" t="s">
        <v>449</v>
      </c>
      <c r="Q92" s="58">
        <v>2</v>
      </c>
      <c r="R92" s="58">
        <f>I94</f>
        <v>151.82986450195301</v>
      </c>
      <c r="S92" s="58">
        <v>1.0275105547805188</v>
      </c>
      <c r="T92" s="58">
        <f t="shared" si="21"/>
        <v>156.00678830665274</v>
      </c>
      <c r="U92" s="58"/>
      <c r="V92" s="58">
        <f t="shared" si="23"/>
        <v>1.0597683386172816</v>
      </c>
      <c r="W92" s="58"/>
      <c r="X92" s="58"/>
    </row>
    <row r="93" spans="1:28">
      <c r="A93" s="56" t="s">
        <v>519</v>
      </c>
      <c r="B93" s="57">
        <v>44433</v>
      </c>
      <c r="C93" s="39" t="s">
        <v>551</v>
      </c>
      <c r="D93" s="39" t="s">
        <v>97</v>
      </c>
      <c r="E93" s="39" t="s">
        <v>445</v>
      </c>
      <c r="F93" s="39" t="s">
        <v>511</v>
      </c>
      <c r="G93" s="39" t="s">
        <v>483</v>
      </c>
      <c r="H93" s="39" t="s">
        <v>650</v>
      </c>
      <c r="I93" s="39">
        <v>118.17813873291</v>
      </c>
      <c r="J93" s="39">
        <v>124.088340759277</v>
      </c>
      <c r="K93" s="39">
        <v>112.297485351563</v>
      </c>
      <c r="L93" s="39">
        <v>16166</v>
      </c>
      <c r="M93" s="39">
        <v>1545</v>
      </c>
      <c r="N93" s="40">
        <v>14621</v>
      </c>
      <c r="P93" s="58" t="s">
        <v>452</v>
      </c>
      <c r="Q93" s="58">
        <v>2</v>
      </c>
      <c r="R93" s="58">
        <f>I92</f>
        <v>154.893310546875</v>
      </c>
      <c r="S93" s="58">
        <v>0.96549069856892822</v>
      </c>
      <c r="T93" s="58">
        <f t="shared" si="21"/>
        <v>149.54805060355628</v>
      </c>
      <c r="U93" s="58"/>
      <c r="V93" s="58">
        <f t="shared" si="23"/>
        <v>1.0158935444530621</v>
      </c>
    </row>
    <row r="94" spans="1:28">
      <c r="A94" s="56" t="s">
        <v>519</v>
      </c>
      <c r="B94" s="57">
        <v>44433</v>
      </c>
      <c r="C94" s="39" t="s">
        <v>583</v>
      </c>
      <c r="D94" s="39" t="s">
        <v>101</v>
      </c>
      <c r="E94" s="39" t="s">
        <v>449</v>
      </c>
      <c r="F94" s="39" t="s">
        <v>511</v>
      </c>
      <c r="G94" s="39" t="s">
        <v>483</v>
      </c>
      <c r="H94" s="39" t="s">
        <v>650</v>
      </c>
      <c r="I94" s="39">
        <v>151.82986450195301</v>
      </c>
      <c r="J94" s="39">
        <v>158.29095458984401</v>
      </c>
      <c r="K94" s="39">
        <v>145.404052734375</v>
      </c>
      <c r="L94" s="39">
        <v>17642</v>
      </c>
      <c r="M94" s="39">
        <v>2136</v>
      </c>
      <c r="N94" s="40">
        <v>15506</v>
      </c>
      <c r="P94" s="58" t="s">
        <v>454</v>
      </c>
      <c r="Q94" s="58">
        <v>2</v>
      </c>
      <c r="R94" s="58">
        <f>I92</f>
        <v>154.893310546875</v>
      </c>
      <c r="S94" s="58">
        <v>1.1481031597597791</v>
      </c>
      <c r="T94" s="58">
        <f t="shared" si="21"/>
        <v>177.8334992645199</v>
      </c>
      <c r="U94" s="58"/>
      <c r="V94" s="58">
        <f t="shared" si="23"/>
        <v>1.208039176446664</v>
      </c>
    </row>
    <row r="95" spans="1:28">
      <c r="A95" s="56" t="s">
        <v>519</v>
      </c>
      <c r="B95" s="57">
        <v>44433</v>
      </c>
      <c r="C95" s="39" t="s">
        <v>584</v>
      </c>
      <c r="D95" s="39" t="s">
        <v>105</v>
      </c>
      <c r="E95" s="39" t="s">
        <v>456</v>
      </c>
      <c r="F95" s="39" t="s">
        <v>511</v>
      </c>
      <c r="G95" s="39" t="s">
        <v>483</v>
      </c>
      <c r="H95" s="39" t="s">
        <v>650</v>
      </c>
      <c r="I95" s="39">
        <v>172.23052978515599</v>
      </c>
      <c r="J95" s="39">
        <v>179.07368469238301</v>
      </c>
      <c r="K95" s="39">
        <v>165.42695617675801</v>
      </c>
      <c r="L95" s="39">
        <v>18005</v>
      </c>
      <c r="M95" s="39">
        <v>2452</v>
      </c>
      <c r="N95" s="40">
        <v>15553</v>
      </c>
      <c r="P95" s="58" t="s">
        <v>456</v>
      </c>
      <c r="Q95" s="58">
        <v>2</v>
      </c>
      <c r="R95" s="58">
        <f>I95</f>
        <v>172.23052978515599</v>
      </c>
      <c r="S95" s="58">
        <v>0.97190416080179598</v>
      </c>
      <c r="T95" s="58">
        <f t="shared" si="21"/>
        <v>167.39156851529077</v>
      </c>
      <c r="U95" s="58"/>
      <c r="V95" s="58">
        <f t="shared" si="23"/>
        <v>1.1371061887082363</v>
      </c>
    </row>
    <row r="96" spans="1:28">
      <c r="B96" s="59"/>
      <c r="E96" s="39"/>
      <c r="F96" s="39"/>
      <c r="G96" s="39"/>
      <c r="H96" s="39"/>
      <c r="I96" s="39"/>
      <c r="J96" s="39"/>
      <c r="K96" s="39"/>
      <c r="L96" s="39"/>
      <c r="M96" s="39"/>
      <c r="N96" s="40"/>
    </row>
    <row r="97" spans="1:28" ht="16.5" thickBot="1">
      <c r="A97" s="167" t="s">
        <v>677</v>
      </c>
      <c r="B97" s="167"/>
      <c r="C97" s="167"/>
      <c r="D97" s="167"/>
      <c r="E97" s="39"/>
      <c r="F97" s="39"/>
      <c r="G97" s="39"/>
      <c r="H97" s="39"/>
      <c r="I97" s="39"/>
      <c r="J97" s="39"/>
      <c r="K97" s="39"/>
      <c r="L97" s="39"/>
      <c r="M97" s="39"/>
      <c r="N97" s="40"/>
      <c r="P97" s="184" t="s">
        <v>651</v>
      </c>
      <c r="Q97" s="185"/>
      <c r="R97" s="186"/>
      <c r="W97" s="42" t="s">
        <v>523</v>
      </c>
      <c r="X97" s="42"/>
    </row>
    <row r="98" spans="1:28" ht="16.5" thickBot="1">
      <c r="A98" s="41" t="s">
        <v>428</v>
      </c>
      <c r="B98" s="41" t="s">
        <v>429</v>
      </c>
      <c r="C98" s="41" t="s">
        <v>9</v>
      </c>
      <c r="D98" s="41" t="s">
        <v>10</v>
      </c>
      <c r="E98" s="42" t="s">
        <v>430</v>
      </c>
      <c r="F98" s="42" t="s">
        <v>431</v>
      </c>
      <c r="G98" s="42" t="s">
        <v>432</v>
      </c>
      <c r="H98" s="42" t="s">
        <v>12</v>
      </c>
      <c r="I98" s="42" t="s">
        <v>13</v>
      </c>
      <c r="J98" s="42" t="s">
        <v>23</v>
      </c>
      <c r="K98" s="42" t="s">
        <v>24</v>
      </c>
      <c r="L98" s="42" t="s">
        <v>25</v>
      </c>
      <c r="M98" s="42" t="s">
        <v>26</v>
      </c>
      <c r="N98" s="42" t="s">
        <v>27</v>
      </c>
      <c r="P98" s="42" t="s">
        <v>10</v>
      </c>
      <c r="Q98" s="42" t="s">
        <v>441</v>
      </c>
      <c r="R98" s="42" t="s">
        <v>442</v>
      </c>
      <c r="S98" s="42" t="s">
        <v>524</v>
      </c>
      <c r="T98" s="42" t="s">
        <v>525</v>
      </c>
      <c r="U98" s="42" t="s">
        <v>526</v>
      </c>
      <c r="V98" s="42" t="s">
        <v>527</v>
      </c>
      <c r="W98" s="41" t="s">
        <v>528</v>
      </c>
      <c r="X98" s="41" t="s">
        <v>529</v>
      </c>
      <c r="Y98" s="42" t="s">
        <v>526</v>
      </c>
      <c r="Z98" s="42" t="s">
        <v>530</v>
      </c>
      <c r="AA98" s="42" t="s">
        <v>531</v>
      </c>
      <c r="AB98" s="42" t="s">
        <v>532</v>
      </c>
    </row>
    <row r="99" spans="1:28">
      <c r="A99" s="56" t="s">
        <v>433</v>
      </c>
      <c r="B99" s="57">
        <v>43368</v>
      </c>
      <c r="C99" s="56" t="s">
        <v>578</v>
      </c>
      <c r="D99" s="39" t="s">
        <v>434</v>
      </c>
      <c r="E99" s="39" t="s">
        <v>434</v>
      </c>
      <c r="F99" s="39" t="s">
        <v>435</v>
      </c>
      <c r="G99" s="39" t="s">
        <v>436</v>
      </c>
      <c r="H99" s="39" t="s">
        <v>651</v>
      </c>
      <c r="I99" s="39">
        <v>67.191207890000001</v>
      </c>
      <c r="J99" s="39">
        <v>71.706985470000006</v>
      </c>
      <c r="K99" s="39">
        <v>62.692707059999996</v>
      </c>
      <c r="L99" s="39">
        <v>15384</v>
      </c>
      <c r="M99" s="39">
        <v>854</v>
      </c>
      <c r="N99" s="40">
        <v>14530</v>
      </c>
      <c r="P99" s="58" t="s">
        <v>445</v>
      </c>
      <c r="Q99" s="58">
        <v>0</v>
      </c>
      <c r="R99" s="58">
        <f>I102</f>
        <v>60.930450440000001</v>
      </c>
      <c r="S99" s="58">
        <v>1.3672534209350311</v>
      </c>
      <c r="T99" s="58">
        <f>R99*S99</f>
        <v>83.30736680320237</v>
      </c>
      <c r="U99" s="58">
        <f>AVERAGE(T99,T101,T104)</f>
        <v>74.88092243549994</v>
      </c>
      <c r="V99" s="58">
        <f>T99/$U$99</f>
        <v>1.1125312575437449</v>
      </c>
      <c r="W99" s="58">
        <f>V99</f>
        <v>1.1125312575437449</v>
      </c>
      <c r="X99" s="58">
        <f>V100</f>
        <v>0.9659566279193218</v>
      </c>
      <c r="Y99" s="58">
        <f>AVERAGE(W99:W107)</f>
        <v>1.0000000000000002</v>
      </c>
      <c r="Z99" s="58">
        <f>STDEV(W99:W107)</f>
        <v>0.14022845569990042</v>
      </c>
      <c r="AA99" s="58">
        <f>_xlfn.T.TEST(W99:W107,X99:X107,2,3)</f>
        <v>0.92137539287399339</v>
      </c>
      <c r="AB99" s="58" t="s">
        <v>533</v>
      </c>
    </row>
    <row r="100" spans="1:28">
      <c r="A100" s="56" t="s">
        <v>433</v>
      </c>
      <c r="B100" s="57">
        <v>43368</v>
      </c>
      <c r="C100" s="56" t="s">
        <v>557</v>
      </c>
      <c r="D100" s="39" t="s">
        <v>438</v>
      </c>
      <c r="E100" s="39" t="s">
        <v>438</v>
      </c>
      <c r="F100" s="39" t="s">
        <v>435</v>
      </c>
      <c r="G100" s="39" t="s">
        <v>436</v>
      </c>
      <c r="H100" s="39" t="s">
        <v>651</v>
      </c>
      <c r="I100" s="39">
        <v>82.837165830000004</v>
      </c>
      <c r="J100" s="39">
        <v>87.68450928</v>
      </c>
      <c r="K100" s="39">
        <v>78.009719849999996</v>
      </c>
      <c r="L100" s="39">
        <v>16576</v>
      </c>
      <c r="M100" s="39">
        <v>1127</v>
      </c>
      <c r="N100" s="40">
        <v>15449</v>
      </c>
      <c r="P100" s="58" t="s">
        <v>447</v>
      </c>
      <c r="Q100" s="58">
        <v>0</v>
      </c>
      <c r="R100" s="58">
        <f>I99</f>
        <v>67.191207890000001</v>
      </c>
      <c r="S100" s="58">
        <v>1.0765057751261065</v>
      </c>
      <c r="T100" s="58">
        <f t="shared" ref="T100:T116" si="24">R100*S100</f>
        <v>72.331723331283811</v>
      </c>
      <c r="U100" s="58"/>
      <c r="V100" s="58">
        <f t="shared" ref="V100:V104" si="25">T100/$U$99</f>
        <v>0.9659566279193218</v>
      </c>
      <c r="W100" s="58">
        <f>V101</f>
        <v>0.92569899069311701</v>
      </c>
      <c r="X100" s="58">
        <f>V102</f>
        <v>0.99218815939236382</v>
      </c>
      <c r="Y100" s="58" t="s">
        <v>534</v>
      </c>
      <c r="Z100" s="58" t="s">
        <v>535</v>
      </c>
    </row>
    <row r="101" spans="1:28">
      <c r="A101" s="56" t="s">
        <v>433</v>
      </c>
      <c r="B101" s="57">
        <v>43368</v>
      </c>
      <c r="C101" s="56" t="s">
        <v>591</v>
      </c>
      <c r="D101" s="39" t="s">
        <v>440</v>
      </c>
      <c r="E101" s="39" t="s">
        <v>440</v>
      </c>
      <c r="F101" s="39" t="s">
        <v>435</v>
      </c>
      <c r="G101" s="39" t="s">
        <v>436</v>
      </c>
      <c r="H101" s="39" t="s">
        <v>651</v>
      </c>
      <c r="I101" s="39">
        <v>69.099914549999994</v>
      </c>
      <c r="J101" s="39">
        <v>73.796905519999996</v>
      </c>
      <c r="K101" s="39">
        <v>64.421600339999998</v>
      </c>
      <c r="L101" s="39">
        <v>14638</v>
      </c>
      <c r="M101" s="39">
        <v>835</v>
      </c>
      <c r="N101" s="40">
        <v>13803</v>
      </c>
      <c r="P101" s="58" t="s">
        <v>449</v>
      </c>
      <c r="Q101" s="58">
        <v>0</v>
      </c>
      <c r="R101" s="58">
        <f>I103</f>
        <v>67.403854370000005</v>
      </c>
      <c r="S101" s="58">
        <v>1.0283862097886713</v>
      </c>
      <c r="T101" s="58">
        <f t="shared" si="24"/>
        <v>69.317194320711877</v>
      </c>
      <c r="U101" s="58"/>
      <c r="V101" s="58">
        <f t="shared" si="25"/>
        <v>0.92569899069311701</v>
      </c>
      <c r="W101" s="58">
        <f>V104</f>
        <v>0.96176975176313828</v>
      </c>
      <c r="X101" s="58">
        <f>V103</f>
        <v>0.85101941973424788</v>
      </c>
      <c r="Y101" s="58">
        <f>AVERAGE(X99:X107)</f>
        <v>1.0086970354875369</v>
      </c>
      <c r="Z101" s="58">
        <f>STDEV(X99:X107)</f>
        <v>0.21834824148218226</v>
      </c>
    </row>
    <row r="102" spans="1:28">
      <c r="A102" s="56" t="s">
        <v>433</v>
      </c>
      <c r="B102" s="57">
        <v>43368</v>
      </c>
      <c r="C102" s="56" t="s">
        <v>598</v>
      </c>
      <c r="D102" s="39" t="s">
        <v>444</v>
      </c>
      <c r="E102" s="39" t="s">
        <v>444</v>
      </c>
      <c r="F102" s="39" t="s">
        <v>435</v>
      </c>
      <c r="G102" s="39" t="s">
        <v>436</v>
      </c>
      <c r="H102" s="39" t="s">
        <v>651</v>
      </c>
      <c r="I102" s="39">
        <v>60.930450440000001</v>
      </c>
      <c r="J102" s="39">
        <v>65.158134459999999</v>
      </c>
      <c r="K102" s="39">
        <v>56.717899320000001</v>
      </c>
      <c r="L102" s="39">
        <v>15870</v>
      </c>
      <c r="M102" s="39">
        <v>801</v>
      </c>
      <c r="N102" s="40">
        <v>15069</v>
      </c>
      <c r="P102" s="58" t="s">
        <v>452</v>
      </c>
      <c r="Q102" s="58">
        <v>0</v>
      </c>
      <c r="R102" s="58">
        <f>J100</f>
        <v>87.68450928</v>
      </c>
      <c r="S102" s="58">
        <v>0.8473100347478052</v>
      </c>
      <c r="T102" s="58">
        <f t="shared" si="24"/>
        <v>74.29596460488105</v>
      </c>
      <c r="U102" s="58"/>
      <c r="V102" s="58">
        <f t="shared" si="25"/>
        <v>0.99218815939236382</v>
      </c>
      <c r="W102" s="58">
        <f>V105</f>
        <v>1.0808514797484317</v>
      </c>
      <c r="X102" s="58">
        <f>V106</f>
        <v>0.91282832819033843</v>
      </c>
    </row>
    <row r="103" spans="1:28">
      <c r="A103" s="56" t="s">
        <v>433</v>
      </c>
      <c r="B103" s="57">
        <v>43368</v>
      </c>
      <c r="C103" s="56" t="s">
        <v>566</v>
      </c>
      <c r="D103" s="39" t="s">
        <v>446</v>
      </c>
      <c r="E103" s="39" t="s">
        <v>446</v>
      </c>
      <c r="F103" s="39" t="s">
        <v>435</v>
      </c>
      <c r="G103" s="39" t="s">
        <v>436</v>
      </c>
      <c r="H103" s="39" t="s">
        <v>651</v>
      </c>
      <c r="I103" s="39">
        <v>67.403854370000005</v>
      </c>
      <c r="J103" s="39">
        <v>71.761009220000005</v>
      </c>
      <c r="K103" s="39">
        <v>63.062770839999999</v>
      </c>
      <c r="L103" s="39">
        <v>16576</v>
      </c>
      <c r="M103" s="39">
        <v>923</v>
      </c>
      <c r="N103" s="40">
        <v>15653</v>
      </c>
      <c r="P103" s="58" t="s">
        <v>454</v>
      </c>
      <c r="Q103" s="58">
        <v>0</v>
      </c>
      <c r="R103" s="58">
        <f>I101</f>
        <v>69.099914549999994</v>
      </c>
      <c r="S103" s="58">
        <v>0.92221704723112985</v>
      </c>
      <c r="T103" s="58">
        <f t="shared" si="24"/>
        <v>63.725119160224381</v>
      </c>
      <c r="U103" s="58"/>
      <c r="V103" s="58">
        <f t="shared" si="25"/>
        <v>0.85101941973424788</v>
      </c>
      <c r="W103" s="58">
        <f>V107</f>
        <v>0.76550566692945621</v>
      </c>
      <c r="X103" s="58">
        <f>V108</f>
        <v>1.0747358180623585</v>
      </c>
    </row>
    <row r="104" spans="1:28">
      <c r="A104" s="56" t="s">
        <v>433</v>
      </c>
      <c r="B104" s="57">
        <v>43368</v>
      </c>
      <c r="C104" s="56" t="s">
        <v>582</v>
      </c>
      <c r="D104" s="39" t="s">
        <v>448</v>
      </c>
      <c r="E104" s="39" t="s">
        <v>448</v>
      </c>
      <c r="F104" s="39" t="s">
        <v>435</v>
      </c>
      <c r="G104" s="39" t="s">
        <v>436</v>
      </c>
      <c r="H104" s="39" t="s">
        <v>651</v>
      </c>
      <c r="I104" s="39">
        <v>79.416564940000001</v>
      </c>
      <c r="J104" s="39">
        <v>84.433769229999996</v>
      </c>
      <c r="K104" s="39">
        <v>74.420661929999994</v>
      </c>
      <c r="L104" s="39">
        <v>14814</v>
      </c>
      <c r="M104" s="39">
        <v>967</v>
      </c>
      <c r="N104" s="40">
        <v>13847</v>
      </c>
      <c r="P104" s="58" t="s">
        <v>456</v>
      </c>
      <c r="Q104" s="58">
        <v>0</v>
      </c>
      <c r="R104" s="58">
        <f t="shared" ref="R104:R110" si="26">I104</f>
        <v>79.416564940000001</v>
      </c>
      <c r="S104" s="58">
        <v>0.90684111352582486</v>
      </c>
      <c r="T104" s="58">
        <f t="shared" si="24"/>
        <v>72.018206182585587</v>
      </c>
      <c r="U104" s="58"/>
      <c r="V104" s="58">
        <f t="shared" si="25"/>
        <v>0.96176975176313828</v>
      </c>
      <c r="W104" s="58">
        <f>V110</f>
        <v>1.1536428533221121</v>
      </c>
      <c r="X104" s="58">
        <f>V109</f>
        <v>1.5579646859978642</v>
      </c>
    </row>
    <row r="105" spans="1:28">
      <c r="A105" s="56" t="s">
        <v>580</v>
      </c>
      <c r="B105" s="57">
        <v>44159</v>
      </c>
      <c r="C105" s="39" t="s">
        <v>559</v>
      </c>
      <c r="D105" s="39" t="s">
        <v>495</v>
      </c>
      <c r="E105" s="39" t="s">
        <v>445</v>
      </c>
      <c r="F105" s="39" t="s">
        <v>468</v>
      </c>
      <c r="G105" s="39" t="s">
        <v>652</v>
      </c>
      <c r="H105" s="39" t="s">
        <v>651</v>
      </c>
      <c r="I105" s="39">
        <v>85.155700683593807</v>
      </c>
      <c r="J105" s="39">
        <v>90.128013610839801</v>
      </c>
      <c r="K105" s="39">
        <v>80.204307556152301</v>
      </c>
      <c r="L105" s="39">
        <v>16212</v>
      </c>
      <c r="M105" s="39">
        <v>1132</v>
      </c>
      <c r="N105" s="40">
        <v>15080</v>
      </c>
      <c r="P105" s="58" t="s">
        <v>445</v>
      </c>
      <c r="Q105" s="58">
        <v>1</v>
      </c>
      <c r="R105" s="58">
        <f t="shared" si="26"/>
        <v>85.155700683593807</v>
      </c>
      <c r="S105" s="58">
        <v>1.1139705832186269</v>
      </c>
      <c r="T105" s="58">
        <f t="shared" si="24"/>
        <v>94.860945554893817</v>
      </c>
      <c r="U105" s="58">
        <f>AVERAGE(T105,T107,T110)</f>
        <v>87.765014280197605</v>
      </c>
      <c r="V105" s="58">
        <f>T105/$U$105</f>
        <v>1.0808514797484317</v>
      </c>
      <c r="W105" s="58">
        <f>V111</f>
        <v>0.85420491055002479</v>
      </c>
      <c r="X105" s="58">
        <f>V112</f>
        <v>0.88362653822576642</v>
      </c>
    </row>
    <row r="106" spans="1:28">
      <c r="A106" s="56" t="s">
        <v>580</v>
      </c>
      <c r="B106" s="57">
        <v>44159</v>
      </c>
      <c r="C106" s="39" t="s">
        <v>560</v>
      </c>
      <c r="D106" s="39" t="s">
        <v>498</v>
      </c>
      <c r="E106" s="39" t="s">
        <v>447</v>
      </c>
      <c r="F106" s="39" t="s">
        <v>468</v>
      </c>
      <c r="G106" s="39" t="s">
        <v>652</v>
      </c>
      <c r="H106" s="39" t="s">
        <v>651</v>
      </c>
      <c r="I106" s="39">
        <v>91.773933410644503</v>
      </c>
      <c r="J106" s="39">
        <v>96.747932434082003</v>
      </c>
      <c r="K106" s="39">
        <v>86.820877075195298</v>
      </c>
      <c r="L106" s="39">
        <v>17510</v>
      </c>
      <c r="M106" s="39">
        <v>1314</v>
      </c>
      <c r="N106" s="40">
        <v>16196</v>
      </c>
      <c r="P106" s="58" t="s">
        <v>447</v>
      </c>
      <c r="Q106" s="58">
        <v>1</v>
      </c>
      <c r="R106" s="58">
        <f t="shared" si="26"/>
        <v>91.773933410644503</v>
      </c>
      <c r="S106" s="58">
        <v>0.87295366213105785</v>
      </c>
      <c r="T106" s="58">
        <f t="shared" si="24"/>
        <v>80.114391258993962</v>
      </c>
      <c r="U106" s="58"/>
      <c r="V106" s="58">
        <f t="shared" ref="V106:V110" si="27">T106/$U$105</f>
        <v>0.91282832819033843</v>
      </c>
      <c r="W106" s="58">
        <f>V113</f>
        <v>1.1745137096716307</v>
      </c>
      <c r="X106" s="58">
        <f>V114</f>
        <v>0.85747057402702653</v>
      </c>
    </row>
    <row r="107" spans="1:28">
      <c r="A107" s="56" t="s">
        <v>580</v>
      </c>
      <c r="B107" s="57">
        <v>44159</v>
      </c>
      <c r="C107" s="39" t="s">
        <v>557</v>
      </c>
      <c r="D107" s="39" t="s">
        <v>499</v>
      </c>
      <c r="E107" s="39" t="s">
        <v>449</v>
      </c>
      <c r="F107" s="39" t="s">
        <v>468</v>
      </c>
      <c r="G107" s="39" t="s">
        <v>652</v>
      </c>
      <c r="H107" s="39" t="s">
        <v>651</v>
      </c>
      <c r="I107" s="39">
        <v>74.591873168945298</v>
      </c>
      <c r="J107" s="39">
        <v>78.945991516113295</v>
      </c>
      <c r="K107" s="39">
        <v>70.253799438476605</v>
      </c>
      <c r="L107" s="39">
        <v>18426</v>
      </c>
      <c r="M107" s="39">
        <v>1132</v>
      </c>
      <c r="N107" s="40">
        <v>17294</v>
      </c>
      <c r="P107" s="58" t="s">
        <v>449</v>
      </c>
      <c r="Q107" s="58">
        <v>1</v>
      </c>
      <c r="R107" s="58">
        <f t="shared" si="26"/>
        <v>74.591873168945298</v>
      </c>
      <c r="S107" s="58">
        <v>0.90069618760568637</v>
      </c>
      <c r="T107" s="58">
        <f t="shared" si="24"/>
        <v>67.184615789635913</v>
      </c>
      <c r="U107" s="58"/>
      <c r="V107" s="58">
        <f t="shared" si="27"/>
        <v>0.76550566692945621</v>
      </c>
      <c r="W107" s="58">
        <f>V116</f>
        <v>0.97128137977834461</v>
      </c>
      <c r="X107" s="58">
        <f>V115</f>
        <v>0.98248316783854373</v>
      </c>
    </row>
    <row r="108" spans="1:28">
      <c r="A108" s="56" t="s">
        <v>580</v>
      </c>
      <c r="B108" s="57">
        <v>44159</v>
      </c>
      <c r="C108" s="39" t="s">
        <v>547</v>
      </c>
      <c r="D108" s="39" t="s">
        <v>500</v>
      </c>
      <c r="E108" s="39" t="s">
        <v>452</v>
      </c>
      <c r="F108" s="39" t="s">
        <v>468</v>
      </c>
      <c r="G108" s="39" t="s">
        <v>652</v>
      </c>
      <c r="H108" s="39" t="s">
        <v>651</v>
      </c>
      <c r="I108" s="39">
        <v>93.988151550292997</v>
      </c>
      <c r="J108" s="39">
        <v>98.955307006835895</v>
      </c>
      <c r="K108" s="39">
        <v>89.041885375976605</v>
      </c>
      <c r="L108" s="39">
        <v>17999</v>
      </c>
      <c r="M108" s="39">
        <v>1382</v>
      </c>
      <c r="N108" s="40">
        <v>16617</v>
      </c>
      <c r="P108" s="58" t="s">
        <v>452</v>
      </c>
      <c r="Q108" s="58">
        <v>1</v>
      </c>
      <c r="R108" s="58">
        <f t="shared" si="26"/>
        <v>93.988151550292997</v>
      </c>
      <c r="S108" s="58">
        <v>1.0035754812053084</v>
      </c>
      <c r="T108" s="58">
        <f t="shared" si="24"/>
        <v>94.324204419682744</v>
      </c>
      <c r="U108" s="58"/>
      <c r="V108" s="58">
        <f t="shared" si="27"/>
        <v>1.0747358180623585</v>
      </c>
    </row>
    <row r="109" spans="1:28">
      <c r="A109" s="56" t="s">
        <v>580</v>
      </c>
      <c r="B109" s="57">
        <v>44159</v>
      </c>
      <c r="C109" s="39" t="s">
        <v>492</v>
      </c>
      <c r="D109" s="39" t="s">
        <v>501</v>
      </c>
      <c r="E109" s="39" t="s">
        <v>454</v>
      </c>
      <c r="F109" s="39" t="s">
        <v>468</v>
      </c>
      <c r="G109" s="39" t="s">
        <v>652</v>
      </c>
      <c r="H109" s="39" t="s">
        <v>651</v>
      </c>
      <c r="I109" s="39">
        <v>111.41104888916</v>
      </c>
      <c r="J109" s="39">
        <v>116.99445343017599</v>
      </c>
      <c r="K109" s="39">
        <v>105.85402679443401</v>
      </c>
      <c r="L109" s="39">
        <v>17022</v>
      </c>
      <c r="M109" s="39">
        <v>1538</v>
      </c>
      <c r="N109" s="40">
        <v>15484</v>
      </c>
      <c r="P109" s="58" t="s">
        <v>454</v>
      </c>
      <c r="Q109" s="58">
        <v>1</v>
      </c>
      <c r="R109" s="58">
        <f t="shared" si="26"/>
        <v>111.41104888916</v>
      </c>
      <c r="S109" s="58">
        <v>1.2273001132112138</v>
      </c>
      <c r="T109" s="58">
        <f t="shared" si="24"/>
        <v>136.73479291464614</v>
      </c>
      <c r="U109" s="58"/>
      <c r="V109" s="58">
        <f t="shared" si="27"/>
        <v>1.5579646859978642</v>
      </c>
    </row>
    <row r="110" spans="1:28">
      <c r="A110" s="56" t="s">
        <v>580</v>
      </c>
      <c r="B110" s="57">
        <v>44159</v>
      </c>
      <c r="C110" s="39" t="s">
        <v>561</v>
      </c>
      <c r="D110" s="39" t="s">
        <v>502</v>
      </c>
      <c r="E110" s="39" t="s">
        <v>456</v>
      </c>
      <c r="F110" s="39" t="s">
        <v>468</v>
      </c>
      <c r="G110" s="39" t="s">
        <v>652</v>
      </c>
      <c r="H110" s="39" t="s">
        <v>651</v>
      </c>
      <c r="I110" s="39">
        <v>92.230720520019503</v>
      </c>
      <c r="J110" s="39">
        <v>97.501884460449205</v>
      </c>
      <c r="K110" s="39">
        <v>86.983062744140597</v>
      </c>
      <c r="L110" s="39">
        <v>15676</v>
      </c>
      <c r="M110" s="39">
        <v>1182</v>
      </c>
      <c r="N110" s="40">
        <v>14494</v>
      </c>
      <c r="P110" s="58" t="s">
        <v>456</v>
      </c>
      <c r="Q110" s="58">
        <v>1</v>
      </c>
      <c r="R110" s="58">
        <f t="shared" si="26"/>
        <v>92.230720520019503</v>
      </c>
      <c r="S110" s="58">
        <v>1.0977847828271707</v>
      </c>
      <c r="T110" s="58">
        <f t="shared" si="24"/>
        <v>101.24948149606308</v>
      </c>
      <c r="U110" s="58"/>
      <c r="V110" s="58">
        <f t="shared" si="27"/>
        <v>1.1536428533221121</v>
      </c>
    </row>
    <row r="111" spans="1:28">
      <c r="A111" s="56" t="s">
        <v>519</v>
      </c>
      <c r="B111" s="57">
        <v>44433</v>
      </c>
      <c r="C111" s="39" t="s">
        <v>574</v>
      </c>
      <c r="D111" s="39" t="s">
        <v>76</v>
      </c>
      <c r="E111" s="39" t="s">
        <v>447</v>
      </c>
      <c r="F111" s="39" t="s">
        <v>511</v>
      </c>
      <c r="G111" s="39" t="s">
        <v>483</v>
      </c>
      <c r="H111" s="39" t="s">
        <v>651</v>
      </c>
      <c r="I111" s="39">
        <v>55.578819274902301</v>
      </c>
      <c r="J111" s="39">
        <v>59.558345794677699</v>
      </c>
      <c r="K111" s="39">
        <v>51.612712860107401</v>
      </c>
      <c r="L111" s="39">
        <v>16297</v>
      </c>
      <c r="M111" s="39">
        <v>752</v>
      </c>
      <c r="N111" s="40">
        <v>15545</v>
      </c>
      <c r="P111" s="58" t="s">
        <v>445</v>
      </c>
      <c r="Q111" s="58">
        <v>2</v>
      </c>
      <c r="R111" s="58">
        <f>I114</f>
        <v>49.202476501464801</v>
      </c>
      <c r="S111" s="58">
        <v>1.0004118113727871</v>
      </c>
      <c r="T111" s="58">
        <f t="shared" si="24"/>
        <v>49.222738640857393</v>
      </c>
      <c r="U111" s="58">
        <f>AVERAGE(T111,T113,T116)</f>
        <v>57.62404082781817</v>
      </c>
      <c r="V111" s="58">
        <f>T111/$U$111</f>
        <v>0.85420491055002479</v>
      </c>
    </row>
    <row r="112" spans="1:28">
      <c r="A112" s="56" t="s">
        <v>519</v>
      </c>
      <c r="B112" s="57">
        <v>44433</v>
      </c>
      <c r="C112" s="39" t="s">
        <v>597</v>
      </c>
      <c r="D112" s="39" t="s">
        <v>89</v>
      </c>
      <c r="E112" s="39" t="s">
        <v>452</v>
      </c>
      <c r="F112" s="39" t="s">
        <v>511</v>
      </c>
      <c r="G112" s="39" t="s">
        <v>483</v>
      </c>
      <c r="H112" s="39" t="s">
        <v>651</v>
      </c>
      <c r="I112" s="39">
        <v>51.177001953125</v>
      </c>
      <c r="J112" s="39">
        <v>54.870441436767599</v>
      </c>
      <c r="K112" s="39">
        <v>47.495124816894503</v>
      </c>
      <c r="L112" s="39">
        <v>17384</v>
      </c>
      <c r="M112" s="39">
        <v>740</v>
      </c>
      <c r="N112" s="40">
        <v>16644</v>
      </c>
      <c r="P112" s="58" t="s">
        <v>447</v>
      </c>
      <c r="Q112" s="58">
        <v>2</v>
      </c>
      <c r="R112" s="58">
        <f>I111</f>
        <v>55.578819274902301</v>
      </c>
      <c r="S112" s="58">
        <v>0.91614273889870612</v>
      </c>
      <c r="T112" s="58">
        <f t="shared" si="24"/>
        <v>50.918131715265197</v>
      </c>
      <c r="U112" s="58"/>
      <c r="V112" s="58">
        <f t="shared" ref="V112:V116" si="28">T112/$U$111</f>
        <v>0.88362653822576642</v>
      </c>
    </row>
    <row r="113" spans="1:28">
      <c r="A113" s="56" t="s">
        <v>519</v>
      </c>
      <c r="B113" s="57">
        <v>44433</v>
      </c>
      <c r="C113" s="39" t="s">
        <v>598</v>
      </c>
      <c r="D113" s="39" t="s">
        <v>93</v>
      </c>
      <c r="E113" s="39" t="s">
        <v>454</v>
      </c>
      <c r="F113" s="39" t="s">
        <v>511</v>
      </c>
      <c r="G113" s="39" t="s">
        <v>483</v>
      </c>
      <c r="H113" s="39" t="s">
        <v>651</v>
      </c>
      <c r="I113" s="39">
        <v>49.311466217041001</v>
      </c>
      <c r="J113" s="39">
        <v>53.068496704101598</v>
      </c>
      <c r="K113" s="39">
        <v>45.566390991210902</v>
      </c>
      <c r="L113" s="39">
        <v>16176</v>
      </c>
      <c r="M113" s="39">
        <v>664</v>
      </c>
      <c r="N113" s="40">
        <v>15512</v>
      </c>
      <c r="P113" s="58" t="s">
        <v>449</v>
      </c>
      <c r="Q113" s="58">
        <v>2</v>
      </c>
      <c r="R113" s="58">
        <f>I115</f>
        <v>65.868156433105497</v>
      </c>
      <c r="S113" s="58">
        <v>1.0275105547805188</v>
      </c>
      <c r="T113" s="58">
        <f t="shared" si="24"/>
        <v>67.680225958950231</v>
      </c>
      <c r="U113" s="58"/>
      <c r="V113" s="58">
        <f t="shared" si="28"/>
        <v>1.1745137096716307</v>
      </c>
    </row>
    <row r="114" spans="1:28">
      <c r="A114" s="56" t="s">
        <v>519</v>
      </c>
      <c r="B114" s="57">
        <v>44433</v>
      </c>
      <c r="C114" s="39" t="s">
        <v>549</v>
      </c>
      <c r="D114" s="39" t="s">
        <v>97</v>
      </c>
      <c r="E114" s="39" t="s">
        <v>445</v>
      </c>
      <c r="F114" s="39" t="s">
        <v>511</v>
      </c>
      <c r="G114" s="39" t="s">
        <v>483</v>
      </c>
      <c r="H114" s="39" t="s">
        <v>651</v>
      </c>
      <c r="I114" s="39">
        <v>49.202476501464801</v>
      </c>
      <c r="J114" s="39">
        <v>53.051177978515597</v>
      </c>
      <c r="K114" s="39">
        <v>45.366321563720703</v>
      </c>
      <c r="L114" s="39">
        <v>15381</v>
      </c>
      <c r="M114" s="39">
        <v>630</v>
      </c>
      <c r="N114" s="40">
        <v>14751</v>
      </c>
      <c r="P114" s="58" t="s">
        <v>452</v>
      </c>
      <c r="Q114" s="58">
        <v>2</v>
      </c>
      <c r="R114" s="58">
        <f>I112</f>
        <v>51.177001953125</v>
      </c>
      <c r="S114" s="58">
        <v>0.96549069856892822</v>
      </c>
      <c r="T114" s="58">
        <f t="shared" si="24"/>
        <v>49.410919366386061</v>
      </c>
      <c r="U114" s="58"/>
      <c r="V114" s="58">
        <f t="shared" si="28"/>
        <v>0.85747057402702653</v>
      </c>
    </row>
    <row r="115" spans="1:28">
      <c r="A115" s="56" t="s">
        <v>519</v>
      </c>
      <c r="B115" s="57">
        <v>44433</v>
      </c>
      <c r="C115" s="39" t="s">
        <v>599</v>
      </c>
      <c r="D115" s="39" t="s">
        <v>101</v>
      </c>
      <c r="E115" s="39" t="s">
        <v>449</v>
      </c>
      <c r="F115" s="39" t="s">
        <v>511</v>
      </c>
      <c r="G115" s="39" t="s">
        <v>483</v>
      </c>
      <c r="H115" s="39" t="s">
        <v>651</v>
      </c>
      <c r="I115" s="39">
        <v>65.868156433105497</v>
      </c>
      <c r="J115" s="39">
        <v>69.978988647460895</v>
      </c>
      <c r="K115" s="39">
        <v>61.771644592285199</v>
      </c>
      <c r="L115" s="39">
        <v>18182</v>
      </c>
      <c r="M115" s="39">
        <v>990</v>
      </c>
      <c r="N115" s="40">
        <v>17192</v>
      </c>
      <c r="P115" s="58" t="s">
        <v>454</v>
      </c>
      <c r="Q115" s="58">
        <v>2</v>
      </c>
      <c r="R115" s="58">
        <f>I113</f>
        <v>49.311466217041001</v>
      </c>
      <c r="S115" s="58">
        <v>1.1481031597597791</v>
      </c>
      <c r="T115" s="58">
        <f t="shared" si="24"/>
        <v>56.614650176172375</v>
      </c>
      <c r="U115" s="58"/>
      <c r="V115" s="58">
        <f t="shared" si="28"/>
        <v>0.98248316783854373</v>
      </c>
    </row>
    <row r="116" spans="1:28">
      <c r="A116" s="56" t="s">
        <v>519</v>
      </c>
      <c r="B116" s="57">
        <v>44433</v>
      </c>
      <c r="C116" s="39" t="s">
        <v>600</v>
      </c>
      <c r="D116" s="39" t="s">
        <v>105</v>
      </c>
      <c r="E116" s="39" t="s">
        <v>456</v>
      </c>
      <c r="F116" s="39" t="s">
        <v>511</v>
      </c>
      <c r="G116" s="39" t="s">
        <v>483</v>
      </c>
      <c r="H116" s="39" t="s">
        <v>651</v>
      </c>
      <c r="I116" s="39">
        <v>57.587116241455099</v>
      </c>
      <c r="J116" s="39">
        <v>61.416004180908203</v>
      </c>
      <c r="K116" s="39">
        <v>53.770641326904297</v>
      </c>
      <c r="L116" s="39">
        <v>18254</v>
      </c>
      <c r="M116" s="39">
        <v>872</v>
      </c>
      <c r="N116" s="40">
        <v>17382</v>
      </c>
      <c r="P116" s="58" t="s">
        <v>456</v>
      </c>
      <c r="Q116" s="58">
        <v>2</v>
      </c>
      <c r="R116" s="58">
        <f>I116</f>
        <v>57.587116241455099</v>
      </c>
      <c r="S116" s="58">
        <v>0.97190416080179598</v>
      </c>
      <c r="T116" s="58">
        <f t="shared" si="24"/>
        <v>55.969157883646893</v>
      </c>
      <c r="U116" s="58"/>
      <c r="V116" s="58">
        <f t="shared" si="28"/>
        <v>0.97128137977834461</v>
      </c>
    </row>
    <row r="117" spans="1:28">
      <c r="A117" s="39"/>
      <c r="B117" s="57"/>
      <c r="C117" s="39"/>
      <c r="D117" s="39"/>
    </row>
    <row r="118" spans="1:28" ht="16.5" thickBot="1">
      <c r="A118" s="167" t="s">
        <v>653</v>
      </c>
      <c r="B118" s="167"/>
      <c r="C118" s="167"/>
      <c r="D118" s="167"/>
      <c r="E118" s="39"/>
      <c r="F118" s="39"/>
      <c r="G118" s="39"/>
      <c r="H118" s="39"/>
      <c r="I118" s="39"/>
      <c r="J118" s="39"/>
      <c r="K118" s="39"/>
      <c r="L118" s="39"/>
      <c r="M118" s="39"/>
      <c r="N118" s="40"/>
      <c r="P118" s="184" t="s">
        <v>653</v>
      </c>
      <c r="Q118" s="185"/>
      <c r="R118" s="186"/>
      <c r="W118" s="42" t="s">
        <v>523</v>
      </c>
      <c r="X118" s="42"/>
    </row>
    <row r="119" spans="1:28" ht="16.5" thickBot="1">
      <c r="A119" s="41" t="s">
        <v>428</v>
      </c>
      <c r="B119" s="41" t="s">
        <v>429</v>
      </c>
      <c r="C119" s="41" t="s">
        <v>9</v>
      </c>
      <c r="D119" s="41" t="s">
        <v>10</v>
      </c>
      <c r="E119" s="42" t="s">
        <v>430</v>
      </c>
      <c r="F119" s="42" t="s">
        <v>431</v>
      </c>
      <c r="G119" s="42" t="s">
        <v>432</v>
      </c>
      <c r="H119" s="42" t="s">
        <v>12</v>
      </c>
      <c r="I119" s="42" t="s">
        <v>13</v>
      </c>
      <c r="J119" s="42" t="s">
        <v>23</v>
      </c>
      <c r="K119" s="42" t="s">
        <v>24</v>
      </c>
      <c r="L119" s="42" t="s">
        <v>25</v>
      </c>
      <c r="M119" s="42" t="s">
        <v>26</v>
      </c>
      <c r="N119" s="42" t="s">
        <v>27</v>
      </c>
      <c r="P119" s="42" t="s">
        <v>10</v>
      </c>
      <c r="Q119" s="42" t="s">
        <v>441</v>
      </c>
      <c r="R119" s="42" t="s">
        <v>442</v>
      </c>
      <c r="S119" s="42" t="s">
        <v>524</v>
      </c>
      <c r="T119" s="42" t="s">
        <v>525</v>
      </c>
      <c r="U119" s="42" t="s">
        <v>526</v>
      </c>
      <c r="V119" s="42" t="s">
        <v>527</v>
      </c>
      <c r="W119" s="41" t="s">
        <v>528</v>
      </c>
      <c r="X119" s="41" t="s">
        <v>529</v>
      </c>
      <c r="Y119" s="42" t="s">
        <v>526</v>
      </c>
      <c r="Z119" s="42" t="s">
        <v>530</v>
      </c>
      <c r="AA119" s="42" t="s">
        <v>531</v>
      </c>
      <c r="AB119" s="42" t="s">
        <v>532</v>
      </c>
    </row>
    <row r="120" spans="1:28">
      <c r="A120" s="56" t="s">
        <v>580</v>
      </c>
      <c r="B120" s="57">
        <v>44159</v>
      </c>
      <c r="C120" s="39" t="s">
        <v>92</v>
      </c>
      <c r="D120" s="39" t="s">
        <v>495</v>
      </c>
      <c r="E120" s="39" t="s">
        <v>445</v>
      </c>
      <c r="F120" s="39" t="s">
        <v>468</v>
      </c>
      <c r="G120" s="39" t="s">
        <v>483</v>
      </c>
      <c r="H120" s="39" t="s">
        <v>653</v>
      </c>
      <c r="I120" s="39">
        <v>91.777404785156307</v>
      </c>
      <c r="J120" s="39">
        <v>96.668373107910199</v>
      </c>
      <c r="K120" s="39">
        <v>86.906684875488295</v>
      </c>
      <c r="L120" s="39">
        <v>18109</v>
      </c>
      <c r="M120" s="39">
        <v>1359</v>
      </c>
      <c r="N120" s="40">
        <v>16750</v>
      </c>
      <c r="P120" s="58" t="s">
        <v>445</v>
      </c>
      <c r="Q120" s="58">
        <v>1</v>
      </c>
      <c r="R120" s="58">
        <f t="shared" ref="R120:R125" si="29">I120</f>
        <v>91.777404785156307</v>
      </c>
      <c r="S120" s="58">
        <v>1.1139705832186269</v>
      </c>
      <c r="T120" s="58">
        <f>R120*S120</f>
        <v>102.23732913481257</v>
      </c>
      <c r="U120" s="58">
        <f>AVERAGE(T120,T122,T125)</f>
        <v>90.498517652432994</v>
      </c>
      <c r="V120" s="58">
        <f>T120/$U$120</f>
        <v>1.1297127487486971</v>
      </c>
      <c r="W120" s="58">
        <f>V120</f>
        <v>1.1297127487486971</v>
      </c>
      <c r="X120" s="58">
        <f>V121</f>
        <v>0.98991975217265393</v>
      </c>
      <c r="Y120" s="58">
        <f>AVERAGE(W120:W125)</f>
        <v>1</v>
      </c>
      <c r="Z120" s="58">
        <f>STDEV(W120:W125)</f>
        <v>0.19268661333330839</v>
      </c>
      <c r="AA120" s="58">
        <f>_xlfn.T.TEST(W120:W125,X120:X125,2,3)</f>
        <v>0.73006379353447859</v>
      </c>
      <c r="AB120" s="58" t="s">
        <v>533</v>
      </c>
    </row>
    <row r="121" spans="1:28">
      <c r="A121" s="56" t="s">
        <v>580</v>
      </c>
      <c r="B121" s="57">
        <v>44159</v>
      </c>
      <c r="C121" s="39" t="s">
        <v>111</v>
      </c>
      <c r="D121" s="39" t="s">
        <v>498</v>
      </c>
      <c r="E121" s="39" t="s">
        <v>447</v>
      </c>
      <c r="F121" s="39" t="s">
        <v>468</v>
      </c>
      <c r="G121" s="39" t="s">
        <v>483</v>
      </c>
      <c r="H121" s="39" t="s">
        <v>653</v>
      </c>
      <c r="I121" s="39">
        <v>102.624313354492</v>
      </c>
      <c r="J121" s="39">
        <v>107.975952148438</v>
      </c>
      <c r="K121" s="39">
        <v>97.296905517578097</v>
      </c>
      <c r="L121" s="39">
        <v>16999</v>
      </c>
      <c r="M121" s="39">
        <v>1420</v>
      </c>
      <c r="N121" s="40">
        <v>15579</v>
      </c>
      <c r="P121" s="58" t="s">
        <v>447</v>
      </c>
      <c r="Q121" s="58">
        <v>1</v>
      </c>
      <c r="R121" s="58">
        <f t="shared" si="29"/>
        <v>102.624313354492</v>
      </c>
      <c r="S121" s="58">
        <v>0.87295366213105785</v>
      </c>
      <c r="T121" s="58">
        <f t="shared" ref="T121:T131" si="30">R121*S121</f>
        <v>89.586270166489015</v>
      </c>
      <c r="U121" s="58"/>
      <c r="V121" s="58">
        <f t="shared" ref="V121:V125" si="31">T121/$U$120</f>
        <v>0.98991975217265393</v>
      </c>
      <c r="W121" s="58">
        <f>V122</f>
        <v>0.68297731105806991</v>
      </c>
      <c r="X121" s="58">
        <f>V123</f>
        <v>1.0627220340342756</v>
      </c>
      <c r="Y121" s="58" t="s">
        <v>534</v>
      </c>
      <c r="Z121" s="58" t="s">
        <v>535</v>
      </c>
    </row>
    <row r="122" spans="1:28">
      <c r="A122" s="56" t="s">
        <v>580</v>
      </c>
      <c r="B122" s="57">
        <v>44159</v>
      </c>
      <c r="C122" s="39" t="s">
        <v>95</v>
      </c>
      <c r="D122" s="39" t="s">
        <v>499</v>
      </c>
      <c r="E122" s="39" t="s">
        <v>449</v>
      </c>
      <c r="F122" s="39" t="s">
        <v>468</v>
      </c>
      <c r="G122" s="39" t="s">
        <v>483</v>
      </c>
      <c r="H122" s="39" t="s">
        <v>653</v>
      </c>
      <c r="I122" s="39">
        <v>68.622955322265597</v>
      </c>
      <c r="J122" s="39">
        <v>72.903907775878906</v>
      </c>
      <c r="K122" s="39">
        <v>64.357528686523395</v>
      </c>
      <c r="L122" s="39">
        <v>17490</v>
      </c>
      <c r="M122" s="39">
        <v>991</v>
      </c>
      <c r="N122" s="40">
        <v>16499</v>
      </c>
      <c r="P122" s="58" t="s">
        <v>449</v>
      </c>
      <c r="Q122" s="58">
        <v>1</v>
      </c>
      <c r="R122" s="58">
        <f t="shared" si="29"/>
        <v>68.622955322265597</v>
      </c>
      <c r="S122" s="58">
        <v>0.90069618760568637</v>
      </c>
      <c r="T122" s="58">
        <f t="shared" si="30"/>
        <v>61.808434240999965</v>
      </c>
      <c r="U122" s="58"/>
      <c r="V122" s="58">
        <f t="shared" si="31"/>
        <v>0.68297731105806991</v>
      </c>
      <c r="W122" s="58">
        <f>V125</f>
        <v>1.1873099401932325</v>
      </c>
      <c r="X122" s="58">
        <f>V124</f>
        <v>1.8111203320230482</v>
      </c>
      <c r="Y122" s="58">
        <f>AVERAGE(X120:X125)</f>
        <v>1.0635850581218198</v>
      </c>
      <c r="Z122" s="58">
        <f>STDEV(X120:X125)</f>
        <v>0.38931834422357547</v>
      </c>
    </row>
    <row r="123" spans="1:28">
      <c r="A123" s="56" t="s">
        <v>580</v>
      </c>
      <c r="B123" s="57">
        <v>44159</v>
      </c>
      <c r="C123" s="39" t="s">
        <v>352</v>
      </c>
      <c r="D123" s="39" t="s">
        <v>500</v>
      </c>
      <c r="E123" s="39" t="s">
        <v>452</v>
      </c>
      <c r="F123" s="39" t="s">
        <v>468</v>
      </c>
      <c r="G123" s="39" t="s">
        <v>483</v>
      </c>
      <c r="H123" s="39" t="s">
        <v>653</v>
      </c>
      <c r="I123" s="39">
        <v>95.832122802734403</v>
      </c>
      <c r="J123" s="39">
        <v>100.819816589355</v>
      </c>
      <c r="K123" s="39">
        <v>90.865478515625</v>
      </c>
      <c r="L123" s="39">
        <v>18216</v>
      </c>
      <c r="M123" s="39">
        <v>1425</v>
      </c>
      <c r="N123" s="40">
        <v>16791</v>
      </c>
      <c r="P123" s="58" t="s">
        <v>452</v>
      </c>
      <c r="Q123" s="58">
        <v>1</v>
      </c>
      <c r="R123" s="58">
        <f t="shared" si="29"/>
        <v>95.832122802734403</v>
      </c>
      <c r="S123" s="58">
        <v>1.0035754812053084</v>
      </c>
      <c r="T123" s="58">
        <f t="shared" si="30"/>
        <v>96.174768756680379</v>
      </c>
      <c r="U123" s="58"/>
      <c r="V123" s="58">
        <f t="shared" si="31"/>
        <v>1.0627220340342756</v>
      </c>
      <c r="W123" s="58">
        <f>V126</f>
        <v>0.88484557629913363</v>
      </c>
      <c r="X123" s="58">
        <f>V127</f>
        <v>0.98960939217182864</v>
      </c>
    </row>
    <row r="124" spans="1:28">
      <c r="A124" s="56" t="s">
        <v>580</v>
      </c>
      <c r="B124" s="57">
        <v>44159</v>
      </c>
      <c r="C124" s="39" t="s">
        <v>587</v>
      </c>
      <c r="D124" s="39" t="s">
        <v>501</v>
      </c>
      <c r="E124" s="39" t="s">
        <v>454</v>
      </c>
      <c r="F124" s="39" t="s">
        <v>468</v>
      </c>
      <c r="G124" s="39" t="s">
        <v>483</v>
      </c>
      <c r="H124" s="39" t="s">
        <v>653</v>
      </c>
      <c r="I124" s="39">
        <v>133.54818725585901</v>
      </c>
      <c r="J124" s="39">
        <v>139.75814819335901</v>
      </c>
      <c r="K124" s="39">
        <v>127.370819091797</v>
      </c>
      <c r="L124" s="39">
        <v>16662</v>
      </c>
      <c r="M124" s="39">
        <v>1788</v>
      </c>
      <c r="N124" s="40">
        <v>14874</v>
      </c>
      <c r="P124" s="58" t="s">
        <v>454</v>
      </c>
      <c r="Q124" s="58">
        <v>1</v>
      </c>
      <c r="R124" s="58">
        <f t="shared" si="29"/>
        <v>133.54818725585901</v>
      </c>
      <c r="S124" s="58">
        <v>1.2273001132112138</v>
      </c>
      <c r="T124" s="58">
        <f t="shared" si="30"/>
        <v>163.90370533826814</v>
      </c>
      <c r="U124" s="58"/>
      <c r="V124" s="58">
        <f t="shared" si="31"/>
        <v>1.8111203320230482</v>
      </c>
      <c r="W124" s="58">
        <f>V128</f>
        <v>1.1392351773387286</v>
      </c>
      <c r="X124" s="58">
        <f>V129</f>
        <v>0.69805456176681879</v>
      </c>
    </row>
    <row r="125" spans="1:28">
      <c r="A125" s="56" t="s">
        <v>580</v>
      </c>
      <c r="B125" s="57">
        <v>44159</v>
      </c>
      <c r="C125" s="39" t="s">
        <v>585</v>
      </c>
      <c r="D125" s="39" t="s">
        <v>502</v>
      </c>
      <c r="E125" s="39" t="s">
        <v>456</v>
      </c>
      <c r="F125" s="39" t="s">
        <v>468</v>
      </c>
      <c r="G125" s="39" t="s">
        <v>483</v>
      </c>
      <c r="H125" s="39" t="s">
        <v>653</v>
      </c>
      <c r="I125" s="39">
        <v>97.878738403320298</v>
      </c>
      <c r="J125" s="39">
        <v>102.934288024902</v>
      </c>
      <c r="K125" s="39">
        <v>92.844825744628906</v>
      </c>
      <c r="L125" s="39">
        <v>18126</v>
      </c>
      <c r="M125" s="39">
        <v>1447</v>
      </c>
      <c r="N125" s="40">
        <v>16679</v>
      </c>
      <c r="P125" s="58" t="s">
        <v>456</v>
      </c>
      <c r="Q125" s="58">
        <v>1</v>
      </c>
      <c r="R125" s="58">
        <f t="shared" si="29"/>
        <v>97.878738403320298</v>
      </c>
      <c r="S125" s="58">
        <v>1.0977847828271707</v>
      </c>
      <c r="T125" s="58">
        <f t="shared" si="30"/>
        <v>107.44978958148643</v>
      </c>
      <c r="U125" s="58"/>
      <c r="V125" s="58">
        <f t="shared" si="31"/>
        <v>1.1873099401932325</v>
      </c>
      <c r="W125" s="58">
        <f>V131</f>
        <v>0.97591924636213778</v>
      </c>
      <c r="X125" s="58">
        <f>V130</f>
        <v>0.83008427656229389</v>
      </c>
    </row>
    <row r="126" spans="1:28">
      <c r="A126" s="56" t="s">
        <v>519</v>
      </c>
      <c r="B126" s="57">
        <v>44433</v>
      </c>
      <c r="C126" s="39" t="s">
        <v>569</v>
      </c>
      <c r="D126" s="39" t="s">
        <v>76</v>
      </c>
      <c r="E126" s="39" t="s">
        <v>447</v>
      </c>
      <c r="F126" s="39" t="s">
        <v>511</v>
      </c>
      <c r="G126" s="39" t="s">
        <v>483</v>
      </c>
      <c r="H126" s="39" t="s">
        <v>653</v>
      </c>
      <c r="I126" s="39">
        <v>75.265945434570298</v>
      </c>
      <c r="J126" s="39">
        <v>79.978981018066406</v>
      </c>
      <c r="K126" s="39">
        <v>70.571716308593807</v>
      </c>
      <c r="L126" s="39">
        <v>15878</v>
      </c>
      <c r="M126" s="39">
        <v>984</v>
      </c>
      <c r="N126" s="40">
        <v>14894</v>
      </c>
      <c r="P126" s="58" t="s">
        <v>445</v>
      </c>
      <c r="Q126" s="58">
        <v>2</v>
      </c>
      <c r="R126" s="58">
        <f>I129</f>
        <v>61.629199981689503</v>
      </c>
      <c r="S126" s="58">
        <v>1.0004118113727871</v>
      </c>
      <c r="T126" s="58">
        <f t="shared" si="30"/>
        <v>61.654579587137732</v>
      </c>
      <c r="U126" s="58">
        <f>AVERAGE(T131,T128,T126)</f>
        <v>69.678349803146432</v>
      </c>
      <c r="V126" s="58">
        <f>T126/$U$126</f>
        <v>0.88484557629913363</v>
      </c>
      <c r="W126" s="58"/>
      <c r="X126" s="58"/>
    </row>
    <row r="127" spans="1:28">
      <c r="A127" s="56" t="s">
        <v>519</v>
      </c>
      <c r="B127" s="57">
        <v>44433</v>
      </c>
      <c r="C127" s="39" t="s">
        <v>570</v>
      </c>
      <c r="D127" s="39" t="s">
        <v>89</v>
      </c>
      <c r="E127" s="39" t="s">
        <v>452</v>
      </c>
      <c r="F127" s="39" t="s">
        <v>511</v>
      </c>
      <c r="G127" s="39" t="s">
        <v>483</v>
      </c>
      <c r="H127" s="39" t="s">
        <v>653</v>
      </c>
      <c r="I127" s="39">
        <v>48.433265686035199</v>
      </c>
      <c r="J127" s="39">
        <v>52.218692779541001</v>
      </c>
      <c r="K127" s="39">
        <v>44.659984588622997</v>
      </c>
      <c r="L127" s="39">
        <v>15645</v>
      </c>
      <c r="M127" s="39">
        <v>631</v>
      </c>
      <c r="N127" s="40">
        <v>15014</v>
      </c>
      <c r="P127" s="58" t="s">
        <v>447</v>
      </c>
      <c r="Q127" s="58">
        <v>2</v>
      </c>
      <c r="R127" s="58">
        <f>I126</f>
        <v>75.265945434570298</v>
      </c>
      <c r="S127" s="58">
        <v>0.91614273889870612</v>
      </c>
      <c r="T127" s="58">
        <f t="shared" si="30"/>
        <v>68.954349396227798</v>
      </c>
      <c r="U127" s="58"/>
      <c r="V127" s="58">
        <f t="shared" ref="V127:V131" si="32">T127/$U$126</f>
        <v>0.98960939217182864</v>
      </c>
      <c r="W127" s="58"/>
      <c r="X127" s="58"/>
    </row>
    <row r="128" spans="1:28">
      <c r="A128" s="56" t="s">
        <v>519</v>
      </c>
      <c r="B128" s="57">
        <v>44433</v>
      </c>
      <c r="C128" s="39" t="s">
        <v>566</v>
      </c>
      <c r="D128" s="39" t="s">
        <v>93</v>
      </c>
      <c r="E128" s="39" t="s">
        <v>454</v>
      </c>
      <c r="F128" s="39" t="s">
        <v>511</v>
      </c>
      <c r="G128" s="39" t="s">
        <v>483</v>
      </c>
      <c r="H128" s="39" t="s">
        <v>653</v>
      </c>
      <c r="I128" s="39">
        <v>50.377792358398402</v>
      </c>
      <c r="J128" s="39">
        <v>54.124099731445298</v>
      </c>
      <c r="K128" s="39">
        <v>46.643379211425803</v>
      </c>
      <c r="L128" s="39">
        <v>16628</v>
      </c>
      <c r="M128" s="39">
        <v>697</v>
      </c>
      <c r="N128" s="40">
        <v>15931</v>
      </c>
      <c r="P128" s="58" t="s">
        <v>449</v>
      </c>
      <c r="Q128" s="58">
        <v>2</v>
      </c>
      <c r="R128" s="58">
        <f>I130</f>
        <v>77.254707336425795</v>
      </c>
      <c r="S128" s="58">
        <v>1.0275105547805188</v>
      </c>
      <c r="T128" s="58">
        <f t="shared" si="30"/>
        <v>79.380027194657487</v>
      </c>
      <c r="U128" s="58"/>
      <c r="V128" s="58">
        <f t="shared" si="32"/>
        <v>1.1392351773387286</v>
      </c>
      <c r="W128" s="58"/>
      <c r="X128" s="58"/>
    </row>
    <row r="129" spans="1:28">
      <c r="A129" s="56" t="s">
        <v>519</v>
      </c>
      <c r="B129" s="57">
        <v>44433</v>
      </c>
      <c r="C129" s="39" t="s">
        <v>550</v>
      </c>
      <c r="D129" s="39" t="s">
        <v>97</v>
      </c>
      <c r="E129" s="39" t="s">
        <v>445</v>
      </c>
      <c r="F129" s="39" t="s">
        <v>511</v>
      </c>
      <c r="G129" s="39" t="s">
        <v>483</v>
      </c>
      <c r="H129" s="39" t="s">
        <v>653</v>
      </c>
      <c r="I129" s="39">
        <v>61.629199981689503</v>
      </c>
      <c r="J129" s="39">
        <v>65.868515014648395</v>
      </c>
      <c r="K129" s="39">
        <v>57.405105590820298</v>
      </c>
      <c r="L129" s="39">
        <v>15969</v>
      </c>
      <c r="M129" s="39">
        <v>815</v>
      </c>
      <c r="N129" s="40">
        <v>15154</v>
      </c>
      <c r="P129" s="58" t="s">
        <v>452</v>
      </c>
      <c r="Q129" s="58">
        <v>2</v>
      </c>
      <c r="R129" s="58">
        <f>I128</f>
        <v>50.377792358398402</v>
      </c>
      <c r="S129" s="58">
        <v>0.96549069856892822</v>
      </c>
      <c r="T129" s="58">
        <f t="shared" si="30"/>
        <v>48.63928993647049</v>
      </c>
      <c r="U129" s="58"/>
      <c r="V129" s="58">
        <f t="shared" si="32"/>
        <v>0.69805456176681879</v>
      </c>
    </row>
    <row r="130" spans="1:28">
      <c r="A130" s="56" t="s">
        <v>519</v>
      </c>
      <c r="B130" s="57">
        <v>44433</v>
      </c>
      <c r="C130" s="39" t="s">
        <v>568</v>
      </c>
      <c r="D130" s="39" t="s">
        <v>101</v>
      </c>
      <c r="E130" s="39" t="s">
        <v>449</v>
      </c>
      <c r="F130" s="39" t="s">
        <v>511</v>
      </c>
      <c r="G130" s="39" t="s">
        <v>483</v>
      </c>
      <c r="H130" s="39" t="s">
        <v>653</v>
      </c>
      <c r="I130" s="39">
        <v>77.254707336425795</v>
      </c>
      <c r="J130" s="39">
        <v>81.819488525390597</v>
      </c>
      <c r="K130" s="39">
        <v>72.707565307617202</v>
      </c>
      <c r="L130" s="39">
        <v>17386</v>
      </c>
      <c r="M130" s="39">
        <v>1105</v>
      </c>
      <c r="N130" s="40">
        <v>16281</v>
      </c>
      <c r="P130" s="58" t="s">
        <v>454</v>
      </c>
      <c r="Q130" s="58">
        <v>2</v>
      </c>
      <c r="R130" s="58">
        <f>I128</f>
        <v>50.377792358398402</v>
      </c>
      <c r="S130" s="58">
        <v>1.1481031597597791</v>
      </c>
      <c r="T130" s="58">
        <f t="shared" si="30"/>
        <v>57.838902588399257</v>
      </c>
      <c r="U130" s="58"/>
      <c r="V130" s="58">
        <f t="shared" si="32"/>
        <v>0.83008427656229389</v>
      </c>
    </row>
    <row r="131" spans="1:28">
      <c r="A131" s="56" t="s">
        <v>519</v>
      </c>
      <c r="B131" s="57">
        <v>44433</v>
      </c>
      <c r="C131" s="39" t="s">
        <v>572</v>
      </c>
      <c r="D131" s="39" t="s">
        <v>105</v>
      </c>
      <c r="E131" s="39" t="s">
        <v>456</v>
      </c>
      <c r="F131" s="39" t="s">
        <v>511</v>
      </c>
      <c r="G131" s="39" t="s">
        <v>483</v>
      </c>
      <c r="H131" s="39" t="s">
        <v>653</v>
      </c>
      <c r="I131" s="39">
        <v>69.966201782226605</v>
      </c>
      <c r="J131" s="39">
        <v>74.344429016113295</v>
      </c>
      <c r="K131" s="39">
        <v>65.604209899902301</v>
      </c>
      <c r="L131" s="39">
        <v>17060</v>
      </c>
      <c r="M131" s="39">
        <v>985</v>
      </c>
      <c r="N131" s="40">
        <v>16075</v>
      </c>
      <c r="P131" s="58" t="s">
        <v>456</v>
      </c>
      <c r="Q131" s="58">
        <v>2</v>
      </c>
      <c r="R131" s="58">
        <f>I131</f>
        <v>69.966201782226605</v>
      </c>
      <c r="S131" s="58">
        <v>0.97190416080179598</v>
      </c>
      <c r="T131" s="58">
        <f t="shared" si="30"/>
        <v>68.000442627644077</v>
      </c>
      <c r="U131" s="58"/>
      <c r="V131" s="58">
        <f t="shared" si="32"/>
        <v>0.97591924636213778</v>
      </c>
    </row>
    <row r="132" spans="1:28">
      <c r="A132" s="39"/>
      <c r="B132" s="57"/>
      <c r="C132" s="39"/>
      <c r="D132" s="39"/>
    </row>
    <row r="133" spans="1:28" ht="16.5" thickBot="1">
      <c r="A133" s="167" t="s">
        <v>654</v>
      </c>
      <c r="B133" s="167"/>
      <c r="C133" s="167"/>
      <c r="D133" s="167"/>
      <c r="E133" s="39"/>
      <c r="F133" s="39"/>
      <c r="G133" s="39"/>
      <c r="H133" s="39"/>
      <c r="I133" s="39"/>
      <c r="J133" s="39"/>
      <c r="K133" s="39"/>
      <c r="L133" s="39"/>
      <c r="M133" s="39"/>
      <c r="N133" s="40"/>
      <c r="P133" s="184" t="s">
        <v>654</v>
      </c>
      <c r="Q133" s="185"/>
      <c r="R133" s="186"/>
      <c r="W133" s="42" t="s">
        <v>523</v>
      </c>
      <c r="X133" s="42"/>
    </row>
    <row r="134" spans="1:28" ht="16.5" thickBot="1">
      <c r="A134" s="41" t="s">
        <v>428</v>
      </c>
      <c r="B134" s="41" t="s">
        <v>429</v>
      </c>
      <c r="C134" s="41" t="s">
        <v>9</v>
      </c>
      <c r="D134" s="41" t="s">
        <v>10</v>
      </c>
      <c r="E134" s="42" t="s">
        <v>430</v>
      </c>
      <c r="F134" s="42" t="s">
        <v>431</v>
      </c>
      <c r="G134" s="42" t="s">
        <v>432</v>
      </c>
      <c r="H134" s="42" t="s">
        <v>12</v>
      </c>
      <c r="I134" s="42" t="s">
        <v>13</v>
      </c>
      <c r="J134" s="42" t="s">
        <v>23</v>
      </c>
      <c r="K134" s="42" t="s">
        <v>24</v>
      </c>
      <c r="L134" s="42" t="s">
        <v>25</v>
      </c>
      <c r="M134" s="42" t="s">
        <v>26</v>
      </c>
      <c r="N134" s="42" t="s">
        <v>27</v>
      </c>
      <c r="P134" s="42" t="s">
        <v>10</v>
      </c>
      <c r="Q134" s="42" t="s">
        <v>441</v>
      </c>
      <c r="R134" s="42" t="s">
        <v>442</v>
      </c>
      <c r="S134" s="42" t="s">
        <v>524</v>
      </c>
      <c r="T134" s="42" t="s">
        <v>525</v>
      </c>
      <c r="U134" s="42" t="s">
        <v>526</v>
      </c>
      <c r="V134" s="42" t="s">
        <v>527</v>
      </c>
      <c r="W134" s="41" t="s">
        <v>528</v>
      </c>
      <c r="X134" s="41" t="s">
        <v>529</v>
      </c>
      <c r="Y134" s="42" t="s">
        <v>526</v>
      </c>
      <c r="Z134" s="42" t="s">
        <v>530</v>
      </c>
      <c r="AA134" s="42" t="s">
        <v>531</v>
      </c>
      <c r="AB134" s="42" t="s">
        <v>532</v>
      </c>
    </row>
    <row r="135" spans="1:28">
      <c r="A135" s="56" t="s">
        <v>503</v>
      </c>
      <c r="B135" s="57">
        <v>44186</v>
      </c>
      <c r="C135" s="39" t="s">
        <v>569</v>
      </c>
      <c r="D135" s="39" t="s">
        <v>495</v>
      </c>
      <c r="E135" s="39" t="s">
        <v>445</v>
      </c>
      <c r="F135" s="39" t="s">
        <v>496</v>
      </c>
      <c r="G135" s="39" t="s">
        <v>636</v>
      </c>
      <c r="H135" s="39" t="s">
        <v>654</v>
      </c>
      <c r="I135" s="39">
        <v>39.021949768066399</v>
      </c>
      <c r="J135" s="39">
        <v>42.267261505127003</v>
      </c>
      <c r="K135" s="39">
        <v>35.785568237304702</v>
      </c>
      <c r="L135" s="39">
        <v>17073</v>
      </c>
      <c r="M135" s="39">
        <v>557</v>
      </c>
      <c r="N135" s="40">
        <v>16516</v>
      </c>
      <c r="P135" s="58" t="s">
        <v>445</v>
      </c>
      <c r="Q135" s="58">
        <v>1</v>
      </c>
      <c r="R135" s="58">
        <f t="shared" ref="R135:R140" si="33">I135</f>
        <v>39.021949768066399</v>
      </c>
      <c r="S135" s="58">
        <v>1.1139705832186269</v>
      </c>
      <c r="T135" s="58">
        <f>R135*S135</f>
        <v>43.469304141460889</v>
      </c>
      <c r="U135" s="58">
        <f>AVERAGE(T135,T137,T140)</f>
        <v>60.365318512327356</v>
      </c>
      <c r="V135" s="58">
        <f>T135/$U$135</f>
        <v>0.72010394731179805</v>
      </c>
      <c r="W135" s="58">
        <f>V135</f>
        <v>0.72010394731179805</v>
      </c>
      <c r="X135" s="58">
        <f>V136</f>
        <v>0.58378370416222425</v>
      </c>
      <c r="Y135" s="58">
        <f>AVERAGE(W135:W140)</f>
        <v>1</v>
      </c>
      <c r="Z135" s="58">
        <f>STDEV(W135:W140)</f>
        <v>0.34847671792141305</v>
      </c>
      <c r="AA135" s="58">
        <f>_xlfn.T.TEST(W135:W140,X135:X140,2,3)</f>
        <v>0.30654637804917018</v>
      </c>
      <c r="AB135" s="58" t="s">
        <v>533</v>
      </c>
    </row>
    <row r="136" spans="1:28">
      <c r="A136" s="56" t="s">
        <v>503</v>
      </c>
      <c r="B136" s="57">
        <v>44186</v>
      </c>
      <c r="C136" s="39" t="s">
        <v>570</v>
      </c>
      <c r="D136" s="39" t="s">
        <v>498</v>
      </c>
      <c r="E136" s="39" t="s">
        <v>447</v>
      </c>
      <c r="F136" s="39" t="s">
        <v>496</v>
      </c>
      <c r="G136" s="39" t="s">
        <v>636</v>
      </c>
      <c r="H136" s="39" t="s">
        <v>654</v>
      </c>
      <c r="I136" s="39">
        <v>40.369026184082003</v>
      </c>
      <c r="J136" s="39">
        <v>43.631156921386697</v>
      </c>
      <c r="K136" s="39">
        <v>37.115913391113303</v>
      </c>
      <c r="L136" s="39">
        <v>17491</v>
      </c>
      <c r="M136" s="39">
        <v>590</v>
      </c>
      <c r="N136" s="40">
        <v>16901</v>
      </c>
      <c r="P136" s="58" t="s">
        <v>447</v>
      </c>
      <c r="Q136" s="58">
        <v>1</v>
      </c>
      <c r="R136" s="58">
        <f t="shared" si="33"/>
        <v>40.369026184082003</v>
      </c>
      <c r="S136" s="58">
        <v>0.87295366213105785</v>
      </c>
      <c r="T136" s="58">
        <f t="shared" ref="T136:T146" si="34">R136*S136</f>
        <v>35.24028924405895</v>
      </c>
      <c r="U136" s="58"/>
      <c r="V136" s="58">
        <f t="shared" ref="V136:V140" si="35">T136/$U$135</f>
        <v>0.58378370416222425</v>
      </c>
      <c r="W136" s="58">
        <f>V137</f>
        <v>0.89023274700676558</v>
      </c>
      <c r="X136" s="58">
        <f>V138</f>
        <v>1.0324147216329407</v>
      </c>
      <c r="Y136" s="58" t="s">
        <v>534</v>
      </c>
      <c r="Z136" s="58" t="s">
        <v>535</v>
      </c>
    </row>
    <row r="137" spans="1:28">
      <c r="A137" s="56" t="s">
        <v>503</v>
      </c>
      <c r="B137" s="57">
        <v>44186</v>
      </c>
      <c r="C137" s="39" t="s">
        <v>566</v>
      </c>
      <c r="D137" s="39" t="s">
        <v>499</v>
      </c>
      <c r="E137" s="39" t="s">
        <v>449</v>
      </c>
      <c r="F137" s="39" t="s">
        <v>496</v>
      </c>
      <c r="G137" s="39" t="s">
        <v>636</v>
      </c>
      <c r="H137" s="39" t="s">
        <v>654</v>
      </c>
      <c r="I137" s="39">
        <v>59.664051055908203</v>
      </c>
      <c r="J137" s="39">
        <v>63.610950469970703</v>
      </c>
      <c r="K137" s="39">
        <v>55.730350494384801</v>
      </c>
      <c r="L137" s="39">
        <v>17816</v>
      </c>
      <c r="M137" s="39">
        <v>881</v>
      </c>
      <c r="N137" s="40">
        <v>16935</v>
      </c>
      <c r="P137" s="58" t="s">
        <v>449</v>
      </c>
      <c r="Q137" s="58">
        <v>1</v>
      </c>
      <c r="R137" s="58">
        <f t="shared" si="33"/>
        <v>59.664051055908203</v>
      </c>
      <c r="S137" s="58">
        <v>0.90069618760568637</v>
      </c>
      <c r="T137" s="58">
        <f t="shared" si="34"/>
        <v>53.739183323167545</v>
      </c>
      <c r="U137" s="58"/>
      <c r="V137" s="58">
        <f t="shared" si="35"/>
        <v>0.89023274700676558</v>
      </c>
      <c r="W137" s="58">
        <f>V140</f>
        <v>1.3896633056814365</v>
      </c>
      <c r="X137" s="58">
        <f>V139</f>
        <v>1.9821137426529762</v>
      </c>
      <c r="Y137" s="58">
        <f>AVERAGE(X135:X140)</f>
        <v>1.2550987115115146</v>
      </c>
      <c r="Z137" s="58">
        <f>STDEV(X135:X140)</f>
        <v>0.46062831226229251</v>
      </c>
    </row>
    <row r="138" spans="1:28">
      <c r="A138" s="56" t="s">
        <v>503</v>
      </c>
      <c r="B138" s="57">
        <v>44186</v>
      </c>
      <c r="C138" s="39" t="s">
        <v>550</v>
      </c>
      <c r="D138" s="39" t="s">
        <v>500</v>
      </c>
      <c r="E138" s="39" t="s">
        <v>452</v>
      </c>
      <c r="F138" s="39" t="s">
        <v>496</v>
      </c>
      <c r="G138" s="39" t="s">
        <v>636</v>
      </c>
      <c r="H138" s="39" t="s">
        <v>654</v>
      </c>
      <c r="I138" s="39">
        <v>62.100006103515597</v>
      </c>
      <c r="J138" s="39">
        <v>66.292633056640597</v>
      </c>
      <c r="K138" s="39">
        <v>57.922264099121101</v>
      </c>
      <c r="L138" s="39">
        <v>16454</v>
      </c>
      <c r="M138" s="39">
        <v>846</v>
      </c>
      <c r="N138" s="40">
        <v>15608</v>
      </c>
      <c r="P138" s="58" t="s">
        <v>452</v>
      </c>
      <c r="Q138" s="58">
        <v>1</v>
      </c>
      <c r="R138" s="58">
        <f t="shared" si="33"/>
        <v>62.100006103515597</v>
      </c>
      <c r="S138" s="58">
        <v>1.0035754812053084</v>
      </c>
      <c r="T138" s="58">
        <f t="shared" si="34"/>
        <v>62.322043508188251</v>
      </c>
      <c r="U138" s="58"/>
      <c r="V138" s="58">
        <f t="shared" si="35"/>
        <v>1.0324147216329407</v>
      </c>
      <c r="W138" s="58">
        <f>V141</f>
        <v>0.52265468659697278</v>
      </c>
      <c r="X138" s="58">
        <f>V142</f>
        <v>1.3940038918506332</v>
      </c>
    </row>
    <row r="139" spans="1:28">
      <c r="A139" s="56" t="s">
        <v>503</v>
      </c>
      <c r="B139" s="57">
        <v>44186</v>
      </c>
      <c r="C139" s="39" t="s">
        <v>568</v>
      </c>
      <c r="D139" s="39" t="s">
        <v>501</v>
      </c>
      <c r="E139" s="39" t="s">
        <v>454</v>
      </c>
      <c r="F139" s="39" t="s">
        <v>496</v>
      </c>
      <c r="G139" s="39" t="s">
        <v>636</v>
      </c>
      <c r="H139" s="39" t="s">
        <v>654</v>
      </c>
      <c r="I139" s="39">
        <v>97.491172790527301</v>
      </c>
      <c r="J139" s="39">
        <v>102.58880615234401</v>
      </c>
      <c r="K139" s="39">
        <v>92.41552734375</v>
      </c>
      <c r="L139" s="39">
        <v>17755</v>
      </c>
      <c r="M139" s="39">
        <v>1412</v>
      </c>
      <c r="N139" s="40">
        <v>16343</v>
      </c>
      <c r="P139" s="58" t="s">
        <v>454</v>
      </c>
      <c r="Q139" s="58">
        <v>1</v>
      </c>
      <c r="R139" s="58">
        <f t="shared" si="33"/>
        <v>97.491172790527301</v>
      </c>
      <c r="S139" s="58">
        <v>1.2273001132112138</v>
      </c>
      <c r="T139" s="58">
        <f t="shared" si="34"/>
        <v>119.65092740290817</v>
      </c>
      <c r="U139" s="58"/>
      <c r="V139" s="58">
        <f t="shared" si="35"/>
        <v>1.9821137426529762</v>
      </c>
      <c r="W139" s="58">
        <f>V143</f>
        <v>1.1310526065483335</v>
      </c>
      <c r="X139" s="58">
        <f>V144</f>
        <v>1.1903964441529817</v>
      </c>
    </row>
    <row r="140" spans="1:28">
      <c r="A140" s="56" t="s">
        <v>503</v>
      </c>
      <c r="B140" s="57">
        <v>44186</v>
      </c>
      <c r="C140" s="39" t="s">
        <v>572</v>
      </c>
      <c r="D140" s="39" t="s">
        <v>502</v>
      </c>
      <c r="E140" s="39" t="s">
        <v>456</v>
      </c>
      <c r="F140" s="39" t="s">
        <v>496</v>
      </c>
      <c r="G140" s="39" t="s">
        <v>636</v>
      </c>
      <c r="H140" s="39" t="s">
        <v>654</v>
      </c>
      <c r="I140" s="39">
        <v>76.415222167968807</v>
      </c>
      <c r="J140" s="39">
        <v>81.110412597656307</v>
      </c>
      <c r="K140" s="39">
        <v>71.738700866699205</v>
      </c>
      <c r="L140" s="39">
        <v>16251</v>
      </c>
      <c r="M140" s="39">
        <v>1022</v>
      </c>
      <c r="N140" s="40">
        <v>15229</v>
      </c>
      <c r="P140" s="58" t="s">
        <v>456</v>
      </c>
      <c r="Q140" s="58">
        <v>1</v>
      </c>
      <c r="R140" s="58">
        <f t="shared" si="33"/>
        <v>76.415222167968807</v>
      </c>
      <c r="S140" s="58">
        <v>1.0977847828271707</v>
      </c>
      <c r="T140" s="58">
        <f t="shared" si="34"/>
        <v>83.887468072353641</v>
      </c>
      <c r="U140" s="58"/>
      <c r="V140" s="58">
        <f t="shared" si="35"/>
        <v>1.3896633056814365</v>
      </c>
      <c r="W140" s="58">
        <f>V146</f>
        <v>1.3462927068546939</v>
      </c>
      <c r="X140" s="58">
        <f>V145</f>
        <v>1.3478797646173306</v>
      </c>
    </row>
    <row r="141" spans="1:28">
      <c r="A141" s="79" t="s">
        <v>520</v>
      </c>
      <c r="B141" s="80">
        <v>44448</v>
      </c>
      <c r="C141" s="81" t="s">
        <v>88</v>
      </c>
      <c r="D141" s="81" t="s">
        <v>76</v>
      </c>
      <c r="E141" s="81" t="s">
        <v>447</v>
      </c>
      <c r="F141" s="81" t="s">
        <v>511</v>
      </c>
      <c r="G141" s="81" t="s">
        <v>636</v>
      </c>
      <c r="H141" s="81" t="s">
        <v>654</v>
      </c>
      <c r="I141" s="81">
        <v>148.83409119999999</v>
      </c>
      <c r="J141" s="81">
        <v>156.00547789999999</v>
      </c>
      <c r="K141" s="81">
        <v>141.70614620000001</v>
      </c>
      <c r="L141" s="81">
        <v>14028</v>
      </c>
      <c r="M141" s="81">
        <v>1667</v>
      </c>
      <c r="N141" s="82">
        <v>12361</v>
      </c>
      <c r="P141" s="58" t="s">
        <v>445</v>
      </c>
      <c r="Q141" s="58">
        <v>2</v>
      </c>
      <c r="R141" s="58">
        <f>I144</f>
        <v>51.101966859999997</v>
      </c>
      <c r="S141" s="58">
        <v>1.0004118113727871</v>
      </c>
      <c r="T141" s="58">
        <f t="shared" si="34"/>
        <v>51.123011231124735</v>
      </c>
      <c r="U141" s="58">
        <f>AVERAGE(T146,T143,T141)</f>
        <v>97.814125735653249</v>
      </c>
      <c r="V141" s="58">
        <f>T141/$U$141</f>
        <v>0.52265468659697278</v>
      </c>
      <c r="W141" s="58"/>
      <c r="X141" s="58"/>
    </row>
    <row r="142" spans="1:28">
      <c r="A142" s="79" t="s">
        <v>520</v>
      </c>
      <c r="B142" s="80">
        <v>44448</v>
      </c>
      <c r="C142" s="81" t="s">
        <v>120</v>
      </c>
      <c r="D142" s="81" t="s">
        <v>89</v>
      </c>
      <c r="E142" s="81" t="s">
        <v>452</v>
      </c>
      <c r="F142" s="81" t="s">
        <v>511</v>
      </c>
      <c r="G142" s="81" t="s">
        <v>636</v>
      </c>
      <c r="H142" s="81" t="s">
        <v>654</v>
      </c>
      <c r="I142" s="81">
        <v>120.5993881</v>
      </c>
      <c r="J142" s="81">
        <v>126.627182</v>
      </c>
      <c r="K142" s="81">
        <v>114.6023254</v>
      </c>
      <c r="L142" s="81">
        <v>15878</v>
      </c>
      <c r="M142" s="81">
        <v>1547</v>
      </c>
      <c r="N142" s="82">
        <v>14331</v>
      </c>
      <c r="P142" s="58" t="s">
        <v>447</v>
      </c>
      <c r="Q142" s="58">
        <v>2</v>
      </c>
      <c r="R142" s="58">
        <f>I141</f>
        <v>148.83409119999999</v>
      </c>
      <c r="S142" s="58">
        <v>0.91614273889870612</v>
      </c>
      <c r="T142" s="58">
        <f t="shared" si="34"/>
        <v>136.35327195346781</v>
      </c>
      <c r="U142" s="58"/>
      <c r="V142" s="58">
        <f t="shared" ref="V142:V146" si="36">T142/$U$141</f>
        <v>1.3940038918506332</v>
      </c>
      <c r="W142" s="58"/>
      <c r="X142" s="58"/>
    </row>
    <row r="143" spans="1:28">
      <c r="A143" s="79" t="s">
        <v>520</v>
      </c>
      <c r="B143" s="80">
        <v>44448</v>
      </c>
      <c r="C143" s="81" t="s">
        <v>91</v>
      </c>
      <c r="D143" s="81" t="s">
        <v>93</v>
      </c>
      <c r="E143" s="81" t="s">
        <v>454</v>
      </c>
      <c r="F143" s="81" t="s">
        <v>511</v>
      </c>
      <c r="G143" s="81" t="s">
        <v>636</v>
      </c>
      <c r="H143" s="81" t="s">
        <v>654</v>
      </c>
      <c r="I143" s="81">
        <v>114.83435059999999</v>
      </c>
      <c r="J143" s="81">
        <v>120.9002457</v>
      </c>
      <c r="K143" s="81">
        <v>108.7995834</v>
      </c>
      <c r="L143" s="81">
        <v>14893</v>
      </c>
      <c r="M143" s="81">
        <v>1385</v>
      </c>
      <c r="N143" s="82">
        <v>13508</v>
      </c>
      <c r="P143" s="58" t="s">
        <v>449</v>
      </c>
      <c r="Q143" s="58">
        <v>2</v>
      </c>
      <c r="R143" s="58">
        <f>I145</f>
        <v>107.6708374</v>
      </c>
      <c r="S143" s="58">
        <v>1.0275105547805188</v>
      </c>
      <c r="T143" s="58">
        <f t="shared" si="34"/>
        <v>110.63292187055703</v>
      </c>
      <c r="U143" s="58"/>
      <c r="V143" s="58">
        <f t="shared" si="36"/>
        <v>1.1310526065483335</v>
      </c>
      <c r="W143" s="58"/>
      <c r="X143" s="58"/>
    </row>
    <row r="144" spans="1:28">
      <c r="A144" s="79" t="s">
        <v>520</v>
      </c>
      <c r="B144" s="80">
        <v>44448</v>
      </c>
      <c r="C144" s="81" t="s">
        <v>355</v>
      </c>
      <c r="D144" s="81" t="s">
        <v>97</v>
      </c>
      <c r="E144" s="81" t="s">
        <v>445</v>
      </c>
      <c r="F144" s="81" t="s">
        <v>511</v>
      </c>
      <c r="G144" s="81" t="s">
        <v>636</v>
      </c>
      <c r="H144" s="81" t="s">
        <v>654</v>
      </c>
      <c r="I144" s="81">
        <v>51.101966859999997</v>
      </c>
      <c r="J144" s="81">
        <v>55.118732450000003</v>
      </c>
      <c r="K144" s="81">
        <v>47.098865510000003</v>
      </c>
      <c r="L144" s="81">
        <v>14680</v>
      </c>
      <c r="M144" s="81">
        <v>624</v>
      </c>
      <c r="N144" s="82">
        <v>14056</v>
      </c>
      <c r="P144" s="58" t="s">
        <v>452</v>
      </c>
      <c r="Q144" s="58">
        <v>2</v>
      </c>
      <c r="R144" s="58">
        <f>I142</f>
        <v>120.5993881</v>
      </c>
      <c r="S144" s="58">
        <v>0.96549069856892822</v>
      </c>
      <c r="T144" s="58">
        <f t="shared" si="34"/>
        <v>116.43758746365428</v>
      </c>
      <c r="U144" s="58"/>
      <c r="V144" s="58">
        <f t="shared" si="36"/>
        <v>1.1903964441529817</v>
      </c>
    </row>
    <row r="145" spans="1:28">
      <c r="A145" s="79" t="s">
        <v>520</v>
      </c>
      <c r="B145" s="80">
        <v>44448</v>
      </c>
      <c r="C145" s="81" t="s">
        <v>593</v>
      </c>
      <c r="D145" s="81" t="s">
        <v>101</v>
      </c>
      <c r="E145" s="81" t="s">
        <v>449</v>
      </c>
      <c r="F145" s="81" t="s">
        <v>511</v>
      </c>
      <c r="G145" s="81" t="s">
        <v>636</v>
      </c>
      <c r="H145" s="81" t="s">
        <v>654</v>
      </c>
      <c r="I145" s="81">
        <v>107.6708374</v>
      </c>
      <c r="J145" s="81">
        <v>113.270668</v>
      </c>
      <c r="K145" s="81">
        <v>102.0975418</v>
      </c>
      <c r="L145" s="81">
        <v>16328</v>
      </c>
      <c r="M145" s="81">
        <v>1428</v>
      </c>
      <c r="N145" s="82">
        <v>14900</v>
      </c>
      <c r="P145" s="58" t="s">
        <v>454</v>
      </c>
      <c r="Q145" s="58">
        <v>2</v>
      </c>
      <c r="R145" s="58">
        <f>I143</f>
        <v>114.83435059999999</v>
      </c>
      <c r="S145" s="58">
        <v>1.1481031597597791</v>
      </c>
      <c r="T145" s="58">
        <f t="shared" si="34"/>
        <v>131.84168077282229</v>
      </c>
      <c r="U145" s="58"/>
      <c r="V145" s="58">
        <f t="shared" si="36"/>
        <v>1.3478797646173306</v>
      </c>
    </row>
    <row r="146" spans="1:28">
      <c r="A146" s="79" t="s">
        <v>520</v>
      </c>
      <c r="B146" s="80">
        <v>44448</v>
      </c>
      <c r="C146" s="81" t="s">
        <v>594</v>
      </c>
      <c r="D146" s="81" t="s">
        <v>105</v>
      </c>
      <c r="E146" s="81" t="s">
        <v>456</v>
      </c>
      <c r="F146" s="81" t="s">
        <v>511</v>
      </c>
      <c r="G146" s="81" t="s">
        <v>636</v>
      </c>
      <c r="H146" s="81" t="s">
        <v>654</v>
      </c>
      <c r="I146" s="81">
        <v>135.49324039999999</v>
      </c>
      <c r="J146" s="81">
        <v>142.00753779999999</v>
      </c>
      <c r="K146" s="81">
        <v>129.01480100000001</v>
      </c>
      <c r="L146" s="81">
        <v>15379</v>
      </c>
      <c r="M146" s="81">
        <v>1673</v>
      </c>
      <c r="N146" s="82">
        <v>13706</v>
      </c>
      <c r="P146" s="58" t="s">
        <v>456</v>
      </c>
      <c r="Q146" s="58">
        <v>2</v>
      </c>
      <c r="R146" s="58">
        <f>I146</f>
        <v>135.49324039999999</v>
      </c>
      <c r="S146" s="58">
        <v>0.97190416080179598</v>
      </c>
      <c r="T146" s="58">
        <f t="shared" si="34"/>
        <v>131.68644410527799</v>
      </c>
      <c r="U146" s="58"/>
      <c r="V146" s="58">
        <f t="shared" si="36"/>
        <v>1.3462927068546939</v>
      </c>
    </row>
    <row r="147" spans="1:28">
      <c r="A147" s="39"/>
      <c r="B147" s="57"/>
      <c r="C147" s="39"/>
      <c r="D147" s="39"/>
    </row>
    <row r="148" spans="1:28">
      <c r="A148" s="167" t="s">
        <v>655</v>
      </c>
      <c r="B148" s="167"/>
      <c r="C148" s="167"/>
      <c r="D148" s="167"/>
      <c r="E148" s="39"/>
      <c r="F148" s="39"/>
      <c r="G148" s="39"/>
      <c r="H148" s="39"/>
      <c r="I148" s="39"/>
      <c r="J148" s="39"/>
      <c r="K148" s="39"/>
      <c r="L148" s="39"/>
      <c r="M148" s="39"/>
      <c r="N148" s="40"/>
    </row>
    <row r="149" spans="1:28" ht="16.5" thickBot="1">
      <c r="A149" s="41" t="s">
        <v>428</v>
      </c>
      <c r="B149" s="41" t="s">
        <v>429</v>
      </c>
      <c r="C149" s="41" t="s">
        <v>9</v>
      </c>
      <c r="D149" s="41" t="s">
        <v>10</v>
      </c>
      <c r="E149" s="42" t="s">
        <v>430</v>
      </c>
      <c r="F149" s="42" t="s">
        <v>431</v>
      </c>
      <c r="G149" s="42" t="s">
        <v>432</v>
      </c>
      <c r="H149" s="42" t="s">
        <v>12</v>
      </c>
      <c r="I149" s="42" t="s">
        <v>13</v>
      </c>
      <c r="J149" s="42" t="s">
        <v>23</v>
      </c>
      <c r="K149" s="42" t="s">
        <v>24</v>
      </c>
      <c r="L149" s="42" t="s">
        <v>25</v>
      </c>
      <c r="M149" s="42" t="s">
        <v>26</v>
      </c>
      <c r="N149" s="42" t="s">
        <v>27</v>
      </c>
      <c r="P149" s="184" t="s">
        <v>655</v>
      </c>
      <c r="Q149" s="185"/>
      <c r="R149" s="186"/>
      <c r="W149" s="42" t="s">
        <v>523</v>
      </c>
      <c r="X149" s="42"/>
    </row>
    <row r="150" spans="1:28" ht="16.5" thickBot="1">
      <c r="A150" s="56" t="s">
        <v>580</v>
      </c>
      <c r="B150" s="57">
        <v>44159</v>
      </c>
      <c r="C150" s="39" t="s">
        <v>569</v>
      </c>
      <c r="D150" s="39" t="s">
        <v>495</v>
      </c>
      <c r="E150" s="39" t="s">
        <v>445</v>
      </c>
      <c r="F150" s="39" t="s">
        <v>468</v>
      </c>
      <c r="G150" s="39" t="s">
        <v>652</v>
      </c>
      <c r="H150" s="39" t="s">
        <v>655</v>
      </c>
      <c r="I150" s="39">
        <v>125.95083618164099</v>
      </c>
      <c r="J150" s="39">
        <v>131.83773803710901</v>
      </c>
      <c r="K150" s="39">
        <v>120.09324645996099</v>
      </c>
      <c r="L150" s="39">
        <v>17424</v>
      </c>
      <c r="M150" s="39">
        <v>1769</v>
      </c>
      <c r="N150" s="40">
        <v>15655</v>
      </c>
      <c r="P150" s="42" t="s">
        <v>10</v>
      </c>
      <c r="Q150" s="42" t="s">
        <v>441</v>
      </c>
      <c r="R150" s="42" t="s">
        <v>442</v>
      </c>
      <c r="S150" s="42" t="s">
        <v>524</v>
      </c>
      <c r="T150" s="42" t="s">
        <v>525</v>
      </c>
      <c r="U150" s="42" t="s">
        <v>526</v>
      </c>
      <c r="V150" s="42" t="s">
        <v>527</v>
      </c>
      <c r="W150" s="41" t="s">
        <v>528</v>
      </c>
      <c r="X150" s="41" t="s">
        <v>529</v>
      </c>
      <c r="Y150" s="42" t="s">
        <v>526</v>
      </c>
      <c r="Z150" s="42" t="s">
        <v>530</v>
      </c>
      <c r="AA150" s="42" t="s">
        <v>531</v>
      </c>
      <c r="AB150" s="42" t="s">
        <v>532</v>
      </c>
    </row>
    <row r="151" spans="1:28">
      <c r="A151" s="56" t="s">
        <v>580</v>
      </c>
      <c r="B151" s="57">
        <v>44159</v>
      </c>
      <c r="C151" s="39" t="s">
        <v>570</v>
      </c>
      <c r="D151" s="39" t="s">
        <v>498</v>
      </c>
      <c r="E151" s="39" t="s">
        <v>447</v>
      </c>
      <c r="F151" s="39" t="s">
        <v>468</v>
      </c>
      <c r="G151" s="39" t="s">
        <v>652</v>
      </c>
      <c r="H151" s="39" t="s">
        <v>655</v>
      </c>
      <c r="I151" s="39">
        <v>148.81980895996099</v>
      </c>
      <c r="J151" s="39">
        <v>155.20039367675801</v>
      </c>
      <c r="K151" s="39">
        <v>142.4736328125</v>
      </c>
      <c r="L151" s="39">
        <v>17707</v>
      </c>
      <c r="M151" s="39">
        <v>2104</v>
      </c>
      <c r="N151" s="40">
        <v>15603</v>
      </c>
      <c r="P151" s="58" t="s">
        <v>445</v>
      </c>
      <c r="Q151" s="58">
        <v>1</v>
      </c>
      <c r="R151" s="58">
        <f t="shared" ref="R151:R156" si="37">AVERAGE(I150,(2.5*I156))</f>
        <v>123.13821983337425</v>
      </c>
      <c r="S151" s="58">
        <v>1.1139705832186269</v>
      </c>
      <c r="T151" s="58">
        <f t="shared" ref="T151:T162" si="38">R151*S151</f>
        <v>137.17235456428739</v>
      </c>
      <c r="U151" s="58">
        <f>AVERAGE(T151,T153,T156)</f>
        <v>116.83764935668262</v>
      </c>
      <c r="V151" s="58">
        <f t="shared" ref="V151:V156" si="39">T151/$U$151</f>
        <v>1.1740424025951333</v>
      </c>
      <c r="W151" s="58">
        <f>V151</f>
        <v>1.1740424025951333</v>
      </c>
      <c r="X151" s="58">
        <f>V152</f>
        <v>1.0805775753417712</v>
      </c>
      <c r="Y151" s="58">
        <f>AVERAGE(W151:W159)</f>
        <v>1</v>
      </c>
      <c r="Z151" s="58">
        <f>STDEV(W151:W159)</f>
        <v>0.20573724022674186</v>
      </c>
      <c r="AA151" s="58">
        <f>_xlfn.T.TEST(W151:W156,X151:X156,2,3)</f>
        <v>0.41802403845272551</v>
      </c>
      <c r="AB151" s="58" t="s">
        <v>533</v>
      </c>
    </row>
    <row r="152" spans="1:28">
      <c r="A152" s="56" t="s">
        <v>580</v>
      </c>
      <c r="B152" s="57">
        <v>44159</v>
      </c>
      <c r="C152" s="39" t="s">
        <v>566</v>
      </c>
      <c r="D152" s="39" t="s">
        <v>499</v>
      </c>
      <c r="E152" s="39" t="s">
        <v>449</v>
      </c>
      <c r="F152" s="39" t="s">
        <v>468</v>
      </c>
      <c r="G152" s="39" t="s">
        <v>652</v>
      </c>
      <c r="H152" s="39" t="s">
        <v>655</v>
      </c>
      <c r="I152" s="39">
        <v>108.4423828125</v>
      </c>
      <c r="J152" s="39">
        <v>113.89793395996099</v>
      </c>
      <c r="K152" s="39">
        <v>103.01202392578099</v>
      </c>
      <c r="L152" s="39">
        <v>17330</v>
      </c>
      <c r="M152" s="39">
        <v>1526</v>
      </c>
      <c r="N152" s="40">
        <v>15804</v>
      </c>
      <c r="P152" s="58" t="s">
        <v>447</v>
      </c>
      <c r="Q152" s="58">
        <v>1</v>
      </c>
      <c r="R152" s="58">
        <f t="shared" si="37"/>
        <v>144.62639808654785</v>
      </c>
      <c r="S152" s="58">
        <v>0.87295366213105785</v>
      </c>
      <c r="T152" s="58">
        <f t="shared" si="38"/>
        <v>126.25214385047616</v>
      </c>
      <c r="U152" s="58"/>
      <c r="V152" s="58">
        <f t="shared" si="39"/>
        <v>1.0805775753417712</v>
      </c>
      <c r="W152" s="58">
        <f>V153</f>
        <v>0.72667717407906307</v>
      </c>
      <c r="X152" s="58">
        <f>V154</f>
        <v>0.99908137924378293</v>
      </c>
      <c r="Y152" s="58" t="s">
        <v>534</v>
      </c>
      <c r="Z152" s="58" t="s">
        <v>535</v>
      </c>
    </row>
    <row r="153" spans="1:28">
      <c r="A153" s="56" t="s">
        <v>580</v>
      </c>
      <c r="B153" s="57">
        <v>44159</v>
      </c>
      <c r="C153" s="39" t="s">
        <v>550</v>
      </c>
      <c r="D153" s="39" t="s">
        <v>500</v>
      </c>
      <c r="E153" s="39" t="s">
        <v>452</v>
      </c>
      <c r="F153" s="39" t="s">
        <v>468</v>
      </c>
      <c r="G153" s="39" t="s">
        <v>652</v>
      </c>
      <c r="H153" s="39" t="s">
        <v>655</v>
      </c>
      <c r="I153" s="39">
        <v>122.81406402587901</v>
      </c>
      <c r="J153" s="39">
        <v>128.82383728027301</v>
      </c>
      <c r="K153" s="39">
        <v>116.834831237793</v>
      </c>
      <c r="L153" s="39">
        <v>16282</v>
      </c>
      <c r="M153" s="39">
        <v>1614</v>
      </c>
      <c r="N153" s="40">
        <v>14668</v>
      </c>
      <c r="P153" s="58" t="s">
        <v>449</v>
      </c>
      <c r="Q153" s="58">
        <v>1</v>
      </c>
      <c r="R153" s="58">
        <f t="shared" si="37"/>
        <v>94.264030456542997</v>
      </c>
      <c r="S153" s="58">
        <v>0.90069618760568637</v>
      </c>
      <c r="T153" s="58">
        <f t="shared" si="38"/>
        <v>84.903252860554588</v>
      </c>
      <c r="U153" s="58"/>
      <c r="V153" s="58">
        <f t="shared" si="39"/>
        <v>0.72667717407906307</v>
      </c>
      <c r="W153" s="58">
        <f>V156</f>
        <v>1.0992804233258036</v>
      </c>
      <c r="X153" s="58">
        <f>V155</f>
        <v>1.8360317140333635</v>
      </c>
      <c r="Y153" s="58">
        <f>AVERAGE(X151:X159)</f>
        <v>1.1403137070256515</v>
      </c>
      <c r="Z153" s="58">
        <f>STDEV(X151:X159)</f>
        <v>0.34640618585216743</v>
      </c>
    </row>
    <row r="154" spans="1:28">
      <c r="A154" s="56" t="s">
        <v>580</v>
      </c>
      <c r="B154" s="57">
        <v>44159</v>
      </c>
      <c r="C154" s="39" t="s">
        <v>568</v>
      </c>
      <c r="D154" s="39" t="s">
        <v>501</v>
      </c>
      <c r="E154" s="39" t="s">
        <v>454</v>
      </c>
      <c r="F154" s="39" t="s">
        <v>468</v>
      </c>
      <c r="G154" s="39" t="s">
        <v>652</v>
      </c>
      <c r="H154" s="39" t="s">
        <v>655</v>
      </c>
      <c r="I154" s="39">
        <v>176.14619445800801</v>
      </c>
      <c r="J154" s="39">
        <v>185.20022583007801</v>
      </c>
      <c r="K154" s="39">
        <v>167.16130065918</v>
      </c>
      <c r="L154" s="39">
        <v>10557</v>
      </c>
      <c r="M154" s="39">
        <v>1468</v>
      </c>
      <c r="N154" s="40">
        <v>9089</v>
      </c>
      <c r="P154" s="58" t="s">
        <v>452</v>
      </c>
      <c r="Q154" s="58">
        <v>1</v>
      </c>
      <c r="R154" s="58">
        <f t="shared" si="37"/>
        <v>116.31443977355963</v>
      </c>
      <c r="S154" s="58">
        <v>1.0035754812053084</v>
      </c>
      <c r="T154" s="58">
        <f t="shared" si="38"/>
        <v>116.73031986687596</v>
      </c>
      <c r="U154" s="58"/>
      <c r="V154" s="58">
        <f t="shared" si="39"/>
        <v>0.99908137924378293</v>
      </c>
      <c r="W154" s="58">
        <f>V157</f>
        <v>0.81935026960921642</v>
      </c>
      <c r="X154" s="58">
        <f>V158</f>
        <v>1.0375948332489808</v>
      </c>
    </row>
    <row r="155" spans="1:28">
      <c r="A155" s="56" t="s">
        <v>580</v>
      </c>
      <c r="B155" s="57">
        <v>44159</v>
      </c>
      <c r="C155" s="39" t="s">
        <v>572</v>
      </c>
      <c r="D155" s="39" t="s">
        <v>502</v>
      </c>
      <c r="E155" s="39" t="s">
        <v>456</v>
      </c>
      <c r="F155" s="39" t="s">
        <v>468</v>
      </c>
      <c r="G155" s="39" t="s">
        <v>652</v>
      </c>
      <c r="H155" s="39" t="s">
        <v>655</v>
      </c>
      <c r="I155" s="39">
        <v>122.631805419922</v>
      </c>
      <c r="J155" s="39">
        <v>128.86332702636699</v>
      </c>
      <c r="K155" s="39">
        <v>116.43310546875</v>
      </c>
      <c r="L155" s="39">
        <v>15123</v>
      </c>
      <c r="M155" s="39">
        <v>1497</v>
      </c>
      <c r="N155" s="40">
        <v>13626</v>
      </c>
      <c r="P155" s="58" t="s">
        <v>454</v>
      </c>
      <c r="Q155" s="58">
        <v>1</v>
      </c>
      <c r="R155" s="58">
        <f t="shared" si="37"/>
        <v>174.788242340088</v>
      </c>
      <c r="S155" s="58">
        <v>1.2273001132112138</v>
      </c>
      <c r="T155" s="58">
        <f t="shared" si="38"/>
        <v>214.51762961197909</v>
      </c>
      <c r="U155" s="58"/>
      <c r="V155" s="58">
        <f t="shared" si="39"/>
        <v>1.8360317140333635</v>
      </c>
      <c r="W155" s="58">
        <f>V159</f>
        <v>1.2449774515283443</v>
      </c>
      <c r="X155" s="58">
        <f>V160</f>
        <v>0.89403647974468148</v>
      </c>
    </row>
    <row r="156" spans="1:28">
      <c r="A156" s="56" t="s">
        <v>537</v>
      </c>
      <c r="B156" s="57">
        <v>44160</v>
      </c>
      <c r="C156" s="39" t="s">
        <v>574</v>
      </c>
      <c r="D156" s="39" t="s">
        <v>495</v>
      </c>
      <c r="E156" s="39" t="s">
        <v>445</v>
      </c>
      <c r="F156" s="39" t="s">
        <v>468</v>
      </c>
      <c r="G156" s="39" t="s">
        <v>497</v>
      </c>
      <c r="H156" s="39" t="s">
        <v>655</v>
      </c>
      <c r="I156" s="39">
        <v>48.130241394042997</v>
      </c>
      <c r="J156" s="39">
        <v>51.811031341552699</v>
      </c>
      <c r="K156" s="39">
        <v>44.460933685302699</v>
      </c>
      <c r="L156" s="39">
        <v>16440</v>
      </c>
      <c r="M156" s="39">
        <v>659</v>
      </c>
      <c r="N156" s="40">
        <v>15781</v>
      </c>
      <c r="P156" s="58" t="s">
        <v>456</v>
      </c>
      <c r="Q156" s="58">
        <v>1</v>
      </c>
      <c r="R156" s="58">
        <f t="shared" si="37"/>
        <v>116.99683094024664</v>
      </c>
      <c r="S156" s="58">
        <v>1.0977847828271707</v>
      </c>
      <c r="T156" s="58">
        <f t="shared" si="38"/>
        <v>128.43734064520586</v>
      </c>
      <c r="U156" s="58"/>
      <c r="V156" s="58">
        <f t="shared" si="39"/>
        <v>1.0992804233258036</v>
      </c>
      <c r="W156" s="58">
        <f>V162</f>
        <v>0.93567227886243931</v>
      </c>
      <c r="X156" s="58">
        <f>V161</f>
        <v>0.99456026054133029</v>
      </c>
    </row>
    <row r="157" spans="1:28">
      <c r="A157" s="56" t="s">
        <v>537</v>
      </c>
      <c r="B157" s="57">
        <v>44160</v>
      </c>
      <c r="C157" s="39" t="s">
        <v>597</v>
      </c>
      <c r="D157" s="39" t="s">
        <v>498</v>
      </c>
      <c r="E157" s="39" t="s">
        <v>447</v>
      </c>
      <c r="F157" s="39" t="s">
        <v>468</v>
      </c>
      <c r="G157" s="39" t="s">
        <v>497</v>
      </c>
      <c r="H157" s="39" t="s">
        <v>655</v>
      </c>
      <c r="I157" s="39">
        <v>56.173194885253899</v>
      </c>
      <c r="J157" s="39">
        <v>59.895107269287102</v>
      </c>
      <c r="K157" s="39">
        <v>52.463020324707003</v>
      </c>
      <c r="L157" s="39">
        <v>18831</v>
      </c>
      <c r="M157" s="39">
        <v>878</v>
      </c>
      <c r="N157" s="40">
        <v>17953</v>
      </c>
      <c r="P157" s="58" t="s">
        <v>445</v>
      </c>
      <c r="Q157" s="58">
        <v>2</v>
      </c>
      <c r="R157" s="58">
        <f>I165</f>
        <v>43.666023254394503</v>
      </c>
      <c r="S157" s="58">
        <v>1.0004118113727871</v>
      </c>
      <c r="T157" s="58">
        <f t="shared" si="38"/>
        <v>43.684005419375048</v>
      </c>
      <c r="U157" s="58">
        <f>AVERAGE(T157,T159,T162)</f>
        <v>53.315422035816063</v>
      </c>
      <c r="V157" s="58">
        <f>T157/$U$157</f>
        <v>0.81935026960921642</v>
      </c>
      <c r="W157" s="58"/>
      <c r="X157" s="58"/>
    </row>
    <row r="158" spans="1:28">
      <c r="A158" s="56" t="s">
        <v>537</v>
      </c>
      <c r="B158" s="57">
        <v>44160</v>
      </c>
      <c r="C158" s="39" t="s">
        <v>598</v>
      </c>
      <c r="D158" s="39" t="s">
        <v>499</v>
      </c>
      <c r="E158" s="39" t="s">
        <v>449</v>
      </c>
      <c r="F158" s="39" t="s">
        <v>468</v>
      </c>
      <c r="G158" s="39" t="s">
        <v>497</v>
      </c>
      <c r="H158" s="39" t="s">
        <v>655</v>
      </c>
      <c r="I158" s="39">
        <v>32.034271240234403</v>
      </c>
      <c r="J158" s="39">
        <v>34.868434906005902</v>
      </c>
      <c r="K158" s="39">
        <v>29.2069206237793</v>
      </c>
      <c r="L158" s="39">
        <v>18316</v>
      </c>
      <c r="M158" s="39">
        <v>492</v>
      </c>
      <c r="N158" s="40">
        <v>17824</v>
      </c>
      <c r="P158" s="58" t="s">
        <v>447</v>
      </c>
      <c r="Q158" s="58">
        <v>2</v>
      </c>
      <c r="R158" s="58">
        <f>I162</f>
        <v>60.383392333984403</v>
      </c>
      <c r="S158" s="58">
        <v>0.91614273889870612</v>
      </c>
      <c r="T158" s="58">
        <f t="shared" si="38"/>
        <v>55.319806436851607</v>
      </c>
      <c r="U158" s="58"/>
      <c r="V158" s="58">
        <f t="shared" ref="V158:V162" si="40">T158/$U$157</f>
        <v>1.0375948332489808</v>
      </c>
      <c r="W158" s="58"/>
      <c r="X158" s="58"/>
    </row>
    <row r="159" spans="1:28">
      <c r="A159" s="56" t="s">
        <v>537</v>
      </c>
      <c r="B159" s="57">
        <v>44160</v>
      </c>
      <c r="C159" s="39" t="s">
        <v>549</v>
      </c>
      <c r="D159" s="39" t="s">
        <v>500</v>
      </c>
      <c r="E159" s="39" t="s">
        <v>452</v>
      </c>
      <c r="F159" s="39" t="s">
        <v>468</v>
      </c>
      <c r="G159" s="39" t="s">
        <v>497</v>
      </c>
      <c r="H159" s="39" t="s">
        <v>655</v>
      </c>
      <c r="I159" s="39">
        <v>43.925926208496101</v>
      </c>
      <c r="J159" s="39">
        <v>47.363967895507798</v>
      </c>
      <c r="K159" s="39">
        <v>40.497901916503899</v>
      </c>
      <c r="L159" s="39">
        <v>17163</v>
      </c>
      <c r="M159" s="39">
        <v>629</v>
      </c>
      <c r="N159" s="40">
        <v>16534</v>
      </c>
      <c r="P159" s="58" t="s">
        <v>449</v>
      </c>
      <c r="Q159" s="58">
        <v>2</v>
      </c>
      <c r="R159" s="58">
        <f>I166</f>
        <v>64.599334716796903</v>
      </c>
      <c r="S159" s="58">
        <v>1.0275105547805188</v>
      </c>
      <c r="T159" s="58">
        <f t="shared" si="38"/>
        <v>66.376498253308412</v>
      </c>
      <c r="U159" s="58"/>
      <c r="V159" s="58">
        <f t="shared" si="40"/>
        <v>1.2449774515283443</v>
      </c>
      <c r="W159" s="58"/>
      <c r="X159" s="58"/>
    </row>
    <row r="160" spans="1:28">
      <c r="A160" s="56" t="s">
        <v>537</v>
      </c>
      <c r="B160" s="57">
        <v>44160</v>
      </c>
      <c r="C160" s="39" t="s">
        <v>599</v>
      </c>
      <c r="D160" s="39" t="s">
        <v>501</v>
      </c>
      <c r="E160" s="39" t="s">
        <v>454</v>
      </c>
      <c r="F160" s="39" t="s">
        <v>468</v>
      </c>
      <c r="G160" s="39" t="s">
        <v>497</v>
      </c>
      <c r="H160" s="39" t="s">
        <v>655</v>
      </c>
      <c r="I160" s="39">
        <v>69.372116088867202</v>
      </c>
      <c r="J160" s="39">
        <v>73.820716857910199</v>
      </c>
      <c r="K160" s="39">
        <v>64.940277099609403</v>
      </c>
      <c r="L160" s="39">
        <v>16381</v>
      </c>
      <c r="M160" s="39">
        <v>938</v>
      </c>
      <c r="N160" s="40">
        <v>15443</v>
      </c>
      <c r="P160" s="58" t="s">
        <v>452</v>
      </c>
      <c r="Q160" s="58">
        <v>2</v>
      </c>
      <c r="R160" s="58">
        <f>I163</f>
        <v>49.369644165039098</v>
      </c>
      <c r="S160" s="58">
        <v>0.96549069856892822</v>
      </c>
      <c r="T160" s="58">
        <f t="shared" si="38"/>
        <v>47.665932233003012</v>
      </c>
      <c r="U160" s="58"/>
      <c r="V160" s="58">
        <f t="shared" si="40"/>
        <v>0.89403647974468148</v>
      </c>
    </row>
    <row r="161" spans="1:28">
      <c r="A161" s="56" t="s">
        <v>537</v>
      </c>
      <c r="B161" s="57">
        <v>44160</v>
      </c>
      <c r="C161" s="39" t="s">
        <v>600</v>
      </c>
      <c r="D161" s="39" t="s">
        <v>502</v>
      </c>
      <c r="E161" s="39" t="s">
        <v>456</v>
      </c>
      <c r="F161" s="39" t="s">
        <v>468</v>
      </c>
      <c r="G161" s="39" t="s">
        <v>497</v>
      </c>
      <c r="H161" s="39" t="s">
        <v>655</v>
      </c>
      <c r="I161" s="39">
        <v>44.544742584228501</v>
      </c>
      <c r="J161" s="39">
        <v>48.132701873779297</v>
      </c>
      <c r="K161" s="39">
        <v>40.967693328857401</v>
      </c>
      <c r="L161" s="39">
        <v>15987</v>
      </c>
      <c r="M161" s="39">
        <v>594</v>
      </c>
      <c r="N161" s="40">
        <v>15393</v>
      </c>
      <c r="P161" s="58" t="s">
        <v>454</v>
      </c>
      <c r="Q161" s="58">
        <v>2</v>
      </c>
      <c r="R161" s="58">
        <f>I164</f>
        <v>46.185222625732401</v>
      </c>
      <c r="S161" s="58">
        <v>1.1481031597597791</v>
      </c>
      <c r="T161" s="58">
        <f t="shared" si="38"/>
        <v>53.025400030812207</v>
      </c>
      <c r="U161" s="58"/>
      <c r="V161" s="58">
        <f t="shared" si="40"/>
        <v>0.99456026054133029</v>
      </c>
    </row>
    <row r="162" spans="1:28">
      <c r="A162" s="56" t="s">
        <v>520</v>
      </c>
      <c r="B162" s="57">
        <v>44448</v>
      </c>
      <c r="C162" s="39" t="s">
        <v>100</v>
      </c>
      <c r="D162" s="39" t="s">
        <v>76</v>
      </c>
      <c r="E162" s="39" t="s">
        <v>447</v>
      </c>
      <c r="F162" s="39" t="s">
        <v>511</v>
      </c>
      <c r="G162" s="39" t="s">
        <v>483</v>
      </c>
      <c r="H162" s="39" t="s">
        <v>655</v>
      </c>
      <c r="I162" s="39">
        <v>60.383392333984403</v>
      </c>
      <c r="J162" s="39">
        <v>64.554824829101605</v>
      </c>
      <c r="K162" s="39">
        <v>56.226699829101598</v>
      </c>
      <c r="L162" s="39">
        <v>16150</v>
      </c>
      <c r="M162" s="39">
        <v>808</v>
      </c>
      <c r="N162" s="40">
        <v>15342</v>
      </c>
      <c r="P162" s="58" t="s">
        <v>456</v>
      </c>
      <c r="Q162" s="58">
        <v>2</v>
      </c>
      <c r="R162" s="58">
        <f>I167</f>
        <v>51.3278617858887</v>
      </c>
      <c r="S162" s="58">
        <v>0.97190416080179598</v>
      </c>
      <c r="T162" s="58">
        <f t="shared" si="38"/>
        <v>49.885762434764729</v>
      </c>
      <c r="U162" s="58"/>
      <c r="V162" s="58">
        <f t="shared" si="40"/>
        <v>0.93567227886243931</v>
      </c>
    </row>
    <row r="163" spans="1:28">
      <c r="A163" s="56" t="s">
        <v>520</v>
      </c>
      <c r="B163" s="57">
        <v>44448</v>
      </c>
      <c r="C163" s="39" t="s">
        <v>119</v>
      </c>
      <c r="D163" s="39" t="s">
        <v>89</v>
      </c>
      <c r="E163" s="39" t="s">
        <v>452</v>
      </c>
      <c r="F163" s="39" t="s">
        <v>511</v>
      </c>
      <c r="G163" s="39" t="s">
        <v>483</v>
      </c>
      <c r="H163" s="39" t="s">
        <v>655</v>
      </c>
      <c r="I163" s="39">
        <v>49.369644165039098</v>
      </c>
      <c r="J163" s="39">
        <v>53.186206817627003</v>
      </c>
      <c r="K163" s="39">
        <v>45.565422058105497</v>
      </c>
      <c r="L163" s="39">
        <v>15695</v>
      </c>
      <c r="M163" s="39">
        <v>645</v>
      </c>
      <c r="N163" s="40">
        <v>15050</v>
      </c>
    </row>
    <row r="164" spans="1:28">
      <c r="A164" s="56" t="s">
        <v>520</v>
      </c>
      <c r="B164" s="57">
        <v>44448</v>
      </c>
      <c r="C164" s="39" t="s">
        <v>103</v>
      </c>
      <c r="D164" s="39" t="s">
        <v>93</v>
      </c>
      <c r="E164" s="39" t="s">
        <v>454</v>
      </c>
      <c r="F164" s="39" t="s">
        <v>511</v>
      </c>
      <c r="G164" s="39" t="s">
        <v>483</v>
      </c>
      <c r="H164" s="39" t="s">
        <v>655</v>
      </c>
      <c r="I164" s="39">
        <v>46.185222625732401</v>
      </c>
      <c r="J164" s="39">
        <v>49.927696228027301</v>
      </c>
      <c r="K164" s="39">
        <v>42.454616546630902</v>
      </c>
      <c r="L164" s="39">
        <v>15248</v>
      </c>
      <c r="M164" s="39">
        <v>587</v>
      </c>
      <c r="N164" s="40">
        <v>14661</v>
      </c>
    </row>
    <row r="165" spans="1:28">
      <c r="A165" s="56" t="s">
        <v>520</v>
      </c>
      <c r="B165" s="57">
        <v>44448</v>
      </c>
      <c r="C165" s="39" t="s">
        <v>353</v>
      </c>
      <c r="D165" s="39" t="s">
        <v>97</v>
      </c>
      <c r="E165" s="39" t="s">
        <v>445</v>
      </c>
      <c r="F165" s="39" t="s">
        <v>511</v>
      </c>
      <c r="G165" s="39" t="s">
        <v>483</v>
      </c>
      <c r="H165" s="39" t="s">
        <v>655</v>
      </c>
      <c r="I165" s="39">
        <v>43.666023254394503</v>
      </c>
      <c r="J165" s="39">
        <v>47.515434265136697</v>
      </c>
      <c r="K165" s="39">
        <v>39.829170227050803</v>
      </c>
      <c r="L165" s="39">
        <v>13613</v>
      </c>
      <c r="M165" s="39">
        <v>496</v>
      </c>
      <c r="N165" s="40">
        <v>13117</v>
      </c>
    </row>
    <row r="166" spans="1:28">
      <c r="A166" s="56" t="s">
        <v>520</v>
      </c>
      <c r="B166" s="57">
        <v>44448</v>
      </c>
      <c r="C166" s="39" t="s">
        <v>605</v>
      </c>
      <c r="D166" s="39" t="s">
        <v>101</v>
      </c>
      <c r="E166" s="39" t="s">
        <v>449</v>
      </c>
      <c r="F166" s="39" t="s">
        <v>511</v>
      </c>
      <c r="G166" s="39" t="s">
        <v>483</v>
      </c>
      <c r="H166" s="39" t="s">
        <v>655</v>
      </c>
      <c r="I166" s="39">
        <v>64.599334716796903</v>
      </c>
      <c r="J166" s="39">
        <v>69.035224914550795</v>
      </c>
      <c r="K166" s="39">
        <v>60.1801147460938</v>
      </c>
      <c r="L166" s="39">
        <v>15310</v>
      </c>
      <c r="M166" s="39">
        <v>818</v>
      </c>
      <c r="N166" s="40">
        <v>14492</v>
      </c>
    </row>
    <row r="167" spans="1:28">
      <c r="A167" s="56" t="s">
        <v>520</v>
      </c>
      <c r="B167" s="57">
        <v>44448</v>
      </c>
      <c r="C167" s="39" t="s">
        <v>606</v>
      </c>
      <c r="D167" s="39" t="s">
        <v>105</v>
      </c>
      <c r="E167" s="39" t="s">
        <v>456</v>
      </c>
      <c r="F167" s="39" t="s">
        <v>511</v>
      </c>
      <c r="G167" s="39" t="s">
        <v>483</v>
      </c>
      <c r="H167" s="39" t="s">
        <v>655</v>
      </c>
      <c r="I167" s="39">
        <v>51.3278617858887</v>
      </c>
      <c r="J167" s="39">
        <v>55.308467864990199</v>
      </c>
      <c r="K167" s="39">
        <v>47.360679626464801</v>
      </c>
      <c r="L167" s="39">
        <v>15015</v>
      </c>
      <c r="M167" s="39">
        <v>641</v>
      </c>
      <c r="N167" s="40">
        <v>14374</v>
      </c>
    </row>
    <row r="168" spans="1:28">
      <c r="A168" s="39"/>
      <c r="B168" s="57"/>
      <c r="C168" s="39"/>
      <c r="D168" s="39"/>
    </row>
    <row r="169" spans="1:28" ht="16.5" thickBot="1">
      <c r="A169" s="167" t="s">
        <v>656</v>
      </c>
      <c r="B169" s="167"/>
      <c r="C169" s="167"/>
      <c r="D169" s="167"/>
      <c r="E169" s="39"/>
      <c r="F169" s="39"/>
      <c r="G169" s="39"/>
      <c r="H169" s="39"/>
      <c r="I169" s="39"/>
      <c r="J169" s="39"/>
      <c r="K169" s="39"/>
      <c r="L169" s="39"/>
      <c r="M169" s="39"/>
      <c r="N169" s="40"/>
      <c r="P169" s="184" t="s">
        <v>656</v>
      </c>
      <c r="Q169" s="185"/>
      <c r="R169" s="186"/>
      <c r="W169" s="42" t="s">
        <v>523</v>
      </c>
      <c r="X169" s="42"/>
    </row>
    <row r="170" spans="1:28" ht="16.5" thickBot="1">
      <c r="A170" s="41" t="s">
        <v>428</v>
      </c>
      <c r="B170" s="41" t="s">
        <v>429</v>
      </c>
      <c r="C170" s="41" t="s">
        <v>9</v>
      </c>
      <c r="D170" s="41" t="s">
        <v>10</v>
      </c>
      <c r="E170" s="42" t="s">
        <v>430</v>
      </c>
      <c r="F170" s="42" t="s">
        <v>431</v>
      </c>
      <c r="G170" s="42" t="s">
        <v>432</v>
      </c>
      <c r="H170" s="42" t="s">
        <v>12</v>
      </c>
      <c r="I170" s="42" t="s">
        <v>13</v>
      </c>
      <c r="J170" s="42" t="s">
        <v>23</v>
      </c>
      <c r="K170" s="42" t="s">
        <v>24</v>
      </c>
      <c r="L170" s="42" t="s">
        <v>25</v>
      </c>
      <c r="M170" s="42" t="s">
        <v>26</v>
      </c>
      <c r="N170" s="42" t="s">
        <v>27</v>
      </c>
      <c r="P170" s="42" t="s">
        <v>10</v>
      </c>
      <c r="Q170" s="42" t="s">
        <v>441</v>
      </c>
      <c r="R170" s="42" t="s">
        <v>442</v>
      </c>
      <c r="S170" s="42" t="s">
        <v>524</v>
      </c>
      <c r="T170" s="42" t="s">
        <v>525</v>
      </c>
      <c r="U170" s="42" t="s">
        <v>526</v>
      </c>
      <c r="V170" s="42" t="s">
        <v>527</v>
      </c>
      <c r="W170" s="41" t="s">
        <v>528</v>
      </c>
      <c r="X170" s="41" t="s">
        <v>529</v>
      </c>
      <c r="Y170" s="42" t="s">
        <v>526</v>
      </c>
      <c r="Z170" s="42" t="s">
        <v>530</v>
      </c>
      <c r="AA170" s="42" t="s">
        <v>531</v>
      </c>
      <c r="AB170" s="42" t="s">
        <v>532</v>
      </c>
    </row>
    <row r="171" spans="1:28">
      <c r="A171" s="56" t="s">
        <v>604</v>
      </c>
      <c r="B171" s="57">
        <v>44917</v>
      </c>
      <c r="C171" s="39" t="s">
        <v>92</v>
      </c>
      <c r="D171" s="39" t="s">
        <v>495</v>
      </c>
      <c r="E171" s="39" t="s">
        <v>445</v>
      </c>
      <c r="F171" s="39" t="s">
        <v>496</v>
      </c>
      <c r="G171" s="39" t="s">
        <v>636</v>
      </c>
      <c r="H171" s="39" t="s">
        <v>656</v>
      </c>
      <c r="I171" s="39">
        <v>221.80259699999999</v>
      </c>
      <c r="J171" s="39">
        <v>229.8956757</v>
      </c>
      <c r="K171" s="39">
        <v>213.76480100000001</v>
      </c>
      <c r="L171" s="39">
        <v>16959</v>
      </c>
      <c r="M171" s="39">
        <v>2914</v>
      </c>
      <c r="N171" s="40">
        <v>14045</v>
      </c>
      <c r="P171" s="58" t="s">
        <v>445</v>
      </c>
      <c r="Q171" s="58">
        <v>1</v>
      </c>
      <c r="R171" s="58">
        <f t="shared" ref="R171:R176" si="41">I171</f>
        <v>221.80259699999999</v>
      </c>
      <c r="S171" s="58">
        <v>1.1139705832186269</v>
      </c>
      <c r="T171" s="58">
        <f t="shared" ref="T171:T182" si="42">R171*S171</f>
        <v>247.08156833949604</v>
      </c>
      <c r="U171" s="58">
        <f>AVERAGE(T171,T173,T176)</f>
        <v>260.62084470190524</v>
      </c>
      <c r="V171" s="58">
        <f>T171/$U$171</f>
        <v>0.94804990990687932</v>
      </c>
      <c r="W171" s="58">
        <f>V171</f>
        <v>0.94804990990687932</v>
      </c>
      <c r="X171" s="58">
        <f>V172</f>
        <v>0.55802410425430427</v>
      </c>
      <c r="Y171" s="58">
        <f>AVERAGE(W171:W179)</f>
        <v>1</v>
      </c>
      <c r="Z171" s="58">
        <f>STDEV(W171:W179)</f>
        <v>0.11864710781951485</v>
      </c>
      <c r="AA171" s="58">
        <f>_xlfn.T.TEST(W171:W176,X171:X176,2,3)</f>
        <v>0.96433297535863471</v>
      </c>
      <c r="AB171" s="58" t="s">
        <v>533</v>
      </c>
    </row>
    <row r="172" spans="1:28">
      <c r="A172" s="56" t="s">
        <v>604</v>
      </c>
      <c r="B172" s="57">
        <v>44917</v>
      </c>
      <c r="C172" s="39" t="s">
        <v>111</v>
      </c>
      <c r="D172" s="39" t="s">
        <v>498</v>
      </c>
      <c r="E172" s="39" t="s">
        <v>447</v>
      </c>
      <c r="F172" s="39" t="s">
        <v>496</v>
      </c>
      <c r="G172" s="39" t="s">
        <v>636</v>
      </c>
      <c r="H172" s="39" t="s">
        <v>656</v>
      </c>
      <c r="I172" s="39">
        <v>166.5984344</v>
      </c>
      <c r="J172" s="39">
        <v>173.286911</v>
      </c>
      <c r="K172" s="39">
        <v>159.94776920000001</v>
      </c>
      <c r="L172" s="39">
        <v>18184</v>
      </c>
      <c r="M172" s="39">
        <v>2401</v>
      </c>
      <c r="N172" s="40">
        <v>15783</v>
      </c>
      <c r="P172" s="58" t="s">
        <v>447</v>
      </c>
      <c r="Q172" s="58">
        <v>1</v>
      </c>
      <c r="R172" s="58">
        <f t="shared" si="41"/>
        <v>166.5984344</v>
      </c>
      <c r="S172" s="58">
        <v>0.87295366213105785</v>
      </c>
      <c r="T172" s="58">
        <f t="shared" si="42"/>
        <v>145.43271341478081</v>
      </c>
      <c r="U172" s="58"/>
      <c r="V172" s="58">
        <f t="shared" ref="V172:V176" si="43">T172/$U$171</f>
        <v>0.55802410425430427</v>
      </c>
      <c r="W172" s="58">
        <f>V173</f>
        <v>0.87733290681561993</v>
      </c>
      <c r="X172" s="58">
        <f>V174</f>
        <v>1.1937571059693817</v>
      </c>
      <c r="Y172" s="58" t="s">
        <v>534</v>
      </c>
      <c r="Z172" s="58" t="s">
        <v>535</v>
      </c>
    </row>
    <row r="173" spans="1:28">
      <c r="A173" s="56" t="s">
        <v>604</v>
      </c>
      <c r="B173" s="57">
        <v>44917</v>
      </c>
      <c r="C173" s="39" t="s">
        <v>95</v>
      </c>
      <c r="D173" s="39" t="s">
        <v>499</v>
      </c>
      <c r="E173" s="39" t="s">
        <v>449</v>
      </c>
      <c r="F173" s="39" t="s">
        <v>496</v>
      </c>
      <c r="G173" s="39" t="s">
        <v>636</v>
      </c>
      <c r="H173" s="39" t="s">
        <v>656</v>
      </c>
      <c r="I173" s="39">
        <v>253.8605652</v>
      </c>
      <c r="J173" s="39">
        <v>262.56710820000001</v>
      </c>
      <c r="K173" s="39">
        <v>245.21800229999999</v>
      </c>
      <c r="L173" s="39">
        <v>17018</v>
      </c>
      <c r="M173" s="39">
        <v>3303</v>
      </c>
      <c r="N173" s="40">
        <v>13715</v>
      </c>
      <c r="P173" s="58" t="s">
        <v>449</v>
      </c>
      <c r="Q173" s="58">
        <v>1</v>
      </c>
      <c r="R173" s="58">
        <f t="shared" si="41"/>
        <v>253.8605652</v>
      </c>
      <c r="S173" s="58">
        <v>0.90069618760568637</v>
      </c>
      <c r="T173" s="58">
        <f t="shared" si="42"/>
        <v>228.65124325906478</v>
      </c>
      <c r="U173" s="58"/>
      <c r="V173" s="58">
        <f t="shared" si="43"/>
        <v>0.87733290681561993</v>
      </c>
      <c r="W173" s="58">
        <f>V176</f>
        <v>1.1746171832775008</v>
      </c>
      <c r="X173" s="58">
        <f>V175</f>
        <v>1.4591257020442416</v>
      </c>
      <c r="Y173" s="58">
        <f>AVERAGE(X171:X179)</f>
        <v>1.0061690401932306</v>
      </c>
      <c r="Z173" s="58">
        <f>STDEV(X171:X179)</f>
        <v>0.30278076787214064</v>
      </c>
    </row>
    <row r="174" spans="1:28">
      <c r="A174" s="56" t="s">
        <v>604</v>
      </c>
      <c r="B174" s="57">
        <v>44917</v>
      </c>
      <c r="C174" s="39" t="s">
        <v>352</v>
      </c>
      <c r="D174" s="39" t="s">
        <v>500</v>
      </c>
      <c r="E174" s="39" t="s">
        <v>452</v>
      </c>
      <c r="F174" s="39" t="s">
        <v>496</v>
      </c>
      <c r="G174" s="39" t="s">
        <v>636</v>
      </c>
      <c r="H174" s="39" t="s">
        <v>656</v>
      </c>
      <c r="I174" s="39">
        <v>310.00955199999999</v>
      </c>
      <c r="J174" s="39">
        <v>319.41098019999998</v>
      </c>
      <c r="K174" s="39">
        <v>300.68264770000002</v>
      </c>
      <c r="L174" s="39">
        <v>18282</v>
      </c>
      <c r="M174" s="39">
        <v>4235</v>
      </c>
      <c r="N174" s="40">
        <v>14047</v>
      </c>
      <c r="P174" s="58" t="s">
        <v>452</v>
      </c>
      <c r="Q174" s="58">
        <v>1</v>
      </c>
      <c r="R174" s="58">
        <f t="shared" si="41"/>
        <v>310.00955199999999</v>
      </c>
      <c r="S174" s="58">
        <v>1.0035754812053084</v>
      </c>
      <c r="T174" s="58">
        <f t="shared" si="42"/>
        <v>311.11798532664204</v>
      </c>
      <c r="U174" s="58"/>
      <c r="V174" s="58">
        <f t="shared" si="43"/>
        <v>1.1937571059693817</v>
      </c>
      <c r="W174" s="58">
        <f>V177</f>
        <v>0.91086586787945156</v>
      </c>
      <c r="X174" s="58">
        <f>V178</f>
        <v>0.91518316878646067</v>
      </c>
    </row>
    <row r="175" spans="1:28">
      <c r="A175" s="56" t="s">
        <v>604</v>
      </c>
      <c r="B175" s="57">
        <v>44917</v>
      </c>
      <c r="C175" s="39" t="s">
        <v>587</v>
      </c>
      <c r="D175" s="39" t="s">
        <v>501</v>
      </c>
      <c r="E175" s="39" t="s">
        <v>454</v>
      </c>
      <c r="F175" s="39" t="s">
        <v>496</v>
      </c>
      <c r="G175" s="39" t="s">
        <v>636</v>
      </c>
      <c r="H175" s="39" t="s">
        <v>656</v>
      </c>
      <c r="I175" s="39">
        <v>309.84970090000002</v>
      </c>
      <c r="J175" s="39">
        <v>319.43795779999999</v>
      </c>
      <c r="K175" s="39">
        <v>300.3389282</v>
      </c>
      <c r="L175" s="39">
        <v>17569</v>
      </c>
      <c r="M175" s="39">
        <v>4068</v>
      </c>
      <c r="N175" s="40">
        <v>13501</v>
      </c>
      <c r="P175" s="58" t="s">
        <v>454</v>
      </c>
      <c r="Q175" s="58">
        <v>1</v>
      </c>
      <c r="R175" s="58">
        <f t="shared" si="41"/>
        <v>309.84970090000002</v>
      </c>
      <c r="S175" s="58">
        <v>1.2273001132112138</v>
      </c>
      <c r="T175" s="58">
        <f t="shared" si="42"/>
        <v>380.27857299303076</v>
      </c>
      <c r="U175" s="58"/>
      <c r="V175" s="58">
        <f t="shared" si="43"/>
        <v>1.4591257020442416</v>
      </c>
      <c r="W175" s="58">
        <f>V179</f>
        <v>1.1160903224164955</v>
      </c>
      <c r="X175" s="58">
        <f>V180</f>
        <v>0.91206137146044886</v>
      </c>
    </row>
    <row r="176" spans="1:28">
      <c r="A176" s="56" t="s">
        <v>604</v>
      </c>
      <c r="B176" s="57">
        <v>44917</v>
      </c>
      <c r="C176" s="39" t="s">
        <v>585</v>
      </c>
      <c r="D176" s="39" t="s">
        <v>502</v>
      </c>
      <c r="E176" s="39" t="s">
        <v>456</v>
      </c>
      <c r="F176" s="39" t="s">
        <v>496</v>
      </c>
      <c r="G176" s="39" t="s">
        <v>636</v>
      </c>
      <c r="H176" s="39" t="s">
        <v>656</v>
      </c>
      <c r="I176" s="39">
        <v>278.86132809999998</v>
      </c>
      <c r="J176" s="39">
        <v>288.1582947</v>
      </c>
      <c r="K176" s="39">
        <v>269.63726810000003</v>
      </c>
      <c r="L176" s="39">
        <v>16585</v>
      </c>
      <c r="M176" s="39">
        <v>3500</v>
      </c>
      <c r="N176" s="40">
        <v>13085</v>
      </c>
      <c r="P176" s="58" t="s">
        <v>456</v>
      </c>
      <c r="Q176" s="58">
        <v>1</v>
      </c>
      <c r="R176" s="58">
        <f t="shared" si="41"/>
        <v>278.86132809999998</v>
      </c>
      <c r="S176" s="58">
        <v>1.0977847828271707</v>
      </c>
      <c r="T176" s="58">
        <f t="shared" si="42"/>
        <v>306.1297225071549</v>
      </c>
      <c r="U176" s="58"/>
      <c r="V176" s="58">
        <f t="shared" si="43"/>
        <v>1.1746171832775008</v>
      </c>
      <c r="W176" s="58">
        <f>V182</f>
        <v>0.97304380970405324</v>
      </c>
      <c r="X176" s="58">
        <f>V181</f>
        <v>0.99886278864454725</v>
      </c>
    </row>
    <row r="177" spans="1:28">
      <c r="A177" s="79" t="s">
        <v>520</v>
      </c>
      <c r="B177" s="80">
        <v>44448</v>
      </c>
      <c r="C177" s="81" t="s">
        <v>92</v>
      </c>
      <c r="D177" s="81" t="s">
        <v>76</v>
      </c>
      <c r="E177" s="81" t="s">
        <v>447</v>
      </c>
      <c r="F177" s="81" t="s">
        <v>511</v>
      </c>
      <c r="G177" s="81" t="s">
        <v>636</v>
      </c>
      <c r="H177" s="81" t="s">
        <v>656</v>
      </c>
      <c r="I177" s="81">
        <v>458.49340819999998</v>
      </c>
      <c r="J177" s="81">
        <v>471.66229249999998</v>
      </c>
      <c r="K177" s="81">
        <v>445.47030640000003</v>
      </c>
      <c r="L177" s="81">
        <v>14776</v>
      </c>
      <c r="M177" s="81">
        <v>4769</v>
      </c>
      <c r="N177" s="82">
        <v>10007</v>
      </c>
      <c r="P177" s="58" t="s">
        <v>445</v>
      </c>
      <c r="Q177" s="58">
        <v>2</v>
      </c>
      <c r="R177" s="58">
        <f>I180</f>
        <v>417.89178470000002</v>
      </c>
      <c r="S177" s="58">
        <v>1.0004118113727871</v>
      </c>
      <c r="T177" s="58">
        <f t="shared" si="42"/>
        <v>418.06387728953376</v>
      </c>
      <c r="U177" s="58">
        <f>AVERAGE(T177,T179,T182)</f>
        <v>458.97413881893573</v>
      </c>
      <c r="V177" s="58">
        <f>T177/$U$177</f>
        <v>0.91086586787945156</v>
      </c>
      <c r="W177" s="58"/>
      <c r="X177" s="58"/>
    </row>
    <row r="178" spans="1:28">
      <c r="A178" s="79" t="s">
        <v>520</v>
      </c>
      <c r="B178" s="80">
        <v>44448</v>
      </c>
      <c r="C178" s="81" t="s">
        <v>111</v>
      </c>
      <c r="D178" s="81" t="s">
        <v>89</v>
      </c>
      <c r="E178" s="81" t="s">
        <v>452</v>
      </c>
      <c r="F178" s="81" t="s">
        <v>511</v>
      </c>
      <c r="G178" s="81" t="s">
        <v>636</v>
      </c>
      <c r="H178" s="81" t="s">
        <v>656</v>
      </c>
      <c r="I178" s="81">
        <v>433.57495119999999</v>
      </c>
      <c r="J178" s="81">
        <v>446.03176880000001</v>
      </c>
      <c r="K178" s="81">
        <v>421.24871830000001</v>
      </c>
      <c r="L178" s="81">
        <v>15432</v>
      </c>
      <c r="M178" s="81">
        <v>4757</v>
      </c>
      <c r="N178" s="82">
        <v>10675</v>
      </c>
      <c r="P178" s="58" t="s">
        <v>447</v>
      </c>
      <c r="Q178" s="58">
        <v>2</v>
      </c>
      <c r="R178" s="58">
        <f>I177</f>
        <v>458.49340819999998</v>
      </c>
      <c r="S178" s="58">
        <v>0.91614273889870612</v>
      </c>
      <c r="T178" s="58">
        <f t="shared" si="42"/>
        <v>420.04540675535048</v>
      </c>
      <c r="U178" s="58"/>
      <c r="V178" s="58">
        <f t="shared" ref="V178:V182" si="44">T178/$U$177</f>
        <v>0.91518316878646067</v>
      </c>
      <c r="W178" s="58"/>
      <c r="X178" s="58"/>
    </row>
    <row r="179" spans="1:28">
      <c r="A179" s="79" t="s">
        <v>520</v>
      </c>
      <c r="B179" s="80">
        <v>44448</v>
      </c>
      <c r="C179" s="81" t="s">
        <v>95</v>
      </c>
      <c r="D179" s="81" t="s">
        <v>93</v>
      </c>
      <c r="E179" s="81" t="s">
        <v>454</v>
      </c>
      <c r="F179" s="81" t="s">
        <v>511</v>
      </c>
      <c r="G179" s="81" t="s">
        <v>636</v>
      </c>
      <c r="H179" s="81" t="s">
        <v>656</v>
      </c>
      <c r="I179" s="81">
        <v>399.3127136</v>
      </c>
      <c r="J179" s="81">
        <v>411.19329829999998</v>
      </c>
      <c r="K179" s="81">
        <v>387.5509338</v>
      </c>
      <c r="L179" s="81">
        <v>15378</v>
      </c>
      <c r="M179" s="81">
        <v>4426</v>
      </c>
      <c r="N179" s="82">
        <v>10952</v>
      </c>
      <c r="P179" s="58" t="s">
        <v>449</v>
      </c>
      <c r="Q179" s="58">
        <v>2</v>
      </c>
      <c r="R179" s="58">
        <f>I181</f>
        <v>498.54144289999999</v>
      </c>
      <c r="S179" s="58">
        <v>1.0275105547805188</v>
      </c>
      <c r="T179" s="58">
        <f t="shared" si="42"/>
        <v>512.25659457525933</v>
      </c>
      <c r="U179" s="58"/>
      <c r="V179" s="58">
        <f t="shared" si="44"/>
        <v>1.1160903224164955</v>
      </c>
      <c r="W179" s="58"/>
      <c r="X179" s="58"/>
    </row>
    <row r="180" spans="1:28">
      <c r="A180" s="79" t="s">
        <v>520</v>
      </c>
      <c r="B180" s="80">
        <v>44448</v>
      </c>
      <c r="C180" s="81" t="s">
        <v>352</v>
      </c>
      <c r="D180" s="81" t="s">
        <v>97</v>
      </c>
      <c r="E180" s="81" t="s">
        <v>445</v>
      </c>
      <c r="F180" s="81" t="s">
        <v>511</v>
      </c>
      <c r="G180" s="81" t="s">
        <v>636</v>
      </c>
      <c r="H180" s="81" t="s">
        <v>656</v>
      </c>
      <c r="I180" s="81">
        <v>417.89178470000002</v>
      </c>
      <c r="J180" s="81">
        <v>430.02221680000002</v>
      </c>
      <c r="K180" s="81">
        <v>405.88507079999999</v>
      </c>
      <c r="L180" s="81">
        <v>15570</v>
      </c>
      <c r="M180" s="81">
        <v>4655</v>
      </c>
      <c r="N180" s="82">
        <v>10915</v>
      </c>
      <c r="P180" s="58" t="s">
        <v>452</v>
      </c>
      <c r="Q180" s="58">
        <v>2</v>
      </c>
      <c r="R180" s="58">
        <f>I178</f>
        <v>433.57495119999999</v>
      </c>
      <c r="S180" s="58">
        <v>0.96549069856892822</v>
      </c>
      <c r="T180" s="58">
        <f t="shared" si="42"/>
        <v>418.61258251607694</v>
      </c>
      <c r="U180" s="58"/>
      <c r="V180" s="58">
        <f t="shared" si="44"/>
        <v>0.91206137146044886</v>
      </c>
    </row>
    <row r="181" spans="1:28">
      <c r="A181" s="79" t="s">
        <v>520</v>
      </c>
      <c r="B181" s="80">
        <v>44448</v>
      </c>
      <c r="C181" s="81" t="s">
        <v>587</v>
      </c>
      <c r="D181" s="81" t="s">
        <v>101</v>
      </c>
      <c r="E181" s="81" t="s">
        <v>449</v>
      </c>
      <c r="F181" s="81" t="s">
        <v>511</v>
      </c>
      <c r="G181" s="81" t="s">
        <v>636</v>
      </c>
      <c r="H181" s="81" t="s">
        <v>656</v>
      </c>
      <c r="I181" s="81">
        <v>498.54144289999999</v>
      </c>
      <c r="J181" s="81">
        <v>512.58514400000001</v>
      </c>
      <c r="K181" s="81">
        <v>484.66339110000001</v>
      </c>
      <c r="L181" s="81">
        <v>14397</v>
      </c>
      <c r="M181" s="81">
        <v>4973</v>
      </c>
      <c r="N181" s="82">
        <v>9424</v>
      </c>
      <c r="P181" s="58" t="s">
        <v>454</v>
      </c>
      <c r="Q181" s="58">
        <v>2</v>
      </c>
      <c r="R181" s="58">
        <f>I179</f>
        <v>399.3127136</v>
      </c>
      <c r="S181" s="58">
        <v>1.1481031597597791</v>
      </c>
      <c r="T181" s="58">
        <f t="shared" si="42"/>
        <v>458.45218821641168</v>
      </c>
      <c r="U181" s="58"/>
      <c r="V181" s="58">
        <f t="shared" si="44"/>
        <v>0.99886278864454725</v>
      </c>
    </row>
    <row r="182" spans="1:28">
      <c r="A182" s="79" t="s">
        <v>520</v>
      </c>
      <c r="B182" s="80">
        <v>44448</v>
      </c>
      <c r="C182" s="81" t="s">
        <v>585</v>
      </c>
      <c r="D182" s="81" t="s">
        <v>105</v>
      </c>
      <c r="E182" s="81" t="s">
        <v>456</v>
      </c>
      <c r="F182" s="81" t="s">
        <v>511</v>
      </c>
      <c r="G182" s="81" t="s">
        <v>636</v>
      </c>
      <c r="H182" s="81" t="s">
        <v>656</v>
      </c>
      <c r="I182" s="81">
        <v>459.51232909999999</v>
      </c>
      <c r="J182" s="81">
        <v>472.9453125</v>
      </c>
      <c r="K182" s="81">
        <v>446.23101810000003</v>
      </c>
      <c r="L182" s="81">
        <v>14242</v>
      </c>
      <c r="M182" s="81">
        <v>4605</v>
      </c>
      <c r="N182" s="82">
        <v>9637</v>
      </c>
      <c r="P182" s="58" t="s">
        <v>456</v>
      </c>
      <c r="Q182" s="58">
        <v>2</v>
      </c>
      <c r="R182" s="58">
        <f>I182</f>
        <v>459.51232909999999</v>
      </c>
      <c r="S182" s="58">
        <v>0.97190416080179598</v>
      </c>
      <c r="T182" s="58">
        <f t="shared" si="42"/>
        <v>446.60194459201421</v>
      </c>
      <c r="U182" s="58"/>
      <c r="V182" s="58">
        <f t="shared" si="44"/>
        <v>0.97304380970405324</v>
      </c>
    </row>
    <row r="184" spans="1:28" ht="16.5" thickBot="1">
      <c r="A184" s="167" t="s">
        <v>657</v>
      </c>
      <c r="B184" s="167"/>
      <c r="C184" s="167"/>
      <c r="D184" s="167"/>
      <c r="E184" s="39"/>
      <c r="F184" s="39"/>
      <c r="G184" s="39"/>
      <c r="H184" s="39"/>
      <c r="I184" s="39"/>
      <c r="J184" s="39"/>
      <c r="K184" s="39"/>
      <c r="L184" s="39"/>
      <c r="M184" s="39"/>
      <c r="N184" s="40"/>
      <c r="P184" s="184" t="s">
        <v>658</v>
      </c>
      <c r="Q184" s="185"/>
      <c r="R184" s="186"/>
      <c r="W184" s="42" t="s">
        <v>523</v>
      </c>
      <c r="X184" s="42"/>
    </row>
    <row r="185" spans="1:28" ht="16.5" thickBot="1">
      <c r="A185" s="41" t="s">
        <v>428</v>
      </c>
      <c r="B185" s="41" t="s">
        <v>429</v>
      </c>
      <c r="C185" s="41" t="s">
        <v>9</v>
      </c>
      <c r="D185" s="41" t="s">
        <v>10</v>
      </c>
      <c r="E185" s="42" t="s">
        <v>430</v>
      </c>
      <c r="F185" s="42" t="s">
        <v>431</v>
      </c>
      <c r="G185" s="42" t="s">
        <v>432</v>
      </c>
      <c r="H185" s="42" t="s">
        <v>12</v>
      </c>
      <c r="I185" s="42" t="s">
        <v>13</v>
      </c>
      <c r="J185" s="42" t="s">
        <v>23</v>
      </c>
      <c r="K185" s="42" t="s">
        <v>24</v>
      </c>
      <c r="L185" s="42" t="s">
        <v>25</v>
      </c>
      <c r="M185" s="42" t="s">
        <v>26</v>
      </c>
      <c r="N185" s="42" t="s">
        <v>27</v>
      </c>
      <c r="P185" s="42" t="s">
        <v>10</v>
      </c>
      <c r="Q185" s="42" t="s">
        <v>441</v>
      </c>
      <c r="R185" s="42" t="s">
        <v>442</v>
      </c>
      <c r="S185" s="42" t="s">
        <v>524</v>
      </c>
      <c r="T185" s="42" t="s">
        <v>525</v>
      </c>
      <c r="U185" s="42" t="s">
        <v>526</v>
      </c>
      <c r="V185" s="42" t="s">
        <v>527</v>
      </c>
      <c r="W185" s="41" t="s">
        <v>528</v>
      </c>
      <c r="X185" s="41" t="s">
        <v>529</v>
      </c>
      <c r="Y185" s="42" t="s">
        <v>526</v>
      </c>
      <c r="Z185" s="42" t="s">
        <v>530</v>
      </c>
      <c r="AA185" s="42" t="s">
        <v>531</v>
      </c>
      <c r="AB185" s="42" t="s">
        <v>532</v>
      </c>
    </row>
    <row r="186" spans="1:28">
      <c r="A186" s="56" t="s">
        <v>604</v>
      </c>
      <c r="B186" s="57">
        <v>44917</v>
      </c>
      <c r="C186" s="39" t="s">
        <v>96</v>
      </c>
      <c r="D186" s="39" t="s">
        <v>495</v>
      </c>
      <c r="E186" s="39" t="s">
        <v>445</v>
      </c>
      <c r="F186" s="39" t="s">
        <v>496</v>
      </c>
      <c r="G186" s="39" t="s">
        <v>483</v>
      </c>
      <c r="H186" s="39" t="s">
        <v>658</v>
      </c>
      <c r="I186" s="39">
        <v>30.172842030000002</v>
      </c>
      <c r="J186" s="39">
        <v>32.99563217</v>
      </c>
      <c r="K186" s="39">
        <v>27.356807709999998</v>
      </c>
      <c r="L186" s="39">
        <v>17377</v>
      </c>
      <c r="M186" s="39">
        <v>440</v>
      </c>
      <c r="N186" s="40">
        <v>16937</v>
      </c>
      <c r="P186" s="58" t="s">
        <v>445</v>
      </c>
      <c r="Q186" s="58">
        <v>1</v>
      </c>
      <c r="R186" s="58">
        <f>I187</f>
        <v>16.267408369999998</v>
      </c>
      <c r="S186" s="58">
        <v>1.1139705832186269</v>
      </c>
      <c r="T186" s="58">
        <f t="shared" ref="T186:T197" si="45">R186*S186</f>
        <v>18.121414389384469</v>
      </c>
      <c r="U186" s="58">
        <f>AVERAGE(T186,T188,T191)</f>
        <v>43.536938544433504</v>
      </c>
      <c r="V186" s="58">
        <f>T186/$U$186</f>
        <v>0.41623079148961928</v>
      </c>
      <c r="W186" s="58">
        <f>V186</f>
        <v>0.41623079148961928</v>
      </c>
      <c r="X186" s="58">
        <f>V187</f>
        <v>0.32617575292943002</v>
      </c>
      <c r="Y186" s="58">
        <f>AVERAGE(W186:W194)</f>
        <v>0.99999999999999989</v>
      </c>
      <c r="Z186" s="58">
        <f>STDEV(W186:W194)</f>
        <v>0.37921840960521053</v>
      </c>
      <c r="AA186" s="58">
        <f>_xlfn.T.TEST(W186:W191,X186:X191,2,3)</f>
        <v>0.79615636151988967</v>
      </c>
      <c r="AB186" s="58" t="s">
        <v>533</v>
      </c>
    </row>
    <row r="187" spans="1:28">
      <c r="A187" s="56" t="s">
        <v>604</v>
      </c>
      <c r="B187" s="57">
        <v>44917</v>
      </c>
      <c r="C187" s="39" t="s">
        <v>115</v>
      </c>
      <c r="D187" s="39" t="s">
        <v>498</v>
      </c>
      <c r="E187" s="39" t="s">
        <v>447</v>
      </c>
      <c r="F187" s="39" t="s">
        <v>496</v>
      </c>
      <c r="G187" s="39" t="s">
        <v>483</v>
      </c>
      <c r="H187" s="39" t="s">
        <v>658</v>
      </c>
      <c r="I187" s="39">
        <v>16.267408369999998</v>
      </c>
      <c r="J187" s="39">
        <v>18.297914509999998</v>
      </c>
      <c r="K187" s="39">
        <v>14.24040222</v>
      </c>
      <c r="L187" s="39">
        <v>17987</v>
      </c>
      <c r="M187" s="39">
        <v>247</v>
      </c>
      <c r="N187" s="40">
        <v>17740</v>
      </c>
      <c r="P187" s="58" t="s">
        <v>447</v>
      </c>
      <c r="Q187" s="58">
        <v>1</v>
      </c>
      <c r="R187" s="58">
        <f>I187</f>
        <v>16.267408369999998</v>
      </c>
      <c r="S187" s="58">
        <v>0.87295366213105785</v>
      </c>
      <c r="T187" s="58">
        <f t="shared" si="45"/>
        <v>14.200693709972921</v>
      </c>
      <c r="U187" s="58"/>
      <c r="V187" s="58">
        <f t="shared" ref="V187:V191" si="46">T187/$U$186</f>
        <v>0.32617575292943002</v>
      </c>
      <c r="W187" s="58">
        <f>V188</f>
        <v>0.97202622445325138</v>
      </c>
      <c r="X187" s="58">
        <f>V189</f>
        <v>1.1738650616192519</v>
      </c>
      <c r="Y187" s="58" t="s">
        <v>534</v>
      </c>
      <c r="Z187" s="58" t="s">
        <v>535</v>
      </c>
    </row>
    <row r="188" spans="1:28">
      <c r="A188" s="56" t="s">
        <v>604</v>
      </c>
      <c r="B188" s="57">
        <v>44917</v>
      </c>
      <c r="C188" s="39" t="s">
        <v>99</v>
      </c>
      <c r="D188" s="39" t="s">
        <v>499</v>
      </c>
      <c r="E188" s="39" t="s">
        <v>449</v>
      </c>
      <c r="F188" s="39" t="s">
        <v>496</v>
      </c>
      <c r="G188" s="39" t="s">
        <v>483</v>
      </c>
      <c r="H188" s="39" t="s">
        <v>658</v>
      </c>
      <c r="I188" s="39">
        <v>46.984817499999998</v>
      </c>
      <c r="J188" s="39">
        <v>50.328048709999997</v>
      </c>
      <c r="K188" s="39">
        <v>43.651054379999998</v>
      </c>
      <c r="L188" s="39">
        <v>19438</v>
      </c>
      <c r="M188" s="39">
        <v>761</v>
      </c>
      <c r="N188" s="40">
        <v>18677</v>
      </c>
      <c r="P188" s="58" t="s">
        <v>449</v>
      </c>
      <c r="Q188" s="58">
        <v>1</v>
      </c>
      <c r="R188" s="58">
        <f>I188</f>
        <v>46.984817499999998</v>
      </c>
      <c r="S188" s="58">
        <v>0.90069618760568637</v>
      </c>
      <c r="T188" s="58">
        <f t="shared" si="45"/>
        <v>42.319045997598934</v>
      </c>
      <c r="U188" s="58"/>
      <c r="V188" s="58">
        <f t="shared" si="46"/>
        <v>0.97202622445325138</v>
      </c>
      <c r="W188" s="58">
        <f>V191</f>
        <v>1.6117429840571296</v>
      </c>
      <c r="X188" s="58">
        <f>V190</f>
        <v>1.7157206931203746</v>
      </c>
      <c r="Y188" s="58">
        <f>AVERAGE(X186:X194)</f>
        <v>1.0639698097756429</v>
      </c>
      <c r="Z188" s="58">
        <f>STDEV(X186:X194)</f>
        <v>0.45214197874108658</v>
      </c>
    </row>
    <row r="189" spans="1:28">
      <c r="A189" s="56" t="s">
        <v>604</v>
      </c>
      <c r="B189" s="57">
        <v>44917</v>
      </c>
      <c r="C189" s="39" t="s">
        <v>354</v>
      </c>
      <c r="D189" s="39" t="s">
        <v>500</v>
      </c>
      <c r="E189" s="39" t="s">
        <v>452</v>
      </c>
      <c r="F189" s="39" t="s">
        <v>496</v>
      </c>
      <c r="G189" s="39" t="s">
        <v>483</v>
      </c>
      <c r="H189" s="39" t="s">
        <v>658</v>
      </c>
      <c r="I189" s="39">
        <v>50.924411769999999</v>
      </c>
      <c r="J189" s="39">
        <v>54.584754940000003</v>
      </c>
      <c r="K189" s="39">
        <v>47.275421139999999</v>
      </c>
      <c r="L189" s="39">
        <v>17610</v>
      </c>
      <c r="M189" s="39">
        <v>746</v>
      </c>
      <c r="N189" s="40">
        <v>16864</v>
      </c>
      <c r="P189" s="58" t="s">
        <v>452</v>
      </c>
      <c r="Q189" s="58">
        <v>1</v>
      </c>
      <c r="R189" s="58">
        <f>I189</f>
        <v>50.924411769999999</v>
      </c>
      <c r="S189" s="58">
        <v>1.0035754812053084</v>
      </c>
      <c r="T189" s="58">
        <f t="shared" si="45"/>
        <v>51.10649104717502</v>
      </c>
      <c r="U189" s="58"/>
      <c r="V189" s="58">
        <f t="shared" si="46"/>
        <v>1.1738650616192519</v>
      </c>
      <c r="W189" s="58">
        <f>V192</f>
        <v>0.96657973914957762</v>
      </c>
      <c r="X189" s="58">
        <f>V193</f>
        <v>1.0494253796785113</v>
      </c>
    </row>
    <row r="190" spans="1:28">
      <c r="A190" s="56" t="s">
        <v>604</v>
      </c>
      <c r="B190" s="57">
        <v>44917</v>
      </c>
      <c r="C190" s="39" t="s">
        <v>567</v>
      </c>
      <c r="D190" s="39" t="s">
        <v>501</v>
      </c>
      <c r="E190" s="39" t="s">
        <v>454</v>
      </c>
      <c r="F190" s="39" t="s">
        <v>496</v>
      </c>
      <c r="G190" s="39" t="s">
        <v>483</v>
      </c>
      <c r="H190" s="39" t="s">
        <v>658</v>
      </c>
      <c r="I190" s="39">
        <v>60.863048550000002</v>
      </c>
      <c r="J190" s="39">
        <v>64.947883610000005</v>
      </c>
      <c r="K190" s="39">
        <v>56.792339320000004</v>
      </c>
      <c r="L190" s="39">
        <v>16978</v>
      </c>
      <c r="M190" s="39">
        <v>856</v>
      </c>
      <c r="N190" s="40">
        <v>16122</v>
      </c>
      <c r="P190" s="58" t="s">
        <v>454</v>
      </c>
      <c r="Q190" s="58">
        <v>1</v>
      </c>
      <c r="R190" s="58">
        <f>I190</f>
        <v>60.863048550000002</v>
      </c>
      <c r="S190" s="58">
        <v>1.2273001132112138</v>
      </c>
      <c r="T190" s="58">
        <f t="shared" si="45"/>
        <v>74.6972263757946</v>
      </c>
      <c r="U190" s="58"/>
      <c r="V190" s="58">
        <f t="shared" si="46"/>
        <v>1.7157206931203746</v>
      </c>
      <c r="W190" s="58">
        <f>V194</f>
        <v>1.0446309174687527</v>
      </c>
      <c r="X190" s="58">
        <f>V195</f>
        <v>0.91664374333049181</v>
      </c>
    </row>
    <row r="191" spans="1:28">
      <c r="A191" s="56" t="s">
        <v>604</v>
      </c>
      <c r="B191" s="57">
        <v>44917</v>
      </c>
      <c r="C191" s="39" t="s">
        <v>571</v>
      </c>
      <c r="D191" s="39" t="s">
        <v>502</v>
      </c>
      <c r="E191" s="39" t="s">
        <v>456</v>
      </c>
      <c r="F191" s="39" t="s">
        <v>496</v>
      </c>
      <c r="G191" s="39" t="s">
        <v>483</v>
      </c>
      <c r="H191" s="39" t="s">
        <v>658</v>
      </c>
      <c r="I191" s="39">
        <v>63.919956210000002</v>
      </c>
      <c r="J191" s="39">
        <v>68.106338500000007</v>
      </c>
      <c r="K191" s="39">
        <v>59.748416900000002</v>
      </c>
      <c r="L191" s="39">
        <v>17000</v>
      </c>
      <c r="M191" s="39">
        <v>899</v>
      </c>
      <c r="N191" s="40">
        <v>16101</v>
      </c>
      <c r="P191" s="58" t="s">
        <v>456</v>
      </c>
      <c r="Q191" s="58">
        <v>1</v>
      </c>
      <c r="R191" s="58">
        <f>I191</f>
        <v>63.919956210000002</v>
      </c>
      <c r="S191" s="58">
        <v>1.0977847828271707</v>
      </c>
      <c r="T191" s="58">
        <f t="shared" si="45"/>
        <v>70.170355246317115</v>
      </c>
      <c r="U191" s="58"/>
      <c r="V191" s="58">
        <f t="shared" si="46"/>
        <v>1.6117429840571296</v>
      </c>
      <c r="W191" s="58">
        <f>V197</f>
        <v>0.98878934338166979</v>
      </c>
      <c r="X191" s="58">
        <f>V196</f>
        <v>1.2019882279757983</v>
      </c>
    </row>
    <row r="192" spans="1:28">
      <c r="A192" s="79" t="s">
        <v>520</v>
      </c>
      <c r="B192" s="80">
        <v>44448</v>
      </c>
      <c r="C192" s="81" t="s">
        <v>96</v>
      </c>
      <c r="D192" s="81" t="s">
        <v>76</v>
      </c>
      <c r="E192" s="81" t="s">
        <v>447</v>
      </c>
      <c r="F192" s="81" t="s">
        <v>511</v>
      </c>
      <c r="G192" s="81" t="s">
        <v>483</v>
      </c>
      <c r="H192" s="81" t="s">
        <v>658</v>
      </c>
      <c r="I192" s="81">
        <v>255.9199677</v>
      </c>
      <c r="J192" s="81">
        <v>265.4328003</v>
      </c>
      <c r="K192" s="81">
        <v>246.48347469999999</v>
      </c>
      <c r="L192" s="81">
        <v>14394</v>
      </c>
      <c r="M192" s="81">
        <v>2814</v>
      </c>
      <c r="N192" s="82">
        <v>11580</v>
      </c>
      <c r="P192" s="58" t="s">
        <v>445</v>
      </c>
      <c r="Q192" s="58">
        <v>2</v>
      </c>
      <c r="R192" s="58">
        <f>I195</f>
        <v>215.86122130000001</v>
      </c>
      <c r="S192" s="58">
        <v>1.0004118113727871</v>
      </c>
      <c r="T192" s="58">
        <f t="shared" si="45"/>
        <v>215.95011540587507</v>
      </c>
      <c r="U192" s="58">
        <f>AVERAGE(T192,T194,T197)</f>
        <v>223.41676186578636</v>
      </c>
      <c r="V192" s="58">
        <f>T192/$U$192</f>
        <v>0.96657973914957762</v>
      </c>
      <c r="W192" s="58"/>
      <c r="X192" s="58"/>
    </row>
    <row r="193" spans="1:24">
      <c r="A193" s="79" t="s">
        <v>520</v>
      </c>
      <c r="B193" s="80">
        <v>44448</v>
      </c>
      <c r="C193" s="81" t="s">
        <v>115</v>
      </c>
      <c r="D193" s="81" t="s">
        <v>89</v>
      </c>
      <c r="E193" s="81" t="s">
        <v>452</v>
      </c>
      <c r="F193" s="81" t="s">
        <v>511</v>
      </c>
      <c r="G193" s="81" t="s">
        <v>483</v>
      </c>
      <c r="H193" s="81" t="s">
        <v>658</v>
      </c>
      <c r="I193" s="81">
        <v>212.1134644</v>
      </c>
      <c r="J193" s="81">
        <v>220.32539370000001</v>
      </c>
      <c r="K193" s="81">
        <v>203.95846560000001</v>
      </c>
      <c r="L193" s="81">
        <v>15687</v>
      </c>
      <c r="M193" s="81">
        <v>2588</v>
      </c>
      <c r="N193" s="82">
        <v>13099</v>
      </c>
      <c r="P193" s="58" t="s">
        <v>447</v>
      </c>
      <c r="Q193" s="58">
        <v>2</v>
      </c>
      <c r="R193" s="58">
        <f>I192</f>
        <v>255.9199677</v>
      </c>
      <c r="S193" s="58">
        <v>0.91614273889870612</v>
      </c>
      <c r="T193" s="58">
        <f t="shared" si="45"/>
        <v>234.4592201475464</v>
      </c>
      <c r="U193" s="58"/>
      <c r="V193" s="58">
        <f t="shared" ref="V193:V197" si="47">T193/$U$192</f>
        <v>1.0494253796785113</v>
      </c>
      <c r="W193" s="58"/>
      <c r="X193" s="58"/>
    </row>
    <row r="194" spans="1:24">
      <c r="A194" s="79" t="s">
        <v>520</v>
      </c>
      <c r="B194" s="80">
        <v>44448</v>
      </c>
      <c r="C194" s="81" t="s">
        <v>99</v>
      </c>
      <c r="D194" s="81" t="s">
        <v>93</v>
      </c>
      <c r="E194" s="81" t="s">
        <v>454</v>
      </c>
      <c r="F194" s="81" t="s">
        <v>511</v>
      </c>
      <c r="G194" s="81" t="s">
        <v>483</v>
      </c>
      <c r="H194" s="81" t="s">
        <v>658</v>
      </c>
      <c r="I194" s="81">
        <v>233.90260309999999</v>
      </c>
      <c r="J194" s="81">
        <v>242.6348572</v>
      </c>
      <c r="K194" s="81">
        <v>225.23468020000001</v>
      </c>
      <c r="L194" s="81">
        <v>15452</v>
      </c>
      <c r="M194" s="81">
        <v>2786</v>
      </c>
      <c r="N194" s="82">
        <v>12666</v>
      </c>
      <c r="P194" s="58" t="s">
        <v>449</v>
      </c>
      <c r="Q194" s="58">
        <v>2</v>
      </c>
      <c r="R194" s="58">
        <f>I196</f>
        <v>227.13932800000001</v>
      </c>
      <c r="S194" s="58">
        <v>1.0275105547805188</v>
      </c>
      <c r="T194" s="58">
        <f t="shared" si="45"/>
        <v>233.38805692575423</v>
      </c>
      <c r="U194" s="58"/>
      <c r="V194" s="58">
        <f t="shared" si="47"/>
        <v>1.0446309174687527</v>
      </c>
      <c r="W194" s="58"/>
      <c r="X194" s="58"/>
    </row>
    <row r="195" spans="1:24">
      <c r="A195" s="79" t="s">
        <v>520</v>
      </c>
      <c r="B195" s="80">
        <v>44448</v>
      </c>
      <c r="C195" s="81" t="s">
        <v>354</v>
      </c>
      <c r="D195" s="81" t="s">
        <v>97</v>
      </c>
      <c r="E195" s="81" t="s">
        <v>445</v>
      </c>
      <c r="F195" s="81" t="s">
        <v>511</v>
      </c>
      <c r="G195" s="81" t="s">
        <v>483</v>
      </c>
      <c r="H195" s="81" t="s">
        <v>658</v>
      </c>
      <c r="I195" s="81">
        <v>215.86122130000001</v>
      </c>
      <c r="J195" s="81">
        <v>224.38952639999999</v>
      </c>
      <c r="K195" s="81">
        <v>207.39430239999999</v>
      </c>
      <c r="L195" s="81">
        <v>14830</v>
      </c>
      <c r="M195" s="81">
        <v>2486</v>
      </c>
      <c r="N195" s="82">
        <v>12344</v>
      </c>
      <c r="P195" s="58" t="s">
        <v>452</v>
      </c>
      <c r="Q195" s="58">
        <v>2</v>
      </c>
      <c r="R195" s="58">
        <f>I193</f>
        <v>212.1134644</v>
      </c>
      <c r="S195" s="58">
        <v>0.96549069856892822</v>
      </c>
      <c r="T195" s="58">
        <f t="shared" si="45"/>
        <v>204.79357691943147</v>
      </c>
      <c r="U195" s="58"/>
      <c r="V195" s="58">
        <f t="shared" si="47"/>
        <v>0.91664374333049181</v>
      </c>
    </row>
    <row r="196" spans="1:24">
      <c r="A196" s="79" t="s">
        <v>520</v>
      </c>
      <c r="B196" s="80">
        <v>44448</v>
      </c>
      <c r="C196" s="81" t="s">
        <v>567</v>
      </c>
      <c r="D196" s="81" t="s">
        <v>101</v>
      </c>
      <c r="E196" s="81" t="s">
        <v>449</v>
      </c>
      <c r="F196" s="81" t="s">
        <v>511</v>
      </c>
      <c r="G196" s="81" t="s">
        <v>483</v>
      </c>
      <c r="H196" s="81" t="s">
        <v>658</v>
      </c>
      <c r="I196" s="81">
        <v>227.13932800000001</v>
      </c>
      <c r="J196" s="81">
        <v>235.61279300000001</v>
      </c>
      <c r="K196" s="81">
        <v>218.7264404</v>
      </c>
      <c r="L196" s="81">
        <v>15885</v>
      </c>
      <c r="M196" s="81">
        <v>2789</v>
      </c>
      <c r="N196" s="82">
        <v>13096</v>
      </c>
      <c r="P196" s="58" t="s">
        <v>454</v>
      </c>
      <c r="Q196" s="58">
        <v>2</v>
      </c>
      <c r="R196" s="58">
        <f>I194</f>
        <v>233.90260309999999</v>
      </c>
      <c r="S196" s="58">
        <v>1.1481031597597791</v>
      </c>
      <c r="T196" s="58">
        <f t="shared" si="45"/>
        <v>268.54431769514747</v>
      </c>
      <c r="U196" s="58"/>
      <c r="V196" s="58">
        <f t="shared" si="47"/>
        <v>1.2019882279757983</v>
      </c>
    </row>
    <row r="197" spans="1:24">
      <c r="A197" s="87" t="s">
        <v>520</v>
      </c>
      <c r="B197" s="88">
        <v>44448</v>
      </c>
      <c r="C197" s="89" t="s">
        <v>571</v>
      </c>
      <c r="D197" s="89" t="s">
        <v>105</v>
      </c>
      <c r="E197" s="89" t="s">
        <v>456</v>
      </c>
      <c r="F197" s="89" t="s">
        <v>511</v>
      </c>
      <c r="G197" s="89" t="s">
        <v>483</v>
      </c>
      <c r="H197" s="89" t="s">
        <v>658</v>
      </c>
      <c r="I197" s="89">
        <v>227.29824830000001</v>
      </c>
      <c r="J197" s="89">
        <v>236.11399840000001</v>
      </c>
      <c r="K197" s="89">
        <v>218.5480499</v>
      </c>
      <c r="L197" s="89">
        <v>14691</v>
      </c>
      <c r="M197" s="89">
        <v>2581</v>
      </c>
      <c r="N197" s="90">
        <v>12110</v>
      </c>
      <c r="P197" s="58" t="s">
        <v>456</v>
      </c>
      <c r="Q197" s="58">
        <v>2</v>
      </c>
      <c r="R197" s="58">
        <f>I197</f>
        <v>227.29824830000001</v>
      </c>
      <c r="S197" s="58">
        <v>0.97190416080179598</v>
      </c>
      <c r="T197" s="58">
        <f t="shared" si="45"/>
        <v>220.91211326572977</v>
      </c>
      <c r="U197" s="58"/>
      <c r="V197" s="58">
        <f t="shared" si="47"/>
        <v>0.98878934338166979</v>
      </c>
    </row>
    <row r="198" spans="1:24">
      <c r="A198" s="85"/>
      <c r="B198" s="86"/>
      <c r="C198" s="85"/>
      <c r="D198" s="85"/>
      <c r="E198" s="85"/>
      <c r="F198" s="85"/>
      <c r="G198" s="85"/>
      <c r="H198" s="85"/>
      <c r="I198" s="85"/>
      <c r="J198" s="85"/>
      <c r="K198" s="85"/>
      <c r="L198" s="85"/>
      <c r="M198" s="85"/>
      <c r="N198" s="85"/>
    </row>
    <row r="199" spans="1:24">
      <c r="A199" s="85"/>
      <c r="B199" s="86"/>
      <c r="C199" s="85"/>
      <c r="D199" s="85"/>
      <c r="E199" s="85"/>
      <c r="F199" s="85"/>
      <c r="G199" s="85"/>
      <c r="H199" s="85"/>
      <c r="I199" s="85"/>
      <c r="J199" s="85"/>
      <c r="K199" s="85"/>
      <c r="L199" s="85"/>
      <c r="M199" s="85"/>
      <c r="N199" s="85"/>
    </row>
  </sheetData>
  <mergeCells count="22">
    <mergeCell ref="A3:D3"/>
    <mergeCell ref="P3:R3"/>
    <mergeCell ref="A30:D30"/>
    <mergeCell ref="P30:R30"/>
    <mergeCell ref="A46:D46"/>
    <mergeCell ref="P46:R46"/>
    <mergeCell ref="A67:D67"/>
    <mergeCell ref="P67:R67"/>
    <mergeCell ref="A82:D82"/>
    <mergeCell ref="P82:R82"/>
    <mergeCell ref="A97:D97"/>
    <mergeCell ref="P97:R97"/>
    <mergeCell ref="A169:D169"/>
    <mergeCell ref="P169:R169"/>
    <mergeCell ref="A184:D184"/>
    <mergeCell ref="P184:R184"/>
    <mergeCell ref="A118:D118"/>
    <mergeCell ref="P118:R118"/>
    <mergeCell ref="A133:D133"/>
    <mergeCell ref="P133:R133"/>
    <mergeCell ref="A148:D148"/>
    <mergeCell ref="P149:R14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F0E81-DD84-42BD-A20D-D063B4400958}">
  <dimension ref="A1:C7"/>
  <sheetViews>
    <sheetView tabSelected="1" workbookViewId="0"/>
  </sheetViews>
  <sheetFormatPr defaultColWidth="8.85546875" defaultRowHeight="15"/>
  <sheetData>
    <row r="1" spans="1:3" ht="15.75">
      <c r="A1" s="2" t="s">
        <v>939</v>
      </c>
    </row>
    <row r="3" spans="1:3" ht="15.75">
      <c r="A3" s="4" t="s">
        <v>7</v>
      </c>
    </row>
    <row r="5" spans="1:3" ht="15.75">
      <c r="B5" s="4" t="s">
        <v>8</v>
      </c>
    </row>
    <row r="7" spans="1:3" ht="15.75">
      <c r="C7" s="23" t="s">
        <v>4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52480-CDC9-E544-B2F5-B561D56F2569}">
  <dimension ref="A1:BN51"/>
  <sheetViews>
    <sheetView workbookViewId="0"/>
  </sheetViews>
  <sheetFormatPr defaultColWidth="10.85546875" defaultRowHeight="15.75"/>
  <cols>
    <col min="1" max="2" width="10.85546875" style="5"/>
    <col min="3" max="3" width="14.28515625" style="5" bestFit="1" customWidth="1"/>
    <col min="4" max="4" width="10.85546875" style="5"/>
    <col min="5" max="5" width="16.7109375" style="5" customWidth="1"/>
    <col min="6" max="6" width="0" style="5" hidden="1" customWidth="1"/>
    <col min="7" max="7" width="12.85546875" style="5" hidden="1" customWidth="1"/>
    <col min="8" max="8" width="13.42578125" style="5" hidden="1" customWidth="1"/>
    <col min="9" max="9" width="12.7109375" style="5" hidden="1" customWidth="1"/>
    <col min="10" max="10" width="11.140625" style="5" hidden="1" customWidth="1"/>
    <col min="11" max="11" width="13.7109375" style="5" hidden="1" customWidth="1"/>
    <col min="12" max="12" width="17.42578125" style="5" hidden="1" customWidth="1"/>
    <col min="13" max="14" width="0" style="5" hidden="1" customWidth="1"/>
    <col min="15" max="15" width="16.85546875" style="5" hidden="1" customWidth="1"/>
    <col min="16" max="16" width="16.42578125" style="5" hidden="1" customWidth="1"/>
    <col min="17" max="17" width="18.28515625" style="5" customWidth="1"/>
    <col min="18" max="18" width="10.85546875" style="5"/>
    <col min="19" max="19" width="11.7109375" style="5" customWidth="1"/>
    <col min="20" max="20" width="11.42578125" style="5" hidden="1" customWidth="1"/>
    <col min="21" max="22" width="11.140625" style="5" hidden="1" customWidth="1"/>
    <col min="23" max="24" width="0" style="5" hidden="1" customWidth="1"/>
    <col min="25" max="25" width="10.85546875" style="5"/>
    <col min="26" max="27" width="0" style="5" hidden="1" customWidth="1"/>
    <col min="28" max="28" width="16.7109375" style="5" customWidth="1"/>
    <col min="29" max="29" width="16.28515625" style="5" customWidth="1"/>
    <col min="30" max="30" width="17.140625" style="5" customWidth="1"/>
    <col min="31" max="34" width="0" style="5" hidden="1" customWidth="1"/>
    <col min="35" max="35" width="16" style="5" customWidth="1"/>
    <col min="36" max="36" width="10.85546875" style="5"/>
    <col min="37" max="38" width="0" style="5" hidden="1" customWidth="1"/>
    <col min="39" max="39" width="17.42578125" style="5" customWidth="1"/>
    <col min="40" max="40" width="17.140625" style="5" customWidth="1"/>
    <col min="41" max="65" width="0" style="5" hidden="1" customWidth="1"/>
    <col min="66" max="66" width="3" style="5" hidden="1" customWidth="1"/>
    <col min="67" max="16384" width="10.85546875" style="5"/>
  </cols>
  <sheetData>
    <row r="1" spans="1:66">
      <c r="A1" s="190" t="s">
        <v>927</v>
      </c>
      <c r="B1"/>
      <c r="C1"/>
      <c r="D1"/>
      <c r="E1"/>
      <c r="F1"/>
      <c r="G1"/>
      <c r="H1" s="28" t="s">
        <v>16</v>
      </c>
      <c r="I1" s="28" t="s">
        <v>17</v>
      </c>
      <c r="J1" s="28" t="s">
        <v>18</v>
      </c>
      <c r="K1" s="28" t="s">
        <v>19</v>
      </c>
      <c r="L1" s="28" t="s">
        <v>20</v>
      </c>
      <c r="M1" s="28" t="s">
        <v>21</v>
      </c>
      <c r="N1" s="28" t="s">
        <v>22</v>
      </c>
      <c r="O1" s="28" t="s">
        <v>23</v>
      </c>
      <c r="P1" s="28" t="s">
        <v>24</v>
      </c>
      <c r="AO1" s="29" t="s">
        <v>49</v>
      </c>
      <c r="AP1" s="30" t="s">
        <v>50</v>
      </c>
      <c r="AQ1" s="30" t="s">
        <v>51</v>
      </c>
      <c r="AR1" s="30" t="s">
        <v>52</v>
      </c>
      <c r="AS1" s="30" t="s">
        <v>53</v>
      </c>
      <c r="AT1" s="30" t="s">
        <v>54</v>
      </c>
      <c r="AU1" s="30" t="s">
        <v>55</v>
      </c>
      <c r="AV1" s="30" t="s">
        <v>56</v>
      </c>
      <c r="AW1" s="30" t="s">
        <v>57</v>
      </c>
      <c r="AX1" s="30" t="s">
        <v>58</v>
      </c>
      <c r="AY1" s="30" t="s">
        <v>59</v>
      </c>
      <c r="AZ1" s="30" t="s">
        <v>60</v>
      </c>
      <c r="BA1" s="30" t="s">
        <v>61</v>
      </c>
      <c r="BB1" s="30" t="s">
        <v>62</v>
      </c>
      <c r="BC1" s="30" t="s">
        <v>63</v>
      </c>
      <c r="BD1" s="30" t="s">
        <v>64</v>
      </c>
      <c r="BE1" s="30" t="s">
        <v>65</v>
      </c>
      <c r="BF1" s="30" t="s">
        <v>66</v>
      </c>
      <c r="BG1" s="30" t="s">
        <v>67</v>
      </c>
      <c r="BH1" s="30" t="s">
        <v>68</v>
      </c>
      <c r="BI1" s="30" t="s">
        <v>69</v>
      </c>
      <c r="BJ1" s="30" t="s">
        <v>70</v>
      </c>
      <c r="BK1" s="30" t="s">
        <v>71</v>
      </c>
      <c r="BL1" s="30" t="s">
        <v>72</v>
      </c>
      <c r="BM1" s="30" t="s">
        <v>73</v>
      </c>
      <c r="BN1" s="30" t="s">
        <v>74</v>
      </c>
    </row>
    <row r="2" spans="1:66">
      <c r="A2"/>
      <c r="B2"/>
      <c r="C2"/>
      <c r="D2"/>
      <c r="E2"/>
      <c r="F2"/>
      <c r="G2"/>
      <c r="H2" s="32" t="s">
        <v>80</v>
      </c>
      <c r="I2" s="32" t="s">
        <v>80</v>
      </c>
      <c r="J2" s="32" t="s">
        <v>81</v>
      </c>
      <c r="K2" s="32" t="s">
        <v>82</v>
      </c>
      <c r="L2" s="32">
        <v>1.5965673923492401</v>
      </c>
      <c r="M2" s="32"/>
      <c r="N2" s="32"/>
      <c r="O2" s="32">
        <v>0.38130915164947499</v>
      </c>
      <c r="P2" s="32">
        <v>3.3526823390275201E-3</v>
      </c>
      <c r="AO2" s="33">
        <v>50</v>
      </c>
      <c r="AP2" s="34"/>
      <c r="AQ2" s="34"/>
      <c r="AR2" s="34">
        <v>133.69693434204001</v>
      </c>
      <c r="AS2" s="34">
        <v>0</v>
      </c>
      <c r="AT2" s="34">
        <v>5362.365234375</v>
      </c>
      <c r="AU2" s="34">
        <v>568.64224637446898</v>
      </c>
      <c r="AV2" s="34">
        <v>568.96750916371604</v>
      </c>
      <c r="AW2" s="34" t="s">
        <v>84</v>
      </c>
      <c r="AX2" s="34"/>
      <c r="AY2" s="34"/>
      <c r="AZ2" s="34"/>
      <c r="BA2" s="34">
        <v>0.19870285689830799</v>
      </c>
      <c r="BB2" s="34">
        <v>2.1632952615618699E-2</v>
      </c>
      <c r="BC2" s="34"/>
      <c r="BD2" s="34"/>
      <c r="BE2" s="34">
        <v>5.1369132386569198</v>
      </c>
      <c r="BF2" s="34">
        <v>0</v>
      </c>
      <c r="BG2" s="34"/>
      <c r="BH2" s="34"/>
      <c r="BI2" s="34">
        <v>2.5684566193284599</v>
      </c>
      <c r="BJ2" s="34">
        <v>0</v>
      </c>
      <c r="BK2" s="34"/>
      <c r="BL2" s="34"/>
      <c r="BM2" s="34">
        <v>89.211415483211496</v>
      </c>
      <c r="BN2" s="34">
        <v>10.7885845167885</v>
      </c>
    </row>
    <row r="3" spans="1:66">
      <c r="A3" s="27" t="s">
        <v>9</v>
      </c>
      <c r="B3" s="28" t="s">
        <v>10</v>
      </c>
      <c r="C3" s="28" t="s">
        <v>11</v>
      </c>
      <c r="D3" s="28" t="s">
        <v>12</v>
      </c>
      <c r="E3" s="28" t="s">
        <v>13</v>
      </c>
      <c r="F3" s="28" t="s">
        <v>14</v>
      </c>
      <c r="G3" s="28" t="s">
        <v>15</v>
      </c>
      <c r="H3" s="32" t="s">
        <v>80</v>
      </c>
      <c r="I3" s="32" t="s">
        <v>80</v>
      </c>
      <c r="J3" s="32" t="s">
        <v>81</v>
      </c>
      <c r="K3" s="32" t="s">
        <v>85</v>
      </c>
      <c r="L3" s="32">
        <v>1.5965673923492401</v>
      </c>
      <c r="M3" s="32"/>
      <c r="N3" s="32"/>
      <c r="O3" s="32">
        <v>0.38130915164947499</v>
      </c>
      <c r="P3" s="32">
        <v>3.3526823390275201E-3</v>
      </c>
      <c r="Q3" s="28" t="s">
        <v>25</v>
      </c>
      <c r="R3" s="28" t="s">
        <v>26</v>
      </c>
      <c r="S3" s="28" t="s">
        <v>27</v>
      </c>
      <c r="T3" s="28" t="s">
        <v>28</v>
      </c>
      <c r="U3" s="28" t="s">
        <v>29</v>
      </c>
      <c r="V3" s="28" t="s">
        <v>30</v>
      </c>
      <c r="W3" s="28" t="s">
        <v>31</v>
      </c>
      <c r="X3" s="28" t="s">
        <v>32</v>
      </c>
      <c r="Y3" s="28" t="s">
        <v>33</v>
      </c>
      <c r="Z3" s="28" t="s">
        <v>34</v>
      </c>
      <c r="AA3" s="28" t="s">
        <v>35</v>
      </c>
      <c r="AB3" s="28" t="s">
        <v>36</v>
      </c>
      <c r="AC3" s="28" t="s">
        <v>37</v>
      </c>
      <c r="AD3" s="28" t="s">
        <v>38</v>
      </c>
      <c r="AE3" s="28" t="s">
        <v>39</v>
      </c>
      <c r="AF3" s="28" t="s">
        <v>40</v>
      </c>
      <c r="AG3" s="28" t="s">
        <v>41</v>
      </c>
      <c r="AH3" s="28" t="s">
        <v>42</v>
      </c>
      <c r="AI3" s="28" t="s">
        <v>43</v>
      </c>
      <c r="AJ3" s="28" t="s">
        <v>44</v>
      </c>
      <c r="AK3" s="28" t="s">
        <v>45</v>
      </c>
      <c r="AL3" s="28" t="s">
        <v>46</v>
      </c>
      <c r="AM3" s="28" t="s">
        <v>47</v>
      </c>
      <c r="AN3" s="28" t="s">
        <v>48</v>
      </c>
      <c r="AO3" s="33"/>
      <c r="AP3" s="34"/>
      <c r="AQ3" s="34"/>
      <c r="AR3" s="34"/>
      <c r="AS3" s="34"/>
      <c r="AT3" s="34">
        <v>4093.56616210938</v>
      </c>
      <c r="AU3" s="34">
        <v>704.06410721838904</v>
      </c>
      <c r="AV3" s="34">
        <v>704.29409107338199</v>
      </c>
      <c r="AW3" s="34" t="s">
        <v>84</v>
      </c>
      <c r="AX3" s="34"/>
      <c r="AY3" s="34"/>
      <c r="AZ3" s="34"/>
      <c r="BA3" s="34">
        <v>0.19870285689830799</v>
      </c>
      <c r="BB3" s="34">
        <v>2.1632952615618699E-2</v>
      </c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</row>
    <row r="4" spans="1:66">
      <c r="A4" s="31" t="s">
        <v>75</v>
      </c>
      <c r="B4" s="32" t="s">
        <v>76</v>
      </c>
      <c r="C4" s="32" t="s">
        <v>77</v>
      </c>
      <c r="D4" s="32" t="s">
        <v>78</v>
      </c>
      <c r="E4" s="32">
        <v>7.9828366637229906E-2</v>
      </c>
      <c r="F4" s="32" t="s">
        <v>79</v>
      </c>
      <c r="G4" s="32" t="s">
        <v>33</v>
      </c>
      <c r="H4" s="32" t="s">
        <v>80</v>
      </c>
      <c r="I4" s="32" t="s">
        <v>80</v>
      </c>
      <c r="J4" s="32" t="s">
        <v>81</v>
      </c>
      <c r="K4" s="32" t="s">
        <v>82</v>
      </c>
      <c r="L4" s="32">
        <v>24272.23828125</v>
      </c>
      <c r="M4" s="32"/>
      <c r="N4" s="32"/>
      <c r="O4" s="32">
        <v>1237.74084472656</v>
      </c>
      <c r="P4" s="32">
        <v>1189.96813964844</v>
      </c>
      <c r="Q4" s="32">
        <v>14738</v>
      </c>
      <c r="R4" s="32">
        <v>1</v>
      </c>
      <c r="S4" s="32">
        <v>14737</v>
      </c>
      <c r="T4" s="32">
        <v>0</v>
      </c>
      <c r="U4" s="32">
        <v>1</v>
      </c>
      <c r="V4" s="32">
        <v>1</v>
      </c>
      <c r="W4" s="32">
        <v>14736</v>
      </c>
      <c r="X4" s="32">
        <v>0</v>
      </c>
      <c r="Y4" s="32">
        <v>2</v>
      </c>
      <c r="Z4" s="32"/>
      <c r="AA4" s="32"/>
      <c r="AB4" s="32">
        <v>8.6957547473632406</v>
      </c>
      <c r="AC4" s="32">
        <v>0</v>
      </c>
      <c r="AD4" s="32">
        <v>2</v>
      </c>
      <c r="AE4" s="32"/>
      <c r="AF4" s="32">
        <v>2500</v>
      </c>
      <c r="AG4" s="32"/>
      <c r="AH4" s="32"/>
      <c r="AI4" s="32" t="s">
        <v>83</v>
      </c>
      <c r="AJ4" s="32">
        <v>1</v>
      </c>
      <c r="AK4" s="32"/>
      <c r="AL4" s="32"/>
      <c r="AM4" s="32">
        <v>4.3478773736816203</v>
      </c>
      <c r="AN4" s="32">
        <v>0</v>
      </c>
      <c r="AO4" s="34">
        <v>50.052512322309298</v>
      </c>
      <c r="AP4" s="34"/>
      <c r="AQ4" s="34"/>
      <c r="AR4" s="34">
        <v>50.748521070701898</v>
      </c>
      <c r="AS4" s="34">
        <v>49.356503573916797</v>
      </c>
      <c r="AT4" s="34">
        <v>6163.8574383974901</v>
      </c>
      <c r="AU4" s="34">
        <v>571.20956340013402</v>
      </c>
      <c r="AV4" s="34">
        <v>4170.3758815282699</v>
      </c>
      <c r="AW4" s="34" t="s">
        <v>87</v>
      </c>
      <c r="AX4" s="34"/>
      <c r="AY4" s="34"/>
      <c r="AZ4" s="34"/>
      <c r="BA4" s="34">
        <v>1225.86083984375</v>
      </c>
      <c r="BB4" s="34">
        <v>1201.48937988281</v>
      </c>
      <c r="BC4" s="34"/>
      <c r="BD4" s="34"/>
      <c r="BE4" s="34">
        <v>2.0326709354250299</v>
      </c>
      <c r="BF4" s="34">
        <v>1.9757398695625099</v>
      </c>
      <c r="BG4" s="34"/>
      <c r="BH4" s="34"/>
      <c r="BI4" s="34">
        <v>1.01633546771251</v>
      </c>
      <c r="BJ4" s="34">
        <v>0.98786993478125495</v>
      </c>
      <c r="BK4" s="34"/>
      <c r="BL4" s="34"/>
      <c r="BM4" s="34">
        <v>50.4075844808049</v>
      </c>
      <c r="BN4" s="34">
        <v>49.697440163813802</v>
      </c>
    </row>
    <row r="5" spans="1:66">
      <c r="A5" s="31" t="s">
        <v>75</v>
      </c>
      <c r="B5" s="32" t="s">
        <v>76</v>
      </c>
      <c r="C5" s="32" t="s">
        <v>77</v>
      </c>
      <c r="D5" s="32" t="s">
        <v>83</v>
      </c>
      <c r="E5" s="32">
        <v>7.9828366637229906E-2</v>
      </c>
      <c r="F5" s="32" t="s">
        <v>79</v>
      </c>
      <c r="G5" s="32" t="s">
        <v>33</v>
      </c>
      <c r="H5" s="32" t="s">
        <v>80</v>
      </c>
      <c r="I5" s="32" t="s">
        <v>80</v>
      </c>
      <c r="J5" s="32" t="s">
        <v>81</v>
      </c>
      <c r="K5" s="32" t="s">
        <v>85</v>
      </c>
      <c r="L5" s="32">
        <v>24221.30859375</v>
      </c>
      <c r="M5" s="32"/>
      <c r="N5" s="32"/>
      <c r="O5" s="32">
        <v>1235.15307617188</v>
      </c>
      <c r="P5" s="32">
        <v>1187.46081542969</v>
      </c>
      <c r="Q5" s="32">
        <v>14738</v>
      </c>
      <c r="R5" s="32">
        <v>1</v>
      </c>
      <c r="S5" s="32">
        <v>14737</v>
      </c>
      <c r="T5" s="32">
        <v>0</v>
      </c>
      <c r="U5" s="32">
        <v>1</v>
      </c>
      <c r="V5" s="32">
        <v>1</v>
      </c>
      <c r="W5" s="32">
        <v>14736</v>
      </c>
      <c r="X5" s="32">
        <v>0</v>
      </c>
      <c r="Y5" s="32"/>
      <c r="Z5" s="32"/>
      <c r="AA5" s="32"/>
      <c r="AB5" s="32"/>
      <c r="AC5" s="32"/>
      <c r="AD5" s="32"/>
      <c r="AE5" s="32"/>
      <c r="AF5" s="32">
        <v>1500</v>
      </c>
      <c r="AG5" s="32"/>
      <c r="AH5" s="32"/>
      <c r="AI5" s="32"/>
      <c r="AJ5" s="32"/>
      <c r="AK5" s="32"/>
      <c r="AL5" s="32"/>
      <c r="AM5" s="32"/>
      <c r="AN5" s="32"/>
      <c r="AO5" s="34"/>
      <c r="AP5" s="34"/>
      <c r="AQ5" s="34"/>
      <c r="AR5" s="34"/>
      <c r="AS5" s="34"/>
      <c r="AT5" s="34">
        <v>3833.2457766583102</v>
      </c>
      <c r="AU5" s="34">
        <v>808.56746820283604</v>
      </c>
      <c r="AV5" s="34">
        <v>2752.7724557768902</v>
      </c>
      <c r="AW5" s="34" t="s">
        <v>87</v>
      </c>
      <c r="AX5" s="34"/>
      <c r="AY5" s="34"/>
      <c r="AZ5" s="34"/>
      <c r="BA5" s="34">
        <v>1223.29345703125</v>
      </c>
      <c r="BB5" s="34">
        <v>1198.96301269531</v>
      </c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</row>
    <row r="6" spans="1:66">
      <c r="A6" s="31" t="s">
        <v>86</v>
      </c>
      <c r="B6" s="32" t="s">
        <v>76</v>
      </c>
      <c r="C6" s="32" t="s">
        <v>77</v>
      </c>
      <c r="D6" s="32" t="s">
        <v>78</v>
      </c>
      <c r="E6" s="32">
        <v>1213.61193847656</v>
      </c>
      <c r="F6" s="32" t="s">
        <v>79</v>
      </c>
      <c r="G6" s="32" t="s">
        <v>33</v>
      </c>
      <c r="H6" s="32" t="s">
        <v>80</v>
      </c>
      <c r="I6" s="32" t="s">
        <v>80</v>
      </c>
      <c r="J6" s="32" t="s">
        <v>81</v>
      </c>
      <c r="K6" s="32" t="s">
        <v>82</v>
      </c>
      <c r="L6" s="32">
        <v>24389.8125</v>
      </c>
      <c r="M6" s="32"/>
      <c r="N6" s="32"/>
      <c r="O6" s="32">
        <v>1245.73999023438</v>
      </c>
      <c r="P6" s="32">
        <v>1193.81396484375</v>
      </c>
      <c r="Q6" s="32">
        <v>16830</v>
      </c>
      <c r="R6" s="32">
        <v>10831</v>
      </c>
      <c r="S6" s="32">
        <v>5999</v>
      </c>
      <c r="T6" s="32">
        <v>7033</v>
      </c>
      <c r="U6" s="32">
        <v>3798</v>
      </c>
      <c r="V6" s="32">
        <v>3785</v>
      </c>
      <c r="W6" s="32">
        <v>2214</v>
      </c>
      <c r="X6" s="32">
        <v>38.368919993318698</v>
      </c>
      <c r="Y6" s="32">
        <v>2.0042054653167698</v>
      </c>
      <c r="Z6" s="32"/>
      <c r="AA6" s="32"/>
      <c r="AB6" s="32">
        <v>2.0600032437882199</v>
      </c>
      <c r="AC6" s="32">
        <v>1.9484075611993199</v>
      </c>
      <c r="AD6" s="32">
        <v>2</v>
      </c>
      <c r="AE6" s="32"/>
      <c r="AF6" s="32">
        <v>2500</v>
      </c>
      <c r="AG6" s="32"/>
      <c r="AH6" s="32"/>
      <c r="AI6" s="32" t="s">
        <v>83</v>
      </c>
      <c r="AJ6" s="32">
        <v>1.0021027012468799</v>
      </c>
      <c r="AK6" s="32"/>
      <c r="AL6" s="32"/>
      <c r="AM6" s="32">
        <v>1.0300016218941099</v>
      </c>
      <c r="AN6" s="32">
        <v>0.97420378059965795</v>
      </c>
      <c r="AO6" s="34">
        <v>49.445584583455201</v>
      </c>
      <c r="AP6" s="34"/>
      <c r="AQ6" s="34"/>
      <c r="AR6" s="34">
        <v>50.196604505112496</v>
      </c>
      <c r="AS6" s="34">
        <v>48.694564661797799</v>
      </c>
      <c r="AT6" s="34">
        <v>6298.3789347089196</v>
      </c>
      <c r="AU6" s="34">
        <v>612.64564657398603</v>
      </c>
      <c r="AV6" s="34">
        <v>4281.8187965753996</v>
      </c>
      <c r="AW6" s="34" t="s">
        <v>84</v>
      </c>
      <c r="AX6" s="34"/>
      <c r="AY6" s="34"/>
      <c r="AZ6" s="34"/>
      <c r="BA6" s="34">
        <v>1232.80981445313</v>
      </c>
      <c r="BB6" s="34">
        <v>1206.3203125</v>
      </c>
      <c r="BC6" s="34"/>
      <c r="BD6" s="34"/>
      <c r="BE6" s="34">
        <v>1.9861146885330401</v>
      </c>
      <c r="BF6" s="34">
        <v>1.9261516625697599</v>
      </c>
      <c r="BG6" s="34"/>
      <c r="BH6" s="34"/>
      <c r="BI6" s="34">
        <v>0.99305734426651904</v>
      </c>
      <c r="BJ6" s="34">
        <v>0.96307583128487895</v>
      </c>
      <c r="BK6" s="34"/>
      <c r="BL6" s="34"/>
      <c r="BM6" s="34">
        <v>49.828710680285603</v>
      </c>
      <c r="BN6" s="34">
        <v>49.062458486624699</v>
      </c>
    </row>
    <row r="7" spans="1:66">
      <c r="A7" s="31" t="s">
        <v>86</v>
      </c>
      <c r="B7" s="32" t="s">
        <v>76</v>
      </c>
      <c r="C7" s="32" t="s">
        <v>77</v>
      </c>
      <c r="D7" s="32" t="s">
        <v>83</v>
      </c>
      <c r="E7" s="32">
        <v>1211.0654296875</v>
      </c>
      <c r="F7" s="32" t="s">
        <v>79</v>
      </c>
      <c r="G7" s="32" t="s">
        <v>33</v>
      </c>
      <c r="H7" s="32" t="s">
        <v>80</v>
      </c>
      <c r="I7" s="32" t="s">
        <v>80</v>
      </c>
      <c r="J7" s="32" t="s">
        <v>81</v>
      </c>
      <c r="K7" s="32" t="s">
        <v>85</v>
      </c>
      <c r="L7" s="32">
        <v>24936.759765625</v>
      </c>
      <c r="M7" s="32"/>
      <c r="N7" s="32"/>
      <c r="O7" s="32">
        <v>1273.56677246094</v>
      </c>
      <c r="P7" s="32">
        <v>1220.70288085938</v>
      </c>
      <c r="Q7" s="32">
        <v>16830</v>
      </c>
      <c r="R7" s="32">
        <v>10818</v>
      </c>
      <c r="S7" s="32">
        <v>6012</v>
      </c>
      <c r="T7" s="32">
        <v>7033</v>
      </c>
      <c r="U7" s="32">
        <v>3798</v>
      </c>
      <c r="V7" s="32">
        <v>3785</v>
      </c>
      <c r="W7" s="32">
        <v>2214</v>
      </c>
      <c r="X7" s="32">
        <v>38.368919993318698</v>
      </c>
      <c r="Y7" s="32"/>
      <c r="Z7" s="32"/>
      <c r="AA7" s="32"/>
      <c r="AB7" s="32"/>
      <c r="AC7" s="32"/>
      <c r="AD7" s="32"/>
      <c r="AE7" s="32"/>
      <c r="AF7" s="32">
        <v>1500</v>
      </c>
      <c r="AG7" s="32"/>
      <c r="AH7" s="32"/>
      <c r="AI7" s="32"/>
      <c r="AJ7" s="32"/>
      <c r="AK7" s="32"/>
      <c r="AL7" s="32"/>
      <c r="AM7" s="32"/>
      <c r="AN7" s="32"/>
      <c r="AO7" s="34"/>
      <c r="AP7" s="34"/>
      <c r="AQ7" s="34"/>
      <c r="AR7" s="34"/>
      <c r="AS7" s="34"/>
      <c r="AT7" s="34">
        <v>4148.9607898498298</v>
      </c>
      <c r="AU7" s="34">
        <v>888.36072764334403</v>
      </c>
      <c r="AV7" s="34">
        <v>3019.09484923012</v>
      </c>
      <c r="AW7" s="34" t="s">
        <v>84</v>
      </c>
      <c r="AX7" s="34"/>
      <c r="AY7" s="34"/>
      <c r="AZ7" s="34"/>
      <c r="BA7" s="34">
        <v>1260.39929199219</v>
      </c>
      <c r="BB7" s="34">
        <v>1233.43115234375</v>
      </c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</row>
    <row r="8" spans="1:66">
      <c r="A8" s="31" t="s">
        <v>88</v>
      </c>
      <c r="B8" s="32" t="s">
        <v>89</v>
      </c>
      <c r="C8" s="32" t="s">
        <v>90</v>
      </c>
      <c r="D8" s="32" t="s">
        <v>78</v>
      </c>
      <c r="E8" s="32">
        <v>1219.49060058594</v>
      </c>
      <c r="F8" s="32" t="s">
        <v>79</v>
      </c>
      <c r="G8" s="32" t="s">
        <v>33</v>
      </c>
      <c r="H8" s="32" t="s">
        <v>80</v>
      </c>
      <c r="I8" s="32" t="s">
        <v>80</v>
      </c>
      <c r="J8" s="32" t="s">
        <v>81</v>
      </c>
      <c r="K8" s="32" t="s">
        <v>82</v>
      </c>
      <c r="L8" s="32">
        <v>1.41262638568878</v>
      </c>
      <c r="M8" s="32"/>
      <c r="N8" s="32"/>
      <c r="O8" s="32">
        <v>0.33737340569496199</v>
      </c>
      <c r="P8" s="32">
        <v>2.9664300382137299E-3</v>
      </c>
      <c r="Q8" s="32">
        <v>14357</v>
      </c>
      <c r="R8" s="32">
        <v>9265</v>
      </c>
      <c r="S8" s="32">
        <v>5092</v>
      </c>
      <c r="T8" s="32">
        <v>6096</v>
      </c>
      <c r="U8" s="32">
        <v>3169</v>
      </c>
      <c r="V8" s="32">
        <v>3286</v>
      </c>
      <c r="W8" s="32">
        <v>1806</v>
      </c>
      <c r="X8" s="32">
        <v>27.360036640025999</v>
      </c>
      <c r="Y8" s="32">
        <v>1.95613312721252</v>
      </c>
      <c r="Z8" s="32"/>
      <c r="AA8" s="32"/>
      <c r="AB8" s="32">
        <v>2.0149042008532998</v>
      </c>
      <c r="AC8" s="32">
        <v>1.8973621502494999</v>
      </c>
      <c r="AD8" s="32">
        <v>2</v>
      </c>
      <c r="AE8" s="32"/>
      <c r="AF8" s="32">
        <v>2500</v>
      </c>
      <c r="AG8" s="32"/>
      <c r="AH8" s="32"/>
      <c r="AI8" s="32" t="s">
        <v>83</v>
      </c>
      <c r="AJ8" s="32">
        <v>0.97806658777569899</v>
      </c>
      <c r="AK8" s="32"/>
      <c r="AL8" s="32"/>
      <c r="AM8" s="32">
        <v>1.0074521004266499</v>
      </c>
      <c r="AN8" s="32">
        <v>0.94868107512474797</v>
      </c>
      <c r="AO8" s="34">
        <v>100</v>
      </c>
      <c r="AP8" s="34"/>
      <c r="AQ8" s="34"/>
      <c r="AR8" s="34">
        <v>249.80898156377</v>
      </c>
      <c r="AS8" s="34">
        <v>0</v>
      </c>
      <c r="AT8" s="34">
        <v>6668.94091796875</v>
      </c>
      <c r="AU8" s="34">
        <v>620.56580212892698</v>
      </c>
      <c r="AV8" s="34">
        <v>620.92891524148104</v>
      </c>
      <c r="AW8" s="34" t="s">
        <v>87</v>
      </c>
      <c r="AX8" s="34"/>
      <c r="AY8" s="34"/>
      <c r="AZ8" s="34"/>
      <c r="BA8" s="34">
        <v>0.17580921947956099</v>
      </c>
      <c r="BB8" s="34">
        <v>1.91406682133675E-2</v>
      </c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>
        <v>168.45075540811001</v>
      </c>
      <c r="BN8" s="34">
        <v>31.5492445918897</v>
      </c>
    </row>
    <row r="9" spans="1:66">
      <c r="A9" s="31" t="s">
        <v>88</v>
      </c>
      <c r="B9" s="32" t="s">
        <v>89</v>
      </c>
      <c r="C9" s="32" t="s">
        <v>90</v>
      </c>
      <c r="D9" s="32" t="s">
        <v>83</v>
      </c>
      <c r="E9" s="32">
        <v>1246.83801269531</v>
      </c>
      <c r="F9" s="32" t="s">
        <v>79</v>
      </c>
      <c r="G9" s="32" t="s">
        <v>33</v>
      </c>
      <c r="H9" s="32" t="s">
        <v>80</v>
      </c>
      <c r="I9" s="32" t="s">
        <v>80</v>
      </c>
      <c r="J9" s="32" t="s">
        <v>81</v>
      </c>
      <c r="K9" s="32" t="s">
        <v>85</v>
      </c>
      <c r="L9" s="32">
        <v>0</v>
      </c>
      <c r="M9" s="32"/>
      <c r="N9" s="32"/>
      <c r="O9" s="32">
        <v>0.21162411570549</v>
      </c>
      <c r="P9" s="32">
        <v>0</v>
      </c>
      <c r="Q9" s="32">
        <v>14357</v>
      </c>
      <c r="R9" s="32">
        <v>9382</v>
      </c>
      <c r="S9" s="32">
        <v>4975</v>
      </c>
      <c r="T9" s="32">
        <v>6096</v>
      </c>
      <c r="U9" s="32">
        <v>3169</v>
      </c>
      <c r="V9" s="32">
        <v>3286</v>
      </c>
      <c r="W9" s="32">
        <v>1806</v>
      </c>
      <c r="X9" s="32">
        <v>27.360036640025999</v>
      </c>
      <c r="Y9" s="32"/>
      <c r="Z9" s="32"/>
      <c r="AA9" s="32"/>
      <c r="AB9" s="32"/>
      <c r="AC9" s="32"/>
      <c r="AD9" s="32"/>
      <c r="AE9" s="32"/>
      <c r="AF9" s="32">
        <v>1500</v>
      </c>
      <c r="AG9" s="32"/>
      <c r="AH9" s="32"/>
      <c r="AI9" s="32"/>
      <c r="AJ9" s="32"/>
      <c r="AK9" s="32"/>
      <c r="AL9" s="32"/>
      <c r="AM9" s="32"/>
      <c r="AN9" s="32"/>
      <c r="AO9" s="34"/>
      <c r="AP9" s="34"/>
      <c r="AQ9" s="34"/>
      <c r="AR9" s="34"/>
      <c r="AS9" s="34"/>
      <c r="AT9" s="34">
        <v>0</v>
      </c>
      <c r="AU9" s="34">
        <v>703.25072154276199</v>
      </c>
      <c r="AV9" s="34">
        <v>703.25072154276199</v>
      </c>
      <c r="AW9" s="34" t="s">
        <v>87</v>
      </c>
      <c r="AX9" s="34"/>
      <c r="AY9" s="34"/>
      <c r="AZ9" s="34"/>
      <c r="BA9" s="34">
        <v>9.6695341169834095E-2</v>
      </c>
      <c r="BB9" s="34">
        <v>0</v>
      </c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</row>
    <row r="10" spans="1:66">
      <c r="A10" s="31" t="s">
        <v>91</v>
      </c>
      <c r="B10" s="32" t="s">
        <v>89</v>
      </c>
      <c r="C10" s="32" t="s">
        <v>90</v>
      </c>
      <c r="D10" s="32" t="s">
        <v>78</v>
      </c>
      <c r="E10" s="32">
        <v>7.0631317794322995E-2</v>
      </c>
      <c r="F10" s="32" t="s">
        <v>79</v>
      </c>
      <c r="G10" s="32" t="s">
        <v>33</v>
      </c>
      <c r="H10" s="32" t="s">
        <v>80</v>
      </c>
      <c r="I10" s="32" t="s">
        <v>80</v>
      </c>
      <c r="J10" s="32" t="s">
        <v>81</v>
      </c>
      <c r="K10" s="32" t="s">
        <v>82</v>
      </c>
      <c r="L10" s="32">
        <v>12678.0546875</v>
      </c>
      <c r="M10" s="32"/>
      <c r="N10" s="32"/>
      <c r="O10" s="32">
        <v>650.76177978515602</v>
      </c>
      <c r="P10" s="32">
        <v>617.28173828125</v>
      </c>
      <c r="Q10" s="32">
        <v>16657</v>
      </c>
      <c r="R10" s="32">
        <v>1</v>
      </c>
      <c r="S10" s="32">
        <v>16656</v>
      </c>
      <c r="T10" s="32">
        <v>0</v>
      </c>
      <c r="U10" s="32">
        <v>1</v>
      </c>
      <c r="V10" s="32">
        <v>0</v>
      </c>
      <c r="W10" s="32">
        <v>16656</v>
      </c>
      <c r="X10" s="32">
        <v>0</v>
      </c>
      <c r="Y10" s="32"/>
      <c r="Z10" s="32"/>
      <c r="AA10" s="32"/>
      <c r="AB10" s="32"/>
      <c r="AC10" s="32"/>
      <c r="AD10" s="32"/>
      <c r="AE10" s="32"/>
      <c r="AF10" s="32">
        <v>2500</v>
      </c>
      <c r="AG10" s="32"/>
      <c r="AH10" s="32"/>
      <c r="AI10" s="32" t="s">
        <v>83</v>
      </c>
      <c r="AJ10" s="32"/>
      <c r="AK10" s="32"/>
      <c r="AL10" s="32"/>
      <c r="AM10" s="32"/>
      <c r="AN10" s="32"/>
      <c r="AO10" s="34">
        <v>50.7505969358077</v>
      </c>
      <c r="AP10" s="34"/>
      <c r="AQ10" s="34"/>
      <c r="AR10" s="34">
        <v>51.689067880997399</v>
      </c>
      <c r="AS10" s="34">
        <v>49.812125990618</v>
      </c>
      <c r="AT10" s="34">
        <v>6585.5307005970799</v>
      </c>
      <c r="AU10" s="34">
        <v>609.78415387978202</v>
      </c>
      <c r="AV10" s="34">
        <v>3099.0537316842401</v>
      </c>
      <c r="AW10" s="34" t="s">
        <v>84</v>
      </c>
      <c r="AX10" s="34"/>
      <c r="AY10" s="34"/>
      <c r="AZ10" s="34"/>
      <c r="BA10" s="34">
        <v>642.47406005859398</v>
      </c>
      <c r="BB10" s="34">
        <v>625.39324951171898</v>
      </c>
      <c r="BC10" s="34"/>
      <c r="BD10" s="34"/>
      <c r="BE10" s="34">
        <v>2.1004424391180199</v>
      </c>
      <c r="BF10" s="34">
        <v>2.0214834140468398</v>
      </c>
      <c r="BG10" s="34"/>
      <c r="BH10" s="34"/>
      <c r="BI10" s="34">
        <v>1.0502212195590099</v>
      </c>
      <c r="BJ10" s="34">
        <v>1.0107417070234199</v>
      </c>
      <c r="BK10" s="34"/>
      <c r="BL10" s="34"/>
      <c r="BM10" s="34">
        <v>51.229385454884202</v>
      </c>
      <c r="BN10" s="34">
        <v>50.271808416731197</v>
      </c>
    </row>
    <row r="11" spans="1:66">
      <c r="A11" s="31" t="s">
        <v>91</v>
      </c>
      <c r="B11" s="32" t="s">
        <v>89</v>
      </c>
      <c r="C11" s="32" t="s">
        <v>90</v>
      </c>
      <c r="D11" s="32" t="s">
        <v>83</v>
      </c>
      <c r="E11" s="32">
        <v>0</v>
      </c>
      <c r="F11" s="32" t="s">
        <v>79</v>
      </c>
      <c r="G11" s="32" t="s">
        <v>33</v>
      </c>
      <c r="H11" s="32" t="s">
        <v>80</v>
      </c>
      <c r="I11" s="32" t="s">
        <v>80</v>
      </c>
      <c r="J11" s="32" t="s">
        <v>81</v>
      </c>
      <c r="K11" s="32" t="s">
        <v>85</v>
      </c>
      <c r="L11" s="32">
        <v>12303.0390625</v>
      </c>
      <c r="M11" s="32"/>
      <c r="N11" s="32"/>
      <c r="O11" s="32">
        <v>631.68572998046898</v>
      </c>
      <c r="P11" s="32">
        <v>598.84735107421898</v>
      </c>
      <c r="Q11" s="32">
        <v>16657</v>
      </c>
      <c r="R11" s="32">
        <v>0</v>
      </c>
      <c r="S11" s="32">
        <v>16657</v>
      </c>
      <c r="T11" s="32">
        <v>0</v>
      </c>
      <c r="U11" s="32">
        <v>1</v>
      </c>
      <c r="V11" s="32">
        <v>0</v>
      </c>
      <c r="W11" s="32">
        <v>16656</v>
      </c>
      <c r="X11" s="32">
        <v>0</v>
      </c>
      <c r="Y11" s="32"/>
      <c r="Z11" s="32"/>
      <c r="AA11" s="32"/>
      <c r="AB11" s="32"/>
      <c r="AC11" s="32"/>
      <c r="AD11" s="32"/>
      <c r="AE11" s="32"/>
      <c r="AF11" s="32">
        <v>1500</v>
      </c>
      <c r="AG11" s="32"/>
      <c r="AH11" s="32"/>
      <c r="AI11" s="32"/>
      <c r="AJ11" s="32"/>
      <c r="AK11" s="32"/>
      <c r="AL11" s="32"/>
      <c r="AM11" s="32"/>
      <c r="AN11" s="32"/>
      <c r="AO11" s="34"/>
      <c r="AP11" s="34"/>
      <c r="AQ11" s="34"/>
      <c r="AR11" s="34"/>
      <c r="AS11" s="34"/>
      <c r="AT11" s="34">
        <v>4099.1396215320301</v>
      </c>
      <c r="AU11" s="34">
        <v>829.48696577216504</v>
      </c>
      <c r="AV11" s="34">
        <v>2160.8526534116299</v>
      </c>
      <c r="AW11" s="34" t="s">
        <v>84</v>
      </c>
      <c r="AX11" s="34"/>
      <c r="AY11" s="34"/>
      <c r="AZ11" s="34"/>
      <c r="BA11" s="34">
        <v>623.55853271484398</v>
      </c>
      <c r="BB11" s="34">
        <v>606.80505371093795</v>
      </c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</row>
    <row r="12" spans="1:66">
      <c r="A12" s="31" t="s">
        <v>92</v>
      </c>
      <c r="B12" s="32" t="s">
        <v>93</v>
      </c>
      <c r="C12" s="32" t="s">
        <v>94</v>
      </c>
      <c r="D12" s="32" t="s">
        <v>78</v>
      </c>
      <c r="E12" s="32">
        <v>633.90270996093795</v>
      </c>
      <c r="F12" s="32" t="s">
        <v>79</v>
      </c>
      <c r="G12" s="32" t="s">
        <v>33</v>
      </c>
      <c r="H12" s="32" t="s">
        <v>80</v>
      </c>
      <c r="I12" s="32" t="s">
        <v>80</v>
      </c>
      <c r="J12" s="32" t="s">
        <v>81</v>
      </c>
      <c r="K12" s="32" t="s">
        <v>82</v>
      </c>
      <c r="L12" s="32">
        <v>14096.638671875</v>
      </c>
      <c r="M12" s="32"/>
      <c r="N12" s="32"/>
      <c r="O12" s="32">
        <v>721.364990234375</v>
      </c>
      <c r="P12" s="32">
        <v>688.52801513671898</v>
      </c>
      <c r="Q12" s="32">
        <v>13549</v>
      </c>
      <c r="R12" s="32">
        <v>5644</v>
      </c>
      <c r="S12" s="32">
        <v>7905</v>
      </c>
      <c r="T12" s="32">
        <v>2373</v>
      </c>
      <c r="U12" s="32">
        <v>3271</v>
      </c>
      <c r="V12" s="32">
        <v>3144</v>
      </c>
      <c r="W12" s="32">
        <v>4761</v>
      </c>
      <c r="X12" s="32">
        <v>18.636989158406301</v>
      </c>
      <c r="Y12" s="32">
        <v>2.06096291542053</v>
      </c>
      <c r="Z12" s="32"/>
      <c r="AA12" s="32"/>
      <c r="AB12" s="32">
        <v>2.1383465186459301</v>
      </c>
      <c r="AC12" s="32">
        <v>1.9835793345189301</v>
      </c>
      <c r="AD12" s="32">
        <v>2</v>
      </c>
      <c r="AE12" s="32"/>
      <c r="AF12" s="32">
        <v>2500</v>
      </c>
      <c r="AG12" s="32"/>
      <c r="AH12" s="32"/>
      <c r="AI12" s="32" t="s">
        <v>83</v>
      </c>
      <c r="AJ12" s="32">
        <v>1.03048146329121</v>
      </c>
      <c r="AK12" s="32"/>
      <c r="AL12" s="32"/>
      <c r="AM12" s="32">
        <v>1.0691732593229599</v>
      </c>
      <c r="AN12" s="32">
        <v>0.99178966725946605</v>
      </c>
      <c r="AO12" s="34">
        <v>50.9410670817485</v>
      </c>
      <c r="AP12" s="34"/>
      <c r="AQ12" s="34"/>
      <c r="AR12" s="34">
        <v>51.769646789922902</v>
      </c>
      <c r="AS12" s="34">
        <v>50.112487373573998</v>
      </c>
      <c r="AT12" s="34">
        <v>6538.2254997269101</v>
      </c>
      <c r="AU12" s="34">
        <v>646.49897687682699</v>
      </c>
      <c r="AV12" s="34">
        <v>3301.8891278833398</v>
      </c>
      <c r="AW12" s="34" t="s">
        <v>87</v>
      </c>
      <c r="AX12" s="34"/>
      <c r="AY12" s="34"/>
      <c r="AZ12" s="34"/>
      <c r="BA12" s="34">
        <v>713.23815917968795</v>
      </c>
      <c r="BB12" s="34">
        <v>696.48541259765602</v>
      </c>
      <c r="BC12" s="34"/>
      <c r="BD12" s="34"/>
      <c r="BE12" s="34">
        <v>2.1118574654925899</v>
      </c>
      <c r="BF12" s="34">
        <v>2.04160157256951</v>
      </c>
      <c r="BG12" s="34"/>
      <c r="BH12" s="34"/>
      <c r="BI12" s="34">
        <v>1.0559287327462901</v>
      </c>
      <c r="BJ12" s="34">
        <v>1.0208007862847499</v>
      </c>
      <c r="BK12" s="34"/>
      <c r="BL12" s="34"/>
      <c r="BM12" s="34">
        <v>51.363793083306298</v>
      </c>
      <c r="BN12" s="34">
        <v>50.518341080190702</v>
      </c>
    </row>
    <row r="13" spans="1:66">
      <c r="A13" s="31" t="s">
        <v>92</v>
      </c>
      <c r="B13" s="32" t="s">
        <v>93</v>
      </c>
      <c r="C13" s="32" t="s">
        <v>94</v>
      </c>
      <c r="D13" s="32" t="s">
        <v>83</v>
      </c>
      <c r="E13" s="32">
        <v>615.15197753906295</v>
      </c>
      <c r="F13" s="32" t="s">
        <v>79</v>
      </c>
      <c r="G13" s="32" t="s">
        <v>33</v>
      </c>
      <c r="H13" s="32" t="s">
        <v>80</v>
      </c>
      <c r="I13" s="32" t="s">
        <v>80</v>
      </c>
      <c r="J13" s="32" t="s">
        <v>81</v>
      </c>
      <c r="K13" s="32" t="s">
        <v>85</v>
      </c>
      <c r="L13" s="32">
        <v>13575.8056640625</v>
      </c>
      <c r="M13" s="32"/>
      <c r="N13" s="32"/>
      <c r="O13" s="32">
        <v>694.91400146484398</v>
      </c>
      <c r="P13" s="32">
        <v>662.88458251953102</v>
      </c>
      <c r="Q13" s="32">
        <v>13549</v>
      </c>
      <c r="R13" s="32">
        <v>5517</v>
      </c>
      <c r="S13" s="32">
        <v>8032</v>
      </c>
      <c r="T13" s="32">
        <v>2373</v>
      </c>
      <c r="U13" s="32">
        <v>3271</v>
      </c>
      <c r="V13" s="32">
        <v>3144</v>
      </c>
      <c r="W13" s="32">
        <v>4761</v>
      </c>
      <c r="X13" s="32">
        <v>18.636989158406301</v>
      </c>
      <c r="Y13" s="32"/>
      <c r="Z13" s="32"/>
      <c r="AA13" s="32"/>
      <c r="AB13" s="32"/>
      <c r="AC13" s="32"/>
      <c r="AD13" s="32"/>
      <c r="AE13" s="32"/>
      <c r="AF13" s="32">
        <v>1500</v>
      </c>
      <c r="AG13" s="32"/>
      <c r="AH13" s="32"/>
      <c r="AI13" s="32"/>
      <c r="AJ13" s="32"/>
      <c r="AK13" s="32"/>
      <c r="AL13" s="32"/>
      <c r="AM13" s="32"/>
      <c r="AN13" s="32"/>
      <c r="AO13" s="34"/>
      <c r="AP13" s="34"/>
      <c r="AQ13" s="34"/>
      <c r="AR13" s="34"/>
      <c r="AS13" s="34"/>
      <c r="AT13" s="34">
        <v>4074.2034960276901</v>
      </c>
      <c r="AU13" s="34">
        <v>828.60340903841404</v>
      </c>
      <c r="AV13" s="34">
        <v>2251.48603706732</v>
      </c>
      <c r="AW13" s="34" t="s">
        <v>87</v>
      </c>
      <c r="AX13" s="34"/>
      <c r="AY13" s="34"/>
      <c r="AZ13" s="34"/>
      <c r="BA13" s="34">
        <v>686.98913574218795</v>
      </c>
      <c r="BB13" s="34">
        <v>670.64825439453102</v>
      </c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</row>
    <row r="14" spans="1:66">
      <c r="A14" s="31" t="s">
        <v>95</v>
      </c>
      <c r="B14" s="32" t="s">
        <v>93</v>
      </c>
      <c r="C14" s="32" t="s">
        <v>94</v>
      </c>
      <c r="D14" s="32" t="s">
        <v>78</v>
      </c>
      <c r="E14" s="32">
        <v>704.83190917968795</v>
      </c>
      <c r="F14" s="32" t="s">
        <v>79</v>
      </c>
      <c r="G14" s="32" t="s">
        <v>33</v>
      </c>
      <c r="H14" s="32" t="s">
        <v>80</v>
      </c>
      <c r="I14" s="32" t="s">
        <v>80</v>
      </c>
      <c r="J14" s="32" t="s">
        <v>81</v>
      </c>
      <c r="K14" s="32" t="s">
        <v>82</v>
      </c>
      <c r="L14" s="32">
        <v>18748.55078125</v>
      </c>
      <c r="M14" s="32"/>
      <c r="N14" s="32"/>
      <c r="O14" s="32">
        <v>957.404296875</v>
      </c>
      <c r="P14" s="32">
        <v>917.78430175781295</v>
      </c>
      <c r="Q14" s="32">
        <v>16186</v>
      </c>
      <c r="R14" s="32">
        <v>7295</v>
      </c>
      <c r="S14" s="32">
        <v>8891</v>
      </c>
      <c r="T14" s="32">
        <v>3296</v>
      </c>
      <c r="U14" s="32">
        <v>3999</v>
      </c>
      <c r="V14" s="32">
        <v>3800</v>
      </c>
      <c r="W14" s="32">
        <v>5091</v>
      </c>
      <c r="X14" s="32">
        <v>22.831186011785999</v>
      </c>
      <c r="Y14" s="32">
        <v>2.0767295360565199</v>
      </c>
      <c r="Z14" s="32"/>
      <c r="AA14" s="32"/>
      <c r="AB14" s="32">
        <v>2.1455833475644499</v>
      </c>
      <c r="AC14" s="32">
        <v>2.00787569049765</v>
      </c>
      <c r="AD14" s="32">
        <v>2</v>
      </c>
      <c r="AE14" s="32"/>
      <c r="AF14" s="32">
        <v>2500</v>
      </c>
      <c r="AG14" s="32"/>
      <c r="AH14" s="32"/>
      <c r="AI14" s="32" t="s">
        <v>83</v>
      </c>
      <c r="AJ14" s="32">
        <v>1.0383647595155201</v>
      </c>
      <c r="AK14" s="32"/>
      <c r="AL14" s="32"/>
      <c r="AM14" s="32">
        <v>1.0727916737822201</v>
      </c>
      <c r="AN14" s="32">
        <v>1.0039378452488199</v>
      </c>
      <c r="AO14" s="34">
        <v>48.274989574970299</v>
      </c>
      <c r="AP14" s="34"/>
      <c r="AQ14" s="34"/>
      <c r="AR14" s="34">
        <v>49.014492675794102</v>
      </c>
      <c r="AS14" s="34">
        <v>47.535486474146403</v>
      </c>
      <c r="AT14" s="34">
        <v>6329.67988891803</v>
      </c>
      <c r="AU14" s="34">
        <v>610.78481562413401</v>
      </c>
      <c r="AV14" s="34">
        <v>3751.8131235034002</v>
      </c>
      <c r="AW14" s="34" t="s">
        <v>84</v>
      </c>
      <c r="AX14" s="34"/>
      <c r="AY14" s="34"/>
      <c r="AZ14" s="34"/>
      <c r="BA14" s="34">
        <v>947.577392578125</v>
      </c>
      <c r="BB14" s="34">
        <v>927.36444091796898</v>
      </c>
      <c r="BC14" s="34"/>
      <c r="BD14" s="34"/>
      <c r="BE14" s="34">
        <v>1.89480358716391</v>
      </c>
      <c r="BF14" s="34">
        <v>1.8383993008231401</v>
      </c>
      <c r="BG14" s="34"/>
      <c r="BH14" s="34"/>
      <c r="BI14" s="34">
        <v>0.94740179358195498</v>
      </c>
      <c r="BJ14" s="34">
        <v>0.91919965041156904</v>
      </c>
      <c r="BK14" s="34"/>
      <c r="BL14" s="34"/>
      <c r="BM14" s="34">
        <v>48.652260460171703</v>
      </c>
      <c r="BN14" s="34">
        <v>47.897718689768901</v>
      </c>
    </row>
    <row r="15" spans="1:66">
      <c r="A15" s="31" t="s">
        <v>95</v>
      </c>
      <c r="B15" s="32" t="s">
        <v>93</v>
      </c>
      <c r="C15" s="32" t="s">
        <v>94</v>
      </c>
      <c r="D15" s="32" t="s">
        <v>83</v>
      </c>
      <c r="E15" s="32">
        <v>678.790283203125</v>
      </c>
      <c r="F15" s="32" t="s">
        <v>79</v>
      </c>
      <c r="G15" s="32" t="s">
        <v>33</v>
      </c>
      <c r="H15" s="32" t="s">
        <v>80</v>
      </c>
      <c r="I15" s="32" t="s">
        <v>80</v>
      </c>
      <c r="J15" s="32" t="s">
        <v>81</v>
      </c>
      <c r="K15" s="32" t="s">
        <v>85</v>
      </c>
      <c r="L15" s="32">
        <v>20088.43359375</v>
      </c>
      <c r="M15" s="32"/>
      <c r="N15" s="32"/>
      <c r="O15" s="32">
        <v>1025.44641113281</v>
      </c>
      <c r="P15" s="32">
        <v>983.76611328125</v>
      </c>
      <c r="Q15" s="32">
        <v>16186</v>
      </c>
      <c r="R15" s="32">
        <v>7096</v>
      </c>
      <c r="S15" s="32">
        <v>9090</v>
      </c>
      <c r="T15" s="32">
        <v>3296</v>
      </c>
      <c r="U15" s="32">
        <v>3999</v>
      </c>
      <c r="V15" s="32">
        <v>3800</v>
      </c>
      <c r="W15" s="32">
        <v>5091</v>
      </c>
      <c r="X15" s="32">
        <v>22.831186011785999</v>
      </c>
      <c r="Y15" s="32"/>
      <c r="Z15" s="32"/>
      <c r="AA15" s="32"/>
      <c r="AB15" s="32"/>
      <c r="AC15" s="32"/>
      <c r="AD15" s="32"/>
      <c r="AE15" s="32"/>
      <c r="AF15" s="32">
        <v>1500</v>
      </c>
      <c r="AG15" s="32"/>
      <c r="AH15" s="32"/>
      <c r="AI15" s="32"/>
      <c r="AJ15" s="32"/>
      <c r="AK15" s="32"/>
      <c r="AL15" s="32"/>
      <c r="AM15" s="32"/>
      <c r="AN15" s="32"/>
      <c r="AO15" s="34"/>
      <c r="AP15" s="34"/>
      <c r="AQ15" s="34"/>
      <c r="AR15" s="34"/>
      <c r="AS15" s="34"/>
      <c r="AT15" s="34">
        <v>4088.8844974848998</v>
      </c>
      <c r="AU15" s="34">
        <v>856.50962796819601</v>
      </c>
      <c r="AV15" s="34">
        <v>2712.5020055049999</v>
      </c>
      <c r="AW15" s="34" t="s">
        <v>84</v>
      </c>
      <c r="AX15" s="34"/>
      <c r="AY15" s="34"/>
      <c r="AZ15" s="34"/>
      <c r="BA15" s="34">
        <v>1015.10168457031</v>
      </c>
      <c r="BB15" s="34">
        <v>993.83782958984398</v>
      </c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</row>
    <row r="16" spans="1:66">
      <c r="A16" s="31" t="s">
        <v>96</v>
      </c>
      <c r="B16" s="32" t="s">
        <v>97</v>
      </c>
      <c r="C16" s="32" t="s">
        <v>98</v>
      </c>
      <c r="D16" s="32" t="s">
        <v>78</v>
      </c>
      <c r="E16" s="32">
        <v>937.427490234375</v>
      </c>
      <c r="F16" s="32" t="s">
        <v>79</v>
      </c>
      <c r="G16" s="32" t="s">
        <v>33</v>
      </c>
      <c r="H16" s="32" t="s">
        <v>80</v>
      </c>
      <c r="I16" s="32" t="s">
        <v>80</v>
      </c>
      <c r="J16" s="32" t="s">
        <v>81</v>
      </c>
      <c r="K16" s="32" t="s">
        <v>82</v>
      </c>
      <c r="L16" s="32">
        <v>15929.42578125</v>
      </c>
      <c r="M16" s="32"/>
      <c r="N16" s="32"/>
      <c r="O16" s="32">
        <v>820.18566894531295</v>
      </c>
      <c r="P16" s="32">
        <v>773.22564697265602</v>
      </c>
      <c r="Q16" s="32">
        <v>16512</v>
      </c>
      <c r="R16" s="32">
        <v>9069</v>
      </c>
      <c r="S16" s="32">
        <v>7443</v>
      </c>
      <c r="T16" s="32">
        <v>5243</v>
      </c>
      <c r="U16" s="32">
        <v>3826</v>
      </c>
      <c r="V16" s="32">
        <v>4238</v>
      </c>
      <c r="W16" s="32">
        <v>3205</v>
      </c>
      <c r="X16" s="32">
        <v>13.1724037041411</v>
      </c>
      <c r="Y16" s="32">
        <v>1.8666014671325699</v>
      </c>
      <c r="Z16" s="32"/>
      <c r="AA16" s="32"/>
      <c r="AB16" s="32">
        <v>1.9218815441614601</v>
      </c>
      <c r="AC16" s="32">
        <v>1.81132134382559</v>
      </c>
      <c r="AD16" s="32">
        <v>2</v>
      </c>
      <c r="AE16" s="32"/>
      <c r="AF16" s="32">
        <v>2500</v>
      </c>
      <c r="AG16" s="32"/>
      <c r="AH16" s="32"/>
      <c r="AI16" s="32" t="s">
        <v>83</v>
      </c>
      <c r="AJ16" s="32">
        <v>0.93330072199676195</v>
      </c>
      <c r="AK16" s="32"/>
      <c r="AL16" s="32"/>
      <c r="AM16" s="32">
        <v>0.96094077208072903</v>
      </c>
      <c r="AN16" s="32">
        <v>0.90566067191279398</v>
      </c>
      <c r="AO16" s="34">
        <v>47.986992522870302</v>
      </c>
      <c r="AP16" s="34"/>
      <c r="AQ16" s="34"/>
      <c r="AR16" s="34">
        <v>49.015109804592697</v>
      </c>
      <c r="AS16" s="34">
        <v>46.958875241147801</v>
      </c>
      <c r="AT16" s="34">
        <v>5754.6660619229497</v>
      </c>
      <c r="AU16" s="34">
        <v>606.75915834770603</v>
      </c>
      <c r="AV16" s="34">
        <v>3138.8148884955999</v>
      </c>
      <c r="AW16" s="34" t="s">
        <v>87</v>
      </c>
      <c r="AX16" s="34"/>
      <c r="AY16" s="34"/>
      <c r="AZ16" s="34"/>
      <c r="BA16" s="34">
        <v>808.51080322265602</v>
      </c>
      <c r="BB16" s="34">
        <v>784.55389404296898</v>
      </c>
      <c r="BC16" s="34"/>
      <c r="BD16" s="34"/>
      <c r="BE16" s="34">
        <v>1.88396665539316</v>
      </c>
      <c r="BF16" s="34">
        <v>1.8064173351092401</v>
      </c>
      <c r="BG16" s="34"/>
      <c r="BH16" s="34"/>
      <c r="BI16" s="34">
        <v>0.941983327696578</v>
      </c>
      <c r="BJ16" s="34">
        <v>0.90320866755462204</v>
      </c>
      <c r="BK16" s="34"/>
      <c r="BL16" s="34"/>
      <c r="BM16" s="34">
        <v>48.5114882282544</v>
      </c>
      <c r="BN16" s="34">
        <v>47.462496817486098</v>
      </c>
    </row>
    <row r="17" spans="1:66">
      <c r="A17" s="31" t="s">
        <v>96</v>
      </c>
      <c r="B17" s="32" t="s">
        <v>97</v>
      </c>
      <c r="C17" s="32" t="s">
        <v>98</v>
      </c>
      <c r="D17" s="32" t="s">
        <v>83</v>
      </c>
      <c r="E17" s="32">
        <v>1004.42169189453</v>
      </c>
      <c r="F17" s="32" t="s">
        <v>79</v>
      </c>
      <c r="G17" s="32" t="s">
        <v>33</v>
      </c>
      <c r="H17" s="32" t="s">
        <v>80</v>
      </c>
      <c r="I17" s="32" t="s">
        <v>80</v>
      </c>
      <c r="J17" s="32" t="s">
        <v>81</v>
      </c>
      <c r="K17" s="32" t="s">
        <v>85</v>
      </c>
      <c r="L17" s="32">
        <v>17265.875</v>
      </c>
      <c r="M17" s="32"/>
      <c r="N17" s="32"/>
      <c r="O17" s="32">
        <v>888.39202880859398</v>
      </c>
      <c r="P17" s="32">
        <v>838.71960449218795</v>
      </c>
      <c r="Q17" s="32">
        <v>16512</v>
      </c>
      <c r="R17" s="32">
        <v>9481</v>
      </c>
      <c r="S17" s="32">
        <v>7031</v>
      </c>
      <c r="T17" s="32">
        <v>5243</v>
      </c>
      <c r="U17" s="32">
        <v>3826</v>
      </c>
      <c r="V17" s="32">
        <v>4238</v>
      </c>
      <c r="W17" s="32">
        <v>3205</v>
      </c>
      <c r="X17" s="32">
        <v>13.1724037041411</v>
      </c>
      <c r="Y17" s="32"/>
      <c r="Z17" s="32"/>
      <c r="AA17" s="32"/>
      <c r="AB17" s="32"/>
      <c r="AC17" s="32"/>
      <c r="AD17" s="32"/>
      <c r="AE17" s="32"/>
      <c r="AF17" s="32">
        <v>1500</v>
      </c>
      <c r="AG17" s="32"/>
      <c r="AH17" s="32"/>
      <c r="AI17" s="32"/>
      <c r="AJ17" s="32"/>
      <c r="AK17" s="32"/>
      <c r="AL17" s="32"/>
      <c r="AM17" s="32"/>
      <c r="AN17" s="32"/>
      <c r="AO17" s="34"/>
      <c r="AP17" s="34"/>
      <c r="AQ17" s="34"/>
      <c r="AR17" s="34"/>
      <c r="AS17" s="34"/>
      <c r="AT17" s="34">
        <v>3719.0162564970101</v>
      </c>
      <c r="AU17" s="34">
        <v>761.59957999425797</v>
      </c>
      <c r="AV17" s="34">
        <v>2299.2155539095302</v>
      </c>
      <c r="AW17" s="34" t="s">
        <v>87</v>
      </c>
      <c r="AX17" s="34"/>
      <c r="AY17" s="34"/>
      <c r="AZ17" s="34"/>
      <c r="BA17" s="34">
        <v>876.03204345703102</v>
      </c>
      <c r="BB17" s="34">
        <v>850.69177246093795</v>
      </c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</row>
    <row r="18" spans="1:66">
      <c r="A18" s="31" t="s">
        <v>99</v>
      </c>
      <c r="B18" s="32" t="s">
        <v>97</v>
      </c>
      <c r="C18" s="32" t="s">
        <v>98</v>
      </c>
      <c r="D18" s="32" t="s">
        <v>78</v>
      </c>
      <c r="E18" s="32">
        <v>796.47131347656295</v>
      </c>
      <c r="F18" s="32" t="s">
        <v>79</v>
      </c>
      <c r="G18" s="32" t="s">
        <v>33</v>
      </c>
      <c r="H18" s="32" t="s">
        <v>80</v>
      </c>
      <c r="I18" s="32" t="s">
        <v>80</v>
      </c>
      <c r="J18" s="32" t="s">
        <v>81</v>
      </c>
      <c r="K18" s="32" t="s">
        <v>82</v>
      </c>
      <c r="L18" s="32">
        <v>12608.822265625</v>
      </c>
      <c r="M18" s="32"/>
      <c r="N18" s="32"/>
      <c r="O18" s="32">
        <v>647.31256103515602</v>
      </c>
      <c r="P18" s="32">
        <v>613.80828857421898</v>
      </c>
      <c r="Q18" s="32">
        <v>9338</v>
      </c>
      <c r="R18" s="32">
        <v>4593</v>
      </c>
      <c r="S18" s="32">
        <v>4745</v>
      </c>
      <c r="T18" s="32">
        <v>2402</v>
      </c>
      <c r="U18" s="32">
        <v>2191</v>
      </c>
      <c r="V18" s="32">
        <v>2453</v>
      </c>
      <c r="W18" s="32">
        <v>2292</v>
      </c>
      <c r="X18" s="32">
        <v>7.2152916071263</v>
      </c>
      <c r="Y18" s="32">
        <v>1.84519195556641</v>
      </c>
      <c r="Z18" s="32"/>
      <c r="AA18" s="32"/>
      <c r="AB18" s="32">
        <v>1.92119814320557</v>
      </c>
      <c r="AC18" s="32">
        <v>1.76918584729683</v>
      </c>
      <c r="AD18" s="32">
        <v>2</v>
      </c>
      <c r="AE18" s="32"/>
      <c r="AF18" s="32">
        <v>2500</v>
      </c>
      <c r="AG18" s="32"/>
      <c r="AH18" s="32"/>
      <c r="AI18" s="32" t="s">
        <v>83</v>
      </c>
      <c r="AJ18" s="32">
        <v>0.92259599762559996</v>
      </c>
      <c r="AK18" s="32"/>
      <c r="AL18" s="32"/>
      <c r="AM18" s="32">
        <v>0.96059907160278601</v>
      </c>
      <c r="AN18" s="32">
        <v>0.88459292364841402</v>
      </c>
      <c r="AO18" s="34">
        <v>33.9944175437792</v>
      </c>
      <c r="AP18" s="34"/>
      <c r="AQ18" s="34"/>
      <c r="AR18" s="34">
        <v>34.768382175914098</v>
      </c>
      <c r="AS18" s="34">
        <v>33.220452911644202</v>
      </c>
      <c r="AT18" s="34">
        <v>5955.6789827208204</v>
      </c>
      <c r="AU18" s="34">
        <v>600.69234699967001</v>
      </c>
      <c r="AV18" s="34">
        <v>2822.1707243164701</v>
      </c>
      <c r="AW18" s="34" t="s">
        <v>84</v>
      </c>
      <c r="AX18" s="34"/>
      <c r="AY18" s="34"/>
      <c r="AZ18" s="34"/>
      <c r="BA18" s="34">
        <v>639.01873779296898</v>
      </c>
      <c r="BB18" s="34">
        <v>621.92565917968795</v>
      </c>
      <c r="BC18" s="34"/>
      <c r="BD18" s="34"/>
      <c r="BE18" s="34">
        <v>1.0481725445863499</v>
      </c>
      <c r="BF18" s="34">
        <v>1.0119209371325</v>
      </c>
      <c r="BG18" s="34"/>
      <c r="BH18" s="34"/>
      <c r="BI18" s="34">
        <v>0.52408627229317595</v>
      </c>
      <c r="BJ18" s="34">
        <v>0.50596046856624899</v>
      </c>
      <c r="BK18" s="34"/>
      <c r="BL18" s="34"/>
      <c r="BM18" s="34">
        <v>34.3892643348698</v>
      </c>
      <c r="BN18" s="34">
        <v>33.5995707526885</v>
      </c>
    </row>
    <row r="19" spans="1:66">
      <c r="A19" s="31" t="s">
        <v>99</v>
      </c>
      <c r="B19" s="32" t="s">
        <v>97</v>
      </c>
      <c r="C19" s="32" t="s">
        <v>98</v>
      </c>
      <c r="D19" s="32" t="s">
        <v>83</v>
      </c>
      <c r="E19" s="32">
        <v>863.293701171875</v>
      </c>
      <c r="F19" s="32" t="s">
        <v>79</v>
      </c>
      <c r="G19" s="32" t="s">
        <v>33</v>
      </c>
      <c r="H19" s="32" t="s">
        <v>80</v>
      </c>
      <c r="I19" s="32" t="s">
        <v>80</v>
      </c>
      <c r="J19" s="32" t="s">
        <v>81</v>
      </c>
      <c r="K19" s="32" t="s">
        <v>85</v>
      </c>
      <c r="L19" s="32">
        <v>24482.0390625</v>
      </c>
      <c r="M19" s="32"/>
      <c r="N19" s="32"/>
      <c r="O19" s="32">
        <v>1251.33190917969</v>
      </c>
      <c r="P19" s="32">
        <v>1197.48803710938</v>
      </c>
      <c r="Q19" s="32">
        <v>9338</v>
      </c>
      <c r="R19" s="32">
        <v>4855</v>
      </c>
      <c r="S19" s="32">
        <v>4483</v>
      </c>
      <c r="T19" s="32">
        <v>2402</v>
      </c>
      <c r="U19" s="32">
        <v>2191</v>
      </c>
      <c r="V19" s="32">
        <v>2453</v>
      </c>
      <c r="W19" s="32">
        <v>2292</v>
      </c>
      <c r="X19" s="32">
        <v>7.2152916071263</v>
      </c>
      <c r="Y19" s="32"/>
      <c r="Z19" s="32"/>
      <c r="AA19" s="32"/>
      <c r="AB19" s="32"/>
      <c r="AC19" s="32"/>
      <c r="AD19" s="32"/>
      <c r="AE19" s="32"/>
      <c r="AF19" s="32">
        <v>1500</v>
      </c>
      <c r="AG19" s="32"/>
      <c r="AH19" s="32"/>
      <c r="AI19" s="32"/>
      <c r="AJ19" s="32"/>
      <c r="AK19" s="32"/>
      <c r="AL19" s="32"/>
      <c r="AM19" s="32"/>
      <c r="AN19" s="32"/>
      <c r="AO19" s="34"/>
      <c r="AP19" s="34"/>
      <c r="AQ19" s="34"/>
      <c r="AR19" s="34"/>
      <c r="AS19" s="34"/>
      <c r="AT19" s="34">
        <v>3909.7131104864502</v>
      </c>
      <c r="AU19" s="34">
        <v>787.52257377409103</v>
      </c>
      <c r="AV19" s="34">
        <v>2806.6971593745802</v>
      </c>
      <c r="AW19" s="34" t="s">
        <v>84</v>
      </c>
      <c r="AX19" s="34"/>
      <c r="AY19" s="34"/>
      <c r="AZ19" s="34"/>
      <c r="BA19" s="34">
        <v>1237.916015625</v>
      </c>
      <c r="BB19" s="34">
        <v>1210.44812011719</v>
      </c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</row>
    <row r="20" spans="1:66">
      <c r="A20" s="31" t="s">
        <v>100</v>
      </c>
      <c r="B20" s="32" t="s">
        <v>101</v>
      </c>
      <c r="C20" s="32" t="s">
        <v>102</v>
      </c>
      <c r="D20" s="32" t="s">
        <v>78</v>
      </c>
      <c r="E20" s="32">
        <v>630.44110107421898</v>
      </c>
      <c r="F20" s="32" t="s">
        <v>79</v>
      </c>
      <c r="G20" s="32" t="s">
        <v>33</v>
      </c>
      <c r="H20" s="32" t="s">
        <v>80</v>
      </c>
      <c r="I20" s="32" t="s">
        <v>80</v>
      </c>
      <c r="J20" s="32" t="s">
        <v>81</v>
      </c>
      <c r="K20" s="32" t="s">
        <v>82</v>
      </c>
      <c r="L20" s="32">
        <v>13464.6787109375</v>
      </c>
      <c r="M20" s="32"/>
      <c r="N20" s="32"/>
      <c r="O20" s="32">
        <v>688.65899658203102</v>
      </c>
      <c r="P20" s="32">
        <v>658.008544921875</v>
      </c>
      <c r="Q20" s="32">
        <v>13434</v>
      </c>
      <c r="R20" s="32">
        <v>5573</v>
      </c>
      <c r="S20" s="32">
        <v>7861</v>
      </c>
      <c r="T20" s="32">
        <v>3690</v>
      </c>
      <c r="U20" s="32">
        <v>1883</v>
      </c>
      <c r="V20" s="32">
        <v>4998</v>
      </c>
      <c r="W20" s="32">
        <v>2863</v>
      </c>
      <c r="X20" s="32">
        <v>35.815117423951797</v>
      </c>
      <c r="Y20" s="32">
        <v>1.03004670143127</v>
      </c>
      <c r="Z20" s="32"/>
      <c r="AA20" s="32"/>
      <c r="AB20" s="32">
        <v>1.06557629644961</v>
      </c>
      <c r="AC20" s="32">
        <v>0.99451718526923905</v>
      </c>
      <c r="AD20" s="32">
        <v>2</v>
      </c>
      <c r="AE20" s="32"/>
      <c r="AF20" s="32">
        <v>2500</v>
      </c>
      <c r="AG20" s="32"/>
      <c r="AH20" s="32"/>
      <c r="AI20" s="32" t="s">
        <v>83</v>
      </c>
      <c r="AJ20" s="32">
        <v>0.51502337042971302</v>
      </c>
      <c r="AK20" s="32"/>
      <c r="AL20" s="32"/>
      <c r="AM20" s="32">
        <v>0.53278814822480602</v>
      </c>
      <c r="AN20" s="32">
        <v>0.49725859263462002</v>
      </c>
      <c r="AO20" s="34">
        <v>34.215919475218001</v>
      </c>
      <c r="AP20" s="34"/>
      <c r="AQ20" s="34"/>
      <c r="AR20" s="34">
        <v>34.884457518297097</v>
      </c>
      <c r="AS20" s="34">
        <v>33.547381432138799</v>
      </c>
      <c r="AT20" s="34">
        <v>6220.4701993987101</v>
      </c>
      <c r="AU20" s="34">
        <v>665.52329464333798</v>
      </c>
      <c r="AV20" s="34">
        <v>3086.06321270632</v>
      </c>
      <c r="AW20" s="34" t="s">
        <v>87</v>
      </c>
      <c r="AX20" s="34"/>
      <c r="AY20" s="34"/>
      <c r="AZ20" s="34"/>
      <c r="BA20" s="34">
        <v>681.07861328125</v>
      </c>
      <c r="BB20" s="34">
        <v>665.44128417968795</v>
      </c>
      <c r="BC20" s="34"/>
      <c r="BD20" s="34"/>
      <c r="BE20" s="34">
        <v>1.05601185358924</v>
      </c>
      <c r="BF20" s="34">
        <v>1.0244866014938701</v>
      </c>
      <c r="BG20" s="34"/>
      <c r="BH20" s="34"/>
      <c r="BI20" s="34">
        <v>0.52800592679462</v>
      </c>
      <c r="BJ20" s="34">
        <v>0.51224330074693403</v>
      </c>
      <c r="BK20" s="34"/>
      <c r="BL20" s="34"/>
      <c r="BM20" s="34">
        <v>34.556986862657602</v>
      </c>
      <c r="BN20" s="34">
        <v>33.874852087778301</v>
      </c>
    </row>
    <row r="21" spans="1:66">
      <c r="A21" s="31" t="s">
        <v>100</v>
      </c>
      <c r="B21" s="32" t="s">
        <v>101</v>
      </c>
      <c r="C21" s="32" t="s">
        <v>102</v>
      </c>
      <c r="D21" s="32" t="s">
        <v>83</v>
      </c>
      <c r="E21" s="32">
        <v>1224.10192871094</v>
      </c>
      <c r="F21" s="32" t="s">
        <v>79</v>
      </c>
      <c r="G21" s="32" t="s">
        <v>33</v>
      </c>
      <c r="H21" s="32" t="s">
        <v>80</v>
      </c>
      <c r="I21" s="32" t="s">
        <v>80</v>
      </c>
      <c r="J21" s="32" t="s">
        <v>81</v>
      </c>
      <c r="K21" s="32" t="s">
        <v>85</v>
      </c>
      <c r="L21" s="32">
        <v>25887.41015625</v>
      </c>
      <c r="M21" s="32"/>
      <c r="N21" s="32"/>
      <c r="O21" s="32">
        <v>1319.32434082031</v>
      </c>
      <c r="P21" s="32">
        <v>1269.93481445313</v>
      </c>
      <c r="Q21" s="32">
        <v>13434</v>
      </c>
      <c r="R21" s="32">
        <v>8688</v>
      </c>
      <c r="S21" s="32">
        <v>4746</v>
      </c>
      <c r="T21" s="32">
        <v>3690</v>
      </c>
      <c r="U21" s="32">
        <v>1883</v>
      </c>
      <c r="V21" s="32">
        <v>4998</v>
      </c>
      <c r="W21" s="32">
        <v>2863</v>
      </c>
      <c r="X21" s="32">
        <v>35.815117423951797</v>
      </c>
      <c r="Y21" s="32"/>
      <c r="Z21" s="32"/>
      <c r="AA21" s="32"/>
      <c r="AB21" s="32"/>
      <c r="AC21" s="32"/>
      <c r="AD21" s="32"/>
      <c r="AE21" s="32"/>
      <c r="AF21" s="32">
        <v>1500</v>
      </c>
      <c r="AG21" s="32"/>
      <c r="AH21" s="32"/>
      <c r="AI21" s="32"/>
      <c r="AJ21" s="32"/>
      <c r="AK21" s="32"/>
      <c r="AL21" s="32"/>
      <c r="AM21" s="32"/>
      <c r="AN21" s="32"/>
      <c r="AO21" s="34"/>
      <c r="AP21" s="34"/>
      <c r="AQ21" s="34"/>
      <c r="AR21" s="34"/>
      <c r="AS21" s="34"/>
      <c r="AT21" s="34">
        <v>4089.1529731456199</v>
      </c>
      <c r="AU21" s="34">
        <v>826.26602222674001</v>
      </c>
      <c r="AV21" s="34">
        <v>3003.2656887649</v>
      </c>
      <c r="AW21" s="34" t="s">
        <v>87</v>
      </c>
      <c r="AX21" s="34"/>
      <c r="AY21" s="34"/>
      <c r="AZ21" s="34"/>
      <c r="BA21" s="34">
        <v>1307.03601074219</v>
      </c>
      <c r="BB21" s="34">
        <v>1281.83996582031</v>
      </c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</row>
    <row r="22" spans="1:66">
      <c r="A22" s="31" t="s">
        <v>103</v>
      </c>
      <c r="B22" s="32" t="s">
        <v>101</v>
      </c>
      <c r="C22" s="32" t="s">
        <v>102</v>
      </c>
      <c r="D22" s="32" t="s">
        <v>78</v>
      </c>
      <c r="E22" s="32">
        <v>673.23394775390602</v>
      </c>
      <c r="F22" s="32" t="s">
        <v>79</v>
      </c>
      <c r="G22" s="32" t="s">
        <v>33</v>
      </c>
      <c r="H22" s="32" t="s">
        <v>80</v>
      </c>
      <c r="I22" s="32" t="s">
        <v>80</v>
      </c>
      <c r="J22" s="32" t="s">
        <v>81</v>
      </c>
      <c r="K22" s="32" t="s">
        <v>82</v>
      </c>
      <c r="L22" s="32">
        <v>7358.5068359375</v>
      </c>
      <c r="M22" s="32"/>
      <c r="N22" s="32"/>
      <c r="O22" s="32">
        <v>379.20965576171898</v>
      </c>
      <c r="P22" s="32">
        <v>356.74819946289102</v>
      </c>
      <c r="Q22" s="32">
        <v>17485</v>
      </c>
      <c r="R22" s="32">
        <v>7619</v>
      </c>
      <c r="S22" s="32">
        <v>9866</v>
      </c>
      <c r="T22" s="32">
        <v>5094</v>
      </c>
      <c r="U22" s="32">
        <v>2525</v>
      </c>
      <c r="V22" s="32">
        <v>6572</v>
      </c>
      <c r="W22" s="32">
        <v>3294</v>
      </c>
      <c r="X22" s="32">
        <v>3.7918512686743102</v>
      </c>
      <c r="Y22" s="32">
        <v>1.04024922847748</v>
      </c>
      <c r="Z22" s="32"/>
      <c r="AA22" s="32"/>
      <c r="AB22" s="32">
        <v>1.07114609883381</v>
      </c>
      <c r="AC22" s="32">
        <v>1.0093523562493001</v>
      </c>
      <c r="AD22" s="32">
        <v>2</v>
      </c>
      <c r="AE22" s="32"/>
      <c r="AF22" s="32">
        <v>2500</v>
      </c>
      <c r="AG22" s="32"/>
      <c r="AH22" s="32"/>
      <c r="AI22" s="32" t="s">
        <v>83</v>
      </c>
      <c r="AJ22" s="32">
        <v>0.52012461377077701</v>
      </c>
      <c r="AK22" s="32"/>
      <c r="AL22" s="32"/>
      <c r="AM22" s="32">
        <v>0.53557304941690398</v>
      </c>
      <c r="AN22" s="32">
        <v>0.50467617812465004</v>
      </c>
      <c r="AO22" s="34">
        <v>33.728824256731897</v>
      </c>
      <c r="AP22" s="34"/>
      <c r="AQ22" s="34"/>
      <c r="AR22" s="34">
        <v>34.5915436190839</v>
      </c>
      <c r="AS22" s="34">
        <v>32.866104894379902</v>
      </c>
      <c r="AT22" s="34">
        <v>6248.2350519220199</v>
      </c>
      <c r="AU22" s="34">
        <v>597.48884064189701</v>
      </c>
      <c r="AV22" s="34">
        <v>2115.03855317446</v>
      </c>
      <c r="AW22" s="34" t="s">
        <v>84</v>
      </c>
      <c r="AX22" s="34"/>
      <c r="AY22" s="34"/>
      <c r="AZ22" s="34"/>
      <c r="BA22" s="34">
        <v>373.66912841796898</v>
      </c>
      <c r="BB22" s="34">
        <v>362.20947265625</v>
      </c>
      <c r="BC22" s="34"/>
      <c r="BD22" s="34"/>
      <c r="BE22" s="34">
        <v>1.03794706054346</v>
      </c>
      <c r="BF22" s="34">
        <v>0.99785954034715996</v>
      </c>
      <c r="BG22" s="34"/>
      <c r="BH22" s="34"/>
      <c r="BI22" s="34">
        <v>0.51897353027172899</v>
      </c>
      <c r="BJ22" s="34">
        <v>0.49892977017357998</v>
      </c>
      <c r="BK22" s="34"/>
      <c r="BL22" s="34"/>
      <c r="BM22" s="34">
        <v>34.168972073205801</v>
      </c>
      <c r="BN22" s="34">
        <v>33.288676440258001</v>
      </c>
    </row>
    <row r="23" spans="1:66">
      <c r="A23" s="31" t="s">
        <v>103</v>
      </c>
      <c r="B23" s="32" t="s">
        <v>101</v>
      </c>
      <c r="C23" s="32" t="s">
        <v>102</v>
      </c>
      <c r="D23" s="32" t="s">
        <v>83</v>
      </c>
      <c r="E23" s="32">
        <v>1294.37048339844</v>
      </c>
      <c r="F23" s="32" t="s">
        <v>79</v>
      </c>
      <c r="G23" s="32" t="s">
        <v>33</v>
      </c>
      <c r="H23" s="32" t="s">
        <v>80</v>
      </c>
      <c r="I23" s="32" t="s">
        <v>80</v>
      </c>
      <c r="J23" s="32" t="s">
        <v>81</v>
      </c>
      <c r="K23" s="32" t="s">
        <v>85</v>
      </c>
      <c r="L23" s="32">
        <v>14458.1650390625</v>
      </c>
      <c r="M23" s="32"/>
      <c r="N23" s="32"/>
      <c r="O23" s="32">
        <v>740.107421875</v>
      </c>
      <c r="P23" s="32">
        <v>705.95684814453102</v>
      </c>
      <c r="Q23" s="32">
        <v>17485</v>
      </c>
      <c r="R23" s="32">
        <v>11666</v>
      </c>
      <c r="S23" s="32">
        <v>5819</v>
      </c>
      <c r="T23" s="32">
        <v>5094</v>
      </c>
      <c r="U23" s="32">
        <v>2525</v>
      </c>
      <c r="V23" s="32">
        <v>6572</v>
      </c>
      <c r="W23" s="32">
        <v>3294</v>
      </c>
      <c r="X23" s="32">
        <v>3.7918512686743102</v>
      </c>
      <c r="Y23" s="32"/>
      <c r="Z23" s="32"/>
      <c r="AA23" s="32"/>
      <c r="AB23" s="32"/>
      <c r="AC23" s="32"/>
      <c r="AD23" s="32"/>
      <c r="AE23" s="32"/>
      <c r="AF23" s="32">
        <v>1500</v>
      </c>
      <c r="AG23" s="32"/>
      <c r="AH23" s="32"/>
      <c r="AI23" s="32"/>
      <c r="AJ23" s="32"/>
      <c r="AK23" s="32"/>
      <c r="AL23" s="32"/>
      <c r="AM23" s="32"/>
      <c r="AN23" s="32"/>
      <c r="AO23" s="34"/>
      <c r="AP23" s="34"/>
      <c r="AQ23" s="34"/>
      <c r="AR23" s="34"/>
      <c r="AS23" s="34"/>
      <c r="AT23" s="34">
        <v>3878.8415500545302</v>
      </c>
      <c r="AU23" s="34">
        <v>760.48358531165104</v>
      </c>
      <c r="AV23" s="34">
        <v>2192.0393510240901</v>
      </c>
      <c r="AW23" s="34" t="s">
        <v>84</v>
      </c>
      <c r="AX23" s="34"/>
      <c r="AY23" s="34"/>
      <c r="AZ23" s="34"/>
      <c r="BA23" s="34">
        <v>731.65191650390602</v>
      </c>
      <c r="BB23" s="34">
        <v>714.22906494140602</v>
      </c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</row>
    <row r="24" spans="1:66">
      <c r="A24" s="31" t="s">
        <v>104</v>
      </c>
      <c r="B24" s="32" t="s">
        <v>105</v>
      </c>
      <c r="C24" s="32" t="s">
        <v>106</v>
      </c>
      <c r="D24" s="32" t="s">
        <v>78</v>
      </c>
      <c r="E24" s="32">
        <v>367.92535400390602</v>
      </c>
      <c r="F24" s="32" t="s">
        <v>79</v>
      </c>
      <c r="G24" s="32" t="s">
        <v>33</v>
      </c>
      <c r="H24" s="32" t="s">
        <v>80</v>
      </c>
      <c r="I24" s="32" t="s">
        <v>80</v>
      </c>
      <c r="J24" s="32" t="s">
        <v>81</v>
      </c>
      <c r="K24" s="32" t="s">
        <v>82</v>
      </c>
      <c r="L24" s="32">
        <v>8155.3818359375</v>
      </c>
      <c r="M24" s="32"/>
      <c r="N24" s="32"/>
      <c r="O24" s="32">
        <v>431.15850830078102</v>
      </c>
      <c r="P24" s="32">
        <v>384.83563232421898</v>
      </c>
      <c r="Q24" s="32">
        <v>15479</v>
      </c>
      <c r="R24" s="32">
        <v>4157</v>
      </c>
      <c r="S24" s="32">
        <v>11322</v>
      </c>
      <c r="T24" s="32">
        <v>1988</v>
      </c>
      <c r="U24" s="32">
        <v>2169</v>
      </c>
      <c r="V24" s="32">
        <v>5118</v>
      </c>
      <c r="W24" s="32">
        <v>6204</v>
      </c>
      <c r="X24" s="32">
        <v>15.198273486648599</v>
      </c>
      <c r="Y24" s="32">
        <v>1.0179033279418901</v>
      </c>
      <c r="Z24" s="32"/>
      <c r="AA24" s="32"/>
      <c r="AB24" s="32">
        <v>1.0571904200987501</v>
      </c>
      <c r="AC24" s="32">
        <v>0.97861618079186596</v>
      </c>
      <c r="AD24" s="32">
        <v>2</v>
      </c>
      <c r="AE24" s="32"/>
      <c r="AF24" s="32">
        <v>2500</v>
      </c>
      <c r="AG24" s="32"/>
      <c r="AH24" s="32"/>
      <c r="AI24" s="32" t="s">
        <v>83</v>
      </c>
      <c r="AJ24" s="32">
        <v>0.50895165022265498</v>
      </c>
      <c r="AK24" s="32"/>
      <c r="AL24" s="32"/>
      <c r="AM24" s="32">
        <v>0.52859521004937604</v>
      </c>
      <c r="AN24" s="32">
        <v>0.48930809039593298</v>
      </c>
      <c r="AO24" s="34">
        <v>34.777806674451398</v>
      </c>
      <c r="AP24" s="34"/>
      <c r="AQ24" s="34"/>
      <c r="AR24" s="34">
        <v>36.422012864884202</v>
      </c>
      <c r="AS24" s="34">
        <v>33.133600484018601</v>
      </c>
      <c r="AT24" s="34">
        <v>5888.9298066276397</v>
      </c>
      <c r="AU24" s="34">
        <v>684.31553834857402</v>
      </c>
      <c r="AV24" s="34">
        <v>2208.8227126216998</v>
      </c>
      <c r="AW24" s="34" t="s">
        <v>87</v>
      </c>
      <c r="AX24" s="34"/>
      <c r="AY24" s="34"/>
      <c r="AZ24" s="34"/>
      <c r="BA24" s="34">
        <v>419.64434814453102</v>
      </c>
      <c r="BB24" s="34">
        <v>396.01251220703102</v>
      </c>
      <c r="BC24" s="34"/>
      <c r="BD24" s="34"/>
      <c r="BE24" s="34">
        <v>1.1058755506653</v>
      </c>
      <c r="BF24" s="34">
        <v>1.02700621250156</v>
      </c>
      <c r="BG24" s="34"/>
      <c r="BH24" s="34"/>
      <c r="BI24" s="34">
        <v>0.55293777533264898</v>
      </c>
      <c r="BJ24" s="34">
        <v>0.51350310625077999</v>
      </c>
      <c r="BK24" s="34"/>
      <c r="BL24" s="34"/>
      <c r="BM24" s="34">
        <v>35.616569171401501</v>
      </c>
      <c r="BN24" s="34">
        <v>33.939044177501302</v>
      </c>
    </row>
    <row r="25" spans="1:66">
      <c r="A25" s="31" t="s">
        <v>104</v>
      </c>
      <c r="B25" s="32" t="s">
        <v>105</v>
      </c>
      <c r="C25" s="32" t="s">
        <v>106</v>
      </c>
      <c r="D25" s="32" t="s">
        <v>83</v>
      </c>
      <c r="E25" s="32">
        <v>722.90826416015602</v>
      </c>
      <c r="F25" s="32" t="s">
        <v>79</v>
      </c>
      <c r="G25" s="32" t="s">
        <v>33</v>
      </c>
      <c r="H25" s="32" t="s">
        <v>80</v>
      </c>
      <c r="I25" s="32" t="s">
        <v>80</v>
      </c>
      <c r="J25" s="32" t="s">
        <v>81</v>
      </c>
      <c r="K25" s="32" t="s">
        <v>85</v>
      </c>
      <c r="L25" s="32">
        <v>15294.5791015625</v>
      </c>
      <c r="M25" s="32"/>
      <c r="N25" s="32"/>
      <c r="O25" s="32">
        <v>799.671630859375</v>
      </c>
      <c r="P25" s="32">
        <v>730.79425048828102</v>
      </c>
      <c r="Q25" s="32">
        <v>15479</v>
      </c>
      <c r="R25" s="32">
        <v>7106</v>
      </c>
      <c r="S25" s="32">
        <v>8373</v>
      </c>
      <c r="T25" s="32">
        <v>1988</v>
      </c>
      <c r="U25" s="32">
        <v>2169</v>
      </c>
      <c r="V25" s="32">
        <v>5118</v>
      </c>
      <c r="W25" s="32">
        <v>6204</v>
      </c>
      <c r="X25" s="32">
        <v>15.198273486648599</v>
      </c>
      <c r="Y25" s="32"/>
      <c r="Z25" s="32"/>
      <c r="AA25" s="32"/>
      <c r="AB25" s="32"/>
      <c r="AC25" s="32"/>
      <c r="AD25" s="32"/>
      <c r="AE25" s="32"/>
      <c r="AF25" s="32">
        <v>1500</v>
      </c>
      <c r="AG25" s="32"/>
      <c r="AH25" s="32"/>
      <c r="AI25" s="32"/>
      <c r="AJ25" s="32"/>
      <c r="AK25" s="32"/>
      <c r="AL25" s="32"/>
      <c r="AM25" s="32"/>
      <c r="AN25" s="32"/>
      <c r="AO25" s="34"/>
      <c r="AP25" s="34"/>
      <c r="AQ25" s="34"/>
      <c r="AR25" s="34"/>
      <c r="AS25" s="34"/>
      <c r="AT25" s="34">
        <v>3909.2214673858998</v>
      </c>
      <c r="AU25" s="34">
        <v>781.30089526389997</v>
      </c>
      <c r="AV25" s="34">
        <v>2276.3357340940602</v>
      </c>
      <c r="AW25" s="34" t="s">
        <v>87</v>
      </c>
      <c r="AX25" s="34"/>
      <c r="AY25" s="34"/>
      <c r="AZ25" s="34"/>
      <c r="BA25" s="34">
        <v>782.42712402343795</v>
      </c>
      <c r="BB25" s="34">
        <v>747.29302978515602</v>
      </c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</row>
    <row r="26" spans="1:66">
      <c r="A26" s="31" t="s">
        <v>107</v>
      </c>
      <c r="B26" s="32" t="s">
        <v>105</v>
      </c>
      <c r="C26" s="32" t="s">
        <v>106</v>
      </c>
      <c r="D26" s="32" t="s">
        <v>78</v>
      </c>
      <c r="E26" s="32">
        <v>407.76910400390602</v>
      </c>
      <c r="F26" s="32" t="s">
        <v>79</v>
      </c>
      <c r="G26" s="32" t="s">
        <v>33</v>
      </c>
      <c r="H26" s="32" t="s">
        <v>80</v>
      </c>
      <c r="I26" s="32" t="s">
        <v>80</v>
      </c>
      <c r="J26" s="32" t="s">
        <v>81</v>
      </c>
      <c r="K26" s="32" t="s">
        <v>82</v>
      </c>
      <c r="L26" s="32">
        <v>13242.7255859375</v>
      </c>
      <c r="M26" s="32"/>
      <c r="N26" s="32"/>
      <c r="O26" s="32">
        <v>679.29260253906295</v>
      </c>
      <c r="P26" s="32">
        <v>645.2265625</v>
      </c>
      <c r="Q26" s="32">
        <v>4107</v>
      </c>
      <c r="R26" s="32">
        <v>1203</v>
      </c>
      <c r="S26" s="32">
        <v>2904</v>
      </c>
      <c r="T26" s="32">
        <v>557</v>
      </c>
      <c r="U26" s="32">
        <v>646</v>
      </c>
      <c r="V26" s="32">
        <v>1406</v>
      </c>
      <c r="W26" s="32">
        <v>1498</v>
      </c>
      <c r="X26" s="32">
        <v>0</v>
      </c>
      <c r="Y26" s="32">
        <v>1.0664409399032599</v>
      </c>
      <c r="Z26" s="32"/>
      <c r="AA26" s="32"/>
      <c r="AB26" s="32">
        <v>1.14374372625978</v>
      </c>
      <c r="AC26" s="32">
        <v>0.98913803690708002</v>
      </c>
      <c r="AD26" s="32">
        <v>2</v>
      </c>
      <c r="AE26" s="32"/>
      <c r="AF26" s="32">
        <v>2500</v>
      </c>
      <c r="AG26" s="32"/>
      <c r="AH26" s="32"/>
      <c r="AI26" s="32" t="s">
        <v>83</v>
      </c>
      <c r="AJ26" s="32">
        <v>0.53322044079171405</v>
      </c>
      <c r="AK26" s="32"/>
      <c r="AL26" s="32"/>
      <c r="AM26" s="32">
        <v>0.57187186312988803</v>
      </c>
      <c r="AN26" s="32">
        <v>0.49456901845354001</v>
      </c>
      <c r="AO26" s="34">
        <v>33.678348524140802</v>
      </c>
      <c r="AP26" s="34"/>
      <c r="AQ26" s="34"/>
      <c r="AR26" s="34">
        <v>34.425898636369404</v>
      </c>
      <c r="AS26" s="34">
        <v>32.930798411912299</v>
      </c>
      <c r="AT26" s="34">
        <v>6126.0887234308202</v>
      </c>
      <c r="AU26" s="34">
        <v>624.76549694531798</v>
      </c>
      <c r="AV26" s="34">
        <v>2992.5191253265398</v>
      </c>
      <c r="AW26" s="34" t="s">
        <v>84</v>
      </c>
      <c r="AX26" s="34"/>
      <c r="AY26" s="34"/>
      <c r="AZ26" s="34"/>
      <c r="BA26" s="34">
        <v>670.85827636718795</v>
      </c>
      <c r="BB26" s="34">
        <v>653.478515625</v>
      </c>
      <c r="BC26" s="34"/>
      <c r="BD26" s="34"/>
      <c r="BE26" s="34">
        <v>1.0329471001991799</v>
      </c>
      <c r="BF26" s="34">
        <v>0.99826580084866001</v>
      </c>
      <c r="BG26" s="34"/>
      <c r="BH26" s="34"/>
      <c r="BI26" s="34">
        <v>0.51647355009958795</v>
      </c>
      <c r="BJ26" s="34">
        <v>0.49913290042433001</v>
      </c>
      <c r="BK26" s="34"/>
      <c r="BL26" s="34"/>
      <c r="BM26" s="34">
        <v>34.059718090427502</v>
      </c>
      <c r="BN26" s="34">
        <v>33.296978957854201</v>
      </c>
    </row>
    <row r="27" spans="1:66">
      <c r="A27" s="31" t="s">
        <v>107</v>
      </c>
      <c r="B27" s="32" t="s">
        <v>105</v>
      </c>
      <c r="C27" s="32" t="s">
        <v>106</v>
      </c>
      <c r="D27" s="32" t="s">
        <v>83</v>
      </c>
      <c r="E27" s="32">
        <v>764.72894287109398</v>
      </c>
      <c r="F27" s="32" t="s">
        <v>79</v>
      </c>
      <c r="G27" s="32" t="s">
        <v>33</v>
      </c>
      <c r="H27" s="32" t="s">
        <v>80</v>
      </c>
      <c r="I27" s="32" t="s">
        <v>80</v>
      </c>
      <c r="J27" s="32" t="s">
        <v>81</v>
      </c>
      <c r="K27" s="32" t="s">
        <v>85</v>
      </c>
      <c r="L27" s="32">
        <v>26078.458984375</v>
      </c>
      <c r="M27" s="32"/>
      <c r="N27" s="32"/>
      <c r="O27" s="32">
        <v>1332.17114257813</v>
      </c>
      <c r="P27" s="32">
        <v>1276.33715820313</v>
      </c>
      <c r="Q27" s="32">
        <v>4107</v>
      </c>
      <c r="R27" s="32">
        <v>1963</v>
      </c>
      <c r="S27" s="32">
        <v>2144</v>
      </c>
      <c r="T27" s="32">
        <v>557</v>
      </c>
      <c r="U27" s="32">
        <v>646</v>
      </c>
      <c r="V27" s="32">
        <v>1406</v>
      </c>
      <c r="W27" s="32">
        <v>1498</v>
      </c>
      <c r="X27" s="32">
        <v>0</v>
      </c>
      <c r="Y27" s="32"/>
      <c r="Z27" s="32"/>
      <c r="AA27" s="32"/>
      <c r="AB27" s="32"/>
      <c r="AC27" s="32"/>
      <c r="AD27" s="32"/>
      <c r="AE27" s="32"/>
      <c r="AF27" s="32">
        <v>1500</v>
      </c>
      <c r="AG27" s="32"/>
      <c r="AH27" s="32"/>
      <c r="AI27" s="32"/>
      <c r="AJ27" s="32"/>
      <c r="AK27" s="32"/>
      <c r="AL27" s="32"/>
      <c r="AM27" s="32"/>
      <c r="AN27" s="32"/>
      <c r="AO27" s="34"/>
      <c r="AP27" s="34"/>
      <c r="AQ27" s="34"/>
      <c r="AR27" s="34"/>
      <c r="AS27" s="34"/>
      <c r="AT27" s="34">
        <v>4045.9737165697302</v>
      </c>
      <c r="AU27" s="34">
        <v>811.71009715857099</v>
      </c>
      <c r="AV27" s="34">
        <v>2978.3164409056299</v>
      </c>
      <c r="AW27" s="34" t="s">
        <v>84</v>
      </c>
      <c r="AX27" s="34"/>
      <c r="AY27" s="34"/>
      <c r="AZ27" s="34"/>
      <c r="BA27" s="34">
        <v>1318.25048828125</v>
      </c>
      <c r="BB27" s="34">
        <v>1289.76782226563</v>
      </c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</row>
    <row r="28" spans="1:66">
      <c r="A28" s="31" t="s">
        <v>108</v>
      </c>
      <c r="B28" s="32" t="s">
        <v>109</v>
      </c>
      <c r="C28" s="32" t="s">
        <v>110</v>
      </c>
      <c r="D28" s="32" t="s">
        <v>78</v>
      </c>
      <c r="E28" s="32">
        <v>662.13629150390602</v>
      </c>
      <c r="F28" s="32" t="s">
        <v>79</v>
      </c>
      <c r="G28" s="32" t="s">
        <v>33</v>
      </c>
      <c r="H28" s="32" t="s">
        <v>80</v>
      </c>
      <c r="I28" s="32" t="s">
        <v>80</v>
      </c>
      <c r="J28" s="32" t="s">
        <v>81</v>
      </c>
      <c r="K28" s="32" t="s">
        <v>82</v>
      </c>
      <c r="L28" s="32">
        <v>13030.869140625</v>
      </c>
      <c r="M28" s="32"/>
      <c r="N28" s="32"/>
      <c r="O28" s="32">
        <v>667.536376953125</v>
      </c>
      <c r="P28" s="32">
        <v>635.76507568359398</v>
      </c>
      <c r="Q28" s="32">
        <v>13850</v>
      </c>
      <c r="R28" s="32">
        <v>5961</v>
      </c>
      <c r="S28" s="32">
        <v>7889</v>
      </c>
      <c r="T28" s="32">
        <v>4037</v>
      </c>
      <c r="U28" s="32">
        <v>1924</v>
      </c>
      <c r="V28" s="32">
        <v>5241</v>
      </c>
      <c r="W28" s="32">
        <v>2648</v>
      </c>
      <c r="X28" s="32">
        <v>19.611459332733698</v>
      </c>
      <c r="Y28" s="32">
        <v>1.0156064033508301</v>
      </c>
      <c r="Z28" s="32"/>
      <c r="AA28" s="32"/>
      <c r="AB28" s="32">
        <v>1.0495971140608</v>
      </c>
      <c r="AC28" s="32">
        <v>0.981615786987034</v>
      </c>
      <c r="AD28" s="32">
        <v>2</v>
      </c>
      <c r="AE28" s="32"/>
      <c r="AF28" s="32">
        <v>2500</v>
      </c>
      <c r="AG28" s="32"/>
      <c r="AH28" s="32"/>
      <c r="AI28" s="32" t="s">
        <v>83</v>
      </c>
      <c r="AJ28" s="32">
        <v>0.50780322526195898</v>
      </c>
      <c r="AK28" s="32"/>
      <c r="AL28" s="32"/>
      <c r="AM28" s="32">
        <v>0.52479855703040001</v>
      </c>
      <c r="AN28" s="32">
        <v>0.490807893493517</v>
      </c>
      <c r="AO28" s="34">
        <v>33.902275055489199</v>
      </c>
      <c r="AP28" s="34"/>
      <c r="AQ28" s="34"/>
      <c r="AR28" s="34">
        <v>34.612821169814801</v>
      </c>
      <c r="AS28" s="34">
        <v>33.191728941163497</v>
      </c>
      <c r="AT28" s="34">
        <v>6163.7282364651101</v>
      </c>
      <c r="AU28" s="34">
        <v>641.09562465998499</v>
      </c>
      <c r="AV28" s="34">
        <v>2989.5693733783401</v>
      </c>
      <c r="AW28" s="34" t="s">
        <v>87</v>
      </c>
      <c r="AX28" s="34"/>
      <c r="AY28" s="34"/>
      <c r="AZ28" s="34"/>
      <c r="BA28" s="34">
        <v>659.676025390625</v>
      </c>
      <c r="BB28" s="34">
        <v>643.46685791015602</v>
      </c>
      <c r="BC28" s="34"/>
      <c r="BD28" s="34"/>
      <c r="BE28" s="34">
        <v>1.04241715171309</v>
      </c>
      <c r="BF28" s="34">
        <v>1.00922835251267</v>
      </c>
      <c r="BG28" s="34"/>
      <c r="BH28" s="34"/>
      <c r="BI28" s="34">
        <v>0.52120857585654401</v>
      </c>
      <c r="BJ28" s="34">
        <v>0.50461417625633598</v>
      </c>
      <c r="BK28" s="34"/>
      <c r="BL28" s="34"/>
      <c r="BM28" s="34">
        <v>34.264772184452802</v>
      </c>
      <c r="BN28" s="34">
        <v>33.539777926525502</v>
      </c>
    </row>
    <row r="29" spans="1:66">
      <c r="A29" s="31" t="s">
        <v>108</v>
      </c>
      <c r="B29" s="32" t="s">
        <v>109</v>
      </c>
      <c r="C29" s="32" t="s">
        <v>110</v>
      </c>
      <c r="D29" s="32" t="s">
        <v>83</v>
      </c>
      <c r="E29" s="32">
        <v>1303.92297363281</v>
      </c>
      <c r="F29" s="32" t="s">
        <v>79</v>
      </c>
      <c r="G29" s="32" t="s">
        <v>33</v>
      </c>
      <c r="H29" s="32" t="s">
        <v>80</v>
      </c>
      <c r="I29" s="32" t="s">
        <v>80</v>
      </c>
      <c r="J29" s="32" t="s">
        <v>81</v>
      </c>
      <c r="K29" s="32" t="s">
        <v>85</v>
      </c>
      <c r="L29" s="32">
        <v>25405.693359375</v>
      </c>
      <c r="M29" s="32"/>
      <c r="N29" s="32"/>
      <c r="O29" s="32">
        <v>1296.318359375</v>
      </c>
      <c r="P29" s="32">
        <v>1244.81469726563</v>
      </c>
      <c r="Q29" s="32">
        <v>13850</v>
      </c>
      <c r="R29" s="32">
        <v>9278</v>
      </c>
      <c r="S29" s="32">
        <v>4572</v>
      </c>
      <c r="T29" s="32">
        <v>4037</v>
      </c>
      <c r="U29" s="32">
        <v>1924</v>
      </c>
      <c r="V29" s="32">
        <v>5241</v>
      </c>
      <c r="W29" s="32">
        <v>2648</v>
      </c>
      <c r="X29" s="32">
        <v>19.611459332733698</v>
      </c>
      <c r="Y29" s="32"/>
      <c r="Z29" s="32"/>
      <c r="AA29" s="32"/>
      <c r="AB29" s="32"/>
      <c r="AC29" s="32"/>
      <c r="AD29" s="32"/>
      <c r="AE29" s="32"/>
      <c r="AF29" s="32">
        <v>1500</v>
      </c>
      <c r="AG29" s="32"/>
      <c r="AH29" s="32"/>
      <c r="AI29" s="32"/>
      <c r="AJ29" s="32"/>
      <c r="AK29" s="32"/>
      <c r="AL29" s="32"/>
      <c r="AM29" s="32"/>
      <c r="AN29" s="32"/>
      <c r="AO29" s="34"/>
      <c r="AP29" s="34"/>
      <c r="AQ29" s="34"/>
      <c r="AR29" s="34"/>
      <c r="AS29" s="34"/>
      <c r="AT29" s="34">
        <v>4073.9197920500501</v>
      </c>
      <c r="AU29" s="34">
        <v>819.95287804156999</v>
      </c>
      <c r="AV29" s="34">
        <v>2968.6020589611699</v>
      </c>
      <c r="AW29" s="34" t="s">
        <v>87</v>
      </c>
      <c r="AX29" s="34"/>
      <c r="AY29" s="34"/>
      <c r="AZ29" s="34"/>
      <c r="BA29" s="34">
        <v>1283.4951171875</v>
      </c>
      <c r="BB29" s="34">
        <v>1257.22082519531</v>
      </c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</row>
    <row r="30" spans="1:66">
      <c r="A30" s="31" t="s">
        <v>111</v>
      </c>
      <c r="B30" s="32" t="s">
        <v>109</v>
      </c>
      <c r="C30" s="32" t="s">
        <v>110</v>
      </c>
      <c r="D30" s="32" t="s">
        <v>78</v>
      </c>
      <c r="E30" s="32">
        <v>651.54345703125</v>
      </c>
      <c r="F30" s="32" t="s">
        <v>79</v>
      </c>
      <c r="G30" s="32" t="s">
        <v>33</v>
      </c>
      <c r="H30" s="32" t="s">
        <v>80</v>
      </c>
      <c r="I30" s="32" t="s">
        <v>80</v>
      </c>
      <c r="J30" s="32" t="s">
        <v>81</v>
      </c>
      <c r="K30" s="32" t="s">
        <v>82</v>
      </c>
      <c r="L30" s="32">
        <v>18.1099967956543</v>
      </c>
      <c r="M30" s="32"/>
      <c r="N30" s="32"/>
      <c r="O30" s="32">
        <v>1.52413046360016</v>
      </c>
      <c r="P30" s="32">
        <v>0.48246920108795199</v>
      </c>
      <c r="Q30" s="32">
        <v>15591</v>
      </c>
      <c r="R30" s="32">
        <v>6630</v>
      </c>
      <c r="S30" s="32">
        <v>8961</v>
      </c>
      <c r="T30" s="32">
        <v>4440</v>
      </c>
      <c r="U30" s="32">
        <v>2190</v>
      </c>
      <c r="V30" s="32">
        <v>5855</v>
      </c>
      <c r="W30" s="32">
        <v>3106</v>
      </c>
      <c r="X30" s="32">
        <v>23.7598855177126</v>
      </c>
      <c r="Y30" s="32">
        <v>1.02582275867462</v>
      </c>
      <c r="Z30" s="32"/>
      <c r="AA30" s="32"/>
      <c r="AB30" s="32">
        <v>1.0583501439551399</v>
      </c>
      <c r="AC30" s="32">
        <v>0.99329536027062204</v>
      </c>
      <c r="AD30" s="32">
        <v>2</v>
      </c>
      <c r="AE30" s="32"/>
      <c r="AF30" s="32">
        <v>2500</v>
      </c>
      <c r="AG30" s="32"/>
      <c r="AH30" s="32"/>
      <c r="AI30" s="32" t="s">
        <v>83</v>
      </c>
      <c r="AJ30" s="32">
        <v>0.51291137605643999</v>
      </c>
      <c r="AK30" s="32"/>
      <c r="AL30" s="32"/>
      <c r="AM30" s="32">
        <v>0.52917507197756897</v>
      </c>
      <c r="AN30" s="32">
        <v>0.49664768013531102</v>
      </c>
      <c r="AO30" s="34">
        <v>9.8901754835201694E-2</v>
      </c>
      <c r="AP30" s="34"/>
      <c r="AQ30" s="34"/>
      <c r="AR30" s="34">
        <v>0.15577352662191199</v>
      </c>
      <c r="AS30" s="34">
        <v>4.2029983048491197E-2</v>
      </c>
      <c r="AT30" s="34">
        <v>5919.2826334635402</v>
      </c>
      <c r="AU30" s="34">
        <v>622.79477015358498</v>
      </c>
      <c r="AV30" s="34">
        <v>626.869775241723</v>
      </c>
      <c r="AW30" s="34" t="s">
        <v>84</v>
      </c>
      <c r="AX30" s="34"/>
      <c r="AY30" s="34"/>
      <c r="AZ30" s="34"/>
      <c r="BA30" s="34">
        <v>1.1932172775268599</v>
      </c>
      <c r="BB30" s="34">
        <v>0.66826695203781095</v>
      </c>
      <c r="BC30" s="34"/>
      <c r="BD30" s="34"/>
      <c r="BE30" s="34">
        <v>2.5543553712481801E-3</v>
      </c>
      <c r="BF30" s="34">
        <v>1.40563131848728E-3</v>
      </c>
      <c r="BG30" s="34"/>
      <c r="BH30" s="34"/>
      <c r="BI30" s="34">
        <v>1.2771776856240901E-3</v>
      </c>
      <c r="BJ30" s="34">
        <v>7.0281565924363903E-4</v>
      </c>
      <c r="BK30" s="34"/>
      <c r="BL30" s="34"/>
      <c r="BM30" s="34">
        <v>0.12756307883267901</v>
      </c>
      <c r="BN30" s="34">
        <v>7.0240430837723994E-2</v>
      </c>
    </row>
    <row r="31" spans="1:66">
      <c r="A31" s="31" t="s">
        <v>111</v>
      </c>
      <c r="B31" s="32" t="s">
        <v>109</v>
      </c>
      <c r="C31" s="32" t="s">
        <v>110</v>
      </c>
      <c r="D31" s="32" t="s">
        <v>83</v>
      </c>
      <c r="E31" s="32">
        <v>1270.28466796875</v>
      </c>
      <c r="F31" s="32" t="s">
        <v>79</v>
      </c>
      <c r="G31" s="32" t="s">
        <v>33</v>
      </c>
      <c r="H31" s="32" t="s">
        <v>80</v>
      </c>
      <c r="I31" s="32" t="s">
        <v>80</v>
      </c>
      <c r="J31" s="32" t="s">
        <v>81</v>
      </c>
      <c r="K31" s="32" t="s">
        <v>85</v>
      </c>
      <c r="L31" s="32">
        <v>18292.986328125</v>
      </c>
      <c r="M31" s="32"/>
      <c r="N31" s="32"/>
      <c r="O31" s="32">
        <v>934.843505859375</v>
      </c>
      <c r="P31" s="32">
        <v>894.79583740234398</v>
      </c>
      <c r="Q31" s="32">
        <v>15591</v>
      </c>
      <c r="R31" s="32">
        <v>10295</v>
      </c>
      <c r="S31" s="32">
        <v>5296</v>
      </c>
      <c r="T31" s="32">
        <v>4440</v>
      </c>
      <c r="U31" s="32">
        <v>2190</v>
      </c>
      <c r="V31" s="32">
        <v>5855</v>
      </c>
      <c r="W31" s="32">
        <v>3106</v>
      </c>
      <c r="X31" s="32">
        <v>23.7598855177126</v>
      </c>
      <c r="Y31" s="32"/>
      <c r="Z31" s="32"/>
      <c r="AA31" s="32"/>
      <c r="AB31" s="32"/>
      <c r="AC31" s="32"/>
      <c r="AD31" s="32"/>
      <c r="AE31" s="32"/>
      <c r="AF31" s="32">
        <v>1500</v>
      </c>
      <c r="AG31" s="32"/>
      <c r="AH31" s="32"/>
      <c r="AI31" s="32"/>
      <c r="AJ31" s="32"/>
      <c r="AK31" s="32"/>
      <c r="AL31" s="32"/>
      <c r="AM31" s="32"/>
      <c r="AN31" s="32"/>
      <c r="AO31" s="34"/>
      <c r="AP31" s="34"/>
      <c r="AQ31" s="34"/>
      <c r="AR31" s="34"/>
      <c r="AS31" s="34"/>
      <c r="AT31" s="34">
        <v>3932.3472918058901</v>
      </c>
      <c r="AU31" s="34">
        <v>701.11110946536098</v>
      </c>
      <c r="AV31" s="34">
        <v>2447.3501157453102</v>
      </c>
      <c r="AW31" s="34" t="s">
        <v>84</v>
      </c>
      <c r="AX31" s="34"/>
      <c r="AY31" s="34"/>
      <c r="AZ31" s="34"/>
      <c r="BA31" s="34">
        <v>924.9091796875</v>
      </c>
      <c r="BB31" s="34">
        <v>904.47808837890602</v>
      </c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</row>
    <row r="32" spans="1:66">
      <c r="A32" s="31" t="s">
        <v>112</v>
      </c>
      <c r="B32" s="32" t="s">
        <v>113</v>
      </c>
      <c r="C32" s="32" t="s">
        <v>114</v>
      </c>
      <c r="D32" s="32" t="s">
        <v>78</v>
      </c>
      <c r="E32" s="32">
        <v>0.90549981594085704</v>
      </c>
      <c r="F32" s="32" t="s">
        <v>79</v>
      </c>
      <c r="G32" s="32" t="s">
        <v>33</v>
      </c>
      <c r="H32" s="32" t="s">
        <v>80</v>
      </c>
      <c r="I32" s="32" t="s">
        <v>80</v>
      </c>
      <c r="J32" s="32" t="s">
        <v>81</v>
      </c>
      <c r="K32" s="32" t="s">
        <v>82</v>
      </c>
      <c r="L32" s="32">
        <v>12.4264125823975</v>
      </c>
      <c r="M32" s="32"/>
      <c r="N32" s="32"/>
      <c r="O32" s="32">
        <v>1.16361331939697</v>
      </c>
      <c r="P32" s="32">
        <v>0.28126224875450101</v>
      </c>
      <c r="Q32" s="32">
        <v>15597</v>
      </c>
      <c r="R32" s="32">
        <v>12</v>
      </c>
      <c r="S32" s="32">
        <v>15585</v>
      </c>
      <c r="T32" s="32">
        <v>8</v>
      </c>
      <c r="U32" s="32">
        <v>4</v>
      </c>
      <c r="V32" s="32">
        <v>8421</v>
      </c>
      <c r="W32" s="32">
        <v>7164</v>
      </c>
      <c r="X32" s="32">
        <v>0.24880396586308001</v>
      </c>
      <c r="Y32" s="32">
        <v>1.9799934234470099E-3</v>
      </c>
      <c r="Z32" s="32"/>
      <c r="AA32" s="32"/>
      <c r="AB32" s="32">
        <v>3.1196820099878902E-3</v>
      </c>
      <c r="AC32" s="32">
        <v>8.4030467974757197E-4</v>
      </c>
      <c r="AD32" s="32">
        <v>2</v>
      </c>
      <c r="AE32" s="32"/>
      <c r="AF32" s="32">
        <v>2500</v>
      </c>
      <c r="AG32" s="32"/>
      <c r="AH32" s="32"/>
      <c r="AI32" s="32" t="s">
        <v>83</v>
      </c>
      <c r="AJ32" s="32">
        <v>9.8999667243386395E-4</v>
      </c>
      <c r="AK32" s="32"/>
      <c r="AL32" s="32"/>
      <c r="AM32" s="32">
        <v>1.5598410049939399E-3</v>
      </c>
      <c r="AN32" s="32">
        <v>4.2015233987378599E-4</v>
      </c>
      <c r="AO32" s="34">
        <v>6.8991325504298498E-2</v>
      </c>
      <c r="AP32" s="34"/>
      <c r="AQ32" s="34"/>
      <c r="AR32" s="34">
        <v>0.117969743638296</v>
      </c>
      <c r="AS32" s="34">
        <v>2.0012907370301002E-2</v>
      </c>
      <c r="AT32" s="34">
        <v>5509.7649536132803</v>
      </c>
      <c r="AU32" s="34">
        <v>637.16089724839503</v>
      </c>
      <c r="AV32" s="34">
        <v>639.73354986526999</v>
      </c>
      <c r="AW32" s="34" t="s">
        <v>87</v>
      </c>
      <c r="AX32" s="34"/>
      <c r="AY32" s="34"/>
      <c r="AZ32" s="34"/>
      <c r="BA32" s="34">
        <v>0.86908602714538596</v>
      </c>
      <c r="BB32" s="34">
        <v>0.42587995529174799</v>
      </c>
      <c r="BC32" s="34"/>
      <c r="BD32" s="34"/>
      <c r="BE32" s="34">
        <v>1.8735048728424201E-3</v>
      </c>
      <c r="BF32" s="34">
        <v>8.8805338297478099E-4</v>
      </c>
      <c r="BG32" s="34"/>
      <c r="BH32" s="34"/>
      <c r="BI32" s="34">
        <v>9.3675243642121102E-4</v>
      </c>
      <c r="BJ32" s="34">
        <v>4.4402669148739001E-4</v>
      </c>
      <c r="BK32" s="34"/>
      <c r="BL32" s="34"/>
      <c r="BM32" s="34">
        <v>9.3593630675123898E-2</v>
      </c>
      <c r="BN32" s="34">
        <v>4.4389020333473202E-2</v>
      </c>
    </row>
    <row r="33" spans="1:66">
      <c r="A33" s="31" t="s">
        <v>112</v>
      </c>
      <c r="B33" s="32" t="s">
        <v>113</v>
      </c>
      <c r="C33" s="32" t="s">
        <v>114</v>
      </c>
      <c r="D33" s="32" t="s">
        <v>83</v>
      </c>
      <c r="E33" s="32">
        <v>914.64935302734398</v>
      </c>
      <c r="F33" s="32" t="s">
        <v>79</v>
      </c>
      <c r="G33" s="32" t="s">
        <v>33</v>
      </c>
      <c r="H33" s="32" t="s">
        <v>80</v>
      </c>
      <c r="I33" s="32" t="s">
        <v>80</v>
      </c>
      <c r="J33" s="32" t="s">
        <v>81</v>
      </c>
      <c r="K33" s="32" t="s">
        <v>85</v>
      </c>
      <c r="L33" s="32">
        <v>17999.130859375</v>
      </c>
      <c r="M33" s="32"/>
      <c r="N33" s="32"/>
      <c r="O33" s="32">
        <v>920.20910644531295</v>
      </c>
      <c r="P33" s="32">
        <v>880.04681396484398</v>
      </c>
      <c r="Q33" s="32">
        <v>15597</v>
      </c>
      <c r="R33" s="32">
        <v>8429</v>
      </c>
      <c r="S33" s="32">
        <v>7168</v>
      </c>
      <c r="T33" s="32">
        <v>8</v>
      </c>
      <c r="U33" s="32">
        <v>4</v>
      </c>
      <c r="V33" s="32">
        <v>8421</v>
      </c>
      <c r="W33" s="32">
        <v>7164</v>
      </c>
      <c r="X33" s="32">
        <v>0.24880396586308001</v>
      </c>
      <c r="Y33" s="32"/>
      <c r="Z33" s="32"/>
      <c r="AA33" s="32"/>
      <c r="AB33" s="32"/>
      <c r="AC33" s="32"/>
      <c r="AD33" s="32"/>
      <c r="AE33" s="32"/>
      <c r="AF33" s="32">
        <v>1500</v>
      </c>
      <c r="AG33" s="32"/>
      <c r="AH33" s="32"/>
      <c r="AI33" s="32"/>
      <c r="AJ33" s="32"/>
      <c r="AK33" s="32"/>
      <c r="AL33" s="32"/>
      <c r="AM33" s="32"/>
      <c r="AN33" s="32"/>
      <c r="AO33" s="34"/>
      <c r="AP33" s="34"/>
      <c r="AQ33" s="34"/>
      <c r="AR33" s="34"/>
      <c r="AS33" s="34"/>
      <c r="AT33" s="34">
        <v>3932.1234795231699</v>
      </c>
      <c r="AU33" s="34">
        <v>701.52579731684898</v>
      </c>
      <c r="AV33" s="34">
        <v>2428.7612661363701</v>
      </c>
      <c r="AW33" s="34" t="s">
        <v>87</v>
      </c>
      <c r="AX33" s="34"/>
      <c r="AY33" s="34"/>
      <c r="AZ33" s="34"/>
      <c r="BA33" s="34">
        <v>910.24597167968795</v>
      </c>
      <c r="BB33" s="34">
        <v>889.75646972656295</v>
      </c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</row>
    <row r="34" spans="1:66">
      <c r="A34" s="31" t="s">
        <v>115</v>
      </c>
      <c r="B34" s="32" t="s">
        <v>113</v>
      </c>
      <c r="C34" s="32" t="s">
        <v>114</v>
      </c>
      <c r="D34" s="32" t="s">
        <v>78</v>
      </c>
      <c r="E34" s="32">
        <v>0.62132060527801503</v>
      </c>
      <c r="F34" s="32" t="s">
        <v>79</v>
      </c>
      <c r="G34" s="32" t="s">
        <v>33</v>
      </c>
      <c r="H34" s="32" t="s">
        <v>80</v>
      </c>
      <c r="I34" s="32" t="s">
        <v>80</v>
      </c>
      <c r="J34" s="32" t="s">
        <v>81</v>
      </c>
      <c r="K34" s="32" t="s">
        <v>82</v>
      </c>
      <c r="L34" s="32">
        <v>13.404208183288601</v>
      </c>
      <c r="M34" s="32"/>
      <c r="N34" s="32"/>
      <c r="O34" s="32">
        <v>1.2551972866058301</v>
      </c>
      <c r="P34" s="32">
        <v>0.303390473127365</v>
      </c>
      <c r="Q34" s="32">
        <v>15152</v>
      </c>
      <c r="R34" s="32">
        <v>8</v>
      </c>
      <c r="S34" s="32">
        <v>15144</v>
      </c>
      <c r="T34" s="32">
        <v>6</v>
      </c>
      <c r="U34" s="32">
        <v>2</v>
      </c>
      <c r="V34" s="32">
        <v>8095</v>
      </c>
      <c r="W34" s="32">
        <v>7049</v>
      </c>
      <c r="X34" s="32">
        <v>0.28757011286498602</v>
      </c>
      <c r="Y34" s="32">
        <v>1.3807790819555499E-3</v>
      </c>
      <c r="Z34" s="32"/>
      <c r="AA34" s="32"/>
      <c r="AB34" s="32">
        <v>2.3617005250373599E-3</v>
      </c>
      <c r="AC34" s="32">
        <v>3.9985773077984299E-4</v>
      </c>
      <c r="AD34" s="32">
        <v>2</v>
      </c>
      <c r="AE34" s="32"/>
      <c r="AF34" s="32">
        <v>2500</v>
      </c>
      <c r="AG34" s="32"/>
      <c r="AH34" s="32"/>
      <c r="AI34" s="32" t="s">
        <v>83</v>
      </c>
      <c r="AJ34" s="32">
        <v>6.9038956395430103E-4</v>
      </c>
      <c r="AK34" s="32"/>
      <c r="AL34" s="32"/>
      <c r="AM34" s="32">
        <v>1.18085026251868E-3</v>
      </c>
      <c r="AN34" s="32">
        <v>1.9992886538992101E-4</v>
      </c>
      <c r="AO34" s="34">
        <v>7.8748843792745798E-2</v>
      </c>
      <c r="AP34" s="34"/>
      <c r="AQ34" s="34"/>
      <c r="AR34" s="34">
        <v>0.134653580117883</v>
      </c>
      <c r="AS34" s="34">
        <v>2.2844107467608201E-2</v>
      </c>
      <c r="AT34" s="34">
        <v>5770.0709838867197</v>
      </c>
      <c r="AU34" s="34">
        <v>623.44832237140895</v>
      </c>
      <c r="AV34" s="34">
        <v>626.37940952824704</v>
      </c>
      <c r="AW34" s="34" t="s">
        <v>84</v>
      </c>
      <c r="AX34" s="34"/>
      <c r="AY34" s="34"/>
      <c r="AZ34" s="34"/>
      <c r="BA34" s="34">
        <v>0.93747949600219704</v>
      </c>
      <c r="BB34" s="34">
        <v>0.459388107061386</v>
      </c>
      <c r="BC34" s="34"/>
      <c r="BD34" s="34"/>
      <c r="BE34" s="34">
        <v>2.13873108005962E-3</v>
      </c>
      <c r="BF34" s="34">
        <v>1.0137051787553299E-3</v>
      </c>
      <c r="BG34" s="34"/>
      <c r="BH34" s="34"/>
      <c r="BI34" s="34">
        <v>1.06936554002981E-3</v>
      </c>
      <c r="BJ34" s="34">
        <v>5.0685258937766496E-4</v>
      </c>
      <c r="BK34" s="34"/>
      <c r="BL34" s="34"/>
      <c r="BM34" s="34">
        <v>0.106830211522655</v>
      </c>
      <c r="BN34" s="34">
        <v>5.0667476062836898E-2</v>
      </c>
    </row>
    <row r="35" spans="1:66">
      <c r="A35" s="31" t="s">
        <v>115</v>
      </c>
      <c r="B35" s="32" t="s">
        <v>113</v>
      </c>
      <c r="C35" s="32" t="s">
        <v>114</v>
      </c>
      <c r="D35" s="32" t="s">
        <v>83</v>
      </c>
      <c r="E35" s="32">
        <v>899.95654296875</v>
      </c>
      <c r="F35" s="32" t="s">
        <v>79</v>
      </c>
      <c r="G35" s="32" t="s">
        <v>33</v>
      </c>
      <c r="H35" s="32" t="s">
        <v>80</v>
      </c>
      <c r="I35" s="32" t="s">
        <v>80</v>
      </c>
      <c r="J35" s="32" t="s">
        <v>81</v>
      </c>
      <c r="K35" s="32" t="s">
        <v>85</v>
      </c>
      <c r="L35" s="32">
        <v>17008.0625</v>
      </c>
      <c r="M35" s="32"/>
      <c r="N35" s="32"/>
      <c r="O35" s="32">
        <v>870.609130859375</v>
      </c>
      <c r="P35" s="32">
        <v>830.538330078125</v>
      </c>
      <c r="Q35" s="32">
        <v>15152</v>
      </c>
      <c r="R35" s="32">
        <v>8101</v>
      </c>
      <c r="S35" s="32">
        <v>7051</v>
      </c>
      <c r="T35" s="32">
        <v>6</v>
      </c>
      <c r="U35" s="32">
        <v>2</v>
      </c>
      <c r="V35" s="32">
        <v>8095</v>
      </c>
      <c r="W35" s="32">
        <v>7049</v>
      </c>
      <c r="X35" s="32">
        <v>0.28757011286498602</v>
      </c>
      <c r="Y35" s="32"/>
      <c r="Z35" s="32"/>
      <c r="AA35" s="32"/>
      <c r="AB35" s="32"/>
      <c r="AC35" s="32"/>
      <c r="AD35" s="32"/>
      <c r="AE35" s="32"/>
      <c r="AF35" s="32">
        <v>1500</v>
      </c>
      <c r="AG35" s="32"/>
      <c r="AH35" s="32"/>
      <c r="AI35" s="32"/>
      <c r="AJ35" s="32"/>
      <c r="AK35" s="32"/>
      <c r="AL35" s="32"/>
      <c r="AM35" s="32"/>
      <c r="AN35" s="32"/>
      <c r="AO35" s="34"/>
      <c r="AP35" s="34"/>
      <c r="AQ35" s="34"/>
      <c r="AR35" s="34"/>
      <c r="AS35" s="34"/>
      <c r="AT35" s="34">
        <v>3904.78195368157</v>
      </c>
      <c r="AU35" s="34">
        <v>701.54941797634103</v>
      </c>
      <c r="AV35" s="34">
        <v>2350.02724246649</v>
      </c>
      <c r="AW35" s="34" t="s">
        <v>84</v>
      </c>
      <c r="AX35" s="34"/>
      <c r="AY35" s="34"/>
      <c r="AZ35" s="34"/>
      <c r="BA35" s="34">
        <v>860.66900634765602</v>
      </c>
      <c r="BB35" s="34">
        <v>840.22613525390602</v>
      </c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</row>
    <row r="36" spans="1:66">
      <c r="A36" s="31" t="s">
        <v>116</v>
      </c>
      <c r="B36" s="32" t="s">
        <v>117</v>
      </c>
      <c r="C36" s="32" t="s">
        <v>118</v>
      </c>
      <c r="D36" s="32" t="s">
        <v>78</v>
      </c>
      <c r="E36" s="32">
        <v>0.670210421085358</v>
      </c>
      <c r="F36" s="32" t="s">
        <v>79</v>
      </c>
      <c r="G36" s="32" t="s">
        <v>33</v>
      </c>
      <c r="H36" s="32" t="s">
        <v>80</v>
      </c>
      <c r="I36" s="32" t="s">
        <v>80</v>
      </c>
      <c r="J36" s="32" t="s">
        <v>81</v>
      </c>
      <c r="K36" s="32" t="s">
        <v>82</v>
      </c>
      <c r="L36" s="32">
        <v>27.6864528656006</v>
      </c>
      <c r="M36" s="32"/>
      <c r="N36" s="32"/>
      <c r="O36" s="32">
        <v>2.15568971633911</v>
      </c>
      <c r="P36" s="32">
        <v>0.82363861799240101</v>
      </c>
      <c r="Q36" s="32">
        <v>14047</v>
      </c>
      <c r="R36" s="32">
        <v>8</v>
      </c>
      <c r="S36" s="32">
        <v>14039</v>
      </c>
      <c r="T36" s="32">
        <v>5</v>
      </c>
      <c r="U36" s="32">
        <v>3</v>
      </c>
      <c r="V36" s="32">
        <v>7224</v>
      </c>
      <c r="W36" s="32">
        <v>6815</v>
      </c>
      <c r="X36" s="32">
        <v>0.152435639076206</v>
      </c>
      <c r="Y36" s="32">
        <v>1.57621817197651E-3</v>
      </c>
      <c r="Z36" s="32"/>
      <c r="AA36" s="32"/>
      <c r="AB36" s="32">
        <v>2.69607591155495E-3</v>
      </c>
      <c r="AC36" s="32">
        <v>4.5636034726000499E-4</v>
      </c>
      <c r="AD36" s="32">
        <v>2</v>
      </c>
      <c r="AE36" s="32"/>
      <c r="AF36" s="32">
        <v>2500</v>
      </c>
      <c r="AG36" s="32"/>
      <c r="AH36" s="32"/>
      <c r="AI36" s="32" t="s">
        <v>83</v>
      </c>
      <c r="AJ36" s="32">
        <v>7.8810906470373797E-4</v>
      </c>
      <c r="AK36" s="32"/>
      <c r="AL36" s="32"/>
      <c r="AM36" s="32">
        <v>1.34803795577747E-3</v>
      </c>
      <c r="AN36" s="32">
        <v>2.2818017363000201E-4</v>
      </c>
      <c r="AO36" s="34">
        <v>0.17154690250948201</v>
      </c>
      <c r="AP36" s="34"/>
      <c r="AQ36" s="34"/>
      <c r="AR36" s="34">
        <v>0.254039131349032</v>
      </c>
      <c r="AS36" s="34">
        <v>8.9054673669932902E-2</v>
      </c>
      <c r="AT36" s="34">
        <v>6218.3803998161802</v>
      </c>
      <c r="AU36" s="34">
        <v>632.21117539613499</v>
      </c>
      <c r="AV36" s="34">
        <v>638.78041147908505</v>
      </c>
      <c r="AW36" s="34" t="s">
        <v>87</v>
      </c>
      <c r="AX36" s="34"/>
      <c r="AY36" s="34"/>
      <c r="AZ36" s="34"/>
      <c r="BA36" s="34">
        <v>1.7478553056716899</v>
      </c>
      <c r="BB36" s="34">
        <v>1.07515180110931</v>
      </c>
      <c r="BC36" s="34"/>
      <c r="BD36" s="34"/>
      <c r="BE36" s="34">
        <v>4.2729138949130401E-3</v>
      </c>
      <c r="BF36" s="34">
        <v>2.6007537694332302E-3</v>
      </c>
      <c r="BG36" s="34"/>
      <c r="BH36" s="34"/>
      <c r="BI36" s="34">
        <v>2.13645694745652E-3</v>
      </c>
      <c r="BJ36" s="34">
        <v>1.3003768847166201E-3</v>
      </c>
      <c r="BK36" s="34"/>
      <c r="BL36" s="34"/>
      <c r="BM36" s="34">
        <v>0.21320760172370501</v>
      </c>
      <c r="BN36" s="34">
        <v>0.12988620329525899</v>
      </c>
    </row>
    <row r="37" spans="1:66">
      <c r="A37" s="31" t="s">
        <v>116</v>
      </c>
      <c r="B37" s="32" t="s">
        <v>117</v>
      </c>
      <c r="C37" s="32" t="s">
        <v>118</v>
      </c>
      <c r="D37" s="32" t="s">
        <v>83</v>
      </c>
      <c r="E37" s="32">
        <v>850.40313720703102</v>
      </c>
      <c r="F37" s="32" t="s">
        <v>79</v>
      </c>
      <c r="G37" s="32" t="s">
        <v>33</v>
      </c>
      <c r="H37" s="32" t="s">
        <v>80</v>
      </c>
      <c r="I37" s="32" t="s">
        <v>80</v>
      </c>
      <c r="J37" s="32" t="s">
        <v>81</v>
      </c>
      <c r="K37" s="32" t="s">
        <v>85</v>
      </c>
      <c r="L37" s="32">
        <v>16111.603515625</v>
      </c>
      <c r="M37" s="32"/>
      <c r="N37" s="32"/>
      <c r="O37" s="32">
        <v>824.75280761718795</v>
      </c>
      <c r="P37" s="32">
        <v>786.71502685546898</v>
      </c>
      <c r="Q37" s="32">
        <v>14047</v>
      </c>
      <c r="R37" s="32">
        <v>7229</v>
      </c>
      <c r="S37" s="32">
        <v>6818</v>
      </c>
      <c r="T37" s="32">
        <v>5</v>
      </c>
      <c r="U37" s="32">
        <v>3</v>
      </c>
      <c r="V37" s="32">
        <v>7224</v>
      </c>
      <c r="W37" s="32">
        <v>6815</v>
      </c>
      <c r="X37" s="32">
        <v>0.152435639076206</v>
      </c>
      <c r="Y37" s="32"/>
      <c r="Z37" s="32"/>
      <c r="AA37" s="32"/>
      <c r="AB37" s="32"/>
      <c r="AC37" s="32"/>
      <c r="AD37" s="32"/>
      <c r="AE37" s="32"/>
      <c r="AF37" s="32">
        <v>1500</v>
      </c>
      <c r="AG37" s="32"/>
      <c r="AH37" s="32"/>
      <c r="AI37" s="32"/>
      <c r="AJ37" s="32"/>
      <c r="AK37" s="32"/>
      <c r="AL37" s="32"/>
      <c r="AM37" s="32"/>
      <c r="AN37" s="32"/>
      <c r="AO37" s="34"/>
      <c r="AP37" s="34"/>
      <c r="AQ37" s="34"/>
      <c r="AR37" s="34"/>
      <c r="AS37" s="34"/>
      <c r="AT37" s="34">
        <v>3874.06903412559</v>
      </c>
      <c r="AU37" s="34">
        <v>697.14930456514503</v>
      </c>
      <c r="AV37" s="34">
        <v>2272.2035174704902</v>
      </c>
      <c r="AW37" s="34" t="s">
        <v>87</v>
      </c>
      <c r="AX37" s="34"/>
      <c r="AY37" s="34"/>
      <c r="AZ37" s="34"/>
      <c r="BA37" s="34">
        <v>815.32318115234398</v>
      </c>
      <c r="BB37" s="34">
        <v>795.91735839843795</v>
      </c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</row>
    <row r="38" spans="1:66">
      <c r="A38" s="31" t="s">
        <v>119</v>
      </c>
      <c r="B38" s="32" t="s">
        <v>117</v>
      </c>
      <c r="C38" s="32" t="s">
        <v>118</v>
      </c>
      <c r="D38" s="32" t="s">
        <v>78</v>
      </c>
      <c r="E38" s="32">
        <v>1.38432264328003</v>
      </c>
      <c r="F38" s="32" t="s">
        <v>79</v>
      </c>
      <c r="G38" s="32" t="s">
        <v>33</v>
      </c>
      <c r="H38" s="32" t="s">
        <v>80</v>
      </c>
      <c r="I38" s="32" t="s">
        <v>80</v>
      </c>
      <c r="J38" s="32" t="s">
        <v>81</v>
      </c>
      <c r="K38" s="32" t="s">
        <v>82</v>
      </c>
      <c r="L38" s="32">
        <v>40.970603942871101</v>
      </c>
      <c r="M38" s="32"/>
      <c r="N38" s="32"/>
      <c r="O38" s="32">
        <v>2.9643108844757098</v>
      </c>
      <c r="P38" s="32">
        <v>1.34441685676575</v>
      </c>
      <c r="Q38" s="32">
        <v>14456</v>
      </c>
      <c r="R38" s="32">
        <v>17</v>
      </c>
      <c r="S38" s="32">
        <v>14439</v>
      </c>
      <c r="T38" s="32">
        <v>7</v>
      </c>
      <c r="U38" s="32">
        <v>10</v>
      </c>
      <c r="V38" s="32">
        <v>7160</v>
      </c>
      <c r="W38" s="32">
        <v>7279</v>
      </c>
      <c r="X38" s="32">
        <v>0</v>
      </c>
      <c r="Y38" s="32">
        <v>3.43683385290205E-3</v>
      </c>
      <c r="Z38" s="32"/>
      <c r="AA38" s="32"/>
      <c r="AB38" s="32">
        <v>5.09235352254306E-3</v>
      </c>
      <c r="AC38" s="32">
        <v>1.78131414180321E-3</v>
      </c>
      <c r="AD38" s="32">
        <v>2</v>
      </c>
      <c r="AE38" s="32"/>
      <c r="AF38" s="32">
        <v>2500</v>
      </c>
      <c r="AG38" s="32"/>
      <c r="AH38" s="32"/>
      <c r="AI38" s="32" t="s">
        <v>83</v>
      </c>
      <c r="AJ38" s="32">
        <v>1.7184169160865701E-3</v>
      </c>
      <c r="AK38" s="32"/>
      <c r="AL38" s="32"/>
      <c r="AM38" s="32">
        <v>2.54617676127153E-3</v>
      </c>
      <c r="AN38" s="32">
        <v>8.9065707090160598E-4</v>
      </c>
      <c r="AO38" s="34">
        <v>0.15636326579851101</v>
      </c>
      <c r="AP38" s="34"/>
      <c r="AQ38" s="34"/>
      <c r="AR38" s="34">
        <v>0.21817650959875501</v>
      </c>
      <c r="AS38" s="34">
        <v>9.4550021998266995E-2</v>
      </c>
      <c r="AT38" s="34">
        <v>5639.1871679687501</v>
      </c>
      <c r="AU38" s="34">
        <v>635.09908369402694</v>
      </c>
      <c r="AV38" s="34">
        <v>643.80487368059096</v>
      </c>
      <c r="AW38" s="34" t="s">
        <v>84</v>
      </c>
      <c r="AX38" s="34"/>
      <c r="AY38" s="34"/>
      <c r="AZ38" s="34"/>
      <c r="BA38" s="34">
        <v>2.4854922294616699</v>
      </c>
      <c r="BB38" s="34">
        <v>1.6661676168441799</v>
      </c>
      <c r="BC38" s="34"/>
      <c r="BD38" s="34"/>
      <c r="BE38" s="34">
        <v>3.7594273548996302E-3</v>
      </c>
      <c r="BF38" s="34">
        <v>2.5048983813422501E-3</v>
      </c>
      <c r="BG38" s="34"/>
      <c r="BH38" s="34"/>
      <c r="BI38" s="34">
        <v>1.8797136774498201E-3</v>
      </c>
      <c r="BJ38" s="34">
        <v>1.25244919067112E-3</v>
      </c>
      <c r="BK38" s="34"/>
      <c r="BL38" s="34"/>
      <c r="BM38" s="34">
        <v>0.18762848569519699</v>
      </c>
      <c r="BN38" s="34">
        <v>0.125098045901824</v>
      </c>
    </row>
    <row r="39" spans="1:66">
      <c r="A39" s="31" t="s">
        <v>119</v>
      </c>
      <c r="B39" s="32" t="s">
        <v>117</v>
      </c>
      <c r="C39" s="32" t="s">
        <v>118</v>
      </c>
      <c r="D39" s="32" t="s">
        <v>83</v>
      </c>
      <c r="E39" s="32">
        <v>805.58020019531295</v>
      </c>
      <c r="F39" s="32" t="s">
        <v>79</v>
      </c>
      <c r="G39" s="32" t="s">
        <v>33</v>
      </c>
      <c r="H39" s="32" t="s">
        <v>80</v>
      </c>
      <c r="I39" s="32" t="s">
        <v>80</v>
      </c>
      <c r="J39" s="32" t="s">
        <v>81</v>
      </c>
      <c r="K39" s="32" t="s">
        <v>85</v>
      </c>
      <c r="L39" s="32">
        <v>26161.220703125</v>
      </c>
      <c r="M39" s="32"/>
      <c r="N39" s="32"/>
      <c r="O39" s="32">
        <v>1335.86096191406</v>
      </c>
      <c r="P39" s="32">
        <v>1280.90295410156</v>
      </c>
      <c r="Q39" s="32">
        <v>14456</v>
      </c>
      <c r="R39" s="32">
        <v>7167</v>
      </c>
      <c r="S39" s="32">
        <v>7289</v>
      </c>
      <c r="T39" s="32">
        <v>7</v>
      </c>
      <c r="U39" s="32">
        <v>10</v>
      </c>
      <c r="V39" s="32">
        <v>7160</v>
      </c>
      <c r="W39" s="32">
        <v>7279</v>
      </c>
      <c r="X39" s="32">
        <v>0</v>
      </c>
      <c r="Y39" s="32"/>
      <c r="Z39" s="32"/>
      <c r="AA39" s="32"/>
      <c r="AB39" s="32"/>
      <c r="AC39" s="32"/>
      <c r="AD39" s="32"/>
      <c r="AE39" s="32"/>
      <c r="AF39" s="32">
        <v>1500</v>
      </c>
      <c r="AG39" s="32"/>
      <c r="AH39" s="32"/>
      <c r="AI39" s="32"/>
      <c r="AJ39" s="32"/>
      <c r="AK39" s="32"/>
      <c r="AL39" s="32"/>
      <c r="AM39" s="32"/>
      <c r="AN39" s="32"/>
      <c r="AO39" s="34"/>
      <c r="AP39" s="34"/>
      <c r="AQ39" s="34"/>
      <c r="AR39" s="34"/>
      <c r="AS39" s="34"/>
      <c r="AT39" s="34">
        <v>3944.1328514895799</v>
      </c>
      <c r="AU39" s="34">
        <v>701.63609065085495</v>
      </c>
      <c r="AV39" s="34">
        <v>2877.5161369116699</v>
      </c>
      <c r="AW39" s="34" t="s">
        <v>84</v>
      </c>
      <c r="AX39" s="34"/>
      <c r="AY39" s="34"/>
      <c r="AZ39" s="34"/>
      <c r="BA39" s="34">
        <v>1322.16271972656</v>
      </c>
      <c r="BB39" s="34">
        <v>1294.12658691406</v>
      </c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</row>
    <row r="40" spans="1:66">
      <c r="A40" s="31" t="s">
        <v>120</v>
      </c>
      <c r="B40" s="32" t="s">
        <v>121</v>
      </c>
      <c r="C40" s="32" t="s">
        <v>122</v>
      </c>
      <c r="D40" s="32" t="s">
        <v>78</v>
      </c>
      <c r="E40" s="32">
        <v>2.0485301017761199</v>
      </c>
      <c r="F40" s="32" t="s">
        <v>79</v>
      </c>
      <c r="G40" s="32" t="s">
        <v>33</v>
      </c>
      <c r="H40" s="32" t="s">
        <v>80</v>
      </c>
      <c r="I40" s="32" t="s">
        <v>80</v>
      </c>
      <c r="J40" s="32" t="s">
        <v>81</v>
      </c>
      <c r="K40" s="32" t="s">
        <v>82</v>
      </c>
      <c r="L40" s="32">
        <v>30.976058959960898</v>
      </c>
      <c r="M40" s="32"/>
      <c r="N40" s="32"/>
      <c r="O40" s="32">
        <v>2.3347482681274401</v>
      </c>
      <c r="P40" s="32">
        <v>0.96303826570510898</v>
      </c>
      <c r="Q40" s="32">
        <v>14370</v>
      </c>
      <c r="R40" s="32">
        <v>25</v>
      </c>
      <c r="S40" s="32">
        <v>14345</v>
      </c>
      <c r="T40" s="32">
        <v>20</v>
      </c>
      <c r="U40" s="32">
        <v>5</v>
      </c>
      <c r="V40" s="32">
        <v>9623</v>
      </c>
      <c r="W40" s="32">
        <v>4722</v>
      </c>
      <c r="X40" s="32">
        <v>0.80345586592170404</v>
      </c>
      <c r="Y40" s="32">
        <v>3.1321628484874998E-3</v>
      </c>
      <c r="Z40" s="32"/>
      <c r="AA40" s="32"/>
      <c r="AB40" s="32">
        <v>4.37230295914251E-3</v>
      </c>
      <c r="AC40" s="32">
        <v>1.89202277709937E-3</v>
      </c>
      <c r="AD40" s="32">
        <v>2</v>
      </c>
      <c r="AE40" s="32"/>
      <c r="AF40" s="32">
        <v>2500</v>
      </c>
      <c r="AG40" s="32"/>
      <c r="AH40" s="32"/>
      <c r="AI40" s="32" t="s">
        <v>83</v>
      </c>
      <c r="AJ40" s="32">
        <v>1.5660814340604701E-3</v>
      </c>
      <c r="AK40" s="32"/>
      <c r="AL40" s="32"/>
      <c r="AM40" s="32">
        <v>2.1861514795712498E-3</v>
      </c>
      <c r="AN40" s="32">
        <v>9.4601138854968599E-4</v>
      </c>
      <c r="AO40" s="34">
        <v>0.12415738065505599</v>
      </c>
      <c r="AP40" s="34"/>
      <c r="AQ40" s="34"/>
      <c r="AR40" s="34">
        <v>0.17912902586994001</v>
      </c>
      <c r="AS40" s="34">
        <v>6.9185735440172202E-2</v>
      </c>
      <c r="AT40" s="34">
        <v>5989.3797607421902</v>
      </c>
      <c r="AU40" s="34">
        <v>644.86181269959604</v>
      </c>
      <c r="AV40" s="34">
        <v>651.89314798185296</v>
      </c>
      <c r="AW40" s="34" t="s">
        <v>87</v>
      </c>
      <c r="AX40" s="34"/>
      <c r="AY40" s="34"/>
      <c r="AZ40" s="34"/>
      <c r="BA40" s="34">
        <v>1.9212068319320701</v>
      </c>
      <c r="BB40" s="34">
        <v>1.22803330421448</v>
      </c>
      <c r="BC40" s="34"/>
      <c r="BD40" s="34"/>
      <c r="BE40" s="34">
        <v>3.0432104227209101E-3</v>
      </c>
      <c r="BF40" s="34">
        <v>1.92925849063805E-3</v>
      </c>
      <c r="BG40" s="34"/>
      <c r="BH40" s="34"/>
      <c r="BI40" s="34">
        <v>1.52160521136046E-3</v>
      </c>
      <c r="BJ40" s="34">
        <v>9.6462924531902599E-4</v>
      </c>
      <c r="BK40" s="34"/>
      <c r="BL40" s="34"/>
      <c r="BM40" s="34">
        <v>0.15193706920917299</v>
      </c>
      <c r="BN40" s="34">
        <v>9.6377692100940104E-2</v>
      </c>
    </row>
    <row r="41" spans="1:66">
      <c r="A41" s="31" t="s">
        <v>120</v>
      </c>
      <c r="B41" s="32" t="s">
        <v>121</v>
      </c>
      <c r="C41" s="32" t="s">
        <v>122</v>
      </c>
      <c r="D41" s="32" t="s">
        <v>83</v>
      </c>
      <c r="E41" s="32">
        <v>1308.06103515625</v>
      </c>
      <c r="F41" s="32" t="s">
        <v>79</v>
      </c>
      <c r="G41" s="32" t="s">
        <v>33</v>
      </c>
      <c r="H41" s="32" t="s">
        <v>80</v>
      </c>
      <c r="I41" s="32" t="s">
        <v>80</v>
      </c>
      <c r="J41" s="32" t="s">
        <v>81</v>
      </c>
      <c r="K41" s="32" t="s">
        <v>85</v>
      </c>
      <c r="L41" s="32">
        <v>24918.05078125</v>
      </c>
      <c r="M41" s="32"/>
      <c r="N41" s="32"/>
      <c r="O41" s="32">
        <v>1271.85363769531</v>
      </c>
      <c r="P41" s="32">
        <v>1220.51171875</v>
      </c>
      <c r="Q41" s="32">
        <v>14370</v>
      </c>
      <c r="R41" s="32">
        <v>9643</v>
      </c>
      <c r="S41" s="32">
        <v>4727</v>
      </c>
      <c r="T41" s="32">
        <v>20</v>
      </c>
      <c r="U41" s="32">
        <v>5</v>
      </c>
      <c r="V41" s="32">
        <v>9623</v>
      </c>
      <c r="W41" s="32">
        <v>4722</v>
      </c>
      <c r="X41" s="32">
        <v>0.80345586592170404</v>
      </c>
      <c r="Y41" s="32"/>
      <c r="Z41" s="32"/>
      <c r="AA41" s="32"/>
      <c r="AB41" s="32"/>
      <c r="AC41" s="32"/>
      <c r="AD41" s="32"/>
      <c r="AE41" s="32"/>
      <c r="AF41" s="32">
        <v>1500</v>
      </c>
      <c r="AG41" s="32"/>
      <c r="AH41" s="32"/>
      <c r="AI41" s="32"/>
      <c r="AJ41" s="32"/>
      <c r="AK41" s="32"/>
      <c r="AL41" s="32"/>
      <c r="AM41" s="32"/>
      <c r="AN41" s="32"/>
      <c r="AO41" s="34"/>
      <c r="AP41" s="34"/>
      <c r="AQ41" s="34"/>
      <c r="AR41" s="34"/>
      <c r="AS41" s="34"/>
      <c r="AT41" s="34">
        <v>3871.1655962587702</v>
      </c>
      <c r="AU41" s="34">
        <v>695.00542379330102</v>
      </c>
      <c r="AV41" s="34">
        <v>2769.6844471180002</v>
      </c>
      <c r="AW41" s="34" t="s">
        <v>87</v>
      </c>
      <c r="AX41" s="34"/>
      <c r="AY41" s="34"/>
      <c r="AZ41" s="34"/>
      <c r="BA41" s="34">
        <v>1259.07141113281</v>
      </c>
      <c r="BB41" s="34">
        <v>1232.87951660156</v>
      </c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</row>
    <row r="42" spans="1:66">
      <c r="A42" s="31" t="s">
        <v>123</v>
      </c>
      <c r="B42" s="32" t="s">
        <v>121</v>
      </c>
      <c r="C42" s="32" t="s">
        <v>122</v>
      </c>
      <c r="D42" s="32" t="s">
        <v>78</v>
      </c>
      <c r="E42" s="32">
        <v>1.5488029718398999</v>
      </c>
      <c r="F42" s="32" t="s">
        <v>79</v>
      </c>
      <c r="G42" s="32" t="s">
        <v>33</v>
      </c>
      <c r="H42" s="32" t="s">
        <v>80</v>
      </c>
      <c r="I42" s="32" t="s">
        <v>80</v>
      </c>
      <c r="J42" s="32" t="s">
        <v>81</v>
      </c>
      <c r="K42" s="32" t="s">
        <v>82</v>
      </c>
      <c r="L42" s="32"/>
      <c r="M42" s="32"/>
      <c r="N42" s="32"/>
      <c r="O42" s="32"/>
      <c r="P42" s="32"/>
      <c r="Q42" s="32">
        <v>15202</v>
      </c>
      <c r="R42" s="32">
        <v>20</v>
      </c>
      <c r="S42" s="32">
        <v>15182</v>
      </c>
      <c r="T42" s="32">
        <v>12</v>
      </c>
      <c r="U42" s="32">
        <v>8</v>
      </c>
      <c r="V42" s="32">
        <v>9918</v>
      </c>
      <c r="W42" s="32">
        <v>5264</v>
      </c>
      <c r="X42" s="32">
        <v>0</v>
      </c>
      <c r="Y42" s="32">
        <v>2.4862345308065401E-3</v>
      </c>
      <c r="Z42" s="32"/>
      <c r="AA42" s="32"/>
      <c r="AB42" s="32">
        <v>3.5884025079447701E-3</v>
      </c>
      <c r="AC42" s="32">
        <v>1.3840664054142E-3</v>
      </c>
      <c r="AD42" s="32">
        <v>2</v>
      </c>
      <c r="AE42" s="32"/>
      <c r="AF42" s="32">
        <v>2500</v>
      </c>
      <c r="AG42" s="32"/>
      <c r="AH42" s="32"/>
      <c r="AI42" s="32" t="s">
        <v>83</v>
      </c>
      <c r="AJ42" s="32">
        <v>1.2431172283397401E-3</v>
      </c>
      <c r="AK42" s="32"/>
      <c r="AL42" s="32"/>
      <c r="AM42" s="32">
        <v>1.7942012539723801E-3</v>
      </c>
      <c r="AN42" s="32">
        <v>6.9203320270709795E-4</v>
      </c>
      <c r="AO42" s="34"/>
      <c r="AP42" s="34"/>
      <c r="AQ42" s="34"/>
      <c r="AR42" s="34"/>
      <c r="AS42" s="34"/>
      <c r="AT42" s="34">
        <v>0</v>
      </c>
      <c r="AU42" s="34">
        <v>0</v>
      </c>
      <c r="AV42" s="34">
        <v>0</v>
      </c>
      <c r="AW42" s="34" t="s">
        <v>84</v>
      </c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</row>
    <row r="43" spans="1:66">
      <c r="A43" s="31" t="s">
        <v>123</v>
      </c>
      <c r="B43" s="32" t="s">
        <v>121</v>
      </c>
      <c r="C43" s="32" t="s">
        <v>122</v>
      </c>
      <c r="D43" s="32" t="s">
        <v>83</v>
      </c>
      <c r="E43" s="32">
        <v>1245.90258789063</v>
      </c>
      <c r="F43" s="32" t="s">
        <v>79</v>
      </c>
      <c r="G43" s="32" t="s">
        <v>33</v>
      </c>
      <c r="H43" s="32" t="s">
        <v>80</v>
      </c>
      <c r="I43" s="32" t="s">
        <v>80</v>
      </c>
      <c r="J43" s="32" t="s">
        <v>81</v>
      </c>
      <c r="K43" s="32" t="s">
        <v>85</v>
      </c>
      <c r="L43" s="32"/>
      <c r="M43" s="32"/>
      <c r="N43" s="32"/>
      <c r="O43" s="32"/>
      <c r="P43" s="32"/>
      <c r="Q43" s="32">
        <v>15202</v>
      </c>
      <c r="R43" s="32">
        <v>9930</v>
      </c>
      <c r="S43" s="32">
        <v>5272</v>
      </c>
      <c r="T43" s="32">
        <v>12</v>
      </c>
      <c r="U43" s="32">
        <v>8</v>
      </c>
      <c r="V43" s="32">
        <v>9918</v>
      </c>
      <c r="W43" s="32">
        <v>5264</v>
      </c>
      <c r="X43" s="32">
        <v>0</v>
      </c>
      <c r="Y43" s="32"/>
      <c r="Z43" s="32"/>
      <c r="AA43" s="32"/>
      <c r="AB43" s="32"/>
      <c r="AC43" s="32"/>
      <c r="AD43" s="32"/>
      <c r="AE43" s="32"/>
      <c r="AF43" s="32">
        <v>1500</v>
      </c>
      <c r="AG43" s="32"/>
      <c r="AH43" s="32"/>
      <c r="AI43" s="32"/>
      <c r="AJ43" s="32"/>
      <c r="AK43" s="32"/>
      <c r="AL43" s="32"/>
      <c r="AM43" s="32"/>
      <c r="AN43" s="32"/>
      <c r="AO43" s="34"/>
      <c r="AP43" s="34"/>
      <c r="AQ43" s="34"/>
      <c r="AR43" s="34"/>
      <c r="AS43" s="34"/>
      <c r="AT43" s="34">
        <v>0</v>
      </c>
      <c r="AU43" s="34">
        <v>0</v>
      </c>
      <c r="AV43" s="34">
        <v>0</v>
      </c>
      <c r="AW43" s="34" t="s">
        <v>84</v>
      </c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</row>
    <row r="44" spans="1:66">
      <c r="A44" s="31" t="s">
        <v>124</v>
      </c>
      <c r="B44" s="32" t="s">
        <v>125</v>
      </c>
      <c r="C44" s="32" t="s">
        <v>126</v>
      </c>
      <c r="D44" s="32" t="s">
        <v>82</v>
      </c>
      <c r="E44" s="32" t="s">
        <v>127</v>
      </c>
      <c r="F44" s="32" t="s">
        <v>128</v>
      </c>
      <c r="G44" s="32" t="s">
        <v>33</v>
      </c>
      <c r="H44" s="32" t="s">
        <v>80</v>
      </c>
      <c r="I44" s="32" t="s">
        <v>80</v>
      </c>
      <c r="J44" s="32" t="s">
        <v>81</v>
      </c>
      <c r="K44" s="32" t="s">
        <v>82</v>
      </c>
      <c r="L44" s="32"/>
      <c r="M44" s="32"/>
      <c r="N44" s="32"/>
      <c r="O44" s="32"/>
      <c r="P44" s="32"/>
      <c r="Q44" s="32">
        <v>0</v>
      </c>
      <c r="R44" s="32">
        <v>0</v>
      </c>
      <c r="S44" s="32">
        <v>0</v>
      </c>
      <c r="T44" s="32">
        <v>0</v>
      </c>
      <c r="U44" s="32">
        <v>0</v>
      </c>
      <c r="V44" s="32">
        <v>0</v>
      </c>
      <c r="W44" s="32">
        <v>0</v>
      </c>
      <c r="X44" s="32">
        <v>0</v>
      </c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4"/>
      <c r="AP44" s="34"/>
      <c r="AQ44" s="34"/>
      <c r="AR44" s="34"/>
      <c r="AS44" s="34"/>
      <c r="AT44" s="34">
        <v>0</v>
      </c>
      <c r="AU44" s="34">
        <v>0</v>
      </c>
      <c r="AV44" s="34">
        <v>0</v>
      </c>
      <c r="AW44" s="34" t="s">
        <v>87</v>
      </c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</row>
    <row r="45" spans="1:66">
      <c r="A45" s="31" t="s">
        <v>124</v>
      </c>
      <c r="B45" s="32" t="s">
        <v>125</v>
      </c>
      <c r="C45" s="32" t="s">
        <v>126</v>
      </c>
      <c r="D45" s="32" t="s">
        <v>85</v>
      </c>
      <c r="E45" s="32" t="s">
        <v>127</v>
      </c>
      <c r="F45" s="32" t="s">
        <v>128</v>
      </c>
      <c r="G45" s="32" t="s">
        <v>33</v>
      </c>
      <c r="H45" s="32" t="s">
        <v>80</v>
      </c>
      <c r="I45" s="32" t="s">
        <v>80</v>
      </c>
      <c r="J45" s="32" t="s">
        <v>81</v>
      </c>
      <c r="K45" s="32" t="s">
        <v>85</v>
      </c>
      <c r="L45" s="32"/>
      <c r="M45" s="32"/>
      <c r="N45" s="32"/>
      <c r="O45" s="32"/>
      <c r="P45" s="32"/>
      <c r="Q45" s="32">
        <v>0</v>
      </c>
      <c r="R45" s="32">
        <v>0</v>
      </c>
      <c r="S45" s="32">
        <v>0</v>
      </c>
      <c r="T45" s="32">
        <v>0</v>
      </c>
      <c r="U45" s="32">
        <v>0</v>
      </c>
      <c r="V45" s="32">
        <v>0</v>
      </c>
      <c r="W45" s="32">
        <v>0</v>
      </c>
      <c r="X45" s="32">
        <v>0</v>
      </c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4"/>
      <c r="AP45" s="34"/>
      <c r="AQ45" s="34"/>
      <c r="AR45" s="34"/>
      <c r="AS45" s="34"/>
      <c r="AT45" s="34">
        <v>0</v>
      </c>
      <c r="AU45" s="34">
        <v>0</v>
      </c>
      <c r="AV45" s="34">
        <v>0</v>
      </c>
      <c r="AW45" s="34" t="s">
        <v>87</v>
      </c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</row>
    <row r="46" spans="1:66">
      <c r="A46" s="31" t="s">
        <v>129</v>
      </c>
      <c r="B46" s="32" t="s">
        <v>125</v>
      </c>
      <c r="C46" s="32" t="s">
        <v>126</v>
      </c>
      <c r="D46" s="32" t="s">
        <v>82</v>
      </c>
      <c r="E46" s="32" t="s">
        <v>127</v>
      </c>
      <c r="F46" s="32" t="s">
        <v>128</v>
      </c>
      <c r="G46" s="32" t="s">
        <v>33</v>
      </c>
      <c r="H46" s="32" t="s">
        <v>80</v>
      </c>
      <c r="I46" s="32" t="s">
        <v>80</v>
      </c>
      <c r="J46" s="32" t="s">
        <v>81</v>
      </c>
      <c r="K46" s="32" t="s">
        <v>82</v>
      </c>
      <c r="L46" s="32"/>
      <c r="M46" s="32"/>
      <c r="N46" s="32"/>
      <c r="O46" s="32"/>
      <c r="P46" s="32"/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32">
        <v>0</v>
      </c>
      <c r="X46" s="32">
        <v>0</v>
      </c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4"/>
      <c r="AP46" s="34"/>
      <c r="AQ46" s="34"/>
      <c r="AR46" s="34"/>
      <c r="AS46" s="34"/>
      <c r="AT46" s="34">
        <v>0</v>
      </c>
      <c r="AU46" s="34">
        <v>0</v>
      </c>
      <c r="AV46" s="34">
        <v>0</v>
      </c>
      <c r="AW46" s="34" t="s">
        <v>84</v>
      </c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</row>
    <row r="47" spans="1:66">
      <c r="A47" s="31" t="s">
        <v>129</v>
      </c>
      <c r="B47" s="32" t="s">
        <v>125</v>
      </c>
      <c r="C47" s="32" t="s">
        <v>126</v>
      </c>
      <c r="D47" s="32" t="s">
        <v>85</v>
      </c>
      <c r="E47" s="32" t="s">
        <v>127</v>
      </c>
      <c r="F47" s="32" t="s">
        <v>128</v>
      </c>
      <c r="G47" s="32" t="s">
        <v>33</v>
      </c>
      <c r="H47" s="32" t="s">
        <v>80</v>
      </c>
      <c r="I47" s="32" t="s">
        <v>80</v>
      </c>
      <c r="J47" s="32" t="s">
        <v>81</v>
      </c>
      <c r="K47" s="32" t="s">
        <v>85</v>
      </c>
      <c r="L47" s="32"/>
      <c r="M47" s="32"/>
      <c r="N47" s="32"/>
      <c r="O47" s="32"/>
      <c r="P47" s="32"/>
      <c r="Q47" s="32">
        <v>0</v>
      </c>
      <c r="R47" s="32">
        <v>0</v>
      </c>
      <c r="S47" s="32">
        <v>0</v>
      </c>
      <c r="T47" s="32">
        <v>0</v>
      </c>
      <c r="U47" s="32">
        <v>0</v>
      </c>
      <c r="V47" s="32">
        <v>0</v>
      </c>
      <c r="W47" s="32">
        <v>0</v>
      </c>
      <c r="X47" s="32">
        <v>0</v>
      </c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4"/>
      <c r="AP47" s="34"/>
      <c r="AQ47" s="34"/>
      <c r="AR47" s="34"/>
      <c r="AS47" s="34"/>
      <c r="AT47" s="34">
        <v>0</v>
      </c>
      <c r="AU47" s="34">
        <v>0</v>
      </c>
      <c r="AV47" s="34">
        <v>0</v>
      </c>
      <c r="AW47" s="34" t="s">
        <v>84</v>
      </c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</row>
    <row r="48" spans="1:66">
      <c r="A48" s="31" t="s">
        <v>130</v>
      </c>
      <c r="B48" s="32" t="s">
        <v>125</v>
      </c>
      <c r="C48" s="32" t="s">
        <v>126</v>
      </c>
      <c r="D48" s="32" t="s">
        <v>82</v>
      </c>
      <c r="E48" s="32" t="s">
        <v>127</v>
      </c>
      <c r="F48" s="32" t="s">
        <v>128</v>
      </c>
      <c r="G48" s="32" t="s">
        <v>33</v>
      </c>
      <c r="H48" s="32" t="s">
        <v>80</v>
      </c>
      <c r="I48" s="32" t="s">
        <v>80</v>
      </c>
      <c r="J48" s="32" t="s">
        <v>81</v>
      </c>
      <c r="K48" s="32" t="s">
        <v>82</v>
      </c>
      <c r="L48" s="32"/>
      <c r="M48" s="32"/>
      <c r="N48" s="32"/>
      <c r="O48" s="32"/>
      <c r="P48" s="32"/>
      <c r="Q48" s="32">
        <v>0</v>
      </c>
      <c r="R48" s="32">
        <v>0</v>
      </c>
      <c r="S48" s="32">
        <v>0</v>
      </c>
      <c r="T48" s="32">
        <v>0</v>
      </c>
      <c r="U48" s="32">
        <v>0</v>
      </c>
      <c r="V48" s="32">
        <v>0</v>
      </c>
      <c r="W48" s="32">
        <v>0</v>
      </c>
      <c r="X48" s="32">
        <v>0</v>
      </c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4"/>
      <c r="AP48" s="34"/>
      <c r="AQ48" s="34"/>
      <c r="AR48" s="34"/>
      <c r="AS48" s="34"/>
      <c r="AT48" s="34">
        <v>0</v>
      </c>
      <c r="AU48" s="34">
        <v>0</v>
      </c>
      <c r="AV48" s="34">
        <v>0</v>
      </c>
      <c r="AW48" s="34" t="s">
        <v>87</v>
      </c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</row>
    <row r="49" spans="1:66">
      <c r="A49" s="31" t="s">
        <v>130</v>
      </c>
      <c r="B49" s="32" t="s">
        <v>125</v>
      </c>
      <c r="C49" s="32" t="s">
        <v>126</v>
      </c>
      <c r="D49" s="32" t="s">
        <v>85</v>
      </c>
      <c r="E49" s="32" t="s">
        <v>127</v>
      </c>
      <c r="F49" s="32" t="s">
        <v>128</v>
      </c>
      <c r="G49" s="32" t="s">
        <v>33</v>
      </c>
      <c r="H49" s="36" t="s">
        <v>80</v>
      </c>
      <c r="I49" s="36" t="s">
        <v>80</v>
      </c>
      <c r="J49" s="36" t="s">
        <v>81</v>
      </c>
      <c r="K49" s="36" t="s">
        <v>85</v>
      </c>
      <c r="L49" s="36"/>
      <c r="M49" s="36"/>
      <c r="N49" s="36"/>
      <c r="O49" s="36"/>
      <c r="P49" s="36"/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4"/>
      <c r="AP49" s="34"/>
      <c r="AQ49" s="34"/>
      <c r="AR49" s="34"/>
      <c r="AS49" s="34"/>
      <c r="AT49" s="34">
        <v>0</v>
      </c>
      <c r="AU49" s="34">
        <v>0</v>
      </c>
      <c r="AV49" s="34">
        <v>0</v>
      </c>
      <c r="AW49" s="34" t="s">
        <v>87</v>
      </c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</row>
    <row r="50" spans="1:66">
      <c r="A50" s="31" t="s">
        <v>131</v>
      </c>
      <c r="B50" s="32" t="s">
        <v>125</v>
      </c>
      <c r="C50" s="32" t="s">
        <v>126</v>
      </c>
      <c r="D50" s="32" t="s">
        <v>82</v>
      </c>
      <c r="E50" s="32" t="s">
        <v>127</v>
      </c>
      <c r="F50" s="32" t="s">
        <v>128</v>
      </c>
      <c r="G50" s="32" t="s">
        <v>33</v>
      </c>
      <c r="Q50" s="32">
        <v>0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32">
        <v>0</v>
      </c>
      <c r="X50" s="32">
        <v>0</v>
      </c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</row>
    <row r="51" spans="1:66">
      <c r="A51" s="35" t="s">
        <v>131</v>
      </c>
      <c r="B51" s="36" t="s">
        <v>125</v>
      </c>
      <c r="C51" s="36" t="s">
        <v>126</v>
      </c>
      <c r="D51" s="36" t="s">
        <v>85</v>
      </c>
      <c r="E51" s="36" t="s">
        <v>127</v>
      </c>
      <c r="F51" s="36" t="s">
        <v>128</v>
      </c>
      <c r="G51" s="36" t="s">
        <v>33</v>
      </c>
      <c r="Q51" s="36">
        <v>0</v>
      </c>
      <c r="R51" s="36">
        <v>0</v>
      </c>
      <c r="S51" s="36">
        <v>0</v>
      </c>
      <c r="T51" s="36">
        <v>0</v>
      </c>
      <c r="U51" s="36">
        <v>0</v>
      </c>
      <c r="V51" s="36">
        <v>0</v>
      </c>
      <c r="W51" s="36">
        <v>0</v>
      </c>
      <c r="X51" s="36">
        <v>0</v>
      </c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A597D-69DA-4A74-BAE1-1DFC581C2091}">
  <dimension ref="A1:O39"/>
  <sheetViews>
    <sheetView workbookViewId="0">
      <selection sqref="A1:G2"/>
    </sheetView>
  </sheetViews>
  <sheetFormatPr defaultColWidth="8.85546875" defaultRowHeight="15"/>
  <cols>
    <col min="1" max="1" width="18" customWidth="1"/>
    <col min="2" max="2" width="18.85546875" customWidth="1"/>
    <col min="3" max="3" width="17.42578125" customWidth="1"/>
    <col min="4" max="4" width="19.140625" customWidth="1"/>
    <col min="7" max="7" width="41.140625" customWidth="1"/>
    <col min="8" max="8" width="10.28515625" customWidth="1"/>
    <col min="9" max="9" width="17" customWidth="1"/>
    <col min="10" max="10" width="16.42578125" customWidth="1"/>
    <col min="11" max="11" width="26.42578125" customWidth="1"/>
    <col min="12" max="12" width="5" customWidth="1"/>
    <col min="13" max="13" width="4.42578125" customWidth="1"/>
    <col min="14" max="14" width="7.42578125" customWidth="1"/>
    <col min="15" max="15" width="5.42578125" customWidth="1"/>
  </cols>
  <sheetData>
    <row r="1" spans="1:11" ht="15.75">
      <c r="A1" s="6" t="s">
        <v>330</v>
      </c>
    </row>
    <row r="3" spans="1:11">
      <c r="A3" t="s">
        <v>331</v>
      </c>
      <c r="B3" t="s">
        <v>332</v>
      </c>
      <c r="C3" t="s">
        <v>132</v>
      </c>
      <c r="D3" t="s">
        <v>133</v>
      </c>
      <c r="G3" t="s">
        <v>134</v>
      </c>
    </row>
    <row r="4" spans="1:11">
      <c r="A4">
        <v>5.7</v>
      </c>
      <c r="B4">
        <v>4.3</v>
      </c>
      <c r="C4">
        <v>6.8</v>
      </c>
      <c r="D4">
        <v>10</v>
      </c>
    </row>
    <row r="5" spans="1:11">
      <c r="A5">
        <v>5</v>
      </c>
      <c r="B5">
        <v>3.6</v>
      </c>
      <c r="C5">
        <v>10.5</v>
      </c>
      <c r="D5">
        <v>8</v>
      </c>
      <c r="G5" t="s">
        <v>135</v>
      </c>
    </row>
    <row r="6" spans="1:11">
      <c r="A6">
        <v>5.6</v>
      </c>
      <c r="B6">
        <v>3.3</v>
      </c>
      <c r="C6">
        <v>9.6</v>
      </c>
      <c r="D6">
        <v>8.6</v>
      </c>
      <c r="G6" t="s">
        <v>136</v>
      </c>
    </row>
    <row r="7" spans="1:11">
      <c r="A7">
        <v>5</v>
      </c>
      <c r="B7">
        <v>4.5</v>
      </c>
      <c r="C7">
        <v>4.9000000000000004</v>
      </c>
      <c r="D7">
        <v>6</v>
      </c>
      <c r="G7" t="s">
        <v>137</v>
      </c>
    </row>
    <row r="8" spans="1:11">
      <c r="A8">
        <v>4.5999999999999996</v>
      </c>
      <c r="B8">
        <v>3.4</v>
      </c>
      <c r="C8">
        <v>8.6999999999999993</v>
      </c>
      <c r="D8">
        <v>8</v>
      </c>
    </row>
    <row r="9" spans="1:11">
      <c r="A9">
        <v>5.9</v>
      </c>
      <c r="B9">
        <v>2.6</v>
      </c>
      <c r="C9">
        <v>11.1</v>
      </c>
      <c r="D9">
        <v>6.9</v>
      </c>
      <c r="G9" t="s">
        <v>138</v>
      </c>
      <c r="H9" t="s">
        <v>139</v>
      </c>
      <c r="I9" t="s">
        <v>140</v>
      </c>
      <c r="J9" t="s">
        <v>141</v>
      </c>
      <c r="K9" t="s">
        <v>142</v>
      </c>
    </row>
    <row r="10" spans="1:11">
      <c r="A10">
        <v>7.6</v>
      </c>
      <c r="B10">
        <v>4.0999999999999996</v>
      </c>
      <c r="C10">
        <v>12.6</v>
      </c>
      <c r="D10">
        <v>9.8000000000000007</v>
      </c>
      <c r="G10" t="s">
        <v>143</v>
      </c>
      <c r="H10">
        <v>1.9611000000000001</v>
      </c>
      <c r="I10" t="s">
        <v>144</v>
      </c>
      <c r="J10" t="s">
        <v>145</v>
      </c>
      <c r="K10" t="s">
        <v>156</v>
      </c>
    </row>
    <row r="11" spans="1:11">
      <c r="A11">
        <v>4.7</v>
      </c>
      <c r="B11">
        <v>4.0999999999999996</v>
      </c>
      <c r="C11">
        <v>8.8000000000000007</v>
      </c>
      <c r="D11">
        <v>8.6</v>
      </c>
      <c r="G11" t="s">
        <v>146</v>
      </c>
      <c r="H11">
        <v>-4.1638999999999999</v>
      </c>
      <c r="I11" t="s">
        <v>147</v>
      </c>
      <c r="J11" t="s">
        <v>145</v>
      </c>
      <c r="K11" t="s">
        <v>157</v>
      </c>
    </row>
    <row r="12" spans="1:11">
      <c r="A12">
        <v>4.5</v>
      </c>
      <c r="B12">
        <v>3.5</v>
      </c>
      <c r="C12">
        <v>9.1</v>
      </c>
      <c r="D12">
        <v>7</v>
      </c>
      <c r="G12" t="s">
        <v>148</v>
      </c>
      <c r="H12">
        <v>-1.0722</v>
      </c>
      <c r="I12" t="s">
        <v>149</v>
      </c>
      <c r="J12" t="s">
        <v>145</v>
      </c>
      <c r="K12" t="s">
        <v>161</v>
      </c>
    </row>
    <row r="13" spans="1:11">
      <c r="A13">
        <v>7.6</v>
      </c>
      <c r="B13">
        <v>4.5</v>
      </c>
      <c r="C13">
        <v>7.3</v>
      </c>
      <c r="D13">
        <v>5.4</v>
      </c>
      <c r="G13" t="s">
        <v>150</v>
      </c>
      <c r="H13">
        <v>-6.125</v>
      </c>
      <c r="I13" t="s">
        <v>151</v>
      </c>
      <c r="J13" t="s">
        <v>145</v>
      </c>
      <c r="K13" t="s">
        <v>158</v>
      </c>
    </row>
    <row r="14" spans="1:11">
      <c r="A14">
        <v>4.3</v>
      </c>
      <c r="B14">
        <v>3.3</v>
      </c>
      <c r="C14">
        <v>10</v>
      </c>
      <c r="D14">
        <v>8.6999999999999993</v>
      </c>
      <c r="G14" t="s">
        <v>152</v>
      </c>
      <c r="H14">
        <v>-3.0333000000000001</v>
      </c>
      <c r="I14" t="s">
        <v>153</v>
      </c>
      <c r="J14" t="s">
        <v>145</v>
      </c>
      <c r="K14" t="s">
        <v>159</v>
      </c>
    </row>
    <row r="15" spans="1:11">
      <c r="A15">
        <v>5.7</v>
      </c>
      <c r="B15">
        <v>3</v>
      </c>
      <c r="C15">
        <v>11.4</v>
      </c>
      <c r="D15">
        <v>6.9</v>
      </c>
      <c r="G15" t="s">
        <v>154</v>
      </c>
      <c r="H15">
        <v>3.0916999999999999</v>
      </c>
      <c r="I15" t="s">
        <v>155</v>
      </c>
      <c r="J15" t="s">
        <v>145</v>
      </c>
      <c r="K15" t="s">
        <v>160</v>
      </c>
    </row>
    <row r="16" spans="1:11">
      <c r="A16">
        <v>5.8</v>
      </c>
      <c r="B16">
        <v>3.6</v>
      </c>
      <c r="C16">
        <v>8.5</v>
      </c>
      <c r="D16">
        <v>6.7</v>
      </c>
    </row>
    <row r="17" spans="1:15">
      <c r="A17">
        <v>7.1</v>
      </c>
      <c r="B17">
        <v>4.0999999999999996</v>
      </c>
      <c r="C17">
        <v>11</v>
      </c>
      <c r="D17">
        <v>8</v>
      </c>
      <c r="G17" t="s">
        <v>162</v>
      </c>
      <c r="H17" t="s">
        <v>163</v>
      </c>
      <c r="I17" t="s">
        <v>164</v>
      </c>
      <c r="J17" t="s">
        <v>139</v>
      </c>
      <c r="K17" t="s">
        <v>165</v>
      </c>
      <c r="L17" t="s">
        <v>166</v>
      </c>
      <c r="M17" t="s">
        <v>167</v>
      </c>
      <c r="N17" t="s">
        <v>168</v>
      </c>
      <c r="O17" t="s">
        <v>169</v>
      </c>
    </row>
    <row r="18" spans="1:15">
      <c r="A18">
        <v>6.2</v>
      </c>
      <c r="B18">
        <v>4.4000000000000004</v>
      </c>
      <c r="C18">
        <v>11.6</v>
      </c>
      <c r="D18">
        <v>8.1999999999999993</v>
      </c>
      <c r="G18" t="s">
        <v>143</v>
      </c>
      <c r="H18">
        <v>5.4694000000000003</v>
      </c>
      <c r="I18">
        <v>3.5083000000000002</v>
      </c>
      <c r="J18">
        <v>1.9611000000000001</v>
      </c>
      <c r="K18">
        <v>0.34721000000000002</v>
      </c>
      <c r="L18">
        <v>36</v>
      </c>
      <c r="M18">
        <v>36</v>
      </c>
      <c r="N18">
        <v>7.9878</v>
      </c>
      <c r="O18">
        <v>140</v>
      </c>
    </row>
    <row r="19" spans="1:15">
      <c r="A19">
        <v>6.1</v>
      </c>
      <c r="B19">
        <v>3.7</v>
      </c>
      <c r="C19">
        <v>10.8</v>
      </c>
      <c r="D19">
        <v>4.7</v>
      </c>
      <c r="G19" t="s">
        <v>146</v>
      </c>
      <c r="H19">
        <v>5.4694000000000003</v>
      </c>
      <c r="I19">
        <v>9.6333000000000002</v>
      </c>
      <c r="J19">
        <v>-4.1638999999999999</v>
      </c>
      <c r="K19">
        <v>0.34721000000000002</v>
      </c>
      <c r="L19">
        <v>36</v>
      </c>
      <c r="M19">
        <v>36</v>
      </c>
      <c r="N19">
        <v>16.96</v>
      </c>
      <c r="O19">
        <v>140</v>
      </c>
    </row>
    <row r="20" spans="1:15">
      <c r="A20">
        <v>6.3</v>
      </c>
      <c r="B20">
        <v>3.1</v>
      </c>
      <c r="C20">
        <v>10.3</v>
      </c>
      <c r="D20">
        <v>6.9</v>
      </c>
      <c r="G20" t="s">
        <v>148</v>
      </c>
      <c r="H20">
        <v>5.4694000000000003</v>
      </c>
      <c r="I20">
        <v>6.5416999999999996</v>
      </c>
      <c r="J20">
        <v>-1.0722</v>
      </c>
      <c r="K20">
        <v>0.34721000000000002</v>
      </c>
      <c r="L20">
        <v>36</v>
      </c>
      <c r="M20">
        <v>36</v>
      </c>
      <c r="N20">
        <v>4.3673000000000002</v>
      </c>
      <c r="O20">
        <v>140</v>
      </c>
    </row>
    <row r="21" spans="1:15">
      <c r="A21">
        <v>5.6</v>
      </c>
      <c r="B21">
        <v>3.5</v>
      </c>
      <c r="C21">
        <v>10.5</v>
      </c>
      <c r="D21">
        <v>8.6</v>
      </c>
      <c r="G21" t="s">
        <v>150</v>
      </c>
      <c r="H21">
        <v>3.5083000000000002</v>
      </c>
      <c r="I21">
        <v>9.6333000000000002</v>
      </c>
      <c r="J21">
        <v>-6.125</v>
      </c>
      <c r="K21">
        <v>0.34721000000000002</v>
      </c>
      <c r="L21">
        <v>36</v>
      </c>
      <c r="M21">
        <v>36</v>
      </c>
      <c r="N21">
        <v>24.948</v>
      </c>
      <c r="O21">
        <v>140</v>
      </c>
    </row>
    <row r="22" spans="1:15">
      <c r="A22">
        <v>5.8</v>
      </c>
      <c r="B22">
        <v>3.5</v>
      </c>
      <c r="C22">
        <v>4</v>
      </c>
      <c r="D22">
        <v>8.1</v>
      </c>
      <c r="G22" t="s">
        <v>152</v>
      </c>
      <c r="H22">
        <v>3.5083000000000002</v>
      </c>
      <c r="I22">
        <v>6.5416999999999996</v>
      </c>
      <c r="J22">
        <v>-3.0333000000000001</v>
      </c>
      <c r="K22">
        <v>0.34721000000000002</v>
      </c>
      <c r="L22">
        <v>36</v>
      </c>
      <c r="M22">
        <v>36</v>
      </c>
      <c r="N22">
        <v>12.355</v>
      </c>
      <c r="O22">
        <v>140</v>
      </c>
    </row>
    <row r="23" spans="1:15">
      <c r="A23">
        <v>6.1</v>
      </c>
      <c r="B23">
        <v>3.5</v>
      </c>
      <c r="C23">
        <v>9.1</v>
      </c>
      <c r="D23">
        <v>7.3</v>
      </c>
      <c r="G23" t="s">
        <v>154</v>
      </c>
      <c r="H23">
        <v>9.6333000000000002</v>
      </c>
      <c r="I23">
        <v>6.5416999999999996</v>
      </c>
      <c r="J23">
        <v>3.0916999999999999</v>
      </c>
      <c r="K23">
        <v>0.34721000000000002</v>
      </c>
      <c r="L23">
        <v>36</v>
      </c>
      <c r="M23">
        <v>36</v>
      </c>
      <c r="N23">
        <v>12.593</v>
      </c>
      <c r="O23">
        <v>140</v>
      </c>
    </row>
    <row r="24" spans="1:15">
      <c r="A24">
        <v>5.9</v>
      </c>
      <c r="B24">
        <v>4.0999999999999996</v>
      </c>
      <c r="C24">
        <v>10.199999999999999</v>
      </c>
      <c r="D24">
        <v>5.4</v>
      </c>
    </row>
    <row r="25" spans="1:15">
      <c r="A25">
        <v>4.9000000000000004</v>
      </c>
      <c r="B25">
        <v>4.2</v>
      </c>
      <c r="C25">
        <v>4.4000000000000004</v>
      </c>
      <c r="D25">
        <v>6.1</v>
      </c>
      <c r="G25" s="11" t="s">
        <v>363</v>
      </c>
      <c r="H25" s="11" t="s">
        <v>426</v>
      </c>
      <c r="I25" s="11" t="s">
        <v>425</v>
      </c>
      <c r="J25" s="11" t="s">
        <v>424</v>
      </c>
    </row>
    <row r="26" spans="1:15">
      <c r="A26">
        <v>5.2</v>
      </c>
      <c r="B26">
        <v>3.4</v>
      </c>
      <c r="C26">
        <v>8.9</v>
      </c>
      <c r="D26">
        <v>5.9</v>
      </c>
      <c r="G26" s="11" t="s">
        <v>331</v>
      </c>
      <c r="H26" s="11">
        <v>5.5</v>
      </c>
      <c r="I26" s="11">
        <v>0.85</v>
      </c>
      <c r="J26" s="11" t="s">
        <v>423</v>
      </c>
    </row>
    <row r="27" spans="1:15">
      <c r="A27">
        <v>5.7</v>
      </c>
      <c r="B27">
        <v>2.8</v>
      </c>
      <c r="C27">
        <v>10</v>
      </c>
      <c r="D27">
        <v>8</v>
      </c>
      <c r="G27" s="11" t="s">
        <v>332</v>
      </c>
      <c r="H27" s="11">
        <v>3.5</v>
      </c>
      <c r="I27" s="11">
        <v>0.9</v>
      </c>
      <c r="J27" s="11" t="s">
        <v>422</v>
      </c>
    </row>
    <row r="28" spans="1:15">
      <c r="A28">
        <v>5.3</v>
      </c>
      <c r="B28">
        <v>3.9</v>
      </c>
      <c r="C28">
        <v>12.8</v>
      </c>
      <c r="D28">
        <v>4.8</v>
      </c>
      <c r="G28" s="11" t="s">
        <v>132</v>
      </c>
      <c r="H28" s="11">
        <v>10</v>
      </c>
      <c r="I28" s="11">
        <v>2.0499999999999998</v>
      </c>
      <c r="J28" s="11" t="s">
        <v>421</v>
      </c>
    </row>
    <row r="29" spans="1:15">
      <c r="A29">
        <v>5.0999999999999996</v>
      </c>
      <c r="B29">
        <v>2.9</v>
      </c>
      <c r="C29">
        <v>10.8</v>
      </c>
      <c r="D29">
        <v>4.2</v>
      </c>
      <c r="G29" s="11" t="s">
        <v>133</v>
      </c>
      <c r="H29" s="11">
        <v>6.4</v>
      </c>
      <c r="I29" s="11">
        <v>2.82</v>
      </c>
      <c r="J29" s="11" t="s">
        <v>420</v>
      </c>
    </row>
    <row r="30" spans="1:15">
      <c r="A30">
        <v>5.8</v>
      </c>
      <c r="B30">
        <v>2.9</v>
      </c>
      <c r="C30">
        <v>9</v>
      </c>
      <c r="D30">
        <v>5</v>
      </c>
    </row>
    <row r="31" spans="1:15">
      <c r="A31">
        <v>5.4</v>
      </c>
      <c r="B31">
        <v>3.3</v>
      </c>
      <c r="C31">
        <v>11.6</v>
      </c>
      <c r="D31">
        <v>3.9</v>
      </c>
    </row>
    <row r="32" spans="1:15">
      <c r="A32">
        <v>4.9000000000000004</v>
      </c>
      <c r="B32">
        <v>2.9</v>
      </c>
      <c r="C32">
        <v>9.8000000000000007</v>
      </c>
      <c r="D32">
        <v>4.7</v>
      </c>
    </row>
    <row r="33" spans="1:4">
      <c r="A33">
        <v>4</v>
      </c>
      <c r="B33">
        <v>3.5</v>
      </c>
      <c r="C33">
        <v>7.2</v>
      </c>
      <c r="D33">
        <v>6.1</v>
      </c>
    </row>
    <row r="34" spans="1:4">
      <c r="A34">
        <v>5</v>
      </c>
      <c r="B34">
        <v>3.2</v>
      </c>
      <c r="C34">
        <v>11.8</v>
      </c>
      <c r="D34">
        <v>5.0999999999999996</v>
      </c>
    </row>
    <row r="35" spans="1:4">
      <c r="A35">
        <v>5</v>
      </c>
      <c r="B35">
        <v>3.6</v>
      </c>
      <c r="C35">
        <v>10.6</v>
      </c>
      <c r="D35">
        <v>3.8</v>
      </c>
    </row>
    <row r="36" spans="1:4">
      <c r="A36">
        <v>5.0999999999999996</v>
      </c>
      <c r="B36">
        <v>2.9</v>
      </c>
      <c r="C36">
        <v>10.9</v>
      </c>
      <c r="D36">
        <v>5.3</v>
      </c>
    </row>
    <row r="37" spans="1:4">
      <c r="A37">
        <v>4.5</v>
      </c>
      <c r="B37">
        <v>2.9</v>
      </c>
      <c r="C37">
        <v>9.5</v>
      </c>
      <c r="D37">
        <v>3.9</v>
      </c>
    </row>
    <row r="38" spans="1:4">
      <c r="A38">
        <v>4.0999999999999996</v>
      </c>
      <c r="B38">
        <v>3.1</v>
      </c>
      <c r="C38">
        <v>9.4</v>
      </c>
      <c r="D38">
        <v>5.2</v>
      </c>
    </row>
    <row r="39" spans="1:4">
      <c r="A39">
        <v>5.8</v>
      </c>
      <c r="B39">
        <v>3.1</v>
      </c>
      <c r="C39">
        <v>13.3</v>
      </c>
      <c r="D39">
        <v>5.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B215B-D0CB-41E8-BE2B-47C4C93910D1}">
  <dimension ref="A1:G147"/>
  <sheetViews>
    <sheetView workbookViewId="0">
      <selection activeCell="F22" sqref="F22"/>
    </sheetView>
  </sheetViews>
  <sheetFormatPr defaultColWidth="8.85546875" defaultRowHeight="15"/>
  <cols>
    <col min="1" max="1" width="10" customWidth="1"/>
    <col min="2" max="2" width="10.42578125" customWidth="1"/>
    <col min="3" max="3" width="18.140625" customWidth="1"/>
    <col min="4" max="4" width="17" customWidth="1"/>
    <col min="5" max="5" width="21.140625" customWidth="1"/>
    <col min="7" max="7" width="38.7109375" customWidth="1"/>
  </cols>
  <sheetData>
    <row r="1" spans="1:7" ht="15.75">
      <c r="A1" s="6" t="s">
        <v>329</v>
      </c>
    </row>
    <row r="3" spans="1:7">
      <c r="A3" s="7" t="s">
        <v>171</v>
      </c>
      <c r="B3" s="7" t="s">
        <v>323</v>
      </c>
      <c r="C3" s="7" t="s">
        <v>172</v>
      </c>
      <c r="D3" s="8" t="s">
        <v>322</v>
      </c>
      <c r="E3" s="7" t="s">
        <v>173</v>
      </c>
    </row>
    <row r="4" spans="1:7">
      <c r="A4" s="9" t="s">
        <v>174</v>
      </c>
      <c r="B4" s="9">
        <v>2</v>
      </c>
      <c r="C4" s="9">
        <v>1.573</v>
      </c>
      <c r="D4" s="9">
        <v>9</v>
      </c>
      <c r="E4" s="9">
        <v>5.7</v>
      </c>
    </row>
    <row r="5" spans="1:7">
      <c r="A5" s="9" t="s">
        <v>175</v>
      </c>
      <c r="B5" s="9">
        <v>2</v>
      </c>
      <c r="C5" s="9">
        <v>1.8440000000000001</v>
      </c>
      <c r="D5" s="9">
        <v>9.1999999999999993</v>
      </c>
      <c r="E5" s="9">
        <v>5</v>
      </c>
      <c r="G5" s="10" t="s">
        <v>325</v>
      </c>
    </row>
    <row r="6" spans="1:7">
      <c r="A6" s="9" t="s">
        <v>176</v>
      </c>
      <c r="B6" s="9">
        <v>2</v>
      </c>
      <c r="C6" s="9">
        <v>1.758</v>
      </c>
      <c r="D6" s="9">
        <v>9.9</v>
      </c>
      <c r="E6" s="9">
        <v>5.6</v>
      </c>
      <c r="G6" s="10" t="s">
        <v>326</v>
      </c>
    </row>
    <row r="7" spans="1:7">
      <c r="A7" s="9" t="s">
        <v>177</v>
      </c>
      <c r="B7" s="9">
        <v>2</v>
      </c>
      <c r="C7" s="9">
        <v>1.677</v>
      </c>
      <c r="D7" s="9">
        <v>8.3000000000000007</v>
      </c>
      <c r="E7" s="9">
        <v>5</v>
      </c>
      <c r="G7" s="10" t="s">
        <v>328</v>
      </c>
    </row>
    <row r="8" spans="1:7">
      <c r="A8" s="9" t="s">
        <v>178</v>
      </c>
      <c r="B8" s="9">
        <v>2</v>
      </c>
      <c r="C8" s="9">
        <v>1.532</v>
      </c>
      <c r="D8" s="9">
        <v>7</v>
      </c>
      <c r="E8" s="9">
        <v>4.5999999999999996</v>
      </c>
      <c r="G8" s="10" t="s">
        <v>327</v>
      </c>
    </row>
    <row r="9" spans="1:7">
      <c r="A9" s="9" t="s">
        <v>179</v>
      </c>
      <c r="B9" s="9">
        <v>2</v>
      </c>
      <c r="C9" s="9">
        <v>1.6</v>
      </c>
      <c r="D9" s="9">
        <v>9.4</v>
      </c>
      <c r="E9" s="9">
        <v>5.9</v>
      </c>
      <c r="G9" s="10"/>
    </row>
    <row r="10" spans="1:7">
      <c r="A10" s="9" t="s">
        <v>180</v>
      </c>
      <c r="B10" s="9">
        <v>2</v>
      </c>
      <c r="C10" s="9">
        <v>1.4019999999999999</v>
      </c>
      <c r="D10" s="9">
        <v>10.6</v>
      </c>
      <c r="E10" s="9">
        <v>7.6</v>
      </c>
      <c r="G10" s="10" t="s">
        <v>324</v>
      </c>
    </row>
    <row r="11" spans="1:7">
      <c r="A11" s="9" t="s">
        <v>181</v>
      </c>
      <c r="B11" s="9">
        <v>2</v>
      </c>
      <c r="C11" s="9">
        <v>1.91</v>
      </c>
      <c r="D11" s="9">
        <v>8.9</v>
      </c>
      <c r="E11" s="9">
        <v>4.7</v>
      </c>
    </row>
    <row r="12" spans="1:7">
      <c r="A12" s="9" t="s">
        <v>182</v>
      </c>
      <c r="B12" s="9">
        <v>2</v>
      </c>
      <c r="C12" s="9">
        <v>1.95</v>
      </c>
      <c r="D12" s="9">
        <v>8.8000000000000007</v>
      </c>
      <c r="E12" s="9">
        <v>4.5</v>
      </c>
    </row>
    <row r="13" spans="1:7">
      <c r="A13" s="9" t="s">
        <v>183</v>
      </c>
      <c r="B13" s="9">
        <v>2</v>
      </c>
      <c r="C13" s="9">
        <v>1.369</v>
      </c>
      <c r="D13" s="9">
        <v>10.4</v>
      </c>
      <c r="E13" s="9">
        <v>7.6</v>
      </c>
    </row>
    <row r="14" spans="1:7">
      <c r="A14" s="9" t="s">
        <v>184</v>
      </c>
      <c r="B14" s="9">
        <v>2</v>
      </c>
      <c r="C14" s="9">
        <v>1.748</v>
      </c>
      <c r="D14" s="9">
        <v>7.5</v>
      </c>
      <c r="E14" s="9">
        <v>4.3</v>
      </c>
    </row>
    <row r="15" spans="1:7">
      <c r="A15" s="9" t="s">
        <v>185</v>
      </c>
      <c r="B15" s="9">
        <v>2</v>
      </c>
      <c r="C15" s="9">
        <v>1.571</v>
      </c>
      <c r="D15" s="9">
        <v>8.9</v>
      </c>
      <c r="E15" s="9">
        <v>5.7</v>
      </c>
    </row>
    <row r="16" spans="1:7">
      <c r="A16" s="9" t="s">
        <v>186</v>
      </c>
      <c r="B16" s="9">
        <v>3</v>
      </c>
      <c r="C16" s="9">
        <v>1.6859999999999999</v>
      </c>
      <c r="D16" s="9">
        <v>7.3</v>
      </c>
      <c r="E16" s="9">
        <v>4.3</v>
      </c>
    </row>
    <row r="17" spans="1:5">
      <c r="A17" s="9" t="s">
        <v>187</v>
      </c>
      <c r="B17" s="9">
        <v>3</v>
      </c>
      <c r="C17" s="9">
        <v>2.0049999999999999</v>
      </c>
      <c r="D17" s="9">
        <v>7.2</v>
      </c>
      <c r="E17" s="9">
        <v>3.6</v>
      </c>
    </row>
    <row r="18" spans="1:5">
      <c r="A18" s="9" t="s">
        <v>188</v>
      </c>
      <c r="B18" s="9">
        <v>3</v>
      </c>
      <c r="C18" s="9">
        <v>2.109</v>
      </c>
      <c r="D18" s="9">
        <v>6.9</v>
      </c>
      <c r="E18" s="9">
        <v>3.3</v>
      </c>
    </row>
    <row r="19" spans="1:5">
      <c r="A19" s="9" t="s">
        <v>189</v>
      </c>
      <c r="B19" s="9">
        <v>3</v>
      </c>
      <c r="C19" s="9">
        <v>1.9910000000000001</v>
      </c>
      <c r="D19" s="9">
        <v>9</v>
      </c>
      <c r="E19" s="9">
        <v>4.5</v>
      </c>
    </row>
    <row r="20" spans="1:5">
      <c r="A20" s="9" t="s">
        <v>190</v>
      </c>
      <c r="B20" s="9">
        <v>3</v>
      </c>
      <c r="C20" s="9">
        <v>1.9830000000000001</v>
      </c>
      <c r="D20" s="9">
        <v>6.7</v>
      </c>
      <c r="E20" s="9">
        <v>3.4</v>
      </c>
    </row>
    <row r="21" spans="1:5">
      <c r="A21" s="9" t="s">
        <v>191</v>
      </c>
      <c r="B21" s="9">
        <v>3</v>
      </c>
      <c r="C21" s="9">
        <v>2.4140000000000001</v>
      </c>
      <c r="D21" s="9">
        <v>6.3</v>
      </c>
      <c r="E21" s="9">
        <v>2.6</v>
      </c>
    </row>
    <row r="22" spans="1:5">
      <c r="A22" s="9" t="s">
        <v>192</v>
      </c>
      <c r="B22" s="9">
        <v>3</v>
      </c>
      <c r="C22" s="9">
        <v>1.8089999999999999</v>
      </c>
      <c r="D22" s="9">
        <v>7.4</v>
      </c>
      <c r="E22" s="9">
        <v>4.0999999999999996</v>
      </c>
    </row>
    <row r="23" spans="1:5">
      <c r="A23" s="9" t="s">
        <v>193</v>
      </c>
      <c r="B23" s="9">
        <v>3</v>
      </c>
      <c r="C23" s="9">
        <v>2.0329999999999999</v>
      </c>
      <c r="D23" s="9">
        <v>8.4</v>
      </c>
      <c r="E23" s="9">
        <v>4.0999999999999996</v>
      </c>
    </row>
    <row r="24" spans="1:5">
      <c r="A24" s="9" t="s">
        <v>194</v>
      </c>
      <c r="B24" s="9">
        <v>3</v>
      </c>
      <c r="C24" s="9">
        <v>2.1579999999999999</v>
      </c>
      <c r="D24" s="9">
        <v>7.6</v>
      </c>
      <c r="E24" s="9">
        <v>3.5</v>
      </c>
    </row>
    <row r="25" spans="1:5">
      <c r="A25" s="9" t="s">
        <v>195</v>
      </c>
      <c r="B25" s="9">
        <v>3</v>
      </c>
      <c r="C25" s="9">
        <v>1.786</v>
      </c>
      <c r="D25" s="9">
        <v>8.1</v>
      </c>
      <c r="E25" s="9">
        <v>4.5</v>
      </c>
    </row>
    <row r="26" spans="1:5">
      <c r="A26" s="9" t="s">
        <v>196</v>
      </c>
      <c r="B26" s="9">
        <v>3</v>
      </c>
      <c r="C26" s="9">
        <v>1.8440000000000001</v>
      </c>
      <c r="D26" s="9">
        <v>6</v>
      </c>
      <c r="E26" s="9">
        <v>3.3</v>
      </c>
    </row>
    <row r="27" spans="1:5">
      <c r="A27" s="9" t="s">
        <v>197</v>
      </c>
      <c r="B27" s="9">
        <v>3</v>
      </c>
      <c r="C27" s="9">
        <v>2.44</v>
      </c>
      <c r="D27" s="9">
        <v>7.2</v>
      </c>
      <c r="E27" s="9">
        <v>3</v>
      </c>
    </row>
    <row r="28" spans="1:5">
      <c r="A28" s="9" t="s">
        <v>198</v>
      </c>
      <c r="B28" s="9">
        <v>16</v>
      </c>
      <c r="C28" s="9">
        <v>1.6519999999999999</v>
      </c>
      <c r="D28" s="9">
        <v>9.5</v>
      </c>
      <c r="E28" s="9">
        <v>5.8</v>
      </c>
    </row>
    <row r="29" spans="1:5">
      <c r="A29" s="9" t="s">
        <v>199</v>
      </c>
      <c r="B29" s="9">
        <v>16</v>
      </c>
      <c r="C29" s="9">
        <v>1.7869999999999999</v>
      </c>
      <c r="D29" s="9">
        <v>12.6</v>
      </c>
      <c r="E29" s="9">
        <v>7.1</v>
      </c>
    </row>
    <row r="30" spans="1:5">
      <c r="A30" s="9" t="s">
        <v>200</v>
      </c>
      <c r="B30" s="9">
        <v>16</v>
      </c>
      <c r="C30" s="9">
        <v>1.962</v>
      </c>
      <c r="D30" s="9">
        <v>12.2</v>
      </c>
      <c r="E30" s="9">
        <v>6.2</v>
      </c>
    </row>
    <row r="31" spans="1:5">
      <c r="A31" s="9" t="s">
        <v>201</v>
      </c>
      <c r="B31" s="9">
        <v>16</v>
      </c>
      <c r="C31" s="9">
        <v>1.897</v>
      </c>
      <c r="D31" s="9">
        <v>11.5</v>
      </c>
      <c r="E31" s="9">
        <v>6.1</v>
      </c>
    </row>
    <row r="32" spans="1:5">
      <c r="A32" s="9" t="s">
        <v>202</v>
      </c>
      <c r="B32" s="9">
        <v>16</v>
      </c>
      <c r="C32" s="9">
        <v>1.849</v>
      </c>
      <c r="D32" s="9">
        <v>11.6</v>
      </c>
      <c r="E32" s="9">
        <v>6.3</v>
      </c>
    </row>
    <row r="33" spans="1:5">
      <c r="A33" s="9" t="s">
        <v>203</v>
      </c>
      <c r="B33" s="9">
        <v>16</v>
      </c>
      <c r="C33" s="9">
        <v>2.0459999999999998</v>
      </c>
      <c r="D33" s="9">
        <v>11.5</v>
      </c>
      <c r="E33" s="9">
        <v>5.6</v>
      </c>
    </row>
    <row r="34" spans="1:5">
      <c r="A34" s="9" t="s">
        <v>204</v>
      </c>
      <c r="B34" s="9">
        <v>16</v>
      </c>
      <c r="C34" s="9">
        <v>2.048</v>
      </c>
      <c r="D34" s="9">
        <v>11.9</v>
      </c>
      <c r="E34" s="9">
        <v>5.8</v>
      </c>
    </row>
    <row r="35" spans="1:5">
      <c r="A35" s="9" t="s">
        <v>205</v>
      </c>
      <c r="B35" s="9">
        <v>16</v>
      </c>
      <c r="C35" s="9">
        <v>1.71</v>
      </c>
      <c r="D35" s="9">
        <v>10.5</v>
      </c>
      <c r="E35" s="9">
        <v>6.1</v>
      </c>
    </row>
    <row r="36" spans="1:5">
      <c r="A36" s="9" t="s">
        <v>206</v>
      </c>
      <c r="B36" s="9">
        <v>16</v>
      </c>
      <c r="C36" s="9">
        <v>1.9690000000000001</v>
      </c>
      <c r="D36" s="9">
        <v>11.7</v>
      </c>
      <c r="E36" s="9">
        <v>5.9</v>
      </c>
    </row>
    <row r="37" spans="1:5">
      <c r="A37" s="9" t="s">
        <v>207</v>
      </c>
      <c r="B37" s="9">
        <v>16</v>
      </c>
      <c r="C37" s="9">
        <v>2.085</v>
      </c>
      <c r="D37" s="9">
        <v>10.3</v>
      </c>
      <c r="E37" s="9">
        <v>4.9000000000000004</v>
      </c>
    </row>
    <row r="38" spans="1:5">
      <c r="A38" s="9" t="s">
        <v>208</v>
      </c>
      <c r="B38" s="9">
        <v>16</v>
      </c>
      <c r="C38" s="9">
        <v>2.1080000000000001</v>
      </c>
      <c r="D38" s="9">
        <v>10.9</v>
      </c>
      <c r="E38" s="9">
        <v>5.2</v>
      </c>
    </row>
    <row r="39" spans="1:5">
      <c r="A39" s="9" t="s">
        <v>209</v>
      </c>
      <c r="B39" s="9">
        <v>16</v>
      </c>
      <c r="C39" s="9">
        <v>1.895</v>
      </c>
      <c r="D39" s="9">
        <v>10.8</v>
      </c>
      <c r="E39" s="9">
        <v>5.7</v>
      </c>
    </row>
    <row r="40" spans="1:5">
      <c r="A40" s="9" t="s">
        <v>210</v>
      </c>
      <c r="B40" s="9" t="s">
        <v>211</v>
      </c>
      <c r="C40" s="9">
        <v>2.004</v>
      </c>
      <c r="D40" s="9">
        <v>7.2</v>
      </c>
      <c r="E40" s="9">
        <v>3.6</v>
      </c>
    </row>
    <row r="41" spans="1:5">
      <c r="A41" s="9" t="s">
        <v>212</v>
      </c>
      <c r="B41" s="9" t="s">
        <v>211</v>
      </c>
      <c r="C41" s="9">
        <v>2.0720000000000001</v>
      </c>
      <c r="D41" s="9">
        <v>8.4</v>
      </c>
      <c r="E41" s="9">
        <v>4.0999999999999996</v>
      </c>
    </row>
    <row r="42" spans="1:5">
      <c r="A42" s="9" t="s">
        <v>213</v>
      </c>
      <c r="B42" s="9" t="s">
        <v>211</v>
      </c>
      <c r="C42" s="9">
        <v>1.99</v>
      </c>
      <c r="D42" s="9">
        <v>8.8000000000000007</v>
      </c>
      <c r="E42" s="9">
        <v>4.4000000000000004</v>
      </c>
    </row>
    <row r="43" spans="1:5">
      <c r="A43" s="9" t="s">
        <v>214</v>
      </c>
      <c r="B43" s="9" t="s">
        <v>211</v>
      </c>
      <c r="C43" s="9">
        <v>1.964</v>
      </c>
      <c r="D43" s="9">
        <v>7.3</v>
      </c>
      <c r="E43" s="9">
        <v>3.7</v>
      </c>
    </row>
    <row r="44" spans="1:5">
      <c r="A44" s="9" t="s">
        <v>215</v>
      </c>
      <c r="B44" s="9" t="s">
        <v>211</v>
      </c>
      <c r="C44" s="9">
        <v>2.1669999999999998</v>
      </c>
      <c r="D44" s="9">
        <v>6.7</v>
      </c>
      <c r="E44" s="9">
        <v>3.1</v>
      </c>
    </row>
    <row r="45" spans="1:5">
      <c r="A45" s="9" t="s">
        <v>216</v>
      </c>
      <c r="B45" s="9" t="s">
        <v>211</v>
      </c>
      <c r="C45" s="9">
        <v>2.0419999999999998</v>
      </c>
      <c r="D45" s="9">
        <v>7.2</v>
      </c>
      <c r="E45" s="9">
        <v>3.5</v>
      </c>
    </row>
    <row r="46" spans="1:5">
      <c r="A46" s="9" t="s">
        <v>217</v>
      </c>
      <c r="B46" s="9" t="s">
        <v>211</v>
      </c>
      <c r="C46" s="9">
        <v>2.165</v>
      </c>
      <c r="D46" s="9">
        <v>7.5</v>
      </c>
      <c r="E46" s="9">
        <v>3.5</v>
      </c>
    </row>
    <row r="47" spans="1:5">
      <c r="A47" s="9" t="s">
        <v>218</v>
      </c>
      <c r="B47" s="9" t="s">
        <v>211</v>
      </c>
      <c r="C47" s="9">
        <v>2.4689999999999999</v>
      </c>
      <c r="D47" s="9">
        <v>8.6999999999999993</v>
      </c>
      <c r="E47" s="9">
        <v>3.5</v>
      </c>
    </row>
    <row r="48" spans="1:5">
      <c r="A48" s="9" t="s">
        <v>219</v>
      </c>
      <c r="B48" s="9" t="s">
        <v>211</v>
      </c>
      <c r="C48" s="9">
        <v>1.8839999999999999</v>
      </c>
      <c r="D48" s="9">
        <v>7.7</v>
      </c>
      <c r="E48" s="9">
        <v>4.0999999999999996</v>
      </c>
    </row>
    <row r="49" spans="1:5">
      <c r="A49" s="9" t="s">
        <v>220</v>
      </c>
      <c r="B49" s="9" t="s">
        <v>211</v>
      </c>
      <c r="C49" s="9">
        <v>2.3580000000000001</v>
      </c>
      <c r="D49" s="9">
        <v>9.3000000000000007</v>
      </c>
      <c r="E49" s="9">
        <v>4.2</v>
      </c>
    </row>
    <row r="50" spans="1:5">
      <c r="A50" s="9" t="s">
        <v>221</v>
      </c>
      <c r="B50" s="9" t="s">
        <v>211</v>
      </c>
      <c r="C50" s="9">
        <v>2.2679999999999998</v>
      </c>
      <c r="D50" s="9">
        <v>7.7</v>
      </c>
      <c r="E50" s="9">
        <v>3.4</v>
      </c>
    </row>
    <row r="51" spans="1:5">
      <c r="A51" s="9" t="s">
        <v>222</v>
      </c>
      <c r="B51" s="9" t="s">
        <v>211</v>
      </c>
      <c r="C51" s="9">
        <v>2.3119999999999998</v>
      </c>
      <c r="D51" s="9">
        <v>6.4</v>
      </c>
      <c r="E51" s="9">
        <v>2.8</v>
      </c>
    </row>
    <row r="52" spans="1:5">
      <c r="A52" s="9" t="s">
        <v>223</v>
      </c>
      <c r="B52" s="9" t="s">
        <v>224</v>
      </c>
      <c r="C52" s="9">
        <v>1.7589999999999999</v>
      </c>
      <c r="D52" s="9">
        <v>6.9</v>
      </c>
      <c r="E52" s="9">
        <v>3.9</v>
      </c>
    </row>
    <row r="53" spans="1:5">
      <c r="A53" s="9" t="s">
        <v>225</v>
      </c>
      <c r="B53" s="9" t="s">
        <v>224</v>
      </c>
      <c r="C53" s="9">
        <v>2.5670000000000002</v>
      </c>
      <c r="D53" s="9">
        <v>7.4</v>
      </c>
      <c r="E53" s="9">
        <v>2.9</v>
      </c>
    </row>
    <row r="54" spans="1:5">
      <c r="A54" s="9" t="s">
        <v>226</v>
      </c>
      <c r="B54" s="9" t="s">
        <v>224</v>
      </c>
      <c r="C54" s="9">
        <v>2.4239999999999999</v>
      </c>
      <c r="D54" s="9">
        <v>7.1</v>
      </c>
      <c r="E54" s="9">
        <v>2.9</v>
      </c>
    </row>
    <row r="55" spans="1:5">
      <c r="A55" s="9" t="s">
        <v>227</v>
      </c>
      <c r="B55" s="9" t="s">
        <v>224</v>
      </c>
      <c r="C55" s="9">
        <v>1.9790000000000001</v>
      </c>
      <c r="D55" s="9">
        <v>6.5</v>
      </c>
      <c r="E55" s="9">
        <v>3.3</v>
      </c>
    </row>
    <row r="56" spans="1:5">
      <c r="A56" s="9" t="s">
        <v>228</v>
      </c>
      <c r="B56" s="9" t="s">
        <v>224</v>
      </c>
      <c r="C56" s="9">
        <v>2.2290000000000001</v>
      </c>
      <c r="D56" s="9">
        <v>6.4</v>
      </c>
      <c r="E56" s="9">
        <v>2.9</v>
      </c>
    </row>
    <row r="57" spans="1:5">
      <c r="A57" s="9" t="s">
        <v>229</v>
      </c>
      <c r="B57" s="9" t="s">
        <v>224</v>
      </c>
      <c r="C57" s="9">
        <v>2.0979999999999999</v>
      </c>
      <c r="D57" s="9">
        <v>7.4</v>
      </c>
      <c r="E57" s="9">
        <v>3.5</v>
      </c>
    </row>
    <row r="58" spans="1:5">
      <c r="A58" s="9" t="s">
        <v>230</v>
      </c>
      <c r="B58" s="9" t="s">
        <v>224</v>
      </c>
      <c r="C58" s="9">
        <v>2.0779999999999998</v>
      </c>
      <c r="D58" s="9">
        <v>6.6</v>
      </c>
      <c r="E58" s="9">
        <v>3.2</v>
      </c>
    </row>
    <row r="59" spans="1:5">
      <c r="A59" s="9" t="s">
        <v>231</v>
      </c>
      <c r="B59" s="9" t="s">
        <v>224</v>
      </c>
      <c r="C59" s="9">
        <v>2.5070000000000001</v>
      </c>
      <c r="D59" s="9">
        <v>8.9</v>
      </c>
      <c r="E59" s="9">
        <v>3.6</v>
      </c>
    </row>
    <row r="60" spans="1:5">
      <c r="A60" s="9" t="s">
        <v>232</v>
      </c>
      <c r="B60" s="9" t="s">
        <v>224</v>
      </c>
      <c r="C60" s="9">
        <v>2.391</v>
      </c>
      <c r="D60" s="9">
        <v>7</v>
      </c>
      <c r="E60" s="9">
        <v>2.9</v>
      </c>
    </row>
    <row r="61" spans="1:5">
      <c r="A61" s="9" t="s">
        <v>233</v>
      </c>
      <c r="B61" s="9" t="s">
        <v>224</v>
      </c>
      <c r="C61" s="9">
        <v>2.5179999999999998</v>
      </c>
      <c r="D61" s="9">
        <v>7.2</v>
      </c>
      <c r="E61" s="9">
        <v>2.9</v>
      </c>
    </row>
    <row r="62" spans="1:5">
      <c r="A62" s="9" t="s">
        <v>234</v>
      </c>
      <c r="B62" s="9" t="s">
        <v>224</v>
      </c>
      <c r="C62" s="9">
        <v>2.3140000000000001</v>
      </c>
      <c r="D62" s="9">
        <v>7.1</v>
      </c>
      <c r="E62" s="9">
        <v>3.1</v>
      </c>
    </row>
    <row r="63" spans="1:5">
      <c r="A63" s="9" t="s">
        <v>235</v>
      </c>
      <c r="B63" s="9" t="s">
        <v>224</v>
      </c>
      <c r="C63" s="9">
        <v>2.2309999999999999</v>
      </c>
      <c r="D63" s="9" t="s">
        <v>236</v>
      </c>
      <c r="E63" s="9" t="s">
        <v>236</v>
      </c>
    </row>
    <row r="64" spans="1:5">
      <c r="A64" s="9" t="s">
        <v>237</v>
      </c>
      <c r="B64" s="9" t="s">
        <v>238</v>
      </c>
      <c r="C64" s="9">
        <v>2.13</v>
      </c>
      <c r="D64" s="9">
        <v>11.2</v>
      </c>
      <c r="E64" s="9">
        <v>5.3</v>
      </c>
    </row>
    <row r="65" spans="1:5">
      <c r="A65" s="9" t="s">
        <v>239</v>
      </c>
      <c r="B65" s="9" t="s">
        <v>238</v>
      </c>
      <c r="C65" s="9">
        <v>2.34</v>
      </c>
      <c r="D65" s="9">
        <v>12</v>
      </c>
      <c r="E65" s="9">
        <v>5.0999999999999996</v>
      </c>
    </row>
    <row r="66" spans="1:5">
      <c r="A66" s="9" t="s">
        <v>240</v>
      </c>
      <c r="B66" s="9" t="s">
        <v>238</v>
      </c>
      <c r="C66" s="9">
        <v>2.2160000000000002</v>
      </c>
      <c r="D66" s="9">
        <v>12.8</v>
      </c>
      <c r="E66" s="9">
        <v>5.8</v>
      </c>
    </row>
    <row r="67" spans="1:5">
      <c r="A67" s="9" t="s">
        <v>241</v>
      </c>
      <c r="B67" s="9" t="s">
        <v>238</v>
      </c>
      <c r="C67" s="9">
        <v>2.2400000000000002</v>
      </c>
      <c r="D67" s="9">
        <v>12</v>
      </c>
      <c r="E67" s="9">
        <v>5.4</v>
      </c>
    </row>
    <row r="68" spans="1:5">
      <c r="A68" s="9" t="s">
        <v>242</v>
      </c>
      <c r="B68" s="9" t="s">
        <v>238</v>
      </c>
      <c r="C68" s="9">
        <v>2.2599999999999998</v>
      </c>
      <c r="D68" s="9">
        <v>11</v>
      </c>
      <c r="E68" s="9">
        <v>4.9000000000000004</v>
      </c>
    </row>
    <row r="69" spans="1:5">
      <c r="A69" s="9" t="s">
        <v>243</v>
      </c>
      <c r="B69" s="9" t="s">
        <v>238</v>
      </c>
      <c r="C69" s="9">
        <v>2.8180000000000001</v>
      </c>
      <c r="D69" s="9">
        <v>11.3</v>
      </c>
      <c r="E69" s="9">
        <v>4</v>
      </c>
    </row>
    <row r="70" spans="1:5">
      <c r="A70" s="9" t="s">
        <v>244</v>
      </c>
      <c r="B70" s="9" t="s">
        <v>238</v>
      </c>
      <c r="C70" s="9">
        <v>2.4729999999999999</v>
      </c>
      <c r="D70" s="9">
        <v>12.4</v>
      </c>
      <c r="E70" s="9">
        <v>5</v>
      </c>
    </row>
    <row r="71" spans="1:5">
      <c r="A71" s="9" t="s">
        <v>245</v>
      </c>
      <c r="B71" s="9" t="s">
        <v>238</v>
      </c>
      <c r="C71" s="9">
        <v>2.3759999999999999</v>
      </c>
      <c r="D71" s="9">
        <v>11.9</v>
      </c>
      <c r="E71" s="9">
        <v>5</v>
      </c>
    </row>
    <row r="72" spans="1:5">
      <c r="A72" s="9" t="s">
        <v>246</v>
      </c>
      <c r="B72" s="9" t="s">
        <v>238</v>
      </c>
      <c r="C72" s="9">
        <v>2.5489999999999999</v>
      </c>
      <c r="D72" s="9">
        <v>13.1</v>
      </c>
      <c r="E72" s="9">
        <v>5.0999999999999996</v>
      </c>
    </row>
    <row r="73" spans="1:5">
      <c r="A73" s="9" t="s">
        <v>247</v>
      </c>
      <c r="B73" s="9" t="s">
        <v>238</v>
      </c>
      <c r="C73" s="9">
        <v>2.819</v>
      </c>
      <c r="D73" s="9">
        <v>12.8</v>
      </c>
      <c r="E73" s="9">
        <v>4.5</v>
      </c>
    </row>
    <row r="74" spans="1:5">
      <c r="A74" s="9" t="s">
        <v>248</v>
      </c>
      <c r="B74" s="9" t="s">
        <v>238</v>
      </c>
      <c r="C74" s="9">
        <v>2.6560000000000001</v>
      </c>
      <c r="D74" s="9">
        <v>11</v>
      </c>
      <c r="E74" s="9">
        <v>4.0999999999999996</v>
      </c>
    </row>
    <row r="75" spans="1:5">
      <c r="A75" s="9" t="s">
        <v>249</v>
      </c>
      <c r="B75" s="9" t="s">
        <v>238</v>
      </c>
      <c r="C75" s="9">
        <v>2.3570000000000002</v>
      </c>
      <c r="D75" s="9">
        <v>13.7</v>
      </c>
      <c r="E75" s="9">
        <v>5.8</v>
      </c>
    </row>
    <row r="76" spans="1:5">
      <c r="A76" s="9" t="s">
        <v>250</v>
      </c>
      <c r="B76" s="9">
        <v>2</v>
      </c>
      <c r="C76" s="9">
        <v>1.573</v>
      </c>
      <c r="D76" s="9">
        <v>10.7</v>
      </c>
      <c r="E76" s="9">
        <v>6.8</v>
      </c>
    </row>
    <row r="77" spans="1:5">
      <c r="A77" s="9" t="s">
        <v>251</v>
      </c>
      <c r="B77" s="9">
        <v>2</v>
      </c>
      <c r="C77" s="9">
        <v>1.8440000000000001</v>
      </c>
      <c r="D77" s="9">
        <v>19.399999999999999</v>
      </c>
      <c r="E77" s="9">
        <v>10.5</v>
      </c>
    </row>
    <row r="78" spans="1:5">
      <c r="A78" s="9" t="s">
        <v>252</v>
      </c>
      <c r="B78" s="9">
        <v>2</v>
      </c>
      <c r="C78" s="9">
        <v>1.758</v>
      </c>
      <c r="D78" s="9">
        <v>16.8</v>
      </c>
      <c r="E78" s="9">
        <v>9.6</v>
      </c>
    </row>
    <row r="79" spans="1:5">
      <c r="A79" s="9" t="s">
        <v>253</v>
      </c>
      <c r="B79" s="9">
        <v>2</v>
      </c>
      <c r="C79" s="9">
        <v>1.677</v>
      </c>
      <c r="D79" s="9">
        <v>8.3000000000000007</v>
      </c>
      <c r="E79" s="9">
        <v>4.9000000000000004</v>
      </c>
    </row>
    <row r="80" spans="1:5">
      <c r="A80" s="9" t="s">
        <v>254</v>
      </c>
      <c r="B80" s="9">
        <v>2</v>
      </c>
      <c r="C80" s="9">
        <v>1.532</v>
      </c>
      <c r="D80" s="9">
        <v>13.3</v>
      </c>
      <c r="E80" s="9">
        <v>8.6999999999999993</v>
      </c>
    </row>
    <row r="81" spans="1:5">
      <c r="A81" s="9" t="s">
        <v>255</v>
      </c>
      <c r="B81" s="9">
        <v>2</v>
      </c>
      <c r="C81" s="9">
        <v>1.6</v>
      </c>
      <c r="D81" s="9">
        <v>17.8</v>
      </c>
      <c r="E81" s="9">
        <v>11.1</v>
      </c>
    </row>
    <row r="82" spans="1:5">
      <c r="A82" s="9" t="s">
        <v>256</v>
      </c>
      <c r="B82" s="9">
        <v>2</v>
      </c>
      <c r="C82" s="9">
        <v>1.4019999999999999</v>
      </c>
      <c r="D82" s="9">
        <v>17.7</v>
      </c>
      <c r="E82" s="9">
        <v>12.6</v>
      </c>
    </row>
    <row r="83" spans="1:5">
      <c r="A83" s="9" t="s">
        <v>257</v>
      </c>
      <c r="B83" s="9">
        <v>2</v>
      </c>
      <c r="C83" s="9">
        <v>1.91</v>
      </c>
      <c r="D83" s="9">
        <v>16.8</v>
      </c>
      <c r="E83" s="9">
        <v>8.8000000000000007</v>
      </c>
    </row>
    <row r="84" spans="1:5">
      <c r="A84" s="9" t="s">
        <v>258</v>
      </c>
      <c r="B84" s="9">
        <v>2</v>
      </c>
      <c r="C84" s="9">
        <v>1.95</v>
      </c>
      <c r="D84" s="9">
        <v>17.8</v>
      </c>
      <c r="E84" s="9">
        <v>9.1</v>
      </c>
    </row>
    <row r="85" spans="1:5">
      <c r="A85" s="9" t="s">
        <v>259</v>
      </c>
      <c r="B85" s="9">
        <v>2</v>
      </c>
      <c r="C85" s="9">
        <v>1.369</v>
      </c>
      <c r="D85" s="9">
        <v>10</v>
      </c>
      <c r="E85" s="9">
        <v>7.3</v>
      </c>
    </row>
    <row r="86" spans="1:5">
      <c r="A86" s="9" t="s">
        <v>260</v>
      </c>
      <c r="B86" s="9">
        <v>2</v>
      </c>
      <c r="C86" s="9">
        <v>1.748</v>
      </c>
      <c r="D86" s="9">
        <v>17.5</v>
      </c>
      <c r="E86" s="9">
        <v>10</v>
      </c>
    </row>
    <row r="87" spans="1:5">
      <c r="A87" s="9" t="s">
        <v>261</v>
      </c>
      <c r="B87" s="9">
        <v>2</v>
      </c>
      <c r="C87" s="9">
        <v>1.571</v>
      </c>
      <c r="D87" s="9">
        <v>17.899999999999999</v>
      </c>
      <c r="E87" s="9">
        <v>11.4</v>
      </c>
    </row>
    <row r="88" spans="1:5">
      <c r="A88" s="9" t="s">
        <v>262</v>
      </c>
      <c r="B88" s="9">
        <v>3</v>
      </c>
      <c r="C88" s="9">
        <v>1.6859999999999999</v>
      </c>
      <c r="D88" s="9">
        <v>16.899999999999999</v>
      </c>
      <c r="E88" s="9">
        <v>10</v>
      </c>
    </row>
    <row r="89" spans="1:5">
      <c r="A89" s="9" t="s">
        <v>263</v>
      </c>
      <c r="B89" s="9">
        <v>3</v>
      </c>
      <c r="C89" s="9">
        <v>2.0049999999999999</v>
      </c>
      <c r="D89" s="9">
        <v>16.100000000000001</v>
      </c>
      <c r="E89" s="9">
        <v>8</v>
      </c>
    </row>
    <row r="90" spans="1:5">
      <c r="A90" s="9" t="s">
        <v>264</v>
      </c>
      <c r="B90" s="9">
        <v>3</v>
      </c>
      <c r="C90" s="9">
        <v>2.109</v>
      </c>
      <c r="D90" s="9">
        <v>18.2</v>
      </c>
      <c r="E90" s="9">
        <v>8.6</v>
      </c>
    </row>
    <row r="91" spans="1:5">
      <c r="A91" s="9" t="s">
        <v>265</v>
      </c>
      <c r="B91" s="9">
        <v>3</v>
      </c>
      <c r="C91" s="9">
        <v>1.9910000000000001</v>
      </c>
      <c r="D91" s="9">
        <v>12</v>
      </c>
      <c r="E91" s="9">
        <v>6</v>
      </c>
    </row>
    <row r="92" spans="1:5">
      <c r="A92" s="9" t="s">
        <v>266</v>
      </c>
      <c r="B92" s="9">
        <v>3</v>
      </c>
      <c r="C92" s="9">
        <v>1.9830000000000001</v>
      </c>
      <c r="D92" s="9">
        <v>15.8</v>
      </c>
      <c r="E92" s="9">
        <v>8</v>
      </c>
    </row>
    <row r="93" spans="1:5">
      <c r="A93" s="9" t="s">
        <v>267</v>
      </c>
      <c r="B93" s="9">
        <v>3</v>
      </c>
      <c r="C93" s="9">
        <v>2.4140000000000001</v>
      </c>
      <c r="D93" s="9">
        <v>16.7</v>
      </c>
      <c r="E93" s="9">
        <v>6.9</v>
      </c>
    </row>
    <row r="94" spans="1:5">
      <c r="A94" s="9" t="s">
        <v>268</v>
      </c>
      <c r="B94" s="9">
        <v>3</v>
      </c>
      <c r="C94" s="9">
        <v>1.8089999999999999</v>
      </c>
      <c r="D94" s="9">
        <v>17.7</v>
      </c>
      <c r="E94" s="9">
        <v>9.8000000000000007</v>
      </c>
    </row>
    <row r="95" spans="1:5">
      <c r="A95" s="9" t="s">
        <v>269</v>
      </c>
      <c r="B95" s="9">
        <v>3</v>
      </c>
      <c r="C95" s="9">
        <v>2.0329999999999999</v>
      </c>
      <c r="D95" s="9">
        <v>17.399999999999999</v>
      </c>
      <c r="E95" s="9">
        <v>8.6</v>
      </c>
    </row>
    <row r="96" spans="1:5">
      <c r="A96" s="9" t="s">
        <v>270</v>
      </c>
      <c r="B96" s="9">
        <v>3</v>
      </c>
      <c r="C96" s="9">
        <v>2.1579999999999999</v>
      </c>
      <c r="D96" s="9">
        <v>15.1</v>
      </c>
      <c r="E96" s="9">
        <v>7</v>
      </c>
    </row>
    <row r="97" spans="1:5">
      <c r="A97" s="9" t="s">
        <v>271</v>
      </c>
      <c r="B97" s="9">
        <v>3</v>
      </c>
      <c r="C97" s="9">
        <v>1.786</v>
      </c>
      <c r="D97" s="9">
        <v>9.6</v>
      </c>
      <c r="E97" s="9">
        <v>5.4</v>
      </c>
    </row>
    <row r="98" spans="1:5">
      <c r="A98" s="9" t="s">
        <v>272</v>
      </c>
      <c r="B98" s="9">
        <v>3</v>
      </c>
      <c r="C98" s="9">
        <v>1.8440000000000001</v>
      </c>
      <c r="D98" s="9">
        <v>16</v>
      </c>
      <c r="E98" s="9">
        <v>8.6999999999999993</v>
      </c>
    </row>
    <row r="99" spans="1:5">
      <c r="A99" s="9" t="s">
        <v>273</v>
      </c>
      <c r="B99" s="9">
        <v>3</v>
      </c>
      <c r="C99" s="9">
        <v>2.44</v>
      </c>
      <c r="D99" s="9">
        <v>16.8</v>
      </c>
      <c r="E99" s="9">
        <v>6.9</v>
      </c>
    </row>
    <row r="100" spans="1:5">
      <c r="A100" s="9" t="s">
        <v>274</v>
      </c>
      <c r="B100" s="9">
        <v>16</v>
      </c>
      <c r="C100" s="9">
        <v>1.6519999999999999</v>
      </c>
      <c r="D100" s="9">
        <v>14.1</v>
      </c>
      <c r="E100" s="9">
        <v>8.5</v>
      </c>
    </row>
    <row r="101" spans="1:5">
      <c r="A101" s="9" t="s">
        <v>275</v>
      </c>
      <c r="B101" s="9">
        <v>16</v>
      </c>
      <c r="C101" s="9">
        <v>1.7869999999999999</v>
      </c>
      <c r="D101" s="9">
        <v>19.8</v>
      </c>
      <c r="E101" s="9">
        <v>11</v>
      </c>
    </row>
    <row r="102" spans="1:5">
      <c r="A102" s="9" t="s">
        <v>276</v>
      </c>
      <c r="B102" s="9">
        <v>16</v>
      </c>
      <c r="C102" s="9">
        <v>1.962</v>
      </c>
      <c r="D102" s="9">
        <v>22.7</v>
      </c>
      <c r="E102" s="9">
        <v>11.6</v>
      </c>
    </row>
    <row r="103" spans="1:5">
      <c r="A103" s="9" t="s">
        <v>277</v>
      </c>
      <c r="B103" s="9">
        <v>16</v>
      </c>
      <c r="C103" s="9">
        <v>1.897</v>
      </c>
      <c r="D103" s="9">
        <v>20.399999999999999</v>
      </c>
      <c r="E103" s="9">
        <v>10.8</v>
      </c>
    </row>
    <row r="104" spans="1:5">
      <c r="A104" s="9" t="s">
        <v>278</v>
      </c>
      <c r="B104" s="9">
        <v>16</v>
      </c>
      <c r="C104" s="9">
        <v>1.849</v>
      </c>
      <c r="D104" s="9">
        <v>19.100000000000001</v>
      </c>
      <c r="E104" s="9">
        <v>10.3</v>
      </c>
    </row>
    <row r="105" spans="1:5">
      <c r="A105" s="9" t="s">
        <v>279</v>
      </c>
      <c r="B105" s="9">
        <v>16</v>
      </c>
      <c r="C105" s="9">
        <v>2.0459999999999998</v>
      </c>
      <c r="D105" s="9">
        <v>21.5</v>
      </c>
      <c r="E105" s="9">
        <v>10.5</v>
      </c>
    </row>
    <row r="106" spans="1:5">
      <c r="A106" s="9" t="s">
        <v>280</v>
      </c>
      <c r="B106" s="9">
        <v>16</v>
      </c>
      <c r="C106" s="9">
        <v>2.048</v>
      </c>
      <c r="D106" s="9">
        <v>8.3000000000000007</v>
      </c>
      <c r="E106" s="9">
        <v>4</v>
      </c>
    </row>
    <row r="107" spans="1:5">
      <c r="A107" s="9" t="s">
        <v>281</v>
      </c>
      <c r="B107" s="9">
        <v>16</v>
      </c>
      <c r="C107" s="9">
        <v>1.71</v>
      </c>
      <c r="D107" s="9">
        <v>15.5</v>
      </c>
      <c r="E107" s="9">
        <v>9.1</v>
      </c>
    </row>
    <row r="108" spans="1:5">
      <c r="A108" s="9" t="s">
        <v>282</v>
      </c>
      <c r="B108" s="9">
        <v>16</v>
      </c>
      <c r="C108" s="9">
        <v>1.9690000000000001</v>
      </c>
      <c r="D108" s="9">
        <v>20.100000000000001</v>
      </c>
      <c r="E108" s="9">
        <v>10.199999999999999</v>
      </c>
    </row>
    <row r="109" spans="1:5">
      <c r="A109" s="9" t="s">
        <v>283</v>
      </c>
      <c r="B109" s="9">
        <v>16</v>
      </c>
      <c r="C109" s="9">
        <v>2.085</v>
      </c>
      <c r="D109" s="9">
        <v>9.1</v>
      </c>
      <c r="E109" s="9">
        <v>4.4000000000000004</v>
      </c>
    </row>
    <row r="110" spans="1:5">
      <c r="A110" s="9" t="s">
        <v>284</v>
      </c>
      <c r="B110" s="9">
        <v>16</v>
      </c>
      <c r="C110" s="9">
        <v>2.1080000000000001</v>
      </c>
      <c r="D110" s="9">
        <v>18.7</v>
      </c>
      <c r="E110" s="9">
        <v>8.9</v>
      </c>
    </row>
    <row r="111" spans="1:5">
      <c r="A111" s="9" t="s">
        <v>285</v>
      </c>
      <c r="B111" s="9">
        <v>16</v>
      </c>
      <c r="C111" s="9">
        <v>1.895</v>
      </c>
      <c r="D111" s="9">
        <v>19</v>
      </c>
      <c r="E111" s="9">
        <v>10</v>
      </c>
    </row>
    <row r="112" spans="1:5">
      <c r="A112" s="9" t="s">
        <v>286</v>
      </c>
      <c r="B112" s="9" t="s">
        <v>211</v>
      </c>
      <c r="C112" s="9">
        <v>2.004</v>
      </c>
      <c r="D112" s="9">
        <v>13.4</v>
      </c>
      <c r="E112" s="9">
        <v>6.7</v>
      </c>
    </row>
    <row r="113" spans="1:5">
      <c r="A113" s="9" t="s">
        <v>287</v>
      </c>
      <c r="B113" s="9" t="s">
        <v>211</v>
      </c>
      <c r="C113" s="9">
        <v>2.0720000000000001</v>
      </c>
      <c r="D113" s="9">
        <v>16.5</v>
      </c>
      <c r="E113" s="9">
        <v>8</v>
      </c>
    </row>
    <row r="114" spans="1:5">
      <c r="A114" s="9" t="s">
        <v>288</v>
      </c>
      <c r="B114" s="9" t="s">
        <v>211</v>
      </c>
      <c r="C114" s="9">
        <v>1.99</v>
      </c>
      <c r="D114" s="9">
        <v>16.399999999999999</v>
      </c>
      <c r="E114" s="9">
        <v>8.1999999999999993</v>
      </c>
    </row>
    <row r="115" spans="1:5">
      <c r="A115" s="9" t="s">
        <v>289</v>
      </c>
      <c r="B115" s="9" t="s">
        <v>211</v>
      </c>
      <c r="C115" s="9">
        <v>1.964</v>
      </c>
      <c r="D115" s="9">
        <v>9.1999999999999993</v>
      </c>
      <c r="E115" s="9">
        <v>4.7</v>
      </c>
    </row>
    <row r="116" spans="1:5">
      <c r="A116" s="9" t="s">
        <v>290</v>
      </c>
      <c r="B116" s="9" t="s">
        <v>211</v>
      </c>
      <c r="C116" s="9">
        <v>2.1669999999999998</v>
      </c>
      <c r="D116" s="9">
        <v>14.9</v>
      </c>
      <c r="E116" s="9">
        <v>6.9</v>
      </c>
    </row>
    <row r="117" spans="1:5">
      <c r="A117" s="9" t="s">
        <v>291</v>
      </c>
      <c r="B117" s="9" t="s">
        <v>211</v>
      </c>
      <c r="C117" s="9">
        <v>2.0419999999999998</v>
      </c>
      <c r="D117" s="9">
        <v>17.5</v>
      </c>
      <c r="E117" s="9">
        <v>8.6</v>
      </c>
    </row>
    <row r="118" spans="1:5">
      <c r="A118" s="9" t="s">
        <v>292</v>
      </c>
      <c r="B118" s="9" t="s">
        <v>211</v>
      </c>
      <c r="C118" s="9">
        <v>2.165</v>
      </c>
      <c r="D118" s="9">
        <v>17.600000000000001</v>
      </c>
      <c r="E118" s="9">
        <v>8.1</v>
      </c>
    </row>
    <row r="119" spans="1:5">
      <c r="A119" s="9" t="s">
        <v>293</v>
      </c>
      <c r="B119" s="9" t="s">
        <v>211</v>
      </c>
      <c r="C119" s="9">
        <v>2.4689999999999999</v>
      </c>
      <c r="D119" s="9">
        <v>18.100000000000001</v>
      </c>
      <c r="E119" s="9">
        <v>7.3</v>
      </c>
    </row>
    <row r="120" spans="1:5">
      <c r="A120" s="9" t="s">
        <v>294</v>
      </c>
      <c r="B120" s="9" t="s">
        <v>211</v>
      </c>
      <c r="C120" s="9">
        <v>1.8839999999999999</v>
      </c>
      <c r="D120" s="9">
        <v>10.199999999999999</v>
      </c>
      <c r="E120" s="9">
        <v>5.4</v>
      </c>
    </row>
    <row r="121" spans="1:5">
      <c r="A121" s="9" t="s">
        <v>295</v>
      </c>
      <c r="B121" s="9" t="s">
        <v>211</v>
      </c>
      <c r="C121" s="9">
        <v>2.3580000000000001</v>
      </c>
      <c r="D121" s="9">
        <v>14.4</v>
      </c>
      <c r="E121" s="9">
        <v>6.1</v>
      </c>
    </row>
    <row r="122" spans="1:5">
      <c r="A122" s="9" t="s">
        <v>296</v>
      </c>
      <c r="B122" s="9" t="s">
        <v>211</v>
      </c>
      <c r="C122" s="9">
        <v>2.2679999999999998</v>
      </c>
      <c r="D122" s="9">
        <v>13.4</v>
      </c>
      <c r="E122" s="9">
        <v>5.9</v>
      </c>
    </row>
    <row r="123" spans="1:5">
      <c r="A123" s="9" t="s">
        <v>297</v>
      </c>
      <c r="B123" s="9" t="s">
        <v>211</v>
      </c>
      <c r="C123" s="9">
        <v>2.3119999999999998</v>
      </c>
      <c r="D123" s="9">
        <v>18.5</v>
      </c>
      <c r="E123" s="9">
        <v>8</v>
      </c>
    </row>
    <row r="124" spans="1:5">
      <c r="A124" s="9" t="s">
        <v>298</v>
      </c>
      <c r="B124" s="9" t="s">
        <v>224</v>
      </c>
      <c r="C124" s="9">
        <v>1.7589999999999999</v>
      </c>
      <c r="D124" s="9">
        <v>8.5</v>
      </c>
      <c r="E124" s="9">
        <v>4.8</v>
      </c>
    </row>
    <row r="125" spans="1:5">
      <c r="A125" s="9" t="s">
        <v>299</v>
      </c>
      <c r="B125" s="9" t="s">
        <v>224</v>
      </c>
      <c r="C125" s="9">
        <v>2.5670000000000002</v>
      </c>
      <c r="D125" s="9">
        <v>10.9</v>
      </c>
      <c r="E125" s="9">
        <v>4.2</v>
      </c>
    </row>
    <row r="126" spans="1:5">
      <c r="A126" s="9" t="s">
        <v>300</v>
      </c>
      <c r="B126" s="9" t="s">
        <v>224</v>
      </c>
      <c r="C126" s="9">
        <v>2.4239999999999999</v>
      </c>
      <c r="D126" s="9">
        <v>12</v>
      </c>
      <c r="E126" s="9">
        <v>5</v>
      </c>
    </row>
    <row r="127" spans="1:5">
      <c r="A127" s="9" t="s">
        <v>301</v>
      </c>
      <c r="B127" s="9" t="s">
        <v>224</v>
      </c>
      <c r="C127" s="9">
        <v>1.9790000000000001</v>
      </c>
      <c r="D127" s="9">
        <v>7.7</v>
      </c>
      <c r="E127" s="9">
        <v>3.9</v>
      </c>
    </row>
    <row r="128" spans="1:5">
      <c r="A128" s="9" t="s">
        <v>302</v>
      </c>
      <c r="B128" s="9" t="s">
        <v>224</v>
      </c>
      <c r="C128" s="9">
        <v>2.2290000000000001</v>
      </c>
      <c r="D128" s="9">
        <v>10.5</v>
      </c>
      <c r="E128" s="9">
        <v>4.7</v>
      </c>
    </row>
    <row r="129" spans="1:5">
      <c r="A129" s="9" t="s">
        <v>303</v>
      </c>
      <c r="B129" s="9" t="s">
        <v>224</v>
      </c>
      <c r="C129" s="9">
        <v>2.0979999999999999</v>
      </c>
      <c r="D129" s="9">
        <v>12.7</v>
      </c>
      <c r="E129" s="9">
        <v>6.1</v>
      </c>
    </row>
    <row r="130" spans="1:5">
      <c r="A130" s="9" t="s">
        <v>304</v>
      </c>
      <c r="B130" s="9" t="s">
        <v>224</v>
      </c>
      <c r="C130" s="9">
        <v>2.0779999999999998</v>
      </c>
      <c r="D130" s="9">
        <v>10.5</v>
      </c>
      <c r="E130" s="9">
        <v>5.0999999999999996</v>
      </c>
    </row>
    <row r="131" spans="1:5">
      <c r="A131" s="9" t="s">
        <v>305</v>
      </c>
      <c r="B131" s="9" t="s">
        <v>224</v>
      </c>
      <c r="C131" s="9">
        <v>2.5070000000000001</v>
      </c>
      <c r="D131" s="9">
        <v>9.8000000000000007</v>
      </c>
      <c r="E131" s="9">
        <v>3.8</v>
      </c>
    </row>
    <row r="132" spans="1:5">
      <c r="A132" s="9" t="s">
        <v>306</v>
      </c>
      <c r="B132" s="9" t="s">
        <v>224</v>
      </c>
      <c r="C132" s="9">
        <v>2.391</v>
      </c>
      <c r="D132" s="9">
        <v>12.6</v>
      </c>
      <c r="E132" s="9">
        <v>5.3</v>
      </c>
    </row>
    <row r="133" spans="1:5">
      <c r="A133" s="9" t="s">
        <v>307</v>
      </c>
      <c r="B133" s="9" t="s">
        <v>224</v>
      </c>
      <c r="C133" s="9">
        <v>2.5179999999999998</v>
      </c>
      <c r="D133" s="9">
        <v>9.6999999999999993</v>
      </c>
      <c r="E133" s="9">
        <v>3.9</v>
      </c>
    </row>
    <row r="134" spans="1:5">
      <c r="A134" s="9" t="s">
        <v>308</v>
      </c>
      <c r="B134" s="9" t="s">
        <v>224</v>
      </c>
      <c r="C134" s="9">
        <v>2.3140000000000001</v>
      </c>
      <c r="D134" s="9">
        <v>12</v>
      </c>
      <c r="E134" s="9">
        <v>5.2</v>
      </c>
    </row>
    <row r="135" spans="1:5">
      <c r="A135" s="9" t="s">
        <v>309</v>
      </c>
      <c r="B135" s="9" t="s">
        <v>224</v>
      </c>
      <c r="C135" s="9">
        <v>2.2309999999999999</v>
      </c>
      <c r="D135" s="9">
        <v>12.8</v>
      </c>
      <c r="E135" s="9">
        <v>5.7</v>
      </c>
    </row>
    <row r="136" spans="1:5">
      <c r="A136" s="9" t="s">
        <v>310</v>
      </c>
      <c r="B136" s="9" t="s">
        <v>238</v>
      </c>
      <c r="C136" s="9">
        <v>2.13</v>
      </c>
      <c r="D136" s="9">
        <v>27.2</v>
      </c>
      <c r="E136" s="9">
        <v>12.8</v>
      </c>
    </row>
    <row r="137" spans="1:5">
      <c r="A137" s="9" t="s">
        <v>311</v>
      </c>
      <c r="B137" s="9" t="s">
        <v>238</v>
      </c>
      <c r="C137" s="9">
        <v>2.34</v>
      </c>
      <c r="D137" s="9">
        <v>25.2</v>
      </c>
      <c r="E137" s="9">
        <v>10.8</v>
      </c>
    </row>
    <row r="138" spans="1:5">
      <c r="A138" s="9" t="s">
        <v>312</v>
      </c>
      <c r="B138" s="9" t="s">
        <v>238</v>
      </c>
      <c r="C138" s="9">
        <v>2.2160000000000002</v>
      </c>
      <c r="D138" s="9">
        <v>20</v>
      </c>
      <c r="E138" s="9">
        <v>9</v>
      </c>
    </row>
    <row r="139" spans="1:5">
      <c r="A139" s="9" t="s">
        <v>313</v>
      </c>
      <c r="B139" s="9" t="s">
        <v>238</v>
      </c>
      <c r="C139" s="9">
        <v>2.2400000000000002</v>
      </c>
      <c r="D139" s="9">
        <v>26</v>
      </c>
      <c r="E139" s="9">
        <v>11.6</v>
      </c>
    </row>
    <row r="140" spans="1:5">
      <c r="A140" s="9" t="s">
        <v>314</v>
      </c>
      <c r="B140" s="9" t="s">
        <v>238</v>
      </c>
      <c r="C140" s="9">
        <v>2.2599999999999998</v>
      </c>
      <c r="D140" s="9">
        <v>22.1</v>
      </c>
      <c r="E140" s="9">
        <v>9.8000000000000007</v>
      </c>
    </row>
    <row r="141" spans="1:5">
      <c r="A141" s="9" t="s">
        <v>315</v>
      </c>
      <c r="B141" s="9" t="s">
        <v>238</v>
      </c>
      <c r="C141" s="9">
        <v>2.8180000000000001</v>
      </c>
      <c r="D141" s="9">
        <v>20.3</v>
      </c>
      <c r="E141" s="9">
        <v>7.2</v>
      </c>
    </row>
    <row r="142" spans="1:5">
      <c r="A142" s="9" t="s">
        <v>316</v>
      </c>
      <c r="B142" s="9" t="s">
        <v>238</v>
      </c>
      <c r="C142" s="9">
        <v>2.4729999999999999</v>
      </c>
      <c r="D142" s="9">
        <v>29.3</v>
      </c>
      <c r="E142" s="9">
        <v>11.8</v>
      </c>
    </row>
    <row r="143" spans="1:5">
      <c r="A143" s="9" t="s">
        <v>317</v>
      </c>
      <c r="B143" s="9" t="s">
        <v>238</v>
      </c>
      <c r="C143" s="9">
        <v>2.3759999999999999</v>
      </c>
      <c r="D143" s="9">
        <v>25.1</v>
      </c>
      <c r="E143" s="9">
        <v>10.6</v>
      </c>
    </row>
    <row r="144" spans="1:5">
      <c r="A144" s="9" t="s">
        <v>318</v>
      </c>
      <c r="B144" s="9" t="s">
        <v>238</v>
      </c>
      <c r="C144" s="9">
        <v>2.5489999999999999</v>
      </c>
      <c r="D144" s="9">
        <v>27.8</v>
      </c>
      <c r="E144" s="9">
        <v>10.9</v>
      </c>
    </row>
    <row r="145" spans="1:5">
      <c r="A145" s="9" t="s">
        <v>319</v>
      </c>
      <c r="B145" s="9" t="s">
        <v>238</v>
      </c>
      <c r="C145" s="9">
        <v>2.819</v>
      </c>
      <c r="D145" s="9">
        <v>26.9</v>
      </c>
      <c r="E145" s="9">
        <v>9.5</v>
      </c>
    </row>
    <row r="146" spans="1:5">
      <c r="A146" s="9" t="s">
        <v>320</v>
      </c>
      <c r="B146" s="9" t="s">
        <v>238</v>
      </c>
      <c r="C146" s="9">
        <v>2.6560000000000001</v>
      </c>
      <c r="D146" s="9">
        <v>24.8</v>
      </c>
      <c r="E146" s="9">
        <v>9.4</v>
      </c>
    </row>
    <row r="147" spans="1:5">
      <c r="A147" s="9" t="s">
        <v>321</v>
      </c>
      <c r="B147" s="9" t="s">
        <v>238</v>
      </c>
      <c r="C147" s="9">
        <v>2.3570000000000002</v>
      </c>
      <c r="D147" s="9">
        <v>31.3</v>
      </c>
      <c r="E147" s="9">
        <v>13.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B737D-45C0-4434-BE17-25B6076FDD98}">
  <dimension ref="A1:F52"/>
  <sheetViews>
    <sheetView workbookViewId="0">
      <selection activeCell="A2" sqref="A2"/>
    </sheetView>
  </sheetViews>
  <sheetFormatPr defaultColWidth="8.85546875" defaultRowHeight="15"/>
  <cols>
    <col min="1" max="1" width="14" customWidth="1"/>
    <col min="2" max="2" width="13" customWidth="1"/>
    <col min="3" max="3" width="42.42578125" customWidth="1"/>
    <col min="4" max="4" width="27" customWidth="1"/>
    <col min="5" max="5" width="7.42578125" customWidth="1"/>
    <col min="6" max="6" width="20" customWidth="1"/>
  </cols>
  <sheetData>
    <row r="1" spans="1:6" ht="15.75">
      <c r="A1" s="124" t="s">
        <v>1</v>
      </c>
    </row>
    <row r="4" spans="1:6" ht="15.75">
      <c r="A4" s="4" t="s">
        <v>2</v>
      </c>
    </row>
    <row r="6" spans="1:6" ht="15.75">
      <c r="B6" s="4" t="s">
        <v>5</v>
      </c>
    </row>
    <row r="8" spans="1:6" ht="15.75">
      <c r="B8" s="4" t="s">
        <v>4</v>
      </c>
    </row>
    <row r="10" spans="1:6" ht="15.75">
      <c r="B10" s="4" t="s">
        <v>3</v>
      </c>
    </row>
    <row r="13" spans="1:6">
      <c r="A13" t="s">
        <v>360</v>
      </c>
    </row>
    <row r="15" spans="1:6">
      <c r="A15" s="24" t="s">
        <v>361</v>
      </c>
      <c r="B15" s="24" t="s">
        <v>362</v>
      </c>
      <c r="C15" s="24" t="s">
        <v>363</v>
      </c>
      <c r="D15" s="24" t="s">
        <v>364</v>
      </c>
      <c r="E15" s="24" t="s">
        <v>365</v>
      </c>
      <c r="F15" s="24" t="s">
        <v>366</v>
      </c>
    </row>
    <row r="16" spans="1:6">
      <c r="A16" s="25">
        <v>1</v>
      </c>
      <c r="B16" s="25" t="s">
        <v>367</v>
      </c>
      <c r="C16" s="25" t="s">
        <v>368</v>
      </c>
      <c r="D16" s="25" t="s">
        <v>369</v>
      </c>
      <c r="E16" s="25" t="s">
        <v>370</v>
      </c>
      <c r="F16" s="26" t="s">
        <v>371</v>
      </c>
    </row>
    <row r="17" spans="1:6">
      <c r="A17" s="25">
        <v>2</v>
      </c>
      <c r="B17" s="25" t="s">
        <v>372</v>
      </c>
      <c r="C17" s="25" t="s">
        <v>368</v>
      </c>
      <c r="D17" s="25" t="s">
        <v>373</v>
      </c>
      <c r="E17" s="25" t="s">
        <v>370</v>
      </c>
      <c r="F17" s="26" t="s">
        <v>371</v>
      </c>
    </row>
    <row r="18" spans="1:6">
      <c r="A18" s="25">
        <v>3</v>
      </c>
      <c r="B18" s="25" t="s">
        <v>374</v>
      </c>
      <c r="C18" s="25" t="s">
        <v>368</v>
      </c>
      <c r="D18" s="25" t="s">
        <v>375</v>
      </c>
      <c r="E18" s="25" t="s">
        <v>370</v>
      </c>
      <c r="F18" s="26" t="s">
        <v>371</v>
      </c>
    </row>
    <row r="19" spans="1:6">
      <c r="A19" s="25">
        <v>4</v>
      </c>
      <c r="B19" s="25" t="s">
        <v>376</v>
      </c>
      <c r="C19" s="25" t="s">
        <v>368</v>
      </c>
      <c r="D19" s="25" t="s">
        <v>377</v>
      </c>
      <c r="E19" s="25" t="s">
        <v>370</v>
      </c>
      <c r="F19" s="26" t="s">
        <v>371</v>
      </c>
    </row>
    <row r="20" spans="1:6">
      <c r="A20" s="25">
        <v>5</v>
      </c>
      <c r="B20" s="25" t="s">
        <v>378</v>
      </c>
      <c r="C20" s="25" t="s">
        <v>368</v>
      </c>
      <c r="D20" s="25" t="s">
        <v>379</v>
      </c>
      <c r="E20" s="25" t="s">
        <v>370</v>
      </c>
      <c r="F20" s="26" t="s">
        <v>371</v>
      </c>
    </row>
    <row r="21" spans="1:6">
      <c r="A21" s="25">
        <v>6</v>
      </c>
      <c r="B21" s="25" t="s">
        <v>380</v>
      </c>
      <c r="C21" s="25" t="s">
        <v>368</v>
      </c>
      <c r="D21" s="25" t="s">
        <v>381</v>
      </c>
      <c r="E21" s="25" t="s">
        <v>370</v>
      </c>
      <c r="F21" s="26" t="s">
        <v>371</v>
      </c>
    </row>
    <row r="22" spans="1:6">
      <c r="A22" s="25"/>
      <c r="B22" s="25"/>
      <c r="C22" s="25"/>
      <c r="D22" s="25"/>
      <c r="E22" s="25"/>
      <c r="F22" s="26"/>
    </row>
    <row r="23" spans="1:6">
      <c r="A23" s="25">
        <v>7</v>
      </c>
      <c r="B23" s="25" t="s">
        <v>367</v>
      </c>
      <c r="C23" s="25" t="s">
        <v>382</v>
      </c>
      <c r="D23" s="25" t="s">
        <v>383</v>
      </c>
      <c r="E23" s="25" t="s">
        <v>384</v>
      </c>
      <c r="F23" s="26" t="s">
        <v>385</v>
      </c>
    </row>
    <row r="24" spans="1:6">
      <c r="A24" s="25"/>
      <c r="B24" s="25"/>
      <c r="C24" s="25"/>
      <c r="D24" s="25" t="s">
        <v>386</v>
      </c>
      <c r="E24" s="25" t="s">
        <v>384</v>
      </c>
      <c r="F24" s="26" t="s">
        <v>385</v>
      </c>
    </row>
    <row r="25" spans="1:6">
      <c r="A25" s="25">
        <v>8</v>
      </c>
      <c r="B25" s="25" t="s">
        <v>372</v>
      </c>
      <c r="C25" s="25" t="s">
        <v>382</v>
      </c>
      <c r="D25" s="25" t="s">
        <v>387</v>
      </c>
      <c r="E25" s="25" t="s">
        <v>384</v>
      </c>
      <c r="F25" s="26" t="s">
        <v>385</v>
      </c>
    </row>
    <row r="26" spans="1:6">
      <c r="A26" s="25"/>
      <c r="B26" s="25"/>
      <c r="C26" s="25"/>
      <c r="D26" s="25" t="s">
        <v>388</v>
      </c>
      <c r="E26" s="25" t="s">
        <v>384</v>
      </c>
      <c r="F26" s="26" t="s">
        <v>385</v>
      </c>
    </row>
    <row r="27" spans="1:6">
      <c r="A27" s="25">
        <v>9</v>
      </c>
      <c r="B27" s="25" t="s">
        <v>389</v>
      </c>
      <c r="C27" s="25" t="s">
        <v>382</v>
      </c>
      <c r="D27" s="25" t="s">
        <v>390</v>
      </c>
      <c r="E27" s="25" t="s">
        <v>384</v>
      </c>
      <c r="F27" s="26" t="s">
        <v>385</v>
      </c>
    </row>
    <row r="28" spans="1:6">
      <c r="A28" s="25"/>
      <c r="B28" s="25"/>
      <c r="C28" s="25"/>
      <c r="D28" s="25" t="s">
        <v>391</v>
      </c>
      <c r="E28" s="25" t="s">
        <v>384</v>
      </c>
      <c r="F28" s="26" t="s">
        <v>385</v>
      </c>
    </row>
    <row r="29" spans="1:6">
      <c r="A29" s="25">
        <v>10</v>
      </c>
      <c r="B29" s="25" t="s">
        <v>392</v>
      </c>
      <c r="C29" s="25" t="s">
        <v>382</v>
      </c>
      <c r="D29" s="25" t="s">
        <v>393</v>
      </c>
      <c r="E29" s="25" t="s">
        <v>384</v>
      </c>
      <c r="F29" s="26" t="s">
        <v>385</v>
      </c>
    </row>
    <row r="30" spans="1:6">
      <c r="A30" s="25"/>
      <c r="B30" s="25"/>
      <c r="C30" s="25"/>
      <c r="D30" s="25" t="s">
        <v>394</v>
      </c>
      <c r="E30" s="25" t="s">
        <v>384</v>
      </c>
      <c r="F30" s="26" t="s">
        <v>385</v>
      </c>
    </row>
    <row r="31" spans="1:6">
      <c r="A31" s="25">
        <v>11</v>
      </c>
      <c r="B31" s="25" t="s">
        <v>395</v>
      </c>
      <c r="C31" s="25" t="s">
        <v>382</v>
      </c>
      <c r="D31" s="25" t="s">
        <v>396</v>
      </c>
      <c r="E31" s="25" t="s">
        <v>384</v>
      </c>
      <c r="F31" s="26" t="s">
        <v>385</v>
      </c>
    </row>
    <row r="32" spans="1:6">
      <c r="A32" s="25"/>
      <c r="B32" s="25"/>
      <c r="C32" s="25"/>
      <c r="D32" s="25" t="s">
        <v>397</v>
      </c>
      <c r="E32" s="25" t="s">
        <v>384</v>
      </c>
      <c r="F32" s="26" t="s">
        <v>385</v>
      </c>
    </row>
    <row r="33" spans="1:6">
      <c r="A33" s="25">
        <v>12</v>
      </c>
      <c r="B33" s="25" t="s">
        <v>398</v>
      </c>
      <c r="C33" s="25" t="s">
        <v>382</v>
      </c>
      <c r="D33" s="25" t="s">
        <v>399</v>
      </c>
      <c r="E33" s="25" t="s">
        <v>384</v>
      </c>
      <c r="F33" s="26" t="s">
        <v>385</v>
      </c>
    </row>
    <row r="34" spans="1:6">
      <c r="A34" s="25"/>
      <c r="B34" s="25"/>
      <c r="C34" s="25"/>
      <c r="D34" s="25" t="s">
        <v>400</v>
      </c>
      <c r="E34" s="25" t="s">
        <v>384</v>
      </c>
      <c r="F34" s="26" t="s">
        <v>385</v>
      </c>
    </row>
    <row r="35" spans="1:6">
      <c r="A35" s="25"/>
      <c r="B35" s="25"/>
      <c r="C35" s="25"/>
      <c r="D35" s="25"/>
      <c r="E35" s="25"/>
      <c r="F35" s="26"/>
    </row>
    <row r="36" spans="1:6">
      <c r="A36" s="25"/>
      <c r="B36" s="25"/>
      <c r="C36" s="25"/>
      <c r="D36" s="25" t="s">
        <v>401</v>
      </c>
      <c r="E36" s="25"/>
      <c r="F36" s="26"/>
    </row>
    <row r="37" spans="1:6">
      <c r="A37" s="25">
        <v>13</v>
      </c>
      <c r="B37" s="25" t="s">
        <v>367</v>
      </c>
      <c r="C37" s="25" t="s">
        <v>402</v>
      </c>
      <c r="D37" s="25">
        <v>126.127726</v>
      </c>
      <c r="E37" s="25"/>
      <c r="F37" s="26"/>
    </row>
    <row r="38" spans="1:6">
      <c r="A38" s="25">
        <v>14</v>
      </c>
      <c r="B38" s="25" t="s">
        <v>372</v>
      </c>
      <c r="C38" s="25" t="s">
        <v>402</v>
      </c>
      <c r="D38" s="25">
        <v>127.12476100000001</v>
      </c>
      <c r="E38" s="25"/>
      <c r="F38" s="26"/>
    </row>
    <row r="39" spans="1:6">
      <c r="A39" s="25">
        <v>15</v>
      </c>
      <c r="B39" s="25" t="s">
        <v>403</v>
      </c>
      <c r="C39" s="25" t="s">
        <v>402</v>
      </c>
      <c r="D39" s="25">
        <v>128.13443359999999</v>
      </c>
      <c r="E39" s="25"/>
      <c r="F39" s="26"/>
    </row>
    <row r="40" spans="1:6">
      <c r="A40" s="25">
        <v>16</v>
      </c>
      <c r="B40" s="25" t="s">
        <v>392</v>
      </c>
      <c r="C40" s="25" t="s">
        <v>402</v>
      </c>
      <c r="D40" s="25">
        <v>129.131471</v>
      </c>
      <c r="E40" s="25"/>
      <c r="F40" s="26"/>
    </row>
    <row r="41" spans="1:6">
      <c r="A41" s="25">
        <v>17</v>
      </c>
      <c r="B41" s="25" t="s">
        <v>404</v>
      </c>
      <c r="C41" s="25" t="s">
        <v>402</v>
      </c>
      <c r="D41" s="25">
        <v>130.14114499999999</v>
      </c>
      <c r="E41" s="25"/>
      <c r="F41" s="26"/>
    </row>
    <row r="42" spans="1:6">
      <c r="A42" s="25">
        <v>18</v>
      </c>
      <c r="B42" s="25" t="s">
        <v>405</v>
      </c>
      <c r="C42" s="25" t="s">
        <v>402</v>
      </c>
      <c r="D42" s="25">
        <v>131.13818000000001</v>
      </c>
      <c r="E42" s="25"/>
      <c r="F42" s="26"/>
    </row>
    <row r="43" spans="1:6">
      <c r="A43" s="25"/>
      <c r="B43" s="25"/>
      <c r="C43" s="25"/>
      <c r="D43" s="25"/>
      <c r="E43" s="25"/>
      <c r="F43" s="26"/>
    </row>
    <row r="44" spans="1:6">
      <c r="A44" s="25"/>
      <c r="B44" s="25" t="s">
        <v>406</v>
      </c>
      <c r="C44" s="25"/>
      <c r="D44" s="25" t="s">
        <v>407</v>
      </c>
      <c r="E44" s="25"/>
      <c r="F44" s="25"/>
    </row>
    <row r="45" spans="1:6">
      <c r="A45" s="25"/>
      <c r="B45" s="25"/>
      <c r="C45" s="25"/>
      <c r="D45" s="25" t="s">
        <v>408</v>
      </c>
      <c r="E45" s="25" t="s">
        <v>409</v>
      </c>
      <c r="F45" s="26" t="s">
        <v>410</v>
      </c>
    </row>
    <row r="46" spans="1:6">
      <c r="A46" s="25"/>
      <c r="B46" s="25"/>
      <c r="C46" s="25"/>
      <c r="D46" s="25" t="s">
        <v>411</v>
      </c>
      <c r="E46" s="25" t="s">
        <v>409</v>
      </c>
      <c r="F46" s="26" t="s">
        <v>410</v>
      </c>
    </row>
    <row r="47" spans="1:6">
      <c r="A47" s="25"/>
      <c r="B47" s="25"/>
      <c r="C47" s="25"/>
      <c r="D47" s="25" t="s">
        <v>412</v>
      </c>
      <c r="E47" s="25" t="s">
        <v>409</v>
      </c>
      <c r="F47" s="26" t="s">
        <v>410</v>
      </c>
    </row>
    <row r="48" spans="1:6">
      <c r="A48" s="25"/>
      <c r="B48" s="25"/>
      <c r="C48" s="25"/>
      <c r="D48" s="25" t="s">
        <v>413</v>
      </c>
      <c r="E48" s="25" t="s">
        <v>409</v>
      </c>
      <c r="F48" s="26" t="s">
        <v>410</v>
      </c>
    </row>
    <row r="49" spans="1:6">
      <c r="A49" s="25"/>
      <c r="B49" s="25"/>
      <c r="C49" s="25"/>
      <c r="D49" s="25" t="s">
        <v>414</v>
      </c>
      <c r="E49" s="25" t="s">
        <v>409</v>
      </c>
      <c r="F49" s="26" t="s">
        <v>410</v>
      </c>
    </row>
    <row r="50" spans="1:6">
      <c r="A50" s="25"/>
      <c r="B50" s="25"/>
      <c r="C50" s="25"/>
      <c r="D50" s="25" t="s">
        <v>415</v>
      </c>
      <c r="E50" s="25" t="s">
        <v>409</v>
      </c>
      <c r="F50" s="26" t="s">
        <v>410</v>
      </c>
    </row>
    <row r="51" spans="1:6">
      <c r="A51" s="25"/>
      <c r="B51" s="25"/>
      <c r="C51" s="25"/>
      <c r="D51" s="25" t="s">
        <v>416</v>
      </c>
      <c r="E51" s="25" t="s">
        <v>409</v>
      </c>
      <c r="F51" s="26" t="s">
        <v>410</v>
      </c>
    </row>
    <row r="52" spans="1:6">
      <c r="A52" s="25"/>
      <c r="B52" s="25"/>
      <c r="C52" s="25"/>
      <c r="D52" s="25" t="s">
        <v>417</v>
      </c>
      <c r="E52" s="25" t="s">
        <v>409</v>
      </c>
      <c r="F52" s="26" t="s">
        <v>41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1D3B-5242-46B2-9D08-8E9CE9C1D058}">
  <dimension ref="A1:C8"/>
  <sheetViews>
    <sheetView workbookViewId="0"/>
  </sheetViews>
  <sheetFormatPr defaultColWidth="8.85546875" defaultRowHeight="15"/>
  <sheetData>
    <row r="1" spans="1:3" ht="15.75">
      <c r="A1" s="124" t="s">
        <v>880</v>
      </c>
    </row>
    <row r="4" spans="1:3" ht="15.75">
      <c r="A4" s="4" t="s">
        <v>6</v>
      </c>
    </row>
    <row r="6" spans="1:3" ht="15.75">
      <c r="B6" s="23" t="s">
        <v>359</v>
      </c>
    </row>
    <row r="8" spans="1:3" ht="15.75">
      <c r="C8" s="23" t="s">
        <v>4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5A34D-B7EA-D845-82EB-5D5D70C9A828}">
  <dimension ref="A1:AB215"/>
  <sheetViews>
    <sheetView workbookViewId="0"/>
  </sheetViews>
  <sheetFormatPr defaultColWidth="10.85546875" defaultRowHeight="15.75"/>
  <cols>
    <col min="1" max="8" width="10.85546875" style="38"/>
    <col min="9" max="9" width="16.7109375" style="38" customWidth="1"/>
    <col min="10" max="10" width="17.42578125" style="38" customWidth="1"/>
    <col min="11" max="11" width="16.85546875" style="38" customWidth="1"/>
    <col min="12" max="12" width="16.42578125" style="38" customWidth="1"/>
    <col min="13" max="13" width="18.28515625" style="38" customWidth="1"/>
    <col min="14" max="14" width="10.85546875" style="38"/>
    <col min="15" max="15" width="11.7109375" style="38" customWidth="1"/>
    <col min="16" max="18" width="10.85546875" style="38"/>
    <col min="19" max="19" width="14.140625" style="38" bestFit="1" customWidth="1"/>
    <col min="20" max="23" width="10.85546875" style="38"/>
    <col min="24" max="24" width="11.140625" style="38" bestFit="1" customWidth="1"/>
    <col min="25" max="27" width="12.140625" style="38" bestFit="1" customWidth="1"/>
    <col min="28" max="16384" width="10.85546875" style="38"/>
  </cols>
  <sheetData>
    <row r="1" spans="1:19">
      <c r="A1" s="37" t="s">
        <v>928</v>
      </c>
    </row>
    <row r="2" spans="1:19">
      <c r="A2" s="37"/>
    </row>
    <row r="3" spans="1:19">
      <c r="A3" s="167" t="s">
        <v>427</v>
      </c>
      <c r="B3" s="167"/>
      <c r="C3" s="167"/>
      <c r="D3" s="167"/>
      <c r="E3" s="39"/>
      <c r="F3" s="39"/>
      <c r="G3" s="39"/>
      <c r="H3" s="39"/>
      <c r="I3" s="39"/>
      <c r="J3" s="39"/>
      <c r="K3" s="39"/>
      <c r="L3" s="39"/>
      <c r="M3" s="39"/>
      <c r="N3" s="40"/>
    </row>
    <row r="4" spans="1:19" ht="16.5" thickBot="1">
      <c r="A4" s="41" t="s">
        <v>428</v>
      </c>
      <c r="B4" s="41" t="s">
        <v>429</v>
      </c>
      <c r="C4" s="41" t="s">
        <v>9</v>
      </c>
      <c r="D4" s="41" t="s">
        <v>10</v>
      </c>
      <c r="E4" s="42" t="s">
        <v>430</v>
      </c>
      <c r="F4" s="42" t="s">
        <v>431</v>
      </c>
      <c r="G4" s="42" t="s">
        <v>432</v>
      </c>
      <c r="H4" s="42" t="s">
        <v>12</v>
      </c>
      <c r="I4" s="42" t="s">
        <v>13</v>
      </c>
      <c r="J4" s="42" t="s">
        <v>23</v>
      </c>
      <c r="K4" s="42" t="s">
        <v>24</v>
      </c>
      <c r="L4" s="42" t="s">
        <v>25</v>
      </c>
      <c r="M4" s="42" t="s">
        <v>26</v>
      </c>
      <c r="N4" s="42" t="s">
        <v>27</v>
      </c>
    </row>
    <row r="5" spans="1:19">
      <c r="A5" s="43" t="s">
        <v>433</v>
      </c>
      <c r="B5" s="44">
        <v>43368</v>
      </c>
      <c r="C5" s="43" t="s">
        <v>116</v>
      </c>
      <c r="D5" s="45" t="s">
        <v>434</v>
      </c>
      <c r="E5" s="45" t="s">
        <v>434</v>
      </c>
      <c r="F5" s="45" t="s">
        <v>435</v>
      </c>
      <c r="G5" s="45" t="s">
        <v>436</v>
      </c>
      <c r="H5" s="45" t="s">
        <v>437</v>
      </c>
      <c r="I5" s="45">
        <v>304.96142579999997</v>
      </c>
      <c r="J5" s="45">
        <v>314.65643310000002</v>
      </c>
      <c r="K5" s="45">
        <v>295.34561159999998</v>
      </c>
      <c r="L5" s="45">
        <v>16878</v>
      </c>
      <c r="M5" s="45">
        <v>3854</v>
      </c>
      <c r="N5" s="46">
        <v>13024</v>
      </c>
    </row>
    <row r="6" spans="1:19" ht="16.5" thickBot="1">
      <c r="A6" s="47" t="s">
        <v>433</v>
      </c>
      <c r="B6" s="48">
        <v>43368</v>
      </c>
      <c r="C6" s="47" t="s">
        <v>120</v>
      </c>
      <c r="D6" s="49" t="s">
        <v>438</v>
      </c>
      <c r="E6" s="49" t="s">
        <v>438</v>
      </c>
      <c r="F6" s="49" t="s">
        <v>435</v>
      </c>
      <c r="G6" s="49" t="s">
        <v>436</v>
      </c>
      <c r="H6" s="49" t="s">
        <v>437</v>
      </c>
      <c r="I6" s="49">
        <v>353.95050049999998</v>
      </c>
      <c r="J6" s="49">
        <v>364.66708369999998</v>
      </c>
      <c r="K6" s="49">
        <v>343.33068850000001</v>
      </c>
      <c r="L6" s="49">
        <v>16400</v>
      </c>
      <c r="M6" s="49">
        <v>4261</v>
      </c>
      <c r="N6" s="50">
        <v>12139</v>
      </c>
      <c r="P6" s="51" t="s">
        <v>439</v>
      </c>
      <c r="Q6" s="51"/>
    </row>
    <row r="7" spans="1:19" ht="17.25" thickTop="1" thickBot="1">
      <c r="A7" s="47" t="s">
        <v>433</v>
      </c>
      <c r="B7" s="48">
        <v>43368</v>
      </c>
      <c r="C7" s="47" t="s">
        <v>111</v>
      </c>
      <c r="D7" s="49" t="s">
        <v>440</v>
      </c>
      <c r="E7" s="49" t="s">
        <v>440</v>
      </c>
      <c r="F7" s="49" t="s">
        <v>435</v>
      </c>
      <c r="G7" s="49" t="s">
        <v>436</v>
      </c>
      <c r="H7" s="49" t="s">
        <v>437</v>
      </c>
      <c r="I7" s="49">
        <v>309.0695801</v>
      </c>
      <c r="J7" s="49">
        <v>318.94161989999998</v>
      </c>
      <c r="K7" s="49">
        <v>299.27972410000001</v>
      </c>
      <c r="L7" s="49">
        <v>16530</v>
      </c>
      <c r="M7" s="49">
        <v>3819</v>
      </c>
      <c r="N7" s="50">
        <v>12711</v>
      </c>
      <c r="P7" s="41" t="s">
        <v>10</v>
      </c>
      <c r="Q7" s="41" t="s">
        <v>441</v>
      </c>
      <c r="R7" s="42" t="s">
        <v>442</v>
      </c>
      <c r="S7" s="42" t="s">
        <v>443</v>
      </c>
    </row>
    <row r="8" spans="1:19">
      <c r="A8" s="47" t="s">
        <v>433</v>
      </c>
      <c r="B8" s="48">
        <v>43368</v>
      </c>
      <c r="C8" s="47" t="s">
        <v>115</v>
      </c>
      <c r="D8" s="49" t="s">
        <v>444</v>
      </c>
      <c r="E8" s="49" t="s">
        <v>444</v>
      </c>
      <c r="F8" s="49" t="s">
        <v>435</v>
      </c>
      <c r="G8" s="49" t="s">
        <v>436</v>
      </c>
      <c r="H8" s="49" t="s">
        <v>437</v>
      </c>
      <c r="I8" s="49">
        <v>236.87023930000001</v>
      </c>
      <c r="J8" s="49">
        <v>245.6169281</v>
      </c>
      <c r="K8" s="49">
        <v>228.1881104</v>
      </c>
      <c r="L8" s="49">
        <v>15617</v>
      </c>
      <c r="M8" s="49">
        <v>2848</v>
      </c>
      <c r="N8" s="50">
        <v>12769</v>
      </c>
      <c r="P8" s="52" t="s">
        <v>445</v>
      </c>
      <c r="Q8" s="52">
        <v>0</v>
      </c>
      <c r="R8" s="53">
        <f>AVERAGE(I8,I14,I20)</f>
        <v>174.77499900000001</v>
      </c>
      <c r="S8" s="53">
        <f>1/(R8/(AVERAGE($R$8:$R$13)))</f>
        <v>1.3672534209350311</v>
      </c>
    </row>
    <row r="9" spans="1:19">
      <c r="A9" s="47" t="s">
        <v>433</v>
      </c>
      <c r="B9" s="48">
        <v>43368</v>
      </c>
      <c r="C9" s="47" t="s">
        <v>119</v>
      </c>
      <c r="D9" s="49" t="s">
        <v>446</v>
      </c>
      <c r="E9" s="49" t="s">
        <v>446</v>
      </c>
      <c r="F9" s="49" t="s">
        <v>435</v>
      </c>
      <c r="G9" s="49" t="s">
        <v>436</v>
      </c>
      <c r="H9" s="49" t="s">
        <v>437</v>
      </c>
      <c r="I9" s="49">
        <v>295.71624759999997</v>
      </c>
      <c r="J9" s="49">
        <v>305.47320560000003</v>
      </c>
      <c r="K9" s="49">
        <v>286.03955079999997</v>
      </c>
      <c r="L9" s="49">
        <v>16094</v>
      </c>
      <c r="M9" s="49">
        <v>3577</v>
      </c>
      <c r="N9" s="50">
        <v>12517</v>
      </c>
      <c r="P9" s="54" t="s">
        <v>447</v>
      </c>
      <c r="Q9" s="54">
        <v>0</v>
      </c>
      <c r="R9" s="55">
        <f>AVERAGE(I5,I15,I21)</f>
        <v>221.97903699000003</v>
      </c>
      <c r="S9" s="55">
        <f t="shared" ref="S9:S13" si="0">1/(R9/(AVERAGE($R$8:$R$13)))</f>
        <v>1.0765057751261065</v>
      </c>
    </row>
    <row r="10" spans="1:19">
      <c r="A10" s="47" t="s">
        <v>433</v>
      </c>
      <c r="B10" s="48">
        <v>43368</v>
      </c>
      <c r="C10" s="47" t="s">
        <v>123</v>
      </c>
      <c r="D10" s="49" t="s">
        <v>448</v>
      </c>
      <c r="E10" s="49" t="s">
        <v>448</v>
      </c>
      <c r="F10" s="49" t="s">
        <v>435</v>
      </c>
      <c r="G10" s="49" t="s">
        <v>436</v>
      </c>
      <c r="H10" s="49" t="s">
        <v>437</v>
      </c>
      <c r="I10" s="49">
        <v>333.42364500000002</v>
      </c>
      <c r="J10" s="49">
        <v>344.18453979999998</v>
      </c>
      <c r="K10" s="49">
        <v>322.76031490000003</v>
      </c>
      <c r="L10" s="49">
        <v>15183</v>
      </c>
      <c r="M10" s="49">
        <v>3747</v>
      </c>
      <c r="N10" s="50">
        <v>11436</v>
      </c>
      <c r="P10" s="54" t="s">
        <v>449</v>
      </c>
      <c r="Q10" s="54">
        <v>0</v>
      </c>
      <c r="R10" s="55">
        <f>AVERAGE(I9,I11,I17)</f>
        <v>232.36573283666667</v>
      </c>
      <c r="S10" s="55">
        <f t="shared" si="0"/>
        <v>1.0283862097886713</v>
      </c>
    </row>
    <row r="11" spans="1:19">
      <c r="A11" s="47" t="s">
        <v>450</v>
      </c>
      <c r="B11" s="48">
        <v>43385</v>
      </c>
      <c r="C11" s="49" t="s">
        <v>100</v>
      </c>
      <c r="D11" s="49" t="s">
        <v>451</v>
      </c>
      <c r="E11" s="49" t="s">
        <v>451</v>
      </c>
      <c r="F11" s="49" t="s">
        <v>435</v>
      </c>
      <c r="G11" s="49" t="s">
        <v>436</v>
      </c>
      <c r="H11" s="49" t="s">
        <v>437</v>
      </c>
      <c r="I11" s="49">
        <v>301.52069089999998</v>
      </c>
      <c r="J11" s="49">
        <v>310.94335940000002</v>
      </c>
      <c r="K11" s="49">
        <v>292.172821</v>
      </c>
      <c r="L11" s="49">
        <v>17635</v>
      </c>
      <c r="M11" s="49">
        <v>3987</v>
      </c>
      <c r="N11" s="50">
        <v>13648</v>
      </c>
      <c r="P11" s="54" t="s">
        <v>452</v>
      </c>
      <c r="Q11" s="54">
        <v>0</v>
      </c>
      <c r="R11" s="55">
        <f>AVERAGE(I12,I18,I6)</f>
        <v>282.0239410333333</v>
      </c>
      <c r="S11" s="55">
        <f t="shared" si="0"/>
        <v>0.8473100347478052</v>
      </c>
    </row>
    <row r="12" spans="1:19">
      <c r="A12" s="47" t="s">
        <v>450</v>
      </c>
      <c r="B12" s="48">
        <v>43385</v>
      </c>
      <c r="C12" s="49" t="s">
        <v>88</v>
      </c>
      <c r="D12" s="49" t="s">
        <v>453</v>
      </c>
      <c r="E12" s="49" t="s">
        <v>453</v>
      </c>
      <c r="F12" s="49" t="s">
        <v>435</v>
      </c>
      <c r="G12" s="49" t="s">
        <v>436</v>
      </c>
      <c r="H12" s="49" t="s">
        <v>437</v>
      </c>
      <c r="I12" s="49">
        <v>362.85195920000001</v>
      </c>
      <c r="J12" s="49">
        <v>373.84014889999997</v>
      </c>
      <c r="K12" s="49">
        <v>351.96548460000002</v>
      </c>
      <c r="L12" s="49">
        <v>16059</v>
      </c>
      <c r="M12" s="49">
        <v>4262</v>
      </c>
      <c r="N12" s="50">
        <v>11797</v>
      </c>
      <c r="P12" s="54" t="s">
        <v>454</v>
      </c>
      <c r="Q12" s="54">
        <v>0</v>
      </c>
      <c r="R12" s="55">
        <f>AVERAGE(I7,I13,I19)</f>
        <v>259.11656696666665</v>
      </c>
      <c r="S12" s="55">
        <f t="shared" si="0"/>
        <v>0.92221704723112985</v>
      </c>
    </row>
    <row r="13" spans="1:19">
      <c r="A13" s="47" t="s">
        <v>450</v>
      </c>
      <c r="B13" s="48">
        <v>43385</v>
      </c>
      <c r="C13" s="49" t="s">
        <v>92</v>
      </c>
      <c r="D13" s="49" t="s">
        <v>455</v>
      </c>
      <c r="E13" s="49" t="s">
        <v>455</v>
      </c>
      <c r="F13" s="49" t="s">
        <v>435</v>
      </c>
      <c r="G13" s="49" t="s">
        <v>436</v>
      </c>
      <c r="H13" s="49" t="s">
        <v>437</v>
      </c>
      <c r="I13" s="49">
        <v>360.10366820000002</v>
      </c>
      <c r="J13" s="49">
        <v>371.43640140000002</v>
      </c>
      <c r="K13" s="49">
        <v>348.8790588</v>
      </c>
      <c r="L13" s="49">
        <v>14969</v>
      </c>
      <c r="M13" s="49">
        <v>3947</v>
      </c>
      <c r="N13" s="50">
        <v>11022</v>
      </c>
      <c r="P13" s="54" t="s">
        <v>456</v>
      </c>
      <c r="Q13" s="54">
        <v>0</v>
      </c>
      <c r="R13" s="55">
        <f>AVERAGE(I10,I16,I22)</f>
        <v>263.51001483333334</v>
      </c>
      <c r="S13" s="55">
        <f t="shared" si="0"/>
        <v>0.90684111352582486</v>
      </c>
    </row>
    <row r="14" spans="1:19">
      <c r="A14" s="47" t="s">
        <v>450</v>
      </c>
      <c r="B14" s="48">
        <v>43385</v>
      </c>
      <c r="C14" s="49" t="s">
        <v>96</v>
      </c>
      <c r="D14" s="49" t="s">
        <v>457</v>
      </c>
      <c r="E14" s="49" t="s">
        <v>457</v>
      </c>
      <c r="F14" s="49" t="s">
        <v>435</v>
      </c>
      <c r="G14" s="49" t="s">
        <v>436</v>
      </c>
      <c r="H14" s="49" t="s">
        <v>437</v>
      </c>
      <c r="I14" s="49">
        <v>181.98483279999999</v>
      </c>
      <c r="J14" s="49">
        <v>189.5752258</v>
      </c>
      <c r="K14" s="49">
        <v>174.44308469999999</v>
      </c>
      <c r="L14" s="49">
        <v>15539</v>
      </c>
      <c r="M14" s="49">
        <v>2227</v>
      </c>
      <c r="N14" s="50">
        <v>13312</v>
      </c>
      <c r="P14" s="54" t="s">
        <v>445</v>
      </c>
      <c r="Q14" s="54">
        <v>1</v>
      </c>
      <c r="R14" s="55">
        <f>AVERAGE(I23:I24,I55,I61,I35)</f>
        <v>520.35542602539101</v>
      </c>
      <c r="S14" s="55">
        <f>1/(R14/(AVERAGE($R$14:$R$19)))</f>
        <v>1.1139705832186269</v>
      </c>
    </row>
    <row r="15" spans="1:19">
      <c r="A15" s="47" t="s">
        <v>450</v>
      </c>
      <c r="B15" s="48">
        <v>43385</v>
      </c>
      <c r="C15" s="49" t="s">
        <v>75</v>
      </c>
      <c r="D15" s="49" t="s">
        <v>458</v>
      </c>
      <c r="E15" s="49" t="s">
        <v>458</v>
      </c>
      <c r="F15" s="49" t="s">
        <v>435</v>
      </c>
      <c r="G15" s="49" t="s">
        <v>436</v>
      </c>
      <c r="H15" s="49" t="s">
        <v>437</v>
      </c>
      <c r="I15" s="49">
        <v>267.52630620000002</v>
      </c>
      <c r="J15" s="49">
        <v>276.50689699999998</v>
      </c>
      <c r="K15" s="49">
        <v>258.61373900000001</v>
      </c>
      <c r="L15" s="49">
        <v>16962</v>
      </c>
      <c r="M15" s="49">
        <v>3450</v>
      </c>
      <c r="N15" s="50">
        <v>13512</v>
      </c>
      <c r="P15" s="54" t="s">
        <v>447</v>
      </c>
      <c r="Q15" s="54">
        <v>1</v>
      </c>
      <c r="R15" s="55">
        <f>AVERAGE(I25:I26,I56,I62,I36)</f>
        <v>506.01687622070341</v>
      </c>
      <c r="S15" s="55">
        <f>R15/(AVERAGE($R$14:$R$19))</f>
        <v>0.87295366213105785</v>
      </c>
    </row>
    <row r="16" spans="1:19">
      <c r="A16" s="47" t="s">
        <v>450</v>
      </c>
      <c r="B16" s="48">
        <v>43385</v>
      </c>
      <c r="C16" s="49" t="s">
        <v>104</v>
      </c>
      <c r="D16" s="49" t="s">
        <v>459</v>
      </c>
      <c r="E16" s="49" t="s">
        <v>459</v>
      </c>
      <c r="F16" s="49" t="s">
        <v>435</v>
      </c>
      <c r="G16" s="49" t="s">
        <v>436</v>
      </c>
      <c r="H16" s="49" t="s">
        <v>437</v>
      </c>
      <c r="I16" s="49">
        <v>333.20648189999997</v>
      </c>
      <c r="J16" s="49">
        <v>343.64462279999998</v>
      </c>
      <c r="K16" s="49">
        <v>322.86016849999999</v>
      </c>
      <c r="L16" s="49">
        <v>16120</v>
      </c>
      <c r="M16" s="49">
        <v>3976</v>
      </c>
      <c r="N16" s="50">
        <v>12144</v>
      </c>
      <c r="P16" s="54" t="s">
        <v>449</v>
      </c>
      <c r="Q16" s="54">
        <v>1</v>
      </c>
      <c r="R16" s="55">
        <f>AVERAGE(I27:I28,I63,I57,I37)</f>
        <v>522.09812622070308</v>
      </c>
      <c r="S16" s="55">
        <f t="shared" ref="S16:S19" si="1">R16/(AVERAGE($R$14:$R$19))</f>
        <v>0.90069618760568637</v>
      </c>
    </row>
    <row r="17" spans="1:22">
      <c r="A17" s="47" t="s">
        <v>460</v>
      </c>
      <c r="B17" s="48">
        <v>43369</v>
      </c>
      <c r="C17" s="49" t="s">
        <v>461</v>
      </c>
      <c r="D17" s="49" t="s">
        <v>446</v>
      </c>
      <c r="E17" s="49" t="s">
        <v>446</v>
      </c>
      <c r="F17" s="49" t="s">
        <v>435</v>
      </c>
      <c r="G17" s="49" t="s">
        <v>436</v>
      </c>
      <c r="H17" s="49" t="s">
        <v>437</v>
      </c>
      <c r="I17" s="49">
        <v>99.860260010000005</v>
      </c>
      <c r="J17" s="49">
        <v>106.1929169</v>
      </c>
      <c r="K17" s="49">
        <v>93.561508180000004</v>
      </c>
      <c r="L17" s="49">
        <v>11809</v>
      </c>
      <c r="M17" s="49">
        <v>961</v>
      </c>
      <c r="N17" s="50">
        <v>10848</v>
      </c>
      <c r="P17" s="54" t="s">
        <v>452</v>
      </c>
      <c r="Q17" s="54">
        <v>1</v>
      </c>
      <c r="R17" s="55">
        <f>AVERAGE(I29:I30,I58,I64,I38)</f>
        <v>581.73320312500005</v>
      </c>
      <c r="S17" s="55">
        <f t="shared" si="1"/>
        <v>1.0035754812053084</v>
      </c>
    </row>
    <row r="18" spans="1:22">
      <c r="A18" s="47" t="s">
        <v>460</v>
      </c>
      <c r="B18" s="48">
        <v>43369</v>
      </c>
      <c r="C18" s="49" t="s">
        <v>131</v>
      </c>
      <c r="D18" s="49" t="s">
        <v>438</v>
      </c>
      <c r="E18" s="49" t="s">
        <v>438</v>
      </c>
      <c r="F18" s="49" t="s">
        <v>435</v>
      </c>
      <c r="G18" s="49" t="s">
        <v>436</v>
      </c>
      <c r="H18" s="49" t="s">
        <v>437</v>
      </c>
      <c r="I18" s="49">
        <v>129.2693634</v>
      </c>
      <c r="J18" s="49">
        <v>135.49453740000001</v>
      </c>
      <c r="K18" s="49">
        <v>123.0769653</v>
      </c>
      <c r="L18" s="49">
        <v>16020</v>
      </c>
      <c r="M18" s="49">
        <v>1667</v>
      </c>
      <c r="N18" s="50">
        <v>14353</v>
      </c>
      <c r="P18" s="54" t="s">
        <v>454</v>
      </c>
      <c r="Q18" s="54">
        <v>1</v>
      </c>
      <c r="R18" s="55">
        <f>AVERAGE(I31:I32,I59,I65,I39)</f>
        <v>711.41756591796877</v>
      </c>
      <c r="S18" s="55">
        <f t="shared" si="1"/>
        <v>1.2273001132112138</v>
      </c>
    </row>
    <row r="19" spans="1:22">
      <c r="A19" s="47" t="s">
        <v>460</v>
      </c>
      <c r="B19" s="48">
        <v>43369</v>
      </c>
      <c r="C19" s="49" t="s">
        <v>358</v>
      </c>
      <c r="D19" s="49" t="s">
        <v>440</v>
      </c>
      <c r="E19" s="49" t="s">
        <v>440</v>
      </c>
      <c r="F19" s="49" t="s">
        <v>435</v>
      </c>
      <c r="G19" s="49" t="s">
        <v>436</v>
      </c>
      <c r="H19" s="49" t="s">
        <v>437</v>
      </c>
      <c r="I19" s="49">
        <v>108.1764526</v>
      </c>
      <c r="J19" s="49">
        <v>113.742424</v>
      </c>
      <c r="K19" s="49">
        <v>102.63668819999999</v>
      </c>
      <c r="L19" s="49">
        <v>16608</v>
      </c>
      <c r="M19" s="49">
        <v>1459</v>
      </c>
      <c r="N19" s="50">
        <v>15149</v>
      </c>
      <c r="P19" s="54" t="s">
        <v>456</v>
      </c>
      <c r="Q19" s="54">
        <v>1</v>
      </c>
      <c r="R19" s="55">
        <f>AVERAGE(I33:I34,I60,I66,I40)</f>
        <v>636.3426269531252</v>
      </c>
      <c r="S19" s="55">
        <f t="shared" si="1"/>
        <v>1.0977847828271707</v>
      </c>
    </row>
    <row r="20" spans="1:22">
      <c r="A20" s="47" t="s">
        <v>460</v>
      </c>
      <c r="B20" s="48">
        <v>43369</v>
      </c>
      <c r="C20" s="49" t="s">
        <v>462</v>
      </c>
      <c r="D20" s="49" t="s">
        <v>444</v>
      </c>
      <c r="E20" s="49" t="s">
        <v>444</v>
      </c>
      <c r="F20" s="49" t="s">
        <v>435</v>
      </c>
      <c r="G20" s="49" t="s">
        <v>436</v>
      </c>
      <c r="H20" s="49" t="s">
        <v>437</v>
      </c>
      <c r="I20" s="49">
        <v>105.4699249</v>
      </c>
      <c r="J20" s="49">
        <v>111.40039059999999</v>
      </c>
      <c r="K20" s="49">
        <v>99.56920624</v>
      </c>
      <c r="L20" s="49">
        <v>14251</v>
      </c>
      <c r="M20" s="49">
        <v>1222</v>
      </c>
      <c r="N20" s="50">
        <v>13029</v>
      </c>
      <c r="P20" s="54" t="s">
        <v>445</v>
      </c>
      <c r="Q20" s="54">
        <v>2</v>
      </c>
      <c r="R20" s="55">
        <f>AVERAGE(I46:I47,I73:I74,I85:I86,I109:I110,I121:I122)</f>
        <v>1371.6375854492212</v>
      </c>
      <c r="S20" s="55">
        <f>1/(R20/(AVERAGE($R$20:$R$25)))</f>
        <v>1.0004118113727871</v>
      </c>
    </row>
    <row r="21" spans="1:22">
      <c r="A21" s="47" t="s">
        <v>460</v>
      </c>
      <c r="B21" s="48">
        <v>43369</v>
      </c>
      <c r="C21" s="49" t="s">
        <v>112</v>
      </c>
      <c r="D21" s="49" t="s">
        <v>463</v>
      </c>
      <c r="E21" s="49" t="s">
        <v>463</v>
      </c>
      <c r="F21" s="49" t="s">
        <v>435</v>
      </c>
      <c r="G21" s="49" t="s">
        <v>436</v>
      </c>
      <c r="H21" s="49" t="s">
        <v>437</v>
      </c>
      <c r="I21" s="49">
        <v>93.449378969999998</v>
      </c>
      <c r="J21" s="49">
        <v>99.111557009999999</v>
      </c>
      <c r="K21" s="49">
        <v>87.814323430000002</v>
      </c>
      <c r="L21" s="49">
        <v>13777</v>
      </c>
      <c r="M21" s="49">
        <v>1052</v>
      </c>
      <c r="N21" s="50">
        <v>12725</v>
      </c>
      <c r="P21" s="54" t="s">
        <v>447</v>
      </c>
      <c r="Q21" s="54">
        <v>2</v>
      </c>
      <c r="R21" s="55">
        <f>AVERAGE(I41,I79:I80,I103:I104,I115:I116)</f>
        <v>1497.804199218753</v>
      </c>
      <c r="S21" s="55">
        <f t="shared" ref="S21:S25" si="2">1/(R21/(AVERAGE($R$20:$R$25)))</f>
        <v>0.91614273889870612</v>
      </c>
    </row>
    <row r="22" spans="1:22">
      <c r="A22" s="47" t="s">
        <v>460</v>
      </c>
      <c r="B22" s="48">
        <v>43369</v>
      </c>
      <c r="C22" s="49" t="s">
        <v>464</v>
      </c>
      <c r="D22" s="49" t="s">
        <v>465</v>
      </c>
      <c r="E22" s="49" t="s">
        <v>465</v>
      </c>
      <c r="F22" s="49" t="s">
        <v>435</v>
      </c>
      <c r="G22" s="49" t="s">
        <v>436</v>
      </c>
      <c r="H22" s="49" t="s">
        <v>437</v>
      </c>
      <c r="I22" s="49">
        <v>123.89991759999999</v>
      </c>
      <c r="J22" s="49">
        <v>130.27124019999999</v>
      </c>
      <c r="K22" s="49">
        <v>117.5629196</v>
      </c>
      <c r="L22" s="49">
        <v>14626</v>
      </c>
      <c r="M22" s="49">
        <v>1462</v>
      </c>
      <c r="N22" s="50">
        <v>13164</v>
      </c>
      <c r="P22" s="54" t="s">
        <v>449</v>
      </c>
      <c r="Q22" s="54">
        <v>2</v>
      </c>
      <c r="R22" s="55">
        <f>AVERAGE(I48:I49,I75:I76,I87:I88,I111:I112,I123:I124)</f>
        <v>1335.463110351563</v>
      </c>
      <c r="S22" s="55">
        <f t="shared" si="2"/>
        <v>1.0275105547805188</v>
      </c>
    </row>
    <row r="23" spans="1:22">
      <c r="A23" s="47" t="s">
        <v>466</v>
      </c>
      <c r="B23" s="48">
        <v>44131</v>
      </c>
      <c r="C23" s="49" t="s">
        <v>124</v>
      </c>
      <c r="D23" s="49" t="s">
        <v>467</v>
      </c>
      <c r="E23" s="49" t="s">
        <v>445</v>
      </c>
      <c r="F23" s="49" t="s">
        <v>468</v>
      </c>
      <c r="G23" s="49" t="s">
        <v>436</v>
      </c>
      <c r="H23" s="49" t="s">
        <v>437</v>
      </c>
      <c r="I23" s="49">
        <v>736.16845703125</v>
      </c>
      <c r="J23" s="49">
        <v>768.09454345703102</v>
      </c>
      <c r="K23" s="49">
        <v>705.0859375</v>
      </c>
      <c r="L23" s="49">
        <v>4661</v>
      </c>
      <c r="M23" s="49">
        <v>2168</v>
      </c>
      <c r="N23" s="50">
        <v>2493</v>
      </c>
      <c r="P23" s="54" t="s">
        <v>452</v>
      </c>
      <c r="Q23" s="54">
        <v>2</v>
      </c>
      <c r="R23" s="55">
        <f>AVERAGE(I42:I43,I69:I70,I81:I82,I105:I106,I117:I118)</f>
        <v>1421.2487426757821</v>
      </c>
      <c r="S23" s="55">
        <f t="shared" si="2"/>
        <v>0.96549069856892822</v>
      </c>
    </row>
    <row r="24" spans="1:22">
      <c r="A24" s="47" t="s">
        <v>466</v>
      </c>
      <c r="B24" s="48">
        <v>44131</v>
      </c>
      <c r="C24" s="49" t="s">
        <v>464</v>
      </c>
      <c r="D24" s="49" t="s">
        <v>467</v>
      </c>
      <c r="E24" s="49" t="s">
        <v>445</v>
      </c>
      <c r="F24" s="49" t="s">
        <v>468</v>
      </c>
      <c r="G24" s="49" t="s">
        <v>436</v>
      </c>
      <c r="H24" s="49" t="s">
        <v>437</v>
      </c>
      <c r="I24" s="49">
        <v>632.45764160156295</v>
      </c>
      <c r="J24" s="49">
        <v>647.41241455078102</v>
      </c>
      <c r="K24" s="49">
        <v>617.690673828125</v>
      </c>
      <c r="L24" s="49">
        <v>17141</v>
      </c>
      <c r="M24" s="49">
        <v>7128</v>
      </c>
      <c r="N24" s="50">
        <v>10013</v>
      </c>
      <c r="P24" s="54" t="s">
        <v>454</v>
      </c>
      <c r="Q24" s="54">
        <v>2</v>
      </c>
      <c r="R24" s="55">
        <f>AVERAGE(I44:I45,I71:I72,I83:I84,I107:I108,I119:I120)</f>
        <v>1195.1908935546885</v>
      </c>
      <c r="S24" s="55">
        <f t="shared" si="2"/>
        <v>1.1481031597597791</v>
      </c>
    </row>
    <row r="25" spans="1:22">
      <c r="A25" s="47" t="s">
        <v>466</v>
      </c>
      <c r="B25" s="48">
        <v>44131</v>
      </c>
      <c r="C25" s="49" t="s">
        <v>108</v>
      </c>
      <c r="D25" s="49" t="s">
        <v>469</v>
      </c>
      <c r="E25" s="49" t="s">
        <v>447</v>
      </c>
      <c r="F25" s="49" t="s">
        <v>468</v>
      </c>
      <c r="G25" s="49" t="s">
        <v>436</v>
      </c>
      <c r="H25" s="49" t="s">
        <v>437</v>
      </c>
      <c r="I25" s="49">
        <v>662.49102783203102</v>
      </c>
      <c r="J25" s="49">
        <v>678.62255859375</v>
      </c>
      <c r="K25" s="49">
        <v>646.57775878906295</v>
      </c>
      <c r="L25" s="49">
        <v>15663</v>
      </c>
      <c r="M25" s="49">
        <v>6744</v>
      </c>
      <c r="N25" s="50">
        <v>8919</v>
      </c>
      <c r="P25" s="54" t="s">
        <v>456</v>
      </c>
      <c r="Q25" s="54">
        <v>2</v>
      </c>
      <c r="R25" s="55">
        <f>AVERAGE(I50:I51,I77:I78,I89:I90,I113:I114,I125:I126)</f>
        <v>1411.8701171875011</v>
      </c>
      <c r="S25" s="55">
        <f t="shared" si="2"/>
        <v>0.97190416080179598</v>
      </c>
    </row>
    <row r="26" spans="1:22">
      <c r="A26" s="47" t="s">
        <v>466</v>
      </c>
      <c r="B26" s="48">
        <v>44131</v>
      </c>
      <c r="C26" s="49" t="s">
        <v>470</v>
      </c>
      <c r="D26" s="49" t="s">
        <v>469</v>
      </c>
      <c r="E26" s="49" t="s">
        <v>447</v>
      </c>
      <c r="F26" s="49" t="s">
        <v>468</v>
      </c>
      <c r="G26" s="49" t="s">
        <v>436</v>
      </c>
      <c r="H26" s="49" t="s">
        <v>437</v>
      </c>
      <c r="I26" s="49">
        <v>732.79553222656295</v>
      </c>
      <c r="J26" s="49">
        <v>749.86462402343795</v>
      </c>
      <c r="K26" s="49">
        <v>715.97052001953102</v>
      </c>
      <c r="L26" s="49">
        <v>16003</v>
      </c>
      <c r="M26" s="49">
        <v>7419</v>
      </c>
      <c r="N26" s="50">
        <v>8584</v>
      </c>
      <c r="P26" s="54" t="s">
        <v>445</v>
      </c>
      <c r="Q26" s="54">
        <v>3</v>
      </c>
      <c r="R26" s="55">
        <f>AVERAGE(I91:I92)</f>
        <v>835.81802368164051</v>
      </c>
      <c r="S26" s="55">
        <f>1/(R26/(AVERAGE($R$26:$R$31)))</f>
        <v>0.95650098695594599</v>
      </c>
    </row>
    <row r="27" spans="1:22">
      <c r="A27" s="47" t="s">
        <v>466</v>
      </c>
      <c r="B27" s="48">
        <v>44131</v>
      </c>
      <c r="C27" s="49" t="s">
        <v>129</v>
      </c>
      <c r="D27" s="49" t="s">
        <v>471</v>
      </c>
      <c r="E27" s="49" t="s">
        <v>449</v>
      </c>
      <c r="F27" s="49" t="s">
        <v>468</v>
      </c>
      <c r="G27" s="49" t="s">
        <v>436</v>
      </c>
      <c r="H27" s="49" t="s">
        <v>437</v>
      </c>
      <c r="I27" s="49">
        <v>550.67175292968795</v>
      </c>
      <c r="J27" s="49">
        <v>565.84899902343795</v>
      </c>
      <c r="K27" s="49">
        <v>535.687744140625</v>
      </c>
      <c r="L27" s="49">
        <v>13957</v>
      </c>
      <c r="M27" s="49">
        <v>5217</v>
      </c>
      <c r="N27" s="50">
        <v>8740</v>
      </c>
      <c r="P27" s="54" t="s">
        <v>447</v>
      </c>
      <c r="Q27" s="54">
        <v>3</v>
      </c>
      <c r="R27" s="55">
        <f>AVERAGE(I93:I94)</f>
        <v>706.6737060546875</v>
      </c>
      <c r="S27" s="55">
        <f t="shared" ref="S27:S31" si="3">1/(R27/(AVERAGE($R$26:$R$31)))</f>
        <v>1.1313011333482237</v>
      </c>
    </row>
    <row r="28" spans="1:22">
      <c r="A28" s="47" t="s">
        <v>466</v>
      </c>
      <c r="B28" s="48">
        <v>44131</v>
      </c>
      <c r="C28" s="49" t="s">
        <v>472</v>
      </c>
      <c r="D28" s="49" t="s">
        <v>471</v>
      </c>
      <c r="E28" s="49" t="s">
        <v>449</v>
      </c>
      <c r="F28" s="49" t="s">
        <v>468</v>
      </c>
      <c r="G28" s="49" t="s">
        <v>436</v>
      </c>
      <c r="H28" s="49" t="s">
        <v>437</v>
      </c>
      <c r="I28" s="49">
        <v>569.02154541015602</v>
      </c>
      <c r="J28" s="49">
        <v>582.87054443359398</v>
      </c>
      <c r="K28" s="49">
        <v>555.33367919921898</v>
      </c>
      <c r="L28" s="49">
        <v>17448</v>
      </c>
      <c r="M28" s="49">
        <v>6691</v>
      </c>
      <c r="N28" s="50">
        <v>10757</v>
      </c>
      <c r="P28" s="54" t="s">
        <v>449</v>
      </c>
      <c r="Q28" s="54">
        <v>3</v>
      </c>
      <c r="R28" s="55">
        <f>AVERAGE(I95:I96)</f>
        <v>852.51730346679699</v>
      </c>
      <c r="S28" s="55">
        <f t="shared" si="3"/>
        <v>0.93776485394022746</v>
      </c>
    </row>
    <row r="29" spans="1:22">
      <c r="A29" s="47" t="s">
        <v>466</v>
      </c>
      <c r="B29" s="48">
        <v>44131</v>
      </c>
      <c r="C29" s="49" t="s">
        <v>356</v>
      </c>
      <c r="D29" s="49" t="s">
        <v>473</v>
      </c>
      <c r="E29" s="49" t="s">
        <v>452</v>
      </c>
      <c r="F29" s="49" t="s">
        <v>468</v>
      </c>
      <c r="G29" s="49" t="s">
        <v>436</v>
      </c>
      <c r="H29" s="49" t="s">
        <v>437</v>
      </c>
      <c r="I29" s="49">
        <v>641.43701171875</v>
      </c>
      <c r="J29" s="49">
        <v>656.21923828125</v>
      </c>
      <c r="K29" s="49">
        <v>626.83819580078102</v>
      </c>
      <c r="L29" s="49">
        <v>17864</v>
      </c>
      <c r="M29" s="49">
        <v>7508</v>
      </c>
      <c r="N29" s="50">
        <v>10356</v>
      </c>
      <c r="P29" s="54" t="s">
        <v>452</v>
      </c>
      <c r="Q29" s="54">
        <v>3</v>
      </c>
      <c r="R29" s="55">
        <f>AVERAGE(I97:I98)</f>
        <v>670.20227050781295</v>
      </c>
      <c r="S29" s="55">
        <f t="shared" si="3"/>
        <v>1.1928649002655649</v>
      </c>
    </row>
    <row r="30" spans="1:22">
      <c r="A30" s="47" t="s">
        <v>466</v>
      </c>
      <c r="B30" s="48">
        <v>44131</v>
      </c>
      <c r="C30" s="49" t="s">
        <v>474</v>
      </c>
      <c r="D30" s="49" t="s">
        <v>473</v>
      </c>
      <c r="E30" s="49" t="s">
        <v>452</v>
      </c>
      <c r="F30" s="49" t="s">
        <v>468</v>
      </c>
      <c r="G30" s="49" t="s">
        <v>436</v>
      </c>
      <c r="H30" s="49" t="s">
        <v>437</v>
      </c>
      <c r="I30" s="49">
        <v>739.33294677734398</v>
      </c>
      <c r="J30" s="49">
        <v>756.313232421875</v>
      </c>
      <c r="K30" s="49">
        <v>722.59423828125</v>
      </c>
      <c r="L30" s="49">
        <v>16364</v>
      </c>
      <c r="M30" s="49">
        <v>7635</v>
      </c>
      <c r="N30" s="50">
        <v>8729</v>
      </c>
      <c r="P30" s="54" t="s">
        <v>454</v>
      </c>
      <c r="Q30" s="54">
        <v>3</v>
      </c>
      <c r="R30" s="55">
        <f>AVERAGE(I99:I100)</f>
        <v>990.55014038085949</v>
      </c>
      <c r="S30" s="55">
        <f t="shared" si="3"/>
        <v>0.80708762936490075</v>
      </c>
    </row>
    <row r="31" spans="1:22">
      <c r="A31" s="47" t="s">
        <v>466</v>
      </c>
      <c r="B31" s="48">
        <v>44131</v>
      </c>
      <c r="C31" s="49" t="s">
        <v>475</v>
      </c>
      <c r="D31" s="49" t="s">
        <v>476</v>
      </c>
      <c r="E31" s="49" t="s">
        <v>454</v>
      </c>
      <c r="F31" s="49" t="s">
        <v>468</v>
      </c>
      <c r="G31" s="49" t="s">
        <v>436</v>
      </c>
      <c r="H31" s="49" t="s">
        <v>437</v>
      </c>
      <c r="I31" s="49">
        <v>788.54803466796898</v>
      </c>
      <c r="J31" s="49">
        <v>807.01446533203102</v>
      </c>
      <c r="K31" s="49">
        <v>770.36700439453102</v>
      </c>
      <c r="L31" s="49">
        <v>15122</v>
      </c>
      <c r="M31" s="49">
        <v>7386</v>
      </c>
      <c r="N31" s="50">
        <v>7736</v>
      </c>
      <c r="P31" s="54" t="s">
        <v>456</v>
      </c>
      <c r="Q31" s="54">
        <v>3</v>
      </c>
      <c r="R31" s="55">
        <f>AVERAGE(I101:I102)</f>
        <v>741.00314331054699</v>
      </c>
      <c r="S31" s="55">
        <f t="shared" si="3"/>
        <v>1.0788898424847997</v>
      </c>
    </row>
    <row r="32" spans="1:22">
      <c r="A32" s="47" t="s">
        <v>466</v>
      </c>
      <c r="B32" s="48">
        <v>44131</v>
      </c>
      <c r="C32" s="49" t="s">
        <v>477</v>
      </c>
      <c r="D32" s="49" t="s">
        <v>476</v>
      </c>
      <c r="E32" s="49" t="s">
        <v>454</v>
      </c>
      <c r="F32" s="49" t="s">
        <v>468</v>
      </c>
      <c r="G32" s="49" t="s">
        <v>436</v>
      </c>
      <c r="H32" s="49" t="s">
        <v>437</v>
      </c>
      <c r="I32" s="49">
        <v>893.14019775390602</v>
      </c>
      <c r="J32" s="49">
        <v>912.538818359375</v>
      </c>
      <c r="K32" s="49">
        <v>874.05627441406295</v>
      </c>
      <c r="L32" s="49">
        <v>16325</v>
      </c>
      <c r="M32" s="49">
        <v>8684</v>
      </c>
      <c r="N32" s="50">
        <v>7641</v>
      </c>
      <c r="P32" s="170" t="s">
        <v>678</v>
      </c>
      <c r="Q32" s="171"/>
      <c r="R32" s="171"/>
      <c r="S32" s="171"/>
      <c r="T32" s="171"/>
      <c r="U32" s="171"/>
      <c r="V32" s="172"/>
    </row>
    <row r="33" spans="1:22">
      <c r="A33" s="47" t="s">
        <v>466</v>
      </c>
      <c r="B33" s="48">
        <v>44131</v>
      </c>
      <c r="C33" s="49" t="s">
        <v>478</v>
      </c>
      <c r="D33" s="49" t="s">
        <v>479</v>
      </c>
      <c r="E33" s="49" t="s">
        <v>456</v>
      </c>
      <c r="F33" s="49" t="s">
        <v>468</v>
      </c>
      <c r="G33" s="49" t="s">
        <v>436</v>
      </c>
      <c r="H33" s="49" t="s">
        <v>437</v>
      </c>
      <c r="I33" s="49">
        <v>640.16143798828102</v>
      </c>
      <c r="J33" s="49">
        <v>655.67535400390602</v>
      </c>
      <c r="K33" s="49">
        <v>624.84948730468795</v>
      </c>
      <c r="L33" s="49">
        <v>16187</v>
      </c>
      <c r="M33" s="49">
        <v>6793</v>
      </c>
      <c r="N33" s="50">
        <v>9394</v>
      </c>
      <c r="P33" s="170" t="s">
        <v>480</v>
      </c>
      <c r="Q33" s="171"/>
      <c r="R33" s="171"/>
      <c r="S33" s="171"/>
      <c r="T33" s="171"/>
      <c r="U33" s="171"/>
      <c r="V33" s="172"/>
    </row>
    <row r="34" spans="1:22" ht="15.95" customHeight="1">
      <c r="A34" s="47" t="s">
        <v>466</v>
      </c>
      <c r="B34" s="48">
        <v>44131</v>
      </c>
      <c r="C34" s="49" t="s">
        <v>481</v>
      </c>
      <c r="D34" s="49" t="s">
        <v>479</v>
      </c>
      <c r="E34" s="49" t="s">
        <v>456</v>
      </c>
      <c r="F34" s="49" t="s">
        <v>468</v>
      </c>
      <c r="G34" s="49" t="s">
        <v>436</v>
      </c>
      <c r="H34" s="49" t="s">
        <v>437</v>
      </c>
      <c r="I34" s="49">
        <v>738.66735839843795</v>
      </c>
      <c r="J34" s="49">
        <v>756.10394287109398</v>
      </c>
      <c r="K34" s="49">
        <v>721.48547363281295</v>
      </c>
      <c r="L34" s="49">
        <v>15506</v>
      </c>
      <c r="M34" s="49">
        <v>7230</v>
      </c>
      <c r="N34" s="50">
        <v>8276</v>
      </c>
    </row>
    <row r="35" spans="1:22">
      <c r="A35" s="47" t="s">
        <v>482</v>
      </c>
      <c r="B35" s="48">
        <v>44167</v>
      </c>
      <c r="C35" s="49" t="s">
        <v>124</v>
      </c>
      <c r="D35" s="49" t="s">
        <v>467</v>
      </c>
      <c r="E35" s="49" t="s">
        <v>445</v>
      </c>
      <c r="F35" s="49" t="s">
        <v>468</v>
      </c>
      <c r="G35" s="49" t="s">
        <v>483</v>
      </c>
      <c r="H35" s="49" t="s">
        <v>437</v>
      </c>
      <c r="I35" s="49">
        <v>556.53259277343795</v>
      </c>
      <c r="J35" s="49">
        <v>574.739013671875</v>
      </c>
      <c r="K35" s="49">
        <v>538.60369873046898</v>
      </c>
      <c r="L35" s="49">
        <v>9854</v>
      </c>
      <c r="M35" s="49">
        <v>3714</v>
      </c>
      <c r="N35" s="50">
        <v>6140</v>
      </c>
    </row>
    <row r="36" spans="1:22">
      <c r="A36" s="47" t="s">
        <v>482</v>
      </c>
      <c r="B36" s="48">
        <v>44167</v>
      </c>
      <c r="C36" s="49" t="s">
        <v>130</v>
      </c>
      <c r="D36" s="49" t="s">
        <v>469</v>
      </c>
      <c r="E36" s="49" t="s">
        <v>447</v>
      </c>
      <c r="F36" s="49" t="s">
        <v>468</v>
      </c>
      <c r="G36" s="49" t="s">
        <v>483</v>
      </c>
      <c r="H36" s="49" t="s">
        <v>437</v>
      </c>
      <c r="I36" s="49">
        <v>605.56408691406295</v>
      </c>
      <c r="J36" s="49">
        <v>619.63037109375</v>
      </c>
      <c r="K36" s="49">
        <v>591.66412353515602</v>
      </c>
      <c r="L36" s="49">
        <v>18308</v>
      </c>
      <c r="M36" s="49">
        <v>7366</v>
      </c>
      <c r="N36" s="50">
        <v>10942</v>
      </c>
    </row>
    <row r="37" spans="1:22">
      <c r="A37" s="47" t="s">
        <v>482</v>
      </c>
      <c r="B37" s="48">
        <v>44167</v>
      </c>
      <c r="C37" s="49" t="s">
        <v>75</v>
      </c>
      <c r="D37" s="49" t="s">
        <v>471</v>
      </c>
      <c r="E37" s="49" t="s">
        <v>449</v>
      </c>
      <c r="F37" s="49" t="s">
        <v>468</v>
      </c>
      <c r="G37" s="49" t="s">
        <v>483</v>
      </c>
      <c r="H37" s="49" t="s">
        <v>437</v>
      </c>
      <c r="I37" s="49">
        <v>437.66085815429699</v>
      </c>
      <c r="J37" s="49">
        <v>449.23034667968801</v>
      </c>
      <c r="K37" s="49">
        <v>426.20397949218801</v>
      </c>
      <c r="L37" s="49">
        <v>18078</v>
      </c>
      <c r="M37" s="49">
        <v>5616</v>
      </c>
      <c r="N37" s="50">
        <v>12462</v>
      </c>
    </row>
    <row r="38" spans="1:22">
      <c r="A38" s="47" t="s">
        <v>482</v>
      </c>
      <c r="B38" s="48">
        <v>44167</v>
      </c>
      <c r="C38" s="49" t="s">
        <v>88</v>
      </c>
      <c r="D38" s="49" t="s">
        <v>473</v>
      </c>
      <c r="E38" s="49" t="s">
        <v>452</v>
      </c>
      <c r="F38" s="49" t="s">
        <v>468</v>
      </c>
      <c r="G38" s="49" t="s">
        <v>483</v>
      </c>
      <c r="H38" s="49" t="s">
        <v>437</v>
      </c>
      <c r="I38" s="49">
        <v>546.48675537109398</v>
      </c>
      <c r="J38" s="49">
        <v>560.06170654296898</v>
      </c>
      <c r="K38" s="49">
        <v>533.06658935546898</v>
      </c>
      <c r="L38" s="49">
        <v>17257</v>
      </c>
      <c r="M38" s="49">
        <v>6412</v>
      </c>
      <c r="N38" s="50">
        <v>10845</v>
      </c>
    </row>
    <row r="39" spans="1:22">
      <c r="A39" s="47" t="s">
        <v>482</v>
      </c>
      <c r="B39" s="48">
        <v>44167</v>
      </c>
      <c r="C39" s="49" t="s">
        <v>92</v>
      </c>
      <c r="D39" s="49" t="s">
        <v>476</v>
      </c>
      <c r="E39" s="49" t="s">
        <v>454</v>
      </c>
      <c r="F39" s="49" t="s">
        <v>468</v>
      </c>
      <c r="G39" s="49" t="s">
        <v>483</v>
      </c>
      <c r="H39" s="49" t="s">
        <v>437</v>
      </c>
      <c r="I39" s="49">
        <v>690.74530029296898</v>
      </c>
      <c r="J39" s="49">
        <v>706.73645019531295</v>
      </c>
      <c r="K39" s="49">
        <v>674.96868896484398</v>
      </c>
      <c r="L39" s="49">
        <v>16837</v>
      </c>
      <c r="M39" s="49">
        <v>7477</v>
      </c>
      <c r="N39" s="50">
        <v>9360</v>
      </c>
    </row>
    <row r="40" spans="1:22">
      <c r="A40" s="47" t="s">
        <v>482</v>
      </c>
      <c r="B40" s="48">
        <v>44167</v>
      </c>
      <c r="C40" s="49" t="s">
        <v>96</v>
      </c>
      <c r="D40" s="49" t="s">
        <v>479</v>
      </c>
      <c r="E40" s="49" t="s">
        <v>456</v>
      </c>
      <c r="F40" s="49" t="s">
        <v>468</v>
      </c>
      <c r="G40" s="49" t="s">
        <v>483</v>
      </c>
      <c r="H40" s="49" t="s">
        <v>437</v>
      </c>
      <c r="I40" s="49">
        <v>572.74945068359398</v>
      </c>
      <c r="J40" s="49">
        <v>586.94451904296898</v>
      </c>
      <c r="K40" s="49">
        <v>558.72369384765602</v>
      </c>
      <c r="L40" s="49">
        <v>16750</v>
      </c>
      <c r="M40" s="49">
        <v>6456</v>
      </c>
      <c r="N40" s="50">
        <v>10294</v>
      </c>
    </row>
    <row r="41" spans="1:22">
      <c r="A41" s="47" t="s">
        <v>484</v>
      </c>
      <c r="B41" s="48">
        <v>44180</v>
      </c>
      <c r="C41" s="47" t="s">
        <v>485</v>
      </c>
      <c r="D41" s="49" t="s">
        <v>76</v>
      </c>
      <c r="E41" s="49" t="s">
        <v>447</v>
      </c>
      <c r="F41" s="49" t="s">
        <v>486</v>
      </c>
      <c r="G41" s="49" t="s">
        <v>483</v>
      </c>
      <c r="H41" s="49" t="s">
        <v>437</v>
      </c>
      <c r="I41" s="49">
        <v>1598.18701171875</v>
      </c>
      <c r="J41" s="49">
        <v>1630.38464355469</v>
      </c>
      <c r="K41" s="49">
        <v>1566.84729003906</v>
      </c>
      <c r="L41" s="49">
        <v>15234</v>
      </c>
      <c r="M41" s="49">
        <v>11318</v>
      </c>
      <c r="N41" s="50">
        <v>3916</v>
      </c>
    </row>
    <row r="42" spans="1:22">
      <c r="A42" s="47" t="s">
        <v>484</v>
      </c>
      <c r="B42" s="48">
        <v>44180</v>
      </c>
      <c r="C42" s="47" t="s">
        <v>130</v>
      </c>
      <c r="D42" s="49" t="s">
        <v>89</v>
      </c>
      <c r="E42" s="49" t="s">
        <v>452</v>
      </c>
      <c r="F42" s="49" t="s">
        <v>486</v>
      </c>
      <c r="G42" s="49" t="s">
        <v>483</v>
      </c>
      <c r="H42" s="49" t="s">
        <v>437</v>
      </c>
      <c r="I42" s="49">
        <v>1400.44641113281</v>
      </c>
      <c r="J42" s="49">
        <v>1429.017578125</v>
      </c>
      <c r="K42" s="49">
        <v>1372.55285644531</v>
      </c>
      <c r="L42" s="49">
        <v>15271</v>
      </c>
      <c r="M42" s="49">
        <v>10627</v>
      </c>
      <c r="N42" s="50">
        <v>4644</v>
      </c>
    </row>
    <row r="43" spans="1:22">
      <c r="A43" s="47" t="s">
        <v>484</v>
      </c>
      <c r="B43" s="48">
        <v>44180</v>
      </c>
      <c r="C43" s="47" t="s">
        <v>477</v>
      </c>
      <c r="D43" s="49" t="s">
        <v>89</v>
      </c>
      <c r="E43" s="49" t="s">
        <v>452</v>
      </c>
      <c r="F43" s="49" t="s">
        <v>486</v>
      </c>
      <c r="G43" s="49" t="s">
        <v>483</v>
      </c>
      <c r="H43" s="49" t="s">
        <v>437</v>
      </c>
      <c r="I43" s="49">
        <v>1332.77770996094</v>
      </c>
      <c r="J43" s="49">
        <v>1360.14086914063</v>
      </c>
      <c r="K43" s="49">
        <v>1306.03662109375</v>
      </c>
      <c r="L43" s="49">
        <v>15296</v>
      </c>
      <c r="M43" s="49">
        <v>10369</v>
      </c>
      <c r="N43" s="50">
        <v>4927</v>
      </c>
    </row>
    <row r="44" spans="1:22">
      <c r="A44" s="47" t="s">
        <v>484</v>
      </c>
      <c r="B44" s="48">
        <v>44180</v>
      </c>
      <c r="C44" s="47" t="s">
        <v>75</v>
      </c>
      <c r="D44" s="49" t="s">
        <v>93</v>
      </c>
      <c r="E44" s="49" t="s">
        <v>454</v>
      </c>
      <c r="F44" s="49" t="s">
        <v>486</v>
      </c>
      <c r="G44" s="49" t="s">
        <v>483</v>
      </c>
      <c r="H44" s="49" t="s">
        <v>437</v>
      </c>
      <c r="I44" s="49">
        <v>1160.08374023438</v>
      </c>
      <c r="J44" s="49">
        <v>1183.81262207031</v>
      </c>
      <c r="K44" s="49">
        <v>1136.82421875</v>
      </c>
      <c r="L44" s="49">
        <v>16194</v>
      </c>
      <c r="M44" s="49">
        <v>10153</v>
      </c>
      <c r="N44" s="50">
        <v>6041</v>
      </c>
    </row>
    <row r="45" spans="1:22">
      <c r="A45" s="47" t="s">
        <v>484</v>
      </c>
      <c r="B45" s="48">
        <v>44180</v>
      </c>
      <c r="C45" s="47" t="s">
        <v>487</v>
      </c>
      <c r="D45" s="49" t="s">
        <v>93</v>
      </c>
      <c r="E45" s="49" t="s">
        <v>454</v>
      </c>
      <c r="F45" s="49" t="s">
        <v>486</v>
      </c>
      <c r="G45" s="49" t="s">
        <v>483</v>
      </c>
      <c r="H45" s="49" t="s">
        <v>437</v>
      </c>
      <c r="I45" s="49">
        <v>1238.32312011719</v>
      </c>
      <c r="J45" s="49">
        <v>1262.95971679688</v>
      </c>
      <c r="K45" s="49">
        <v>1214.19189453125</v>
      </c>
      <c r="L45" s="49">
        <v>16683</v>
      </c>
      <c r="M45" s="49">
        <v>10860</v>
      </c>
      <c r="N45" s="50">
        <v>5823</v>
      </c>
    </row>
    <row r="46" spans="1:22">
      <c r="A46" s="47" t="s">
        <v>484</v>
      </c>
      <c r="B46" s="48">
        <v>44180</v>
      </c>
      <c r="C46" s="47" t="s">
        <v>488</v>
      </c>
      <c r="D46" s="49" t="s">
        <v>97</v>
      </c>
      <c r="E46" s="49" t="s">
        <v>445</v>
      </c>
      <c r="F46" s="49" t="s">
        <v>486</v>
      </c>
      <c r="G46" s="49" t="s">
        <v>483</v>
      </c>
      <c r="H46" s="49" t="s">
        <v>437</v>
      </c>
      <c r="I46" s="49">
        <v>1505.90112304688</v>
      </c>
      <c r="J46" s="49">
        <v>1535.14331054688</v>
      </c>
      <c r="K46" s="49">
        <v>1477.36828613281</v>
      </c>
      <c r="L46" s="49">
        <v>16552</v>
      </c>
      <c r="M46" s="49">
        <v>11950</v>
      </c>
      <c r="N46" s="50">
        <v>4602</v>
      </c>
    </row>
    <row r="47" spans="1:22">
      <c r="A47" s="47" t="s">
        <v>484</v>
      </c>
      <c r="B47" s="48">
        <v>44180</v>
      </c>
      <c r="C47" s="47" t="s">
        <v>88</v>
      </c>
      <c r="D47" s="49" t="s">
        <v>97</v>
      </c>
      <c r="E47" s="49" t="s">
        <v>445</v>
      </c>
      <c r="F47" s="49" t="s">
        <v>486</v>
      </c>
      <c r="G47" s="49" t="s">
        <v>483</v>
      </c>
      <c r="H47" s="49" t="s">
        <v>437</v>
      </c>
      <c r="I47" s="49">
        <v>1333.47094726563</v>
      </c>
      <c r="J47" s="49">
        <v>1361.43884277344</v>
      </c>
      <c r="K47" s="49">
        <v>1306.15258789063</v>
      </c>
      <c r="L47" s="49">
        <v>14662</v>
      </c>
      <c r="M47" s="49">
        <v>9942</v>
      </c>
      <c r="N47" s="50">
        <v>4720</v>
      </c>
    </row>
    <row r="48" spans="1:22">
      <c r="A48" s="47" t="s">
        <v>484</v>
      </c>
      <c r="B48" s="48">
        <v>44180</v>
      </c>
      <c r="C48" s="47" t="s">
        <v>481</v>
      </c>
      <c r="D48" s="49" t="s">
        <v>101</v>
      </c>
      <c r="E48" s="49" t="s">
        <v>449</v>
      </c>
      <c r="F48" s="49" t="s">
        <v>486</v>
      </c>
      <c r="G48" s="49" t="s">
        <v>483</v>
      </c>
      <c r="H48" s="49" t="s">
        <v>437</v>
      </c>
      <c r="I48" s="49">
        <v>1415.17004394531</v>
      </c>
      <c r="J48" s="49">
        <v>1441.9951171875</v>
      </c>
      <c r="K48" s="49">
        <v>1388.94299316406</v>
      </c>
      <c r="L48" s="49">
        <v>17611</v>
      </c>
      <c r="M48" s="49">
        <v>12322</v>
      </c>
      <c r="N48" s="50">
        <v>5289</v>
      </c>
    </row>
    <row r="49" spans="1:14">
      <c r="A49" s="47" t="s">
        <v>484</v>
      </c>
      <c r="B49" s="48">
        <v>44180</v>
      </c>
      <c r="C49" s="47" t="s">
        <v>92</v>
      </c>
      <c r="D49" s="49" t="s">
        <v>101</v>
      </c>
      <c r="E49" s="49" t="s">
        <v>449</v>
      </c>
      <c r="F49" s="49" t="s">
        <v>486</v>
      </c>
      <c r="G49" s="49" t="s">
        <v>483</v>
      </c>
      <c r="H49" s="49" t="s">
        <v>437</v>
      </c>
      <c r="I49" s="49">
        <v>1173.13244628906</v>
      </c>
      <c r="J49" s="49">
        <v>1197.2294921875</v>
      </c>
      <c r="K49" s="49">
        <v>1149.51892089844</v>
      </c>
      <c r="L49" s="49">
        <v>15987</v>
      </c>
      <c r="M49" s="49">
        <v>10089</v>
      </c>
      <c r="N49" s="50">
        <v>5898</v>
      </c>
    </row>
    <row r="50" spans="1:14">
      <c r="A50" s="47" t="s">
        <v>484</v>
      </c>
      <c r="B50" s="48">
        <v>44180</v>
      </c>
      <c r="C50" s="47" t="s">
        <v>489</v>
      </c>
      <c r="D50" s="49" t="s">
        <v>105</v>
      </c>
      <c r="E50" s="49" t="s">
        <v>456</v>
      </c>
      <c r="F50" s="49" t="s">
        <v>486</v>
      </c>
      <c r="G50" s="49" t="s">
        <v>483</v>
      </c>
      <c r="H50" s="49" t="s">
        <v>437</v>
      </c>
      <c r="I50" s="49">
        <v>1477.13098144531</v>
      </c>
      <c r="J50" s="49">
        <v>1505.95397949219</v>
      </c>
      <c r="K50" s="49">
        <v>1448.99731445313</v>
      </c>
      <c r="L50" s="49">
        <v>16461</v>
      </c>
      <c r="M50" s="49">
        <v>11771</v>
      </c>
      <c r="N50" s="50">
        <v>4690</v>
      </c>
    </row>
    <row r="51" spans="1:14">
      <c r="A51" s="47" t="s">
        <v>484</v>
      </c>
      <c r="B51" s="48">
        <v>44180</v>
      </c>
      <c r="C51" s="47" t="s">
        <v>96</v>
      </c>
      <c r="D51" s="49" t="s">
        <v>105</v>
      </c>
      <c r="E51" s="49" t="s">
        <v>456</v>
      </c>
      <c r="F51" s="49" t="s">
        <v>486</v>
      </c>
      <c r="G51" s="49" t="s">
        <v>483</v>
      </c>
      <c r="H51" s="49" t="s">
        <v>437</v>
      </c>
      <c r="I51" s="49">
        <v>1469.26684570313</v>
      </c>
      <c r="J51" s="49">
        <v>1499.05444335938</v>
      </c>
      <c r="K51" s="49">
        <v>1440.21484375</v>
      </c>
      <c r="L51" s="49">
        <v>15281</v>
      </c>
      <c r="M51" s="49">
        <v>10898</v>
      </c>
      <c r="N51" s="50">
        <v>4383</v>
      </c>
    </row>
    <row r="52" spans="1:14">
      <c r="A52" s="47" t="s">
        <v>484</v>
      </c>
      <c r="B52" s="48">
        <v>44180</v>
      </c>
      <c r="C52" s="47" t="s">
        <v>100</v>
      </c>
      <c r="D52" s="49" t="s">
        <v>109</v>
      </c>
      <c r="E52" s="49" t="s">
        <v>490</v>
      </c>
      <c r="F52" s="49" t="s">
        <v>486</v>
      </c>
      <c r="G52" s="49" t="s">
        <v>483</v>
      </c>
      <c r="H52" s="49" t="s">
        <v>437</v>
      </c>
      <c r="I52" s="49">
        <v>1083.65222167969</v>
      </c>
      <c r="J52" s="49">
        <v>1105.486328125</v>
      </c>
      <c r="K52" s="49">
        <v>1062.21594238281</v>
      </c>
      <c r="L52" s="49">
        <v>17180</v>
      </c>
      <c r="M52" s="49">
        <v>10341</v>
      </c>
      <c r="N52" s="50">
        <v>6839</v>
      </c>
    </row>
    <row r="53" spans="1:14">
      <c r="A53" s="47" t="s">
        <v>484</v>
      </c>
      <c r="B53" s="48">
        <v>44180</v>
      </c>
      <c r="C53" s="47" t="s">
        <v>104</v>
      </c>
      <c r="D53" s="49" t="s">
        <v>113</v>
      </c>
      <c r="E53" s="49" t="s">
        <v>491</v>
      </c>
      <c r="F53" s="49" t="s">
        <v>486</v>
      </c>
      <c r="G53" s="49" t="s">
        <v>483</v>
      </c>
      <c r="H53" s="49" t="s">
        <v>437</v>
      </c>
      <c r="I53" s="49">
        <v>1157.84252929688</v>
      </c>
      <c r="J53" s="49">
        <v>1181.2333984375</v>
      </c>
      <c r="K53" s="49">
        <v>1134.90771484375</v>
      </c>
      <c r="L53" s="49">
        <v>16610</v>
      </c>
      <c r="M53" s="49">
        <v>10402</v>
      </c>
      <c r="N53" s="50">
        <v>6208</v>
      </c>
    </row>
    <row r="54" spans="1:14">
      <c r="A54" s="47" t="s">
        <v>484</v>
      </c>
      <c r="B54" s="48">
        <v>44180</v>
      </c>
      <c r="C54" s="47" t="s">
        <v>492</v>
      </c>
      <c r="D54" s="49" t="s">
        <v>117</v>
      </c>
      <c r="E54" s="49" t="s">
        <v>493</v>
      </c>
      <c r="F54" s="49" t="s">
        <v>486</v>
      </c>
      <c r="G54" s="49" t="s">
        <v>483</v>
      </c>
      <c r="H54" s="49" t="s">
        <v>437</v>
      </c>
      <c r="I54" s="49">
        <v>1037.15710449219</v>
      </c>
      <c r="J54" s="49">
        <v>1059.77209472656</v>
      </c>
      <c r="K54" s="49">
        <v>1014.96868896484</v>
      </c>
      <c r="L54" s="49">
        <v>14993</v>
      </c>
      <c r="M54" s="49">
        <v>8784</v>
      </c>
      <c r="N54" s="50">
        <v>6209</v>
      </c>
    </row>
    <row r="55" spans="1:14">
      <c r="A55" s="47" t="s">
        <v>494</v>
      </c>
      <c r="B55" s="48">
        <v>44183</v>
      </c>
      <c r="C55" s="49" t="s">
        <v>124</v>
      </c>
      <c r="D55" s="49" t="s">
        <v>495</v>
      </c>
      <c r="E55" s="49" t="s">
        <v>445</v>
      </c>
      <c r="F55" s="49" t="s">
        <v>496</v>
      </c>
      <c r="G55" s="49" t="s">
        <v>497</v>
      </c>
      <c r="H55" s="49" t="s">
        <v>437</v>
      </c>
      <c r="I55" s="49">
        <v>339.80090332031301</v>
      </c>
      <c r="J55" s="49">
        <v>350.31204223632801</v>
      </c>
      <c r="K55" s="49">
        <v>329.3828125</v>
      </c>
      <c r="L55" s="49">
        <v>16260</v>
      </c>
      <c r="M55" s="49">
        <v>4079</v>
      </c>
      <c r="N55" s="50">
        <v>12181</v>
      </c>
    </row>
    <row r="56" spans="1:14">
      <c r="A56" s="47" t="s">
        <v>494</v>
      </c>
      <c r="B56" s="48">
        <v>44183</v>
      </c>
      <c r="C56" s="49" t="s">
        <v>108</v>
      </c>
      <c r="D56" s="49" t="s">
        <v>498</v>
      </c>
      <c r="E56" s="49" t="s">
        <v>447</v>
      </c>
      <c r="F56" s="49" t="s">
        <v>496</v>
      </c>
      <c r="G56" s="49" t="s">
        <v>497</v>
      </c>
      <c r="H56" s="49" t="s">
        <v>437</v>
      </c>
      <c r="I56" s="49">
        <v>248.96182250976599</v>
      </c>
      <c r="J56" s="49">
        <v>257.53695678710898</v>
      </c>
      <c r="K56" s="49">
        <v>240.44873046875</v>
      </c>
      <c r="L56" s="49">
        <v>17166</v>
      </c>
      <c r="M56" s="49">
        <v>3274</v>
      </c>
      <c r="N56" s="50">
        <v>13892</v>
      </c>
    </row>
    <row r="57" spans="1:14">
      <c r="A57" s="47" t="s">
        <v>494</v>
      </c>
      <c r="B57" s="48">
        <v>44183</v>
      </c>
      <c r="C57" s="49" t="s">
        <v>129</v>
      </c>
      <c r="D57" s="49" t="s">
        <v>499</v>
      </c>
      <c r="E57" s="49" t="s">
        <v>449</v>
      </c>
      <c r="F57" s="49" t="s">
        <v>496</v>
      </c>
      <c r="G57" s="49" t="s">
        <v>497</v>
      </c>
      <c r="H57" s="49" t="s">
        <v>437</v>
      </c>
      <c r="I57" s="49">
        <v>501.0107421875</v>
      </c>
      <c r="J57" s="49">
        <v>514.69226074218795</v>
      </c>
      <c r="K57" s="49">
        <v>487.48651123046898</v>
      </c>
      <c r="L57" s="49">
        <v>15257</v>
      </c>
      <c r="M57" s="49">
        <v>5291</v>
      </c>
      <c r="N57" s="50">
        <v>9966</v>
      </c>
    </row>
    <row r="58" spans="1:14">
      <c r="A58" s="47" t="s">
        <v>494</v>
      </c>
      <c r="B58" s="48">
        <v>44183</v>
      </c>
      <c r="C58" s="49" t="s">
        <v>356</v>
      </c>
      <c r="D58" s="49" t="s">
        <v>500</v>
      </c>
      <c r="E58" s="49" t="s">
        <v>452</v>
      </c>
      <c r="F58" s="49" t="s">
        <v>496</v>
      </c>
      <c r="G58" s="49" t="s">
        <v>497</v>
      </c>
      <c r="H58" s="49" t="s">
        <v>437</v>
      </c>
      <c r="I58" s="49">
        <v>486.57281494140602</v>
      </c>
      <c r="J58" s="49">
        <v>499.34616088867199</v>
      </c>
      <c r="K58" s="49">
        <v>473.93667602539102</v>
      </c>
      <c r="L58" s="49">
        <v>16875</v>
      </c>
      <c r="M58" s="49">
        <v>5716</v>
      </c>
      <c r="N58" s="50">
        <v>11159</v>
      </c>
    </row>
    <row r="59" spans="1:14">
      <c r="A59" s="47" t="s">
        <v>494</v>
      </c>
      <c r="B59" s="48">
        <v>44183</v>
      </c>
      <c r="C59" s="49" t="s">
        <v>475</v>
      </c>
      <c r="D59" s="49" t="s">
        <v>501</v>
      </c>
      <c r="E59" s="49" t="s">
        <v>454</v>
      </c>
      <c r="F59" s="49" t="s">
        <v>496</v>
      </c>
      <c r="G59" s="49" t="s">
        <v>497</v>
      </c>
      <c r="H59" s="49" t="s">
        <v>437</v>
      </c>
      <c r="I59" s="49">
        <v>614.20166015625</v>
      </c>
      <c r="J59" s="49">
        <v>629.63739013671898</v>
      </c>
      <c r="K59" s="49">
        <v>598.96588134765602</v>
      </c>
      <c r="L59" s="49">
        <v>15500</v>
      </c>
      <c r="M59" s="49">
        <v>6304</v>
      </c>
      <c r="N59" s="50">
        <v>9196</v>
      </c>
    </row>
    <row r="60" spans="1:14">
      <c r="A60" s="47" t="s">
        <v>494</v>
      </c>
      <c r="B60" s="48">
        <v>44183</v>
      </c>
      <c r="C60" s="49" t="s">
        <v>478</v>
      </c>
      <c r="D60" s="49" t="s">
        <v>502</v>
      </c>
      <c r="E60" s="49" t="s">
        <v>456</v>
      </c>
      <c r="F60" s="49" t="s">
        <v>496</v>
      </c>
      <c r="G60" s="49" t="s">
        <v>497</v>
      </c>
      <c r="H60" s="49" t="s">
        <v>437</v>
      </c>
      <c r="I60" s="49">
        <v>626.90234375</v>
      </c>
      <c r="J60" s="49">
        <v>642.291748046875</v>
      </c>
      <c r="K60" s="49">
        <v>611.71173095703102</v>
      </c>
      <c r="L60" s="49">
        <v>16009</v>
      </c>
      <c r="M60" s="49">
        <v>6613</v>
      </c>
      <c r="N60" s="50">
        <v>9396</v>
      </c>
    </row>
    <row r="61" spans="1:14">
      <c r="A61" s="47" t="s">
        <v>503</v>
      </c>
      <c r="B61" s="48">
        <v>44186</v>
      </c>
      <c r="C61" s="49" t="s">
        <v>124</v>
      </c>
      <c r="D61" s="49" t="s">
        <v>495</v>
      </c>
      <c r="E61" s="49" t="s">
        <v>445</v>
      </c>
      <c r="F61" s="49" t="s">
        <v>496</v>
      </c>
      <c r="G61" s="49" t="s">
        <v>483</v>
      </c>
      <c r="H61" s="49" t="s">
        <v>437</v>
      </c>
      <c r="I61" s="49">
        <v>336.81753540039102</v>
      </c>
      <c r="J61" s="49">
        <v>347.93017578125</v>
      </c>
      <c r="K61" s="49">
        <v>325.80889892578102</v>
      </c>
      <c r="L61" s="49">
        <v>14408</v>
      </c>
      <c r="M61" s="49">
        <v>3587</v>
      </c>
      <c r="N61" s="50">
        <v>10821</v>
      </c>
    </row>
    <row r="62" spans="1:14">
      <c r="A62" s="47" t="s">
        <v>503</v>
      </c>
      <c r="B62" s="48">
        <v>44186</v>
      </c>
      <c r="C62" s="49" t="s">
        <v>108</v>
      </c>
      <c r="D62" s="49" t="s">
        <v>498</v>
      </c>
      <c r="E62" s="49" t="s">
        <v>447</v>
      </c>
      <c r="F62" s="49" t="s">
        <v>496</v>
      </c>
      <c r="G62" s="49" t="s">
        <v>483</v>
      </c>
      <c r="H62" s="49" t="s">
        <v>437</v>
      </c>
      <c r="I62" s="49">
        <v>280.27191162109398</v>
      </c>
      <c r="J62" s="49">
        <v>289.95111083984398</v>
      </c>
      <c r="K62" s="49">
        <v>270.67172241210898</v>
      </c>
      <c r="L62" s="49">
        <v>15393</v>
      </c>
      <c r="M62" s="49">
        <v>3263</v>
      </c>
      <c r="N62" s="50">
        <v>12130</v>
      </c>
    </row>
    <row r="63" spans="1:14">
      <c r="A63" s="47" t="s">
        <v>503</v>
      </c>
      <c r="B63" s="48">
        <v>44186</v>
      </c>
      <c r="C63" s="49" t="s">
        <v>129</v>
      </c>
      <c r="D63" s="49" t="s">
        <v>499</v>
      </c>
      <c r="E63" s="49" t="s">
        <v>449</v>
      </c>
      <c r="F63" s="49" t="s">
        <v>496</v>
      </c>
      <c r="G63" s="49" t="s">
        <v>483</v>
      </c>
      <c r="H63" s="49" t="s">
        <v>437</v>
      </c>
      <c r="I63" s="49">
        <v>552.125732421875</v>
      </c>
      <c r="J63" s="49">
        <v>565.921142578125</v>
      </c>
      <c r="K63" s="49">
        <v>538.49011230468795</v>
      </c>
      <c r="L63" s="49">
        <v>16929</v>
      </c>
      <c r="M63" s="49">
        <v>6341</v>
      </c>
      <c r="N63" s="50">
        <v>10588</v>
      </c>
    </row>
    <row r="64" spans="1:14">
      <c r="A64" s="47" t="s">
        <v>503</v>
      </c>
      <c r="B64" s="48">
        <v>44186</v>
      </c>
      <c r="C64" s="49" t="s">
        <v>356</v>
      </c>
      <c r="D64" s="49" t="s">
        <v>500</v>
      </c>
      <c r="E64" s="49" t="s">
        <v>452</v>
      </c>
      <c r="F64" s="49" t="s">
        <v>496</v>
      </c>
      <c r="G64" s="49" t="s">
        <v>483</v>
      </c>
      <c r="H64" s="49" t="s">
        <v>437</v>
      </c>
      <c r="I64" s="49">
        <v>494.83648681640602</v>
      </c>
      <c r="J64" s="49">
        <v>508.277099609375</v>
      </c>
      <c r="K64" s="49">
        <v>481.54769897460898</v>
      </c>
      <c r="L64" s="49">
        <v>15567</v>
      </c>
      <c r="M64" s="49">
        <v>5345</v>
      </c>
      <c r="N64" s="50">
        <v>10222</v>
      </c>
    </row>
    <row r="65" spans="1:14">
      <c r="A65" s="47" t="s">
        <v>503</v>
      </c>
      <c r="B65" s="48">
        <v>44186</v>
      </c>
      <c r="C65" s="49" t="s">
        <v>475</v>
      </c>
      <c r="D65" s="49" t="s">
        <v>501</v>
      </c>
      <c r="E65" s="49" t="s">
        <v>454</v>
      </c>
      <c r="F65" s="49" t="s">
        <v>496</v>
      </c>
      <c r="G65" s="49" t="s">
        <v>483</v>
      </c>
      <c r="H65" s="49" t="s">
        <v>437</v>
      </c>
      <c r="I65" s="49">
        <v>570.45263671875</v>
      </c>
      <c r="J65" s="49">
        <v>584.921142578125</v>
      </c>
      <c r="K65" s="49">
        <v>556.15997314453102</v>
      </c>
      <c r="L65" s="49">
        <v>16045</v>
      </c>
      <c r="M65" s="49">
        <v>6165</v>
      </c>
      <c r="N65" s="50">
        <v>9880</v>
      </c>
    </row>
    <row r="66" spans="1:14">
      <c r="A66" s="47" t="s">
        <v>503</v>
      </c>
      <c r="B66" s="48">
        <v>44186</v>
      </c>
      <c r="C66" s="49" t="s">
        <v>478</v>
      </c>
      <c r="D66" s="49" t="s">
        <v>502</v>
      </c>
      <c r="E66" s="49" t="s">
        <v>456</v>
      </c>
      <c r="F66" s="49" t="s">
        <v>496</v>
      </c>
      <c r="G66" s="49" t="s">
        <v>483</v>
      </c>
      <c r="H66" s="49" t="s">
        <v>437</v>
      </c>
      <c r="I66" s="49">
        <v>603.23254394531295</v>
      </c>
      <c r="J66" s="49">
        <v>618.10009765625</v>
      </c>
      <c r="K66" s="49">
        <v>588.55041503906295</v>
      </c>
      <c r="L66" s="49">
        <v>16318</v>
      </c>
      <c r="M66" s="49">
        <v>6546</v>
      </c>
      <c r="N66" s="50">
        <v>9772</v>
      </c>
    </row>
    <row r="67" spans="1:14">
      <c r="A67" s="47" t="s">
        <v>504</v>
      </c>
      <c r="B67" s="48">
        <v>44386</v>
      </c>
      <c r="C67" s="49" t="s">
        <v>124</v>
      </c>
      <c r="D67" s="49" t="s">
        <v>76</v>
      </c>
      <c r="E67" s="49" t="s">
        <v>447</v>
      </c>
      <c r="F67" s="49" t="s">
        <v>505</v>
      </c>
      <c r="G67" s="49" t="s">
        <v>483</v>
      </c>
      <c r="H67" s="49" t="s">
        <v>437</v>
      </c>
      <c r="I67" s="49">
        <v>1488.76708984375</v>
      </c>
      <c r="J67" s="49">
        <v>1518.92016601563</v>
      </c>
      <c r="K67" s="49">
        <v>1459.36755371094</v>
      </c>
      <c r="L67" s="49">
        <v>15267</v>
      </c>
      <c r="M67" s="49">
        <v>10960</v>
      </c>
      <c r="N67" s="50">
        <v>4307</v>
      </c>
    </row>
    <row r="68" spans="1:14">
      <c r="A68" s="47" t="s">
        <v>504</v>
      </c>
      <c r="B68" s="48">
        <v>44386</v>
      </c>
      <c r="C68" s="49" t="s">
        <v>506</v>
      </c>
      <c r="D68" s="49" t="s">
        <v>76</v>
      </c>
      <c r="E68" s="49" t="s">
        <v>447</v>
      </c>
      <c r="F68" s="49" t="s">
        <v>505</v>
      </c>
      <c r="G68" s="49" t="s">
        <v>483</v>
      </c>
      <c r="H68" s="49" t="s">
        <v>437</v>
      </c>
      <c r="I68" s="49">
        <v>1774.22534179688</v>
      </c>
      <c r="J68" s="49">
        <v>1809.37219238281</v>
      </c>
      <c r="K68" s="49">
        <v>1740.09814453125</v>
      </c>
      <c r="L68" s="49">
        <v>15601</v>
      </c>
      <c r="M68" s="49">
        <v>12148</v>
      </c>
      <c r="N68" s="50">
        <v>3453</v>
      </c>
    </row>
    <row r="69" spans="1:14">
      <c r="A69" s="47" t="s">
        <v>504</v>
      </c>
      <c r="B69" s="48">
        <v>44386</v>
      </c>
      <c r="C69" s="49" t="s">
        <v>108</v>
      </c>
      <c r="D69" s="49" t="s">
        <v>89</v>
      </c>
      <c r="E69" s="49" t="s">
        <v>452</v>
      </c>
      <c r="F69" s="49" t="s">
        <v>505</v>
      </c>
      <c r="G69" s="49" t="s">
        <v>483</v>
      </c>
      <c r="H69" s="49" t="s">
        <v>437</v>
      </c>
      <c r="I69" s="49">
        <v>1427.91809082031</v>
      </c>
      <c r="J69" s="49">
        <v>1457.72644042969</v>
      </c>
      <c r="K69" s="49">
        <v>1398.84631347656</v>
      </c>
      <c r="L69" s="49">
        <v>14521</v>
      </c>
      <c r="M69" s="49">
        <v>10207</v>
      </c>
      <c r="N69" s="50">
        <v>4314</v>
      </c>
    </row>
    <row r="70" spans="1:14">
      <c r="A70" s="47" t="s">
        <v>504</v>
      </c>
      <c r="B70" s="48">
        <v>44386</v>
      </c>
      <c r="C70" s="49" t="s">
        <v>507</v>
      </c>
      <c r="D70" s="49" t="s">
        <v>89</v>
      </c>
      <c r="E70" s="49" t="s">
        <v>452</v>
      </c>
      <c r="F70" s="49" t="s">
        <v>505</v>
      </c>
      <c r="G70" s="49" t="s">
        <v>483</v>
      </c>
      <c r="H70" s="49" t="s">
        <v>437</v>
      </c>
      <c r="I70" s="49">
        <v>1560.71484375</v>
      </c>
      <c r="J70" s="49">
        <v>1592.26684570313</v>
      </c>
      <c r="K70" s="49">
        <v>1529.98681640625</v>
      </c>
      <c r="L70" s="49">
        <v>15186</v>
      </c>
      <c r="M70" s="49">
        <v>11156</v>
      </c>
      <c r="N70" s="50">
        <v>4030</v>
      </c>
    </row>
    <row r="71" spans="1:14">
      <c r="A71" s="47" t="s">
        <v>504</v>
      </c>
      <c r="B71" s="48">
        <v>44386</v>
      </c>
      <c r="C71" s="49" t="s">
        <v>129</v>
      </c>
      <c r="D71" s="49" t="s">
        <v>93</v>
      </c>
      <c r="E71" s="49" t="s">
        <v>454</v>
      </c>
      <c r="F71" s="49" t="s">
        <v>505</v>
      </c>
      <c r="G71" s="49" t="s">
        <v>483</v>
      </c>
      <c r="H71" s="49" t="s">
        <v>437</v>
      </c>
      <c r="I71" s="49">
        <v>1228.25537109375</v>
      </c>
      <c r="J71" s="49">
        <v>1252.98510742188</v>
      </c>
      <c r="K71" s="49">
        <v>1204.03454589844</v>
      </c>
      <c r="L71" s="49">
        <v>16342</v>
      </c>
      <c r="M71" s="49">
        <v>10589</v>
      </c>
      <c r="N71" s="50">
        <v>5753</v>
      </c>
    </row>
    <row r="72" spans="1:14">
      <c r="A72" s="47" t="s">
        <v>504</v>
      </c>
      <c r="B72" s="48">
        <v>44386</v>
      </c>
      <c r="C72" s="49" t="s">
        <v>508</v>
      </c>
      <c r="D72" s="49" t="s">
        <v>93</v>
      </c>
      <c r="E72" s="49" t="s">
        <v>454</v>
      </c>
      <c r="F72" s="49" t="s">
        <v>505</v>
      </c>
      <c r="G72" s="49" t="s">
        <v>483</v>
      </c>
      <c r="H72" s="49" t="s">
        <v>437</v>
      </c>
      <c r="I72" s="49">
        <v>1337.63244628906</v>
      </c>
      <c r="J72" s="49">
        <v>1364.88586425781</v>
      </c>
      <c r="K72" s="49">
        <v>1310.99597167969</v>
      </c>
      <c r="L72" s="49">
        <v>15512</v>
      </c>
      <c r="M72" s="49">
        <v>10536</v>
      </c>
      <c r="N72" s="50">
        <v>4976</v>
      </c>
    </row>
    <row r="73" spans="1:14">
      <c r="A73" s="47" t="s">
        <v>504</v>
      </c>
      <c r="B73" s="48">
        <v>44386</v>
      </c>
      <c r="C73" s="49" t="s">
        <v>356</v>
      </c>
      <c r="D73" s="49" t="s">
        <v>97</v>
      </c>
      <c r="E73" s="49" t="s">
        <v>445</v>
      </c>
      <c r="F73" s="49" t="s">
        <v>505</v>
      </c>
      <c r="G73" s="49" t="s">
        <v>483</v>
      </c>
      <c r="H73" s="49" t="s">
        <v>437</v>
      </c>
      <c r="I73" s="49">
        <v>1453.33483886719</v>
      </c>
      <c r="J73" s="49">
        <v>1483.5068359375</v>
      </c>
      <c r="K73" s="49">
        <v>1423.91735839844</v>
      </c>
      <c r="L73" s="49">
        <v>14618</v>
      </c>
      <c r="M73" s="49">
        <v>10368</v>
      </c>
      <c r="N73" s="50">
        <v>4250</v>
      </c>
    </row>
    <row r="74" spans="1:14">
      <c r="A74" s="47" t="s">
        <v>504</v>
      </c>
      <c r="B74" s="48">
        <v>44386</v>
      </c>
      <c r="C74" s="49" t="s">
        <v>509</v>
      </c>
      <c r="D74" s="49" t="s">
        <v>97</v>
      </c>
      <c r="E74" s="49" t="s">
        <v>445</v>
      </c>
      <c r="F74" s="49" t="s">
        <v>505</v>
      </c>
      <c r="G74" s="49" t="s">
        <v>483</v>
      </c>
      <c r="H74" s="49" t="s">
        <v>437</v>
      </c>
      <c r="I74" s="49">
        <v>1643.06665039063</v>
      </c>
      <c r="J74" s="49">
        <v>1675.6142578125</v>
      </c>
      <c r="K74" s="49">
        <v>1611.39526367188</v>
      </c>
      <c r="L74" s="49">
        <v>15693</v>
      </c>
      <c r="M74" s="49">
        <v>11810</v>
      </c>
      <c r="N74" s="50">
        <v>3883</v>
      </c>
    </row>
    <row r="75" spans="1:14">
      <c r="A75" s="47" t="s">
        <v>504</v>
      </c>
      <c r="B75" s="48">
        <v>44386</v>
      </c>
      <c r="C75" s="49" t="s">
        <v>475</v>
      </c>
      <c r="D75" s="49" t="s">
        <v>101</v>
      </c>
      <c r="E75" s="49" t="s">
        <v>449</v>
      </c>
      <c r="F75" s="49" t="s">
        <v>505</v>
      </c>
      <c r="G75" s="49" t="s">
        <v>483</v>
      </c>
      <c r="H75" s="49" t="s">
        <v>437</v>
      </c>
      <c r="I75" s="49">
        <v>1437.95751953125</v>
      </c>
      <c r="J75" s="49">
        <v>1467.78845214844</v>
      </c>
      <c r="K75" s="49">
        <v>1408.86413574219</v>
      </c>
      <c r="L75" s="49">
        <v>14676</v>
      </c>
      <c r="M75" s="49">
        <v>10353</v>
      </c>
      <c r="N75" s="50">
        <v>4323</v>
      </c>
    </row>
    <row r="76" spans="1:14">
      <c r="A76" s="47" t="s">
        <v>504</v>
      </c>
      <c r="B76" s="48">
        <v>44386</v>
      </c>
      <c r="C76" s="49" t="s">
        <v>485</v>
      </c>
      <c r="D76" s="49" t="s">
        <v>101</v>
      </c>
      <c r="E76" s="49" t="s">
        <v>449</v>
      </c>
      <c r="F76" s="49" t="s">
        <v>505</v>
      </c>
      <c r="G76" s="49" t="s">
        <v>483</v>
      </c>
      <c r="H76" s="49" t="s">
        <v>437</v>
      </c>
      <c r="I76" s="49">
        <v>1551.48803710938</v>
      </c>
      <c r="J76" s="49">
        <v>1582.77893066406</v>
      </c>
      <c r="K76" s="49">
        <v>1521.0078125</v>
      </c>
      <c r="L76" s="49">
        <v>15273</v>
      </c>
      <c r="M76" s="49">
        <v>11188</v>
      </c>
      <c r="N76" s="50">
        <v>4085</v>
      </c>
    </row>
    <row r="77" spans="1:14">
      <c r="A77" s="47" t="s">
        <v>504</v>
      </c>
      <c r="B77" s="48">
        <v>44386</v>
      </c>
      <c r="C77" s="49" t="s">
        <v>478</v>
      </c>
      <c r="D77" s="49" t="s">
        <v>105</v>
      </c>
      <c r="E77" s="49" t="s">
        <v>456</v>
      </c>
      <c r="F77" s="49" t="s">
        <v>505</v>
      </c>
      <c r="G77" s="49" t="s">
        <v>483</v>
      </c>
      <c r="H77" s="49" t="s">
        <v>437</v>
      </c>
      <c r="I77" s="49">
        <v>1633.18725585938</v>
      </c>
      <c r="J77" s="49">
        <v>1665.56262207031</v>
      </c>
      <c r="K77" s="49">
        <v>1601.67919921875</v>
      </c>
      <c r="L77" s="49">
        <v>15682</v>
      </c>
      <c r="M77" s="49">
        <v>11769</v>
      </c>
      <c r="N77" s="50">
        <v>3913</v>
      </c>
    </row>
    <row r="78" spans="1:14">
      <c r="A78" s="47" t="s">
        <v>504</v>
      </c>
      <c r="B78" s="48">
        <v>44386</v>
      </c>
      <c r="C78" s="49" t="s">
        <v>488</v>
      </c>
      <c r="D78" s="49" t="s">
        <v>105</v>
      </c>
      <c r="E78" s="49" t="s">
        <v>456</v>
      </c>
      <c r="F78" s="49" t="s">
        <v>505</v>
      </c>
      <c r="G78" s="49" t="s">
        <v>483</v>
      </c>
      <c r="H78" s="49" t="s">
        <v>437</v>
      </c>
      <c r="I78" s="49">
        <v>1717.05810546875</v>
      </c>
      <c r="J78" s="49">
        <v>1750.48022460938</v>
      </c>
      <c r="K78" s="49">
        <v>1684.55908203125</v>
      </c>
      <c r="L78" s="49">
        <v>16178</v>
      </c>
      <c r="M78" s="49">
        <v>12419</v>
      </c>
      <c r="N78" s="50">
        <v>3759</v>
      </c>
    </row>
    <row r="79" spans="1:14">
      <c r="A79" s="47" t="s">
        <v>510</v>
      </c>
      <c r="B79" s="48">
        <v>44393</v>
      </c>
      <c r="C79" s="49" t="s">
        <v>124</v>
      </c>
      <c r="D79" s="49" t="s">
        <v>76</v>
      </c>
      <c r="E79" s="49" t="s">
        <v>447</v>
      </c>
      <c r="F79" s="49" t="s">
        <v>511</v>
      </c>
      <c r="G79" s="49" t="s">
        <v>483</v>
      </c>
      <c r="H79" s="49" t="s">
        <v>437</v>
      </c>
      <c r="I79" s="49">
        <v>1322.56713867188</v>
      </c>
      <c r="J79" s="49">
        <v>1349.51293945313</v>
      </c>
      <c r="K79" s="49">
        <v>1296.22485351563</v>
      </c>
      <c r="L79" s="49">
        <v>15567</v>
      </c>
      <c r="M79" s="49">
        <v>10509</v>
      </c>
      <c r="N79" s="50">
        <v>5058</v>
      </c>
    </row>
    <row r="80" spans="1:14">
      <c r="A80" s="47" t="s">
        <v>510</v>
      </c>
      <c r="B80" s="48">
        <v>44393</v>
      </c>
      <c r="C80" s="49" t="s">
        <v>130</v>
      </c>
      <c r="D80" s="49" t="s">
        <v>76</v>
      </c>
      <c r="E80" s="49" t="s">
        <v>447</v>
      </c>
      <c r="F80" s="49" t="s">
        <v>511</v>
      </c>
      <c r="G80" s="49" t="s">
        <v>483</v>
      </c>
      <c r="H80" s="49" t="s">
        <v>437</v>
      </c>
      <c r="I80" s="49">
        <v>1411.43395996094</v>
      </c>
      <c r="J80" s="49">
        <v>1439.29663085938</v>
      </c>
      <c r="K80" s="49">
        <v>1384.21594238281</v>
      </c>
      <c r="L80" s="49">
        <v>16264</v>
      </c>
      <c r="M80" s="49">
        <v>11364</v>
      </c>
      <c r="N80" s="50">
        <v>4900</v>
      </c>
    </row>
    <row r="81" spans="1:14">
      <c r="A81" s="47" t="s">
        <v>510</v>
      </c>
      <c r="B81" s="48">
        <v>44393</v>
      </c>
      <c r="C81" s="49" t="s">
        <v>108</v>
      </c>
      <c r="D81" s="49" t="s">
        <v>89</v>
      </c>
      <c r="E81" s="49" t="s">
        <v>452</v>
      </c>
      <c r="F81" s="49" t="s">
        <v>511</v>
      </c>
      <c r="G81" s="49" t="s">
        <v>483</v>
      </c>
      <c r="H81" s="49" t="s">
        <v>437</v>
      </c>
      <c r="I81" s="49">
        <v>1331.48767089844</v>
      </c>
      <c r="J81" s="49">
        <v>1360.2900390625</v>
      </c>
      <c r="K81" s="49">
        <v>1303.37353515625</v>
      </c>
      <c r="L81" s="49">
        <v>13800</v>
      </c>
      <c r="M81" s="49">
        <v>9350</v>
      </c>
      <c r="N81" s="50">
        <v>4450</v>
      </c>
    </row>
    <row r="82" spans="1:14">
      <c r="A82" s="47" t="s">
        <v>510</v>
      </c>
      <c r="B82" s="48">
        <v>44393</v>
      </c>
      <c r="C82" s="49" t="s">
        <v>112</v>
      </c>
      <c r="D82" s="49" t="s">
        <v>89</v>
      </c>
      <c r="E82" s="49" t="s">
        <v>452</v>
      </c>
      <c r="F82" s="49" t="s">
        <v>511</v>
      </c>
      <c r="G82" s="49" t="s">
        <v>483</v>
      </c>
      <c r="H82" s="49" t="s">
        <v>437</v>
      </c>
      <c r="I82" s="49">
        <v>1404.53393554688</v>
      </c>
      <c r="J82" s="49">
        <v>1432.4853515625</v>
      </c>
      <c r="K82" s="49">
        <v>1377.23120117188</v>
      </c>
      <c r="L82" s="49">
        <v>16027</v>
      </c>
      <c r="M82" s="49">
        <v>11170</v>
      </c>
      <c r="N82" s="50">
        <v>4857</v>
      </c>
    </row>
    <row r="83" spans="1:14">
      <c r="A83" s="47" t="s">
        <v>510</v>
      </c>
      <c r="B83" s="48">
        <v>44393</v>
      </c>
      <c r="C83" s="49" t="s">
        <v>129</v>
      </c>
      <c r="D83" s="49" t="s">
        <v>93</v>
      </c>
      <c r="E83" s="49" t="s">
        <v>454</v>
      </c>
      <c r="F83" s="49" t="s">
        <v>511</v>
      </c>
      <c r="G83" s="49" t="s">
        <v>483</v>
      </c>
      <c r="H83" s="49" t="s">
        <v>437</v>
      </c>
      <c r="I83" s="49">
        <v>997.56311035156295</v>
      </c>
      <c r="J83" s="49">
        <v>1018.9111328125</v>
      </c>
      <c r="K83" s="49">
        <v>976.59564208984398</v>
      </c>
      <c r="L83" s="49">
        <v>15858</v>
      </c>
      <c r="M83" s="49">
        <v>9066</v>
      </c>
      <c r="N83" s="50">
        <v>6792</v>
      </c>
    </row>
    <row r="84" spans="1:14">
      <c r="A84" s="47" t="s">
        <v>510</v>
      </c>
      <c r="B84" s="48">
        <v>44393</v>
      </c>
      <c r="C84" s="49" t="s">
        <v>131</v>
      </c>
      <c r="D84" s="49" t="s">
        <v>93</v>
      </c>
      <c r="E84" s="49" t="s">
        <v>454</v>
      </c>
      <c r="F84" s="49" t="s">
        <v>511</v>
      </c>
      <c r="G84" s="49" t="s">
        <v>483</v>
      </c>
      <c r="H84" s="49" t="s">
        <v>437</v>
      </c>
      <c r="I84" s="49">
        <v>1165.02111816406</v>
      </c>
      <c r="J84" s="49">
        <v>1189.52880859375</v>
      </c>
      <c r="K84" s="49">
        <v>1141.01354980469</v>
      </c>
      <c r="L84" s="49">
        <v>15293</v>
      </c>
      <c r="M84" s="49">
        <v>9612</v>
      </c>
      <c r="N84" s="50">
        <v>5681</v>
      </c>
    </row>
    <row r="85" spans="1:14">
      <c r="A85" s="47" t="s">
        <v>510</v>
      </c>
      <c r="B85" s="48">
        <v>44393</v>
      </c>
      <c r="C85" s="49" t="s">
        <v>356</v>
      </c>
      <c r="D85" s="49" t="s">
        <v>97</v>
      </c>
      <c r="E85" s="49" t="s">
        <v>445</v>
      </c>
      <c r="F85" s="49" t="s">
        <v>511</v>
      </c>
      <c r="G85" s="49" t="s">
        <v>483</v>
      </c>
      <c r="H85" s="49" t="s">
        <v>437</v>
      </c>
      <c r="I85" s="49">
        <v>1210.70947265625</v>
      </c>
      <c r="J85" s="49">
        <v>1236.1474609375</v>
      </c>
      <c r="K85" s="49">
        <v>1185.80981445313</v>
      </c>
      <c r="L85" s="49">
        <v>15101</v>
      </c>
      <c r="M85" s="49">
        <v>9705</v>
      </c>
      <c r="N85" s="50">
        <v>5396</v>
      </c>
    </row>
    <row r="86" spans="1:14">
      <c r="A86" s="47" t="s">
        <v>510</v>
      </c>
      <c r="B86" s="48">
        <v>44393</v>
      </c>
      <c r="C86" s="49" t="s">
        <v>358</v>
      </c>
      <c r="D86" s="49" t="s">
        <v>97</v>
      </c>
      <c r="E86" s="49" t="s">
        <v>445</v>
      </c>
      <c r="F86" s="49" t="s">
        <v>511</v>
      </c>
      <c r="G86" s="49" t="s">
        <v>483</v>
      </c>
      <c r="H86" s="49" t="s">
        <v>437</v>
      </c>
      <c r="I86" s="49">
        <v>1256.06201171875</v>
      </c>
      <c r="J86" s="49">
        <v>1281.54797363281</v>
      </c>
      <c r="K86" s="49">
        <v>1231.11657714844</v>
      </c>
      <c r="L86" s="49">
        <v>15965</v>
      </c>
      <c r="M86" s="49">
        <v>10476</v>
      </c>
      <c r="N86" s="50">
        <v>5489</v>
      </c>
    </row>
    <row r="87" spans="1:14">
      <c r="A87" s="47" t="s">
        <v>510</v>
      </c>
      <c r="B87" s="48">
        <v>44393</v>
      </c>
      <c r="C87" s="49" t="s">
        <v>475</v>
      </c>
      <c r="D87" s="49" t="s">
        <v>101</v>
      </c>
      <c r="E87" s="49" t="s">
        <v>449</v>
      </c>
      <c r="F87" s="49" t="s">
        <v>511</v>
      </c>
      <c r="G87" s="49" t="s">
        <v>483</v>
      </c>
      <c r="H87" s="49" t="s">
        <v>437</v>
      </c>
      <c r="I87" s="49">
        <v>1246.50549316406</v>
      </c>
      <c r="J87" s="49">
        <v>1271.25500488281</v>
      </c>
      <c r="K87" s="49">
        <v>1222.26599121094</v>
      </c>
      <c r="L87" s="49">
        <v>16710</v>
      </c>
      <c r="M87" s="49">
        <v>10918</v>
      </c>
      <c r="N87" s="50">
        <v>5792</v>
      </c>
    </row>
    <row r="88" spans="1:14">
      <c r="A88" s="47" t="s">
        <v>510</v>
      </c>
      <c r="B88" s="48">
        <v>44393</v>
      </c>
      <c r="C88" s="49" t="s">
        <v>462</v>
      </c>
      <c r="D88" s="49" t="s">
        <v>101</v>
      </c>
      <c r="E88" s="49" t="s">
        <v>449</v>
      </c>
      <c r="F88" s="49" t="s">
        <v>511</v>
      </c>
      <c r="G88" s="49" t="s">
        <v>483</v>
      </c>
      <c r="H88" s="49" t="s">
        <v>437</v>
      </c>
      <c r="I88" s="49">
        <v>1197.89892578125</v>
      </c>
      <c r="J88" s="49">
        <v>1221.74096679688</v>
      </c>
      <c r="K88" s="49">
        <v>1174.53063964844</v>
      </c>
      <c r="L88" s="49">
        <v>16878</v>
      </c>
      <c r="M88" s="49">
        <v>10781</v>
      </c>
      <c r="N88" s="50">
        <v>6097</v>
      </c>
    </row>
    <row r="89" spans="1:14">
      <c r="A89" s="47" t="s">
        <v>510</v>
      </c>
      <c r="B89" s="48">
        <v>44393</v>
      </c>
      <c r="C89" s="49" t="s">
        <v>478</v>
      </c>
      <c r="D89" s="49" t="s">
        <v>105</v>
      </c>
      <c r="E89" s="49" t="s">
        <v>456</v>
      </c>
      <c r="F89" s="49" t="s">
        <v>511</v>
      </c>
      <c r="G89" s="49" t="s">
        <v>483</v>
      </c>
      <c r="H89" s="49" t="s">
        <v>437</v>
      </c>
      <c r="I89" s="49">
        <v>1303.01318359375</v>
      </c>
      <c r="J89" s="49">
        <v>1330.0908203125</v>
      </c>
      <c r="K89" s="49">
        <v>1276.54479980469</v>
      </c>
      <c r="L89" s="49">
        <v>15041</v>
      </c>
      <c r="M89" s="49">
        <v>10072</v>
      </c>
      <c r="N89" s="50">
        <v>4969</v>
      </c>
    </row>
    <row r="90" spans="1:14">
      <c r="A90" s="47" t="s">
        <v>510</v>
      </c>
      <c r="B90" s="48">
        <v>44393</v>
      </c>
      <c r="C90" s="49" t="s">
        <v>461</v>
      </c>
      <c r="D90" s="49" t="s">
        <v>105</v>
      </c>
      <c r="E90" s="49" t="s">
        <v>456</v>
      </c>
      <c r="F90" s="49" t="s">
        <v>511</v>
      </c>
      <c r="G90" s="49" t="s">
        <v>483</v>
      </c>
      <c r="H90" s="49" t="s">
        <v>437</v>
      </c>
      <c r="I90" s="49">
        <v>1230.80419921875</v>
      </c>
      <c r="J90" s="49">
        <v>1255.48583984375</v>
      </c>
      <c r="K90" s="49">
        <v>1206.62951660156</v>
      </c>
      <c r="L90" s="49">
        <v>16460</v>
      </c>
      <c r="M90" s="49">
        <v>10678</v>
      </c>
      <c r="N90" s="50">
        <v>5782</v>
      </c>
    </row>
    <row r="91" spans="1:14">
      <c r="A91" s="47" t="s">
        <v>510</v>
      </c>
      <c r="B91" s="48">
        <v>44393</v>
      </c>
      <c r="C91" s="49" t="s">
        <v>506</v>
      </c>
      <c r="D91" s="49" t="s">
        <v>512</v>
      </c>
      <c r="E91" s="49" t="s">
        <v>445</v>
      </c>
      <c r="F91" s="49" t="s">
        <v>513</v>
      </c>
      <c r="G91" s="49" t="s">
        <v>483</v>
      </c>
      <c r="H91" s="49" t="s">
        <v>437</v>
      </c>
      <c r="I91" s="49">
        <v>814.01953125</v>
      </c>
      <c r="J91" s="49">
        <v>832.23077392578102</v>
      </c>
      <c r="K91" s="49">
        <v>796.08587646484398</v>
      </c>
      <c r="L91" s="49">
        <v>16242</v>
      </c>
      <c r="M91" s="49">
        <v>8111</v>
      </c>
      <c r="N91" s="50">
        <v>8131</v>
      </c>
    </row>
    <row r="92" spans="1:14">
      <c r="A92" s="47" t="s">
        <v>510</v>
      </c>
      <c r="B92" s="48">
        <v>44393</v>
      </c>
      <c r="C92" s="49" t="s">
        <v>464</v>
      </c>
      <c r="D92" s="49" t="s">
        <v>512</v>
      </c>
      <c r="E92" s="49" t="s">
        <v>445</v>
      </c>
      <c r="F92" s="49" t="s">
        <v>513</v>
      </c>
      <c r="G92" s="49" t="s">
        <v>483</v>
      </c>
      <c r="H92" s="49" t="s">
        <v>437</v>
      </c>
      <c r="I92" s="49">
        <v>857.61651611328102</v>
      </c>
      <c r="J92" s="49">
        <v>876.93267822265602</v>
      </c>
      <c r="K92" s="49">
        <v>838.61242675781295</v>
      </c>
      <c r="L92" s="49">
        <v>15543</v>
      </c>
      <c r="M92" s="49">
        <v>8045</v>
      </c>
      <c r="N92" s="50">
        <v>7498</v>
      </c>
    </row>
    <row r="93" spans="1:14">
      <c r="A93" s="47" t="s">
        <v>510</v>
      </c>
      <c r="B93" s="48">
        <v>44393</v>
      </c>
      <c r="C93" s="49" t="s">
        <v>507</v>
      </c>
      <c r="D93" s="49" t="s">
        <v>514</v>
      </c>
      <c r="E93" s="49" t="s">
        <v>447</v>
      </c>
      <c r="F93" s="49" t="s">
        <v>513</v>
      </c>
      <c r="G93" s="49" t="s">
        <v>483</v>
      </c>
      <c r="H93" s="49" t="s">
        <v>437</v>
      </c>
      <c r="I93" s="49">
        <v>715.771728515625</v>
      </c>
      <c r="J93" s="49">
        <v>731.904296875</v>
      </c>
      <c r="K93" s="49">
        <v>699.85729980468795</v>
      </c>
      <c r="L93" s="49">
        <v>17346</v>
      </c>
      <c r="M93" s="49">
        <v>7906</v>
      </c>
      <c r="N93" s="50">
        <v>9440</v>
      </c>
    </row>
    <row r="94" spans="1:14">
      <c r="A94" s="47" t="s">
        <v>510</v>
      </c>
      <c r="B94" s="48">
        <v>44393</v>
      </c>
      <c r="C94" s="49" t="s">
        <v>470</v>
      </c>
      <c r="D94" s="49" t="s">
        <v>514</v>
      </c>
      <c r="E94" s="49" t="s">
        <v>447</v>
      </c>
      <c r="F94" s="49" t="s">
        <v>513</v>
      </c>
      <c r="G94" s="49" t="s">
        <v>483</v>
      </c>
      <c r="H94" s="49" t="s">
        <v>437</v>
      </c>
      <c r="I94" s="49">
        <v>697.57568359375</v>
      </c>
      <c r="J94" s="49">
        <v>713.85607910156295</v>
      </c>
      <c r="K94" s="49">
        <v>681.51751708984398</v>
      </c>
      <c r="L94" s="49">
        <v>16461</v>
      </c>
      <c r="M94" s="49">
        <v>7363</v>
      </c>
      <c r="N94" s="50">
        <v>9098</v>
      </c>
    </row>
    <row r="95" spans="1:14">
      <c r="A95" s="47" t="s">
        <v>510</v>
      </c>
      <c r="B95" s="48">
        <v>44393</v>
      </c>
      <c r="C95" s="49" t="s">
        <v>508</v>
      </c>
      <c r="D95" s="49" t="s">
        <v>515</v>
      </c>
      <c r="E95" s="49" t="s">
        <v>449</v>
      </c>
      <c r="F95" s="49" t="s">
        <v>513</v>
      </c>
      <c r="G95" s="49" t="s">
        <v>483</v>
      </c>
      <c r="H95" s="49" t="s">
        <v>437</v>
      </c>
      <c r="I95" s="49">
        <v>869.40246582031295</v>
      </c>
      <c r="J95" s="49">
        <v>889.247314453125</v>
      </c>
      <c r="K95" s="49">
        <v>849.88677978515602</v>
      </c>
      <c r="L95" s="49">
        <v>15019</v>
      </c>
      <c r="M95" s="49">
        <v>7846</v>
      </c>
      <c r="N95" s="50">
        <v>7173</v>
      </c>
    </row>
    <row r="96" spans="1:14">
      <c r="A96" s="47" t="s">
        <v>510</v>
      </c>
      <c r="B96" s="48">
        <v>44393</v>
      </c>
      <c r="C96" s="49" t="s">
        <v>472</v>
      </c>
      <c r="D96" s="49" t="s">
        <v>515</v>
      </c>
      <c r="E96" s="49" t="s">
        <v>449</v>
      </c>
      <c r="F96" s="49" t="s">
        <v>513</v>
      </c>
      <c r="G96" s="49" t="s">
        <v>483</v>
      </c>
      <c r="H96" s="49" t="s">
        <v>437</v>
      </c>
      <c r="I96" s="49">
        <v>835.63214111328102</v>
      </c>
      <c r="J96" s="49">
        <v>853.981689453125</v>
      </c>
      <c r="K96" s="49">
        <v>817.564453125</v>
      </c>
      <c r="L96" s="49">
        <v>16594</v>
      </c>
      <c r="M96" s="49">
        <v>8438</v>
      </c>
      <c r="N96" s="50">
        <v>8156</v>
      </c>
    </row>
    <row r="97" spans="1:14">
      <c r="A97" s="47" t="s">
        <v>510</v>
      </c>
      <c r="B97" s="48">
        <v>44393</v>
      </c>
      <c r="C97" s="49" t="s">
        <v>509</v>
      </c>
      <c r="D97" s="49" t="s">
        <v>516</v>
      </c>
      <c r="E97" s="49" t="s">
        <v>452</v>
      </c>
      <c r="F97" s="49" t="s">
        <v>513</v>
      </c>
      <c r="G97" s="49" t="s">
        <v>483</v>
      </c>
      <c r="H97" s="49" t="s">
        <v>437</v>
      </c>
      <c r="I97" s="49">
        <v>684.34655761718795</v>
      </c>
      <c r="J97" s="49">
        <v>700.41979980468795</v>
      </c>
      <c r="K97" s="49">
        <v>668.489990234375</v>
      </c>
      <c r="L97" s="49">
        <v>16463</v>
      </c>
      <c r="M97" s="49">
        <v>7261</v>
      </c>
      <c r="N97" s="50">
        <v>9202</v>
      </c>
    </row>
    <row r="98" spans="1:14">
      <c r="A98" s="47" t="s">
        <v>510</v>
      </c>
      <c r="B98" s="48">
        <v>44393</v>
      </c>
      <c r="C98" s="49" t="s">
        <v>474</v>
      </c>
      <c r="D98" s="49" t="s">
        <v>516</v>
      </c>
      <c r="E98" s="49" t="s">
        <v>452</v>
      </c>
      <c r="F98" s="49" t="s">
        <v>513</v>
      </c>
      <c r="G98" s="49" t="s">
        <v>483</v>
      </c>
      <c r="H98" s="49" t="s">
        <v>437</v>
      </c>
      <c r="I98" s="49">
        <v>656.05798339843795</v>
      </c>
      <c r="J98" s="49">
        <v>671.37292480468795</v>
      </c>
      <c r="K98" s="49">
        <v>640.94000244140602</v>
      </c>
      <c r="L98" s="49">
        <v>17146</v>
      </c>
      <c r="M98" s="49">
        <v>7329</v>
      </c>
      <c r="N98" s="50">
        <v>9817</v>
      </c>
    </row>
    <row r="99" spans="1:14">
      <c r="A99" s="47" t="s">
        <v>510</v>
      </c>
      <c r="B99" s="48">
        <v>44393</v>
      </c>
      <c r="C99" s="49" t="s">
        <v>485</v>
      </c>
      <c r="D99" s="49" t="s">
        <v>517</v>
      </c>
      <c r="E99" s="49" t="s">
        <v>454</v>
      </c>
      <c r="F99" s="49" t="s">
        <v>513</v>
      </c>
      <c r="G99" s="49" t="s">
        <v>483</v>
      </c>
      <c r="H99" s="49" t="s">
        <v>437</v>
      </c>
      <c r="I99" s="49">
        <v>994.08312988281295</v>
      </c>
      <c r="J99" s="49">
        <v>1015.96527099609</v>
      </c>
      <c r="K99" s="49">
        <v>972.60052490234398</v>
      </c>
      <c r="L99" s="49">
        <v>15022</v>
      </c>
      <c r="M99" s="49">
        <v>8569</v>
      </c>
      <c r="N99" s="50">
        <v>6453</v>
      </c>
    </row>
    <row r="100" spans="1:14">
      <c r="A100" s="47" t="s">
        <v>510</v>
      </c>
      <c r="B100" s="48">
        <v>44393</v>
      </c>
      <c r="C100" s="49" t="s">
        <v>477</v>
      </c>
      <c r="D100" s="49" t="s">
        <v>517</v>
      </c>
      <c r="E100" s="49" t="s">
        <v>454</v>
      </c>
      <c r="F100" s="49" t="s">
        <v>513</v>
      </c>
      <c r="G100" s="49" t="s">
        <v>483</v>
      </c>
      <c r="H100" s="49" t="s">
        <v>437</v>
      </c>
      <c r="I100" s="49">
        <v>987.01715087890602</v>
      </c>
      <c r="J100" s="49">
        <v>1008.90399169922</v>
      </c>
      <c r="K100" s="49">
        <v>965.530029296875</v>
      </c>
      <c r="L100" s="49">
        <v>14858</v>
      </c>
      <c r="M100" s="49">
        <v>8437</v>
      </c>
      <c r="N100" s="50">
        <v>6421</v>
      </c>
    </row>
    <row r="101" spans="1:14">
      <c r="A101" s="47" t="s">
        <v>510</v>
      </c>
      <c r="B101" s="48">
        <v>44393</v>
      </c>
      <c r="C101" s="49" t="s">
        <v>488</v>
      </c>
      <c r="D101" s="49" t="s">
        <v>518</v>
      </c>
      <c r="E101" s="49" t="s">
        <v>456</v>
      </c>
      <c r="F101" s="49" t="s">
        <v>513</v>
      </c>
      <c r="G101" s="49" t="s">
        <v>483</v>
      </c>
      <c r="H101" s="49" t="s">
        <v>437</v>
      </c>
      <c r="I101" s="49">
        <v>730.59338378906295</v>
      </c>
      <c r="J101" s="49">
        <v>747.94586181640602</v>
      </c>
      <c r="K101" s="49">
        <v>713.49328613281295</v>
      </c>
      <c r="L101" s="49">
        <v>15426</v>
      </c>
      <c r="M101" s="49">
        <v>7136</v>
      </c>
      <c r="N101" s="50">
        <v>8290</v>
      </c>
    </row>
    <row r="102" spans="1:14">
      <c r="A102" s="47" t="s">
        <v>510</v>
      </c>
      <c r="B102" s="48">
        <v>44393</v>
      </c>
      <c r="C102" s="49" t="s">
        <v>481</v>
      </c>
      <c r="D102" s="49" t="s">
        <v>518</v>
      </c>
      <c r="E102" s="49" t="s">
        <v>456</v>
      </c>
      <c r="F102" s="49" t="s">
        <v>513</v>
      </c>
      <c r="G102" s="49" t="s">
        <v>483</v>
      </c>
      <c r="H102" s="49" t="s">
        <v>437</v>
      </c>
      <c r="I102" s="49">
        <v>751.41290283203102</v>
      </c>
      <c r="J102" s="49">
        <v>768.64459228515602</v>
      </c>
      <c r="K102" s="49">
        <v>734.42999267578102</v>
      </c>
      <c r="L102" s="49">
        <v>16245</v>
      </c>
      <c r="M102" s="49">
        <v>7668</v>
      </c>
      <c r="N102" s="50">
        <v>8577</v>
      </c>
    </row>
    <row r="103" spans="1:14">
      <c r="A103" s="47" t="s">
        <v>519</v>
      </c>
      <c r="B103" s="48">
        <v>44433</v>
      </c>
      <c r="C103" s="49" t="s">
        <v>124</v>
      </c>
      <c r="D103" s="49" t="s">
        <v>76</v>
      </c>
      <c r="E103" s="49" t="s">
        <v>447</v>
      </c>
      <c r="F103" s="49" t="s">
        <v>511</v>
      </c>
      <c r="G103" s="49" t="s">
        <v>483</v>
      </c>
      <c r="H103" s="49" t="s">
        <v>437</v>
      </c>
      <c r="I103" s="49">
        <v>1395.802734375</v>
      </c>
      <c r="J103" s="49">
        <v>1436.88598632813</v>
      </c>
      <c r="K103" s="49">
        <v>1356.10607910156</v>
      </c>
      <c r="L103" s="49">
        <v>7422</v>
      </c>
      <c r="M103" s="49">
        <v>5156</v>
      </c>
      <c r="N103" s="50">
        <v>2266</v>
      </c>
    </row>
    <row r="104" spans="1:14">
      <c r="A104" s="47" t="s">
        <v>519</v>
      </c>
      <c r="B104" s="48">
        <v>44433</v>
      </c>
      <c r="C104" s="49" t="s">
        <v>506</v>
      </c>
      <c r="D104" s="49" t="s">
        <v>76</v>
      </c>
      <c r="E104" s="49" t="s">
        <v>447</v>
      </c>
      <c r="F104" s="49" t="s">
        <v>511</v>
      </c>
      <c r="G104" s="49" t="s">
        <v>483</v>
      </c>
      <c r="H104" s="49" t="s">
        <v>437</v>
      </c>
      <c r="I104" s="49">
        <v>1631.68041992188</v>
      </c>
      <c r="J104" s="49">
        <v>1663.927734375</v>
      </c>
      <c r="K104" s="49">
        <v>1600.29345703125</v>
      </c>
      <c r="L104" s="49">
        <v>15778</v>
      </c>
      <c r="M104" s="49">
        <v>11836</v>
      </c>
      <c r="N104" s="50">
        <v>3942</v>
      </c>
    </row>
    <row r="105" spans="1:14">
      <c r="A105" s="47" t="s">
        <v>519</v>
      </c>
      <c r="B105" s="48">
        <v>44433</v>
      </c>
      <c r="C105" s="49" t="s">
        <v>108</v>
      </c>
      <c r="D105" s="49" t="s">
        <v>89</v>
      </c>
      <c r="E105" s="49" t="s">
        <v>452</v>
      </c>
      <c r="F105" s="49" t="s">
        <v>511</v>
      </c>
      <c r="G105" s="49" t="s">
        <v>483</v>
      </c>
      <c r="H105" s="49" t="s">
        <v>437</v>
      </c>
      <c r="I105" s="49">
        <v>1328.01025390625</v>
      </c>
      <c r="J105" s="49">
        <v>1355.72473144531</v>
      </c>
      <c r="K105" s="49">
        <v>1300.93347167969</v>
      </c>
      <c r="L105" s="49">
        <v>14826</v>
      </c>
      <c r="M105" s="49">
        <v>10031</v>
      </c>
      <c r="N105" s="50">
        <v>4795</v>
      </c>
    </row>
    <row r="106" spans="1:14">
      <c r="A106" s="47" t="s">
        <v>519</v>
      </c>
      <c r="B106" s="48">
        <v>44433</v>
      </c>
      <c r="C106" s="49" t="s">
        <v>507</v>
      </c>
      <c r="D106" s="49" t="s">
        <v>89</v>
      </c>
      <c r="E106" s="49" t="s">
        <v>452</v>
      </c>
      <c r="F106" s="49" t="s">
        <v>511</v>
      </c>
      <c r="G106" s="49" t="s">
        <v>483</v>
      </c>
      <c r="H106" s="49" t="s">
        <v>437</v>
      </c>
      <c r="I106" s="49">
        <v>1532.05676269531</v>
      </c>
      <c r="J106" s="49">
        <v>1561.75915527344</v>
      </c>
      <c r="K106" s="49">
        <v>1503.0859375</v>
      </c>
      <c r="L106" s="49">
        <v>16549</v>
      </c>
      <c r="M106" s="49">
        <v>12049</v>
      </c>
      <c r="N106" s="50">
        <v>4500</v>
      </c>
    </row>
    <row r="107" spans="1:14">
      <c r="A107" s="47" t="s">
        <v>519</v>
      </c>
      <c r="B107" s="48">
        <v>44433</v>
      </c>
      <c r="C107" s="49" t="s">
        <v>129</v>
      </c>
      <c r="D107" s="49" t="s">
        <v>93</v>
      </c>
      <c r="E107" s="49" t="s">
        <v>454</v>
      </c>
      <c r="F107" s="49" t="s">
        <v>511</v>
      </c>
      <c r="G107" s="49" t="s">
        <v>483</v>
      </c>
      <c r="H107" s="49" t="s">
        <v>437</v>
      </c>
      <c r="I107" s="49">
        <v>1070.3642578125</v>
      </c>
      <c r="J107" s="49">
        <v>1093.52893066406</v>
      </c>
      <c r="K107" s="49">
        <v>1047.64685058594</v>
      </c>
      <c r="L107" s="49">
        <v>14995</v>
      </c>
      <c r="M107" s="49">
        <v>8958</v>
      </c>
      <c r="N107" s="50">
        <v>6037</v>
      </c>
    </row>
    <row r="108" spans="1:14">
      <c r="A108" s="47" t="s">
        <v>519</v>
      </c>
      <c r="B108" s="48">
        <v>44433</v>
      </c>
      <c r="C108" s="49" t="s">
        <v>508</v>
      </c>
      <c r="D108" s="49" t="s">
        <v>93</v>
      </c>
      <c r="E108" s="49" t="s">
        <v>454</v>
      </c>
      <c r="F108" s="49" t="s">
        <v>511</v>
      </c>
      <c r="G108" s="49" t="s">
        <v>483</v>
      </c>
      <c r="H108" s="49" t="s">
        <v>437</v>
      </c>
      <c r="I108" s="49">
        <v>1413.61486816406</v>
      </c>
      <c r="J108" s="49">
        <v>1443.11755371094</v>
      </c>
      <c r="K108" s="49">
        <v>1384.83410644531</v>
      </c>
      <c r="L108" s="49">
        <v>14565</v>
      </c>
      <c r="M108" s="49">
        <v>10185</v>
      </c>
      <c r="N108" s="50">
        <v>4380</v>
      </c>
    </row>
    <row r="109" spans="1:14">
      <c r="A109" s="47" t="s">
        <v>519</v>
      </c>
      <c r="B109" s="48">
        <v>44433</v>
      </c>
      <c r="C109" s="49" t="s">
        <v>356</v>
      </c>
      <c r="D109" s="49" t="s">
        <v>97</v>
      </c>
      <c r="E109" s="49" t="s">
        <v>445</v>
      </c>
      <c r="F109" s="49" t="s">
        <v>511</v>
      </c>
      <c r="G109" s="49" t="s">
        <v>483</v>
      </c>
      <c r="H109" s="49" t="s">
        <v>437</v>
      </c>
      <c r="I109" s="49">
        <v>1279.47521972656</v>
      </c>
      <c r="J109" s="49">
        <v>1306.92358398438</v>
      </c>
      <c r="K109" s="49">
        <v>1252.65270996094</v>
      </c>
      <c r="L109" s="49">
        <v>14209</v>
      </c>
      <c r="M109" s="49">
        <v>9420</v>
      </c>
      <c r="N109" s="50">
        <v>4789</v>
      </c>
    </row>
    <row r="110" spans="1:14">
      <c r="A110" s="47" t="s">
        <v>519</v>
      </c>
      <c r="B110" s="48">
        <v>44433</v>
      </c>
      <c r="C110" s="49" t="s">
        <v>509</v>
      </c>
      <c r="D110" s="49" t="s">
        <v>97</v>
      </c>
      <c r="E110" s="49" t="s">
        <v>445</v>
      </c>
      <c r="F110" s="49" t="s">
        <v>511</v>
      </c>
      <c r="G110" s="49" t="s">
        <v>483</v>
      </c>
      <c r="H110" s="49" t="s">
        <v>437</v>
      </c>
      <c r="I110" s="49">
        <v>1529.36242675781</v>
      </c>
      <c r="J110" s="49">
        <v>1561.84191894531</v>
      </c>
      <c r="K110" s="49">
        <v>1497.75561523438</v>
      </c>
      <c r="L110" s="49">
        <v>13829</v>
      </c>
      <c r="M110" s="49">
        <v>10060</v>
      </c>
      <c r="N110" s="50">
        <v>3769</v>
      </c>
    </row>
    <row r="111" spans="1:14">
      <c r="A111" s="47" t="s">
        <v>519</v>
      </c>
      <c r="B111" s="48">
        <v>44433</v>
      </c>
      <c r="C111" s="49" t="s">
        <v>475</v>
      </c>
      <c r="D111" s="49" t="s">
        <v>101</v>
      </c>
      <c r="E111" s="49" t="s">
        <v>449</v>
      </c>
      <c r="F111" s="49" t="s">
        <v>511</v>
      </c>
      <c r="G111" s="49" t="s">
        <v>483</v>
      </c>
      <c r="H111" s="49" t="s">
        <v>437</v>
      </c>
      <c r="I111" s="49">
        <v>1295.94665527344</v>
      </c>
      <c r="J111" s="49">
        <v>1323.94299316406</v>
      </c>
      <c r="K111" s="49">
        <v>1268.60095214844</v>
      </c>
      <c r="L111" s="49">
        <v>13955</v>
      </c>
      <c r="M111" s="49">
        <v>9317</v>
      </c>
      <c r="N111" s="50">
        <v>4638</v>
      </c>
    </row>
    <row r="112" spans="1:14">
      <c r="A112" s="47" t="s">
        <v>519</v>
      </c>
      <c r="B112" s="48">
        <v>44433</v>
      </c>
      <c r="C112" s="49" t="s">
        <v>485</v>
      </c>
      <c r="D112" s="49" t="s">
        <v>101</v>
      </c>
      <c r="E112" s="49" t="s">
        <v>449</v>
      </c>
      <c r="F112" s="49" t="s">
        <v>511</v>
      </c>
      <c r="G112" s="49" t="s">
        <v>483</v>
      </c>
      <c r="H112" s="49" t="s">
        <v>437</v>
      </c>
      <c r="I112" s="49">
        <v>1476.83349609375</v>
      </c>
      <c r="J112" s="49">
        <v>1506.31787109375</v>
      </c>
      <c r="K112" s="49">
        <v>1448.07006835938</v>
      </c>
      <c r="L112" s="49">
        <v>15734</v>
      </c>
      <c r="M112" s="49">
        <v>11250</v>
      </c>
      <c r="N112" s="50">
        <v>4484</v>
      </c>
    </row>
    <row r="113" spans="1:14">
      <c r="A113" s="47" t="s">
        <v>519</v>
      </c>
      <c r="B113" s="48">
        <v>44433</v>
      </c>
      <c r="C113" s="49" t="s">
        <v>478</v>
      </c>
      <c r="D113" s="49" t="s">
        <v>105</v>
      </c>
      <c r="E113" s="49" t="s">
        <v>456</v>
      </c>
      <c r="F113" s="49" t="s">
        <v>511</v>
      </c>
      <c r="G113" s="49" t="s">
        <v>483</v>
      </c>
      <c r="H113" s="49" t="s">
        <v>437</v>
      </c>
      <c r="I113" s="49">
        <v>1361.84680175781</v>
      </c>
      <c r="J113" s="49">
        <v>1389.48950195313</v>
      </c>
      <c r="K113" s="49">
        <v>1334.83874511719</v>
      </c>
      <c r="L113" s="49">
        <v>15545</v>
      </c>
      <c r="M113" s="49">
        <v>10660</v>
      </c>
      <c r="N113" s="50">
        <v>4885</v>
      </c>
    </row>
    <row r="114" spans="1:14">
      <c r="A114" s="47" t="s">
        <v>519</v>
      </c>
      <c r="B114" s="48">
        <v>44433</v>
      </c>
      <c r="C114" s="49" t="s">
        <v>488</v>
      </c>
      <c r="D114" s="49" t="s">
        <v>105</v>
      </c>
      <c r="E114" s="49" t="s">
        <v>456</v>
      </c>
      <c r="F114" s="49" t="s">
        <v>511</v>
      </c>
      <c r="G114" s="49" t="s">
        <v>483</v>
      </c>
      <c r="H114" s="49" t="s">
        <v>437</v>
      </c>
      <c r="I114" s="49">
        <v>1502.63110351563</v>
      </c>
      <c r="J114" s="49">
        <v>1529.65148925781</v>
      </c>
      <c r="K114" s="49">
        <v>1476.21728515625</v>
      </c>
      <c r="L114" s="49">
        <v>19275</v>
      </c>
      <c r="M114" s="49">
        <v>13901</v>
      </c>
      <c r="N114" s="50">
        <v>5374</v>
      </c>
    </row>
    <row r="115" spans="1:14">
      <c r="A115" s="47" t="s">
        <v>520</v>
      </c>
      <c r="B115" s="48">
        <v>44448</v>
      </c>
      <c r="C115" s="49" t="s">
        <v>124</v>
      </c>
      <c r="D115" s="49" t="s">
        <v>76</v>
      </c>
      <c r="E115" s="49" t="s">
        <v>447</v>
      </c>
      <c r="F115" s="49" t="s">
        <v>511</v>
      </c>
      <c r="G115" s="49" t="s">
        <v>483</v>
      </c>
      <c r="H115" s="49" t="s">
        <v>437</v>
      </c>
      <c r="I115" s="49">
        <v>1456.41394042969</v>
      </c>
      <c r="J115" s="49">
        <v>1486.58081054688</v>
      </c>
      <c r="K115" s="49">
        <v>1427.00146484375</v>
      </c>
      <c r="L115" s="49">
        <v>14677</v>
      </c>
      <c r="M115" s="49">
        <v>10421</v>
      </c>
      <c r="N115" s="50">
        <v>4256</v>
      </c>
    </row>
    <row r="116" spans="1:14">
      <c r="A116" s="47" t="s">
        <v>520</v>
      </c>
      <c r="B116" s="48">
        <v>44448</v>
      </c>
      <c r="C116" s="49" t="s">
        <v>130</v>
      </c>
      <c r="D116" s="49" t="s">
        <v>76</v>
      </c>
      <c r="E116" s="49" t="s">
        <v>447</v>
      </c>
      <c r="F116" s="49" t="s">
        <v>511</v>
      </c>
      <c r="G116" s="49" t="s">
        <v>483</v>
      </c>
      <c r="H116" s="49" t="s">
        <v>437</v>
      </c>
      <c r="I116" s="49">
        <v>1668.54418945313</v>
      </c>
      <c r="J116" s="49">
        <v>1702.51452636719</v>
      </c>
      <c r="K116" s="49">
        <v>1635.52734375</v>
      </c>
      <c r="L116" s="49">
        <v>14843</v>
      </c>
      <c r="M116" s="49">
        <v>11249</v>
      </c>
      <c r="N116" s="50">
        <v>3594</v>
      </c>
    </row>
    <row r="117" spans="1:14">
      <c r="A117" s="47" t="s">
        <v>520</v>
      </c>
      <c r="B117" s="48">
        <v>44448</v>
      </c>
      <c r="C117" s="49" t="s">
        <v>108</v>
      </c>
      <c r="D117" s="49" t="s">
        <v>89</v>
      </c>
      <c r="E117" s="49" t="s">
        <v>452</v>
      </c>
      <c r="F117" s="49" t="s">
        <v>511</v>
      </c>
      <c r="G117" s="49" t="s">
        <v>483</v>
      </c>
      <c r="H117" s="49" t="s">
        <v>437</v>
      </c>
      <c r="I117" s="49">
        <v>1369.19946289063</v>
      </c>
      <c r="J117" s="49">
        <v>1396.69189453125</v>
      </c>
      <c r="K117" s="49">
        <v>1342.33471679688</v>
      </c>
      <c r="L117" s="49">
        <v>15857</v>
      </c>
      <c r="M117" s="49">
        <v>10905</v>
      </c>
      <c r="N117" s="50">
        <v>4952</v>
      </c>
    </row>
    <row r="118" spans="1:14">
      <c r="A118" s="47" t="s">
        <v>520</v>
      </c>
      <c r="B118" s="48">
        <v>44448</v>
      </c>
      <c r="C118" s="49" t="s">
        <v>112</v>
      </c>
      <c r="D118" s="49" t="s">
        <v>89</v>
      </c>
      <c r="E118" s="49" t="s">
        <v>452</v>
      </c>
      <c r="F118" s="49" t="s">
        <v>511</v>
      </c>
      <c r="G118" s="49" t="s">
        <v>483</v>
      </c>
      <c r="H118" s="49" t="s">
        <v>437</v>
      </c>
      <c r="I118" s="49">
        <v>1525.34228515625</v>
      </c>
      <c r="J118" s="49">
        <v>1555.07287597656</v>
      </c>
      <c r="K118" s="49">
        <v>1496.3447265625</v>
      </c>
      <c r="L118" s="49">
        <v>16389</v>
      </c>
      <c r="M118" s="49">
        <v>11907</v>
      </c>
      <c r="N118" s="50">
        <v>4482</v>
      </c>
    </row>
    <row r="119" spans="1:14">
      <c r="A119" s="47" t="s">
        <v>520</v>
      </c>
      <c r="B119" s="48">
        <v>44448</v>
      </c>
      <c r="C119" s="49" t="s">
        <v>129</v>
      </c>
      <c r="D119" s="49" t="s">
        <v>93</v>
      </c>
      <c r="E119" s="49" t="s">
        <v>454</v>
      </c>
      <c r="F119" s="49" t="s">
        <v>511</v>
      </c>
      <c r="G119" s="49" t="s">
        <v>483</v>
      </c>
      <c r="H119" s="49" t="s">
        <v>437</v>
      </c>
      <c r="I119" s="49">
        <v>1164.43188476563</v>
      </c>
      <c r="J119" s="49">
        <v>1189.93505859375</v>
      </c>
      <c r="K119" s="49">
        <v>1139.46984863281</v>
      </c>
      <c r="L119" s="49">
        <v>14123</v>
      </c>
      <c r="M119" s="49">
        <v>8874</v>
      </c>
      <c r="N119" s="50">
        <v>5249</v>
      </c>
    </row>
    <row r="120" spans="1:14">
      <c r="A120" s="47" t="s">
        <v>520</v>
      </c>
      <c r="B120" s="48">
        <v>44448</v>
      </c>
      <c r="C120" s="49" t="s">
        <v>131</v>
      </c>
      <c r="D120" s="49" t="s">
        <v>93</v>
      </c>
      <c r="E120" s="49" t="s">
        <v>454</v>
      </c>
      <c r="F120" s="49" t="s">
        <v>511</v>
      </c>
      <c r="G120" s="49" t="s">
        <v>483</v>
      </c>
      <c r="H120" s="49" t="s">
        <v>437</v>
      </c>
      <c r="I120" s="49">
        <v>1176.61901855469</v>
      </c>
      <c r="J120" s="49">
        <v>1201.09387207031</v>
      </c>
      <c r="K120" s="49">
        <v>1152.64270019531</v>
      </c>
      <c r="L120" s="49">
        <v>15575</v>
      </c>
      <c r="M120" s="49">
        <v>9846</v>
      </c>
      <c r="N120" s="50">
        <v>5729</v>
      </c>
    </row>
    <row r="121" spans="1:14">
      <c r="A121" s="47" t="s">
        <v>520</v>
      </c>
      <c r="B121" s="48">
        <v>44448</v>
      </c>
      <c r="C121" s="49" t="s">
        <v>356</v>
      </c>
      <c r="D121" s="49" t="s">
        <v>97</v>
      </c>
      <c r="E121" s="49" t="s">
        <v>445</v>
      </c>
      <c r="F121" s="49" t="s">
        <v>511</v>
      </c>
      <c r="G121" s="49" t="s">
        <v>483</v>
      </c>
      <c r="H121" s="49" t="s">
        <v>437</v>
      </c>
      <c r="I121" s="49">
        <v>1272.03979492188</v>
      </c>
      <c r="J121" s="49">
        <v>1299.30541992188</v>
      </c>
      <c r="K121" s="49">
        <v>1245.39196777344</v>
      </c>
      <c r="L121" s="49">
        <v>14261</v>
      </c>
      <c r="M121" s="49">
        <v>9424</v>
      </c>
      <c r="N121" s="50">
        <v>4837</v>
      </c>
    </row>
    <row r="122" spans="1:14">
      <c r="A122" s="47" t="s">
        <v>520</v>
      </c>
      <c r="B122" s="48">
        <v>44448</v>
      </c>
      <c r="C122" s="49" t="s">
        <v>358</v>
      </c>
      <c r="D122" s="49" t="s">
        <v>97</v>
      </c>
      <c r="E122" s="49" t="s">
        <v>445</v>
      </c>
      <c r="F122" s="49" t="s">
        <v>511</v>
      </c>
      <c r="G122" s="49" t="s">
        <v>483</v>
      </c>
      <c r="H122" s="49" t="s">
        <v>437</v>
      </c>
      <c r="I122" s="49">
        <v>1232.95336914063</v>
      </c>
      <c r="J122" s="49">
        <v>1258.81726074219</v>
      </c>
      <c r="K122" s="49">
        <v>1207.64587402344</v>
      </c>
      <c r="L122" s="49">
        <v>15047</v>
      </c>
      <c r="M122" s="49">
        <v>9771</v>
      </c>
      <c r="N122" s="50">
        <v>5276</v>
      </c>
    </row>
    <row r="123" spans="1:14">
      <c r="A123" s="47" t="s">
        <v>520</v>
      </c>
      <c r="B123" s="48">
        <v>44448</v>
      </c>
      <c r="C123" s="49" t="s">
        <v>475</v>
      </c>
      <c r="D123" s="49" t="s">
        <v>101</v>
      </c>
      <c r="E123" s="49" t="s">
        <v>449</v>
      </c>
      <c r="F123" s="49" t="s">
        <v>511</v>
      </c>
      <c r="G123" s="49" t="s">
        <v>483</v>
      </c>
      <c r="H123" s="49" t="s">
        <v>437</v>
      </c>
      <c r="I123" s="49">
        <v>1224.13354492188</v>
      </c>
      <c r="J123" s="49">
        <v>1249.53625488281</v>
      </c>
      <c r="K123" s="49">
        <v>1199.26794433594</v>
      </c>
      <c r="L123" s="49">
        <v>15413</v>
      </c>
      <c r="M123" s="49">
        <v>9968</v>
      </c>
      <c r="N123" s="50">
        <v>5445</v>
      </c>
    </row>
    <row r="124" spans="1:14">
      <c r="A124" s="47" t="s">
        <v>520</v>
      </c>
      <c r="B124" s="48">
        <v>44448</v>
      </c>
      <c r="C124" s="49" t="s">
        <v>462</v>
      </c>
      <c r="D124" s="49" t="s">
        <v>101</v>
      </c>
      <c r="E124" s="49" t="s">
        <v>449</v>
      </c>
      <c r="F124" s="49" t="s">
        <v>511</v>
      </c>
      <c r="G124" s="49" t="s">
        <v>483</v>
      </c>
      <c r="H124" s="49" t="s">
        <v>437</v>
      </c>
      <c r="I124" s="49">
        <v>1335.56494140625</v>
      </c>
      <c r="J124" s="49">
        <v>1364.01513671875</v>
      </c>
      <c r="K124" s="49">
        <v>1307.78649902344</v>
      </c>
      <c r="L124" s="49">
        <v>14212</v>
      </c>
      <c r="M124" s="49">
        <v>9645</v>
      </c>
      <c r="N124" s="50">
        <v>4567</v>
      </c>
    </row>
    <row r="125" spans="1:14">
      <c r="A125" s="47" t="s">
        <v>520</v>
      </c>
      <c r="B125" s="48">
        <v>44448</v>
      </c>
      <c r="C125" s="49" t="s">
        <v>478</v>
      </c>
      <c r="D125" s="49" t="s">
        <v>105</v>
      </c>
      <c r="E125" s="49" t="s">
        <v>456</v>
      </c>
      <c r="F125" s="49" t="s">
        <v>511</v>
      </c>
      <c r="G125" s="49" t="s">
        <v>483</v>
      </c>
      <c r="H125" s="49" t="s">
        <v>437</v>
      </c>
      <c r="I125" s="49">
        <v>1164.49255371094</v>
      </c>
      <c r="J125" s="49">
        <v>1189.70166015625</v>
      </c>
      <c r="K125" s="49">
        <v>1139.81237792969</v>
      </c>
      <c r="L125" s="49">
        <v>14452</v>
      </c>
      <c r="M125" s="49">
        <v>9081</v>
      </c>
      <c r="N125" s="50">
        <v>5371</v>
      </c>
    </row>
    <row r="126" spans="1:14">
      <c r="A126" s="47" t="s">
        <v>520</v>
      </c>
      <c r="B126" s="48">
        <v>44448</v>
      </c>
      <c r="C126" s="49" t="s">
        <v>461</v>
      </c>
      <c r="D126" s="49" t="s">
        <v>105</v>
      </c>
      <c r="E126" s="49" t="s">
        <v>456</v>
      </c>
      <c r="F126" s="49" t="s">
        <v>511</v>
      </c>
      <c r="G126" s="49" t="s">
        <v>483</v>
      </c>
      <c r="H126" s="49" t="s">
        <v>437</v>
      </c>
      <c r="I126" s="49">
        <v>1259.27014160156</v>
      </c>
      <c r="J126" s="49">
        <v>1285.76892089844</v>
      </c>
      <c r="K126" s="49">
        <v>1233.35510253906</v>
      </c>
      <c r="L126" s="49">
        <v>14842</v>
      </c>
      <c r="M126" s="49">
        <v>9753</v>
      </c>
      <c r="N126" s="50">
        <v>5089</v>
      </c>
    </row>
    <row r="129" spans="1:28">
      <c r="A129" s="167" t="s">
        <v>521</v>
      </c>
      <c r="B129" s="167"/>
      <c r="C129" s="167"/>
      <c r="D129" s="167"/>
      <c r="E129" s="39"/>
      <c r="F129" s="39"/>
      <c r="G129" s="39"/>
      <c r="H129" s="39"/>
      <c r="I129" s="39"/>
      <c r="J129" s="39"/>
      <c r="K129" s="39"/>
      <c r="L129" s="39"/>
      <c r="M129" s="39"/>
      <c r="N129" s="40"/>
    </row>
    <row r="130" spans="1:28" ht="16.5" thickBot="1">
      <c r="A130" s="41" t="s">
        <v>428</v>
      </c>
      <c r="B130" s="41" t="s">
        <v>429</v>
      </c>
      <c r="C130" s="41" t="s">
        <v>9</v>
      </c>
      <c r="D130" s="41" t="s">
        <v>10</v>
      </c>
      <c r="E130" s="42" t="s">
        <v>430</v>
      </c>
      <c r="F130" s="42" t="s">
        <v>431</v>
      </c>
      <c r="G130" s="42" t="s">
        <v>432</v>
      </c>
      <c r="H130" s="42" t="s">
        <v>12</v>
      </c>
      <c r="I130" s="42" t="s">
        <v>13</v>
      </c>
      <c r="J130" s="42" t="s">
        <v>23</v>
      </c>
      <c r="K130" s="42" t="s">
        <v>24</v>
      </c>
      <c r="L130" s="42" t="s">
        <v>25</v>
      </c>
      <c r="M130" s="42" t="s">
        <v>26</v>
      </c>
      <c r="N130" s="42" t="s">
        <v>27</v>
      </c>
      <c r="P130" s="168" t="s">
        <v>522</v>
      </c>
      <c r="Q130" s="168"/>
      <c r="R130" s="168"/>
      <c r="W130" s="169" t="s">
        <v>523</v>
      </c>
      <c r="X130" s="169"/>
    </row>
    <row r="131" spans="1:28" ht="16.5" thickBot="1">
      <c r="A131" s="56" t="s">
        <v>433</v>
      </c>
      <c r="B131" s="57">
        <v>43368</v>
      </c>
      <c r="C131" s="56" t="s">
        <v>75</v>
      </c>
      <c r="D131" s="39" t="s">
        <v>434</v>
      </c>
      <c r="E131" s="39" t="s">
        <v>434</v>
      </c>
      <c r="F131" s="39" t="s">
        <v>435</v>
      </c>
      <c r="G131" s="39" t="s">
        <v>436</v>
      </c>
      <c r="H131" s="39" t="s">
        <v>521</v>
      </c>
      <c r="I131" s="39">
        <v>1812.4688719999999</v>
      </c>
      <c r="J131" s="39">
        <v>1846.45874</v>
      </c>
      <c r="K131" s="39">
        <v>1779.4335940000001</v>
      </c>
      <c r="L131" s="39">
        <v>17372</v>
      </c>
      <c r="M131" s="39">
        <v>13650</v>
      </c>
      <c r="N131" s="40">
        <v>3722</v>
      </c>
      <c r="P131" s="42" t="s">
        <v>10</v>
      </c>
      <c r="Q131" s="42" t="s">
        <v>441</v>
      </c>
      <c r="R131" s="42" t="s">
        <v>442</v>
      </c>
      <c r="S131" s="42" t="s">
        <v>524</v>
      </c>
      <c r="T131" s="42" t="s">
        <v>525</v>
      </c>
      <c r="U131" s="42" t="s">
        <v>526</v>
      </c>
      <c r="V131" s="42" t="s">
        <v>527</v>
      </c>
      <c r="W131" s="41" t="s">
        <v>528</v>
      </c>
      <c r="X131" s="41" t="s">
        <v>529</v>
      </c>
      <c r="Y131" s="42" t="s">
        <v>526</v>
      </c>
      <c r="Z131" s="42" t="s">
        <v>530</v>
      </c>
      <c r="AA131" s="42" t="s">
        <v>531</v>
      </c>
      <c r="AB131" s="42" t="s">
        <v>532</v>
      </c>
    </row>
    <row r="132" spans="1:28">
      <c r="A132" s="56" t="s">
        <v>433</v>
      </c>
      <c r="B132" s="57">
        <v>43368</v>
      </c>
      <c r="C132" s="56" t="s">
        <v>88</v>
      </c>
      <c r="D132" s="39" t="s">
        <v>438</v>
      </c>
      <c r="E132" s="39" t="s">
        <v>438</v>
      </c>
      <c r="F132" s="39" t="s">
        <v>435</v>
      </c>
      <c r="G132" s="39" t="s">
        <v>436</v>
      </c>
      <c r="H132" s="39" t="s">
        <v>521</v>
      </c>
      <c r="I132" s="39">
        <v>2486.4665530000002</v>
      </c>
      <c r="J132" s="39">
        <v>2536.0754390000002</v>
      </c>
      <c r="K132" s="39">
        <v>2438.8652339999999</v>
      </c>
      <c r="L132" s="39">
        <v>16397</v>
      </c>
      <c r="M132" s="39">
        <v>14416</v>
      </c>
      <c r="N132" s="40">
        <v>1981</v>
      </c>
      <c r="P132" s="58" t="s">
        <v>445</v>
      </c>
      <c r="Q132" s="58">
        <v>0</v>
      </c>
      <c r="R132" s="58">
        <f>AVERAGE(I134,I140)</f>
        <v>962.9296263</v>
      </c>
      <c r="S132" s="58">
        <v>1.3672534209350311</v>
      </c>
      <c r="T132" s="58">
        <f>R132*S132</f>
        <v>1316.568825678366</v>
      </c>
      <c r="U132" s="58">
        <f>AVERAGE(T133,T134,T137)</f>
        <v>1359.350045335691</v>
      </c>
      <c r="V132" s="58">
        <f>T132/$U$132</f>
        <v>0.96852818021074172</v>
      </c>
      <c r="W132" s="58">
        <f>V132</f>
        <v>0.96852818021074172</v>
      </c>
      <c r="X132" s="58">
        <f>V133</f>
        <v>0.95270414716034246</v>
      </c>
      <c r="Y132" s="58">
        <f>AVERAGE(W132:W140)</f>
        <v>1.0017582258944886</v>
      </c>
      <c r="Z132" s="58">
        <f>STDEV(W132:W140)</f>
        <v>0.21768709986877591</v>
      </c>
      <c r="AA132" s="58">
        <f>_xlfn.T.TEST(W132:W140,X132:X140,2,3)</f>
        <v>0.99504657202671376</v>
      </c>
      <c r="AB132" s="58" t="s">
        <v>533</v>
      </c>
    </row>
    <row r="133" spans="1:28">
      <c r="A133" s="56" t="s">
        <v>433</v>
      </c>
      <c r="B133" s="57">
        <v>43368</v>
      </c>
      <c r="C133" s="56" t="s">
        <v>92</v>
      </c>
      <c r="D133" s="39" t="s">
        <v>440</v>
      </c>
      <c r="E133" s="39" t="s">
        <v>440</v>
      </c>
      <c r="F133" s="39" t="s">
        <v>435</v>
      </c>
      <c r="G133" s="39" t="s">
        <v>436</v>
      </c>
      <c r="H133" s="39" t="s">
        <v>521</v>
      </c>
      <c r="I133" s="39">
        <v>2311.4421390000002</v>
      </c>
      <c r="J133" s="39">
        <v>2358.8095699999999</v>
      </c>
      <c r="K133" s="39">
        <v>2265.908203</v>
      </c>
      <c r="L133" s="39">
        <v>15129</v>
      </c>
      <c r="M133" s="39">
        <v>13008</v>
      </c>
      <c r="N133" s="40">
        <v>2121</v>
      </c>
      <c r="P133" s="58" t="s">
        <v>447</v>
      </c>
      <c r="Q133" s="58">
        <v>0</v>
      </c>
      <c r="R133" s="58">
        <f>AVERAGE(I131,I141)</f>
        <v>1203.0204162</v>
      </c>
      <c r="S133" s="58">
        <v>1.0765057751261065</v>
      </c>
      <c r="T133" s="58">
        <f t="shared" ref="T133:T149" si="4">R133*S133</f>
        <v>1295.0584256339123</v>
      </c>
      <c r="U133" s="58"/>
      <c r="V133" s="58">
        <f t="shared" ref="V133:V137" si="5">T133/$U$132</f>
        <v>0.95270414716034246</v>
      </c>
      <c r="W133" s="58">
        <f>V134</f>
        <v>0.99634292547508885</v>
      </c>
      <c r="X133" s="58">
        <f>V135</f>
        <v>1.0469724015942212</v>
      </c>
      <c r="Y133" s="58" t="s">
        <v>534</v>
      </c>
      <c r="Z133" s="58" t="s">
        <v>535</v>
      </c>
    </row>
    <row r="134" spans="1:28">
      <c r="A134" s="56" t="s">
        <v>433</v>
      </c>
      <c r="B134" s="57">
        <v>43368</v>
      </c>
      <c r="C134" s="56" t="s">
        <v>96</v>
      </c>
      <c r="D134" s="39" t="s">
        <v>444</v>
      </c>
      <c r="E134" s="39" t="s">
        <v>444</v>
      </c>
      <c r="F134" s="39" t="s">
        <v>435</v>
      </c>
      <c r="G134" s="39" t="s">
        <v>436</v>
      </c>
      <c r="H134" s="39" t="s">
        <v>521</v>
      </c>
      <c r="I134" s="39">
        <v>1429.714111</v>
      </c>
      <c r="J134" s="39">
        <v>1458.3032229999999</v>
      </c>
      <c r="K134" s="39">
        <v>1401.803345</v>
      </c>
      <c r="L134" s="39">
        <v>15804</v>
      </c>
      <c r="M134" s="39">
        <v>11116</v>
      </c>
      <c r="N134" s="40">
        <v>4688</v>
      </c>
      <c r="P134" s="58" t="s">
        <v>449</v>
      </c>
      <c r="Q134" s="58">
        <v>0</v>
      </c>
      <c r="R134" s="58">
        <f>AVERAGE(I135,I137)</f>
        <v>1316.9943237500001</v>
      </c>
      <c r="S134" s="58">
        <v>1.0283862097886713</v>
      </c>
      <c r="T134" s="58">
        <f t="shared" si="4"/>
        <v>1354.3788009144571</v>
      </c>
      <c r="U134" s="58"/>
      <c r="V134" s="58">
        <f t="shared" si="5"/>
        <v>0.99634292547508885</v>
      </c>
      <c r="W134" s="58">
        <f>V137</f>
        <v>1.0509529273645686</v>
      </c>
      <c r="X134" s="58">
        <f>V136</f>
        <v>0.98372806426950143</v>
      </c>
      <c r="Y134" s="58">
        <f>AVERAGE(X132:X140)</f>
        <v>1.0010641635556574</v>
      </c>
      <c r="Z134" s="58">
        <f>STDEV(X132:X140)</f>
        <v>0.24815890465235874</v>
      </c>
    </row>
    <row r="135" spans="1:28">
      <c r="A135" s="56" t="s">
        <v>433</v>
      </c>
      <c r="B135" s="57">
        <v>43368</v>
      </c>
      <c r="C135" s="56" t="s">
        <v>100</v>
      </c>
      <c r="D135" s="39" t="s">
        <v>446</v>
      </c>
      <c r="E135" s="39" t="s">
        <v>446</v>
      </c>
      <c r="F135" s="39" t="s">
        <v>435</v>
      </c>
      <c r="G135" s="39" t="s">
        <v>436</v>
      </c>
      <c r="H135" s="39" t="s">
        <v>521</v>
      </c>
      <c r="I135" s="39">
        <v>2073.928711</v>
      </c>
      <c r="J135" s="39">
        <v>2113.0444339999999</v>
      </c>
      <c r="K135" s="39">
        <v>2036.0717770000001</v>
      </c>
      <c r="L135" s="39">
        <v>17347</v>
      </c>
      <c r="M135" s="39">
        <v>14371</v>
      </c>
      <c r="N135" s="40">
        <v>2976</v>
      </c>
      <c r="P135" s="58" t="s">
        <v>452</v>
      </c>
      <c r="Q135" s="58">
        <v>0</v>
      </c>
      <c r="R135" s="58">
        <f>AVERAGE(I132,I138)</f>
        <v>1679.6708680500001</v>
      </c>
      <c r="S135" s="58">
        <v>0.8473100347478052</v>
      </c>
      <c r="T135" s="58">
        <f t="shared" si="4"/>
        <v>1423.2019815723218</v>
      </c>
      <c r="U135" s="58"/>
      <c r="V135" s="58">
        <f t="shared" si="5"/>
        <v>1.0469724015942212</v>
      </c>
      <c r="W135" s="58">
        <f>V138</f>
        <v>1.3283151973485587</v>
      </c>
      <c r="X135" s="58">
        <f>V139</f>
        <v>0.52194627104137159</v>
      </c>
    </row>
    <row r="136" spans="1:28">
      <c r="A136" s="56" t="s">
        <v>433</v>
      </c>
      <c r="B136" s="57">
        <v>43368</v>
      </c>
      <c r="C136" s="56" t="s">
        <v>104</v>
      </c>
      <c r="D136" s="39" t="s">
        <v>448</v>
      </c>
      <c r="E136" s="39" t="s">
        <v>448</v>
      </c>
      <c r="F136" s="39" t="s">
        <v>435</v>
      </c>
      <c r="G136" s="39" t="s">
        <v>436</v>
      </c>
      <c r="H136" s="39" t="s">
        <v>521</v>
      </c>
      <c r="I136" s="39">
        <v>2383.9816890000002</v>
      </c>
      <c r="J136" s="39">
        <v>2433.2092290000001</v>
      </c>
      <c r="K136" s="39">
        <v>2336.7314449999999</v>
      </c>
      <c r="L136" s="39">
        <v>15067</v>
      </c>
      <c r="M136" s="39">
        <v>13081</v>
      </c>
      <c r="N136" s="40">
        <v>1986</v>
      </c>
      <c r="P136" s="58" t="s">
        <v>454</v>
      </c>
      <c r="Q136" s="58">
        <v>0</v>
      </c>
      <c r="R136" s="58">
        <f>AVERAGE(I133,I139)</f>
        <v>1450.0174257000001</v>
      </c>
      <c r="S136" s="58">
        <v>0.92221704723112985</v>
      </c>
      <c r="T136" s="58">
        <f t="shared" si="4"/>
        <v>1337.2307887627383</v>
      </c>
      <c r="U136" s="58"/>
      <c r="V136" s="58">
        <f t="shared" si="5"/>
        <v>0.98372806426950143</v>
      </c>
      <c r="W136" s="58">
        <f>V140</f>
        <v>0.58631587848017908</v>
      </c>
      <c r="X136" s="58">
        <f>V141</f>
        <v>0.89479397645077885</v>
      </c>
    </row>
    <row r="137" spans="1:28">
      <c r="A137" s="56" t="s">
        <v>460</v>
      </c>
      <c r="B137" s="57">
        <v>43369</v>
      </c>
      <c r="C137" s="39" t="s">
        <v>478</v>
      </c>
      <c r="D137" s="39" t="s">
        <v>446</v>
      </c>
      <c r="E137" s="39" t="s">
        <v>446</v>
      </c>
      <c r="F137" s="39" t="s">
        <v>435</v>
      </c>
      <c r="G137" s="39" t="s">
        <v>436</v>
      </c>
      <c r="H137" s="39" t="s">
        <v>521</v>
      </c>
      <c r="I137" s="39">
        <v>560.05993650000005</v>
      </c>
      <c r="J137" s="39">
        <v>574.66296390000002</v>
      </c>
      <c r="K137" s="39">
        <v>545.63604740000005</v>
      </c>
      <c r="L137" s="39">
        <v>15392</v>
      </c>
      <c r="M137" s="39">
        <v>5830</v>
      </c>
      <c r="N137" s="40">
        <v>9562</v>
      </c>
      <c r="P137" s="58" t="s">
        <v>456</v>
      </c>
      <c r="Q137" s="58">
        <v>0</v>
      </c>
      <c r="R137" s="58">
        <f>AVERAGE(I136,I142)</f>
        <v>1575.37289405</v>
      </c>
      <c r="S137" s="58">
        <v>0.90684111352582486</v>
      </c>
      <c r="T137" s="58">
        <f t="shared" si="4"/>
        <v>1428.6129094587034</v>
      </c>
      <c r="U137" s="58"/>
      <c r="V137" s="58">
        <f t="shared" si="5"/>
        <v>1.0509529273645686</v>
      </c>
      <c r="W137" s="58">
        <f>V143</f>
        <v>1.0853689241712623</v>
      </c>
      <c r="X137" s="58">
        <f>V142</f>
        <v>1.4153792316705631</v>
      </c>
    </row>
    <row r="138" spans="1:28">
      <c r="A138" s="56" t="s">
        <v>460</v>
      </c>
      <c r="B138" s="57">
        <v>43369</v>
      </c>
      <c r="C138" s="39" t="s">
        <v>129</v>
      </c>
      <c r="D138" s="39" t="s">
        <v>438</v>
      </c>
      <c r="E138" s="39" t="s">
        <v>438</v>
      </c>
      <c r="F138" s="39" t="s">
        <v>435</v>
      </c>
      <c r="G138" s="39" t="s">
        <v>436</v>
      </c>
      <c r="H138" s="39" t="s">
        <v>521</v>
      </c>
      <c r="I138" s="39">
        <v>872.87518309999996</v>
      </c>
      <c r="J138" s="39">
        <v>892.64166260000002</v>
      </c>
      <c r="K138" s="39">
        <v>853.4353638</v>
      </c>
      <c r="L138" s="39">
        <v>15223</v>
      </c>
      <c r="M138" s="39">
        <v>7974</v>
      </c>
      <c r="N138" s="40">
        <v>7249</v>
      </c>
      <c r="P138" s="58" t="s">
        <v>445</v>
      </c>
      <c r="Q138" s="58">
        <v>1</v>
      </c>
      <c r="R138" s="58">
        <f>AVERAGE(I149:I150,I155)</f>
        <v>331.48787434895831</v>
      </c>
      <c r="S138" s="58">
        <v>1.1139705832186269</v>
      </c>
      <c r="T138" s="58">
        <f t="shared" si="4"/>
        <v>369.26774071841197</v>
      </c>
      <c r="U138" s="58">
        <f>AVERAGE(T138,T140,T143)</f>
        <v>277.99707588643486</v>
      </c>
      <c r="V138" s="58">
        <f>T138/$U$138</f>
        <v>1.3283151973485587</v>
      </c>
      <c r="W138" s="58">
        <f>V144</f>
        <v>0.9453170559737506</v>
      </c>
      <c r="X138" s="58">
        <f>V145</f>
        <v>1.2593625191729427</v>
      </c>
    </row>
    <row r="139" spans="1:28">
      <c r="A139" s="56" t="s">
        <v>460</v>
      </c>
      <c r="B139" s="57">
        <v>43369</v>
      </c>
      <c r="C139" s="39" t="s">
        <v>356</v>
      </c>
      <c r="D139" s="39" t="s">
        <v>440</v>
      </c>
      <c r="E139" s="39" t="s">
        <v>440</v>
      </c>
      <c r="F139" s="39" t="s">
        <v>435</v>
      </c>
      <c r="G139" s="39" t="s">
        <v>436</v>
      </c>
      <c r="H139" s="39" t="s">
        <v>521</v>
      </c>
      <c r="I139" s="39">
        <v>588.59271239999998</v>
      </c>
      <c r="J139" s="39">
        <v>603.94250490000002</v>
      </c>
      <c r="K139" s="39">
        <v>573.44055179999998</v>
      </c>
      <c r="L139" s="39">
        <v>14843</v>
      </c>
      <c r="M139" s="39">
        <v>5843</v>
      </c>
      <c r="N139" s="40">
        <v>9000</v>
      </c>
      <c r="P139" s="58" t="s">
        <v>447</v>
      </c>
      <c r="Q139" s="58">
        <v>1</v>
      </c>
      <c r="R139" s="58">
        <f>AVERAGE(I151:I152,I156)</f>
        <v>166.21676890055346</v>
      </c>
      <c r="S139" s="58">
        <v>0.87295366213105785</v>
      </c>
      <c r="T139" s="58">
        <f t="shared" si="4"/>
        <v>145.09953711932988</v>
      </c>
      <c r="U139" s="58"/>
      <c r="V139" s="58">
        <f t="shared" ref="V139:V143" si="6">T139/$U$138</f>
        <v>0.52194627104137159</v>
      </c>
      <c r="W139" s="58">
        <f>V146</f>
        <v>0.82139178349179165</v>
      </c>
      <c r="X139" s="58">
        <f>V147</f>
        <v>0.91068985643856692</v>
      </c>
    </row>
    <row r="140" spans="1:28">
      <c r="A140" s="56" t="s">
        <v>460</v>
      </c>
      <c r="B140" s="57">
        <v>43369</v>
      </c>
      <c r="C140" s="39" t="s">
        <v>475</v>
      </c>
      <c r="D140" s="39" t="s">
        <v>444</v>
      </c>
      <c r="E140" s="39" t="s">
        <v>444</v>
      </c>
      <c r="F140" s="39" t="s">
        <v>435</v>
      </c>
      <c r="G140" s="39" t="s">
        <v>436</v>
      </c>
      <c r="H140" s="39" t="s">
        <v>521</v>
      </c>
      <c r="I140" s="39">
        <v>496.14514159999999</v>
      </c>
      <c r="J140" s="39">
        <v>510.06234740000002</v>
      </c>
      <c r="K140" s="39">
        <v>482.390625</v>
      </c>
      <c r="L140" s="39">
        <v>14572</v>
      </c>
      <c r="M140" s="39">
        <v>5014</v>
      </c>
      <c r="N140" s="40">
        <v>9558</v>
      </c>
      <c r="P140" s="58" t="s">
        <v>449</v>
      </c>
      <c r="Q140" s="58">
        <v>1</v>
      </c>
      <c r="R140" s="58">
        <f>AVERAGE(I143:I144,I157)</f>
        <v>180.96457163492832</v>
      </c>
      <c r="S140" s="58">
        <v>0.90069618760568637</v>
      </c>
      <c r="T140" s="58">
        <f t="shared" si="4"/>
        <v>162.99409976327607</v>
      </c>
      <c r="U140" s="58"/>
      <c r="V140" s="58">
        <f t="shared" si="6"/>
        <v>0.58631587848017908</v>
      </c>
      <c r="W140" s="58">
        <f>V149</f>
        <v>1.2332911605344574</v>
      </c>
      <c r="X140" s="58">
        <f>V148</f>
        <v>1.0240010042026277</v>
      </c>
    </row>
    <row r="141" spans="1:28">
      <c r="A141" s="56" t="s">
        <v>460</v>
      </c>
      <c r="B141" s="57">
        <v>43369</v>
      </c>
      <c r="C141" s="39" t="s">
        <v>108</v>
      </c>
      <c r="D141" s="39" t="s">
        <v>463</v>
      </c>
      <c r="E141" s="39" t="s">
        <v>463</v>
      </c>
      <c r="F141" s="39" t="s">
        <v>435</v>
      </c>
      <c r="G141" s="39" t="s">
        <v>436</v>
      </c>
      <c r="H141" s="39" t="s">
        <v>521</v>
      </c>
      <c r="I141" s="39">
        <v>593.57196039999997</v>
      </c>
      <c r="J141" s="39">
        <v>609.37561040000003</v>
      </c>
      <c r="K141" s="39">
        <v>577.97772220000002</v>
      </c>
      <c r="L141" s="39">
        <v>14159</v>
      </c>
      <c r="M141" s="39">
        <v>5610</v>
      </c>
      <c r="N141" s="40">
        <v>8549</v>
      </c>
      <c r="P141" s="58" t="s">
        <v>452</v>
      </c>
      <c r="Q141" s="58">
        <v>1</v>
      </c>
      <c r="R141" s="58">
        <f>AVERAGE(I145:I146,I158)</f>
        <v>247.86387634277352</v>
      </c>
      <c r="S141" s="58">
        <v>1.0035754812053084</v>
      </c>
      <c r="T141" s="58">
        <f t="shared" si="4"/>
        <v>248.75010897411198</v>
      </c>
      <c r="U141" s="58"/>
      <c r="V141" s="58">
        <f t="shared" si="6"/>
        <v>0.89479397645077885</v>
      </c>
    </row>
    <row r="142" spans="1:28">
      <c r="A142" s="56" t="s">
        <v>460</v>
      </c>
      <c r="B142" s="57">
        <v>43369</v>
      </c>
      <c r="C142" s="39" t="s">
        <v>506</v>
      </c>
      <c r="D142" s="39" t="s">
        <v>465</v>
      </c>
      <c r="E142" s="39" t="s">
        <v>465</v>
      </c>
      <c r="F142" s="39" t="s">
        <v>435</v>
      </c>
      <c r="G142" s="39" t="s">
        <v>436</v>
      </c>
      <c r="H142" s="39" t="s">
        <v>521</v>
      </c>
      <c r="I142" s="39">
        <v>766.76409909999995</v>
      </c>
      <c r="J142" s="39">
        <v>784.86560059999999</v>
      </c>
      <c r="K142" s="39">
        <v>748.93682860000001</v>
      </c>
      <c r="L142" s="39">
        <v>15142</v>
      </c>
      <c r="M142" s="39">
        <v>7251</v>
      </c>
      <c r="N142" s="40">
        <v>7891</v>
      </c>
      <c r="P142" s="58" t="s">
        <v>454</v>
      </c>
      <c r="Q142" s="58">
        <v>1</v>
      </c>
      <c r="R142" s="58">
        <f>AVERAGE(I147:I148,I159)</f>
        <v>320.5990804036457</v>
      </c>
      <c r="S142" s="58">
        <v>1.2273001132112138</v>
      </c>
      <c r="T142" s="58">
        <f t="shared" si="4"/>
        <v>393.47128767480541</v>
      </c>
      <c r="U142" s="58"/>
      <c r="V142" s="58">
        <f t="shared" si="6"/>
        <v>1.4153792316705631</v>
      </c>
    </row>
    <row r="143" spans="1:28">
      <c r="A143" s="56" t="s">
        <v>536</v>
      </c>
      <c r="B143" s="57">
        <v>44155</v>
      </c>
      <c r="C143" s="39" t="s">
        <v>129</v>
      </c>
      <c r="D143" s="39" t="s">
        <v>471</v>
      </c>
      <c r="E143" s="39" t="s">
        <v>449</v>
      </c>
      <c r="F143" s="39" t="s">
        <v>468</v>
      </c>
      <c r="G143" s="39" t="s">
        <v>436</v>
      </c>
      <c r="H143" s="39" t="s">
        <v>521</v>
      </c>
      <c r="I143" s="39">
        <v>77.589187622070298</v>
      </c>
      <c r="J143" s="39">
        <v>82.377853393554702</v>
      </c>
      <c r="K143" s="39">
        <v>72.819931030273395</v>
      </c>
      <c r="L143" s="39">
        <v>15872</v>
      </c>
      <c r="M143" s="39">
        <v>1013</v>
      </c>
      <c r="N143" s="40">
        <v>14859</v>
      </c>
      <c r="P143" s="58" t="s">
        <v>456</v>
      </c>
      <c r="Q143" s="58">
        <v>1</v>
      </c>
      <c r="R143" s="58">
        <f>AVERAGE(I153:I154,I160)</f>
        <v>274.85295104980446</v>
      </c>
      <c r="S143" s="58">
        <v>1.0977847828271707</v>
      </c>
      <c r="T143" s="58">
        <f t="shared" si="4"/>
        <v>301.72938717761656</v>
      </c>
      <c r="U143" s="58"/>
      <c r="V143" s="58">
        <f t="shared" si="6"/>
        <v>1.0853689241712623</v>
      </c>
    </row>
    <row r="144" spans="1:28">
      <c r="A144" s="56" t="s">
        <v>536</v>
      </c>
      <c r="B144" s="57">
        <v>44155</v>
      </c>
      <c r="C144" s="39" t="s">
        <v>472</v>
      </c>
      <c r="D144" s="39" t="s">
        <v>471</v>
      </c>
      <c r="E144" s="39" t="s">
        <v>449</v>
      </c>
      <c r="F144" s="39" t="s">
        <v>468</v>
      </c>
      <c r="G144" s="39" t="s">
        <v>436</v>
      </c>
      <c r="H144" s="39" t="s">
        <v>521</v>
      </c>
      <c r="I144" s="39">
        <v>83.490013122558594</v>
      </c>
      <c r="J144" s="39">
        <v>88.307594299316406</v>
      </c>
      <c r="K144" s="39">
        <v>78.692085266113295</v>
      </c>
      <c r="L144" s="39">
        <v>16918</v>
      </c>
      <c r="M144" s="39">
        <v>1159</v>
      </c>
      <c r="N144" s="40">
        <v>15759</v>
      </c>
      <c r="P144" s="58" t="s">
        <v>445</v>
      </c>
      <c r="Q144" s="58">
        <v>2</v>
      </c>
      <c r="R144" s="58">
        <f>AVERAGE(I164,(I173/2),(I179*2))</f>
        <v>822.69391886393203</v>
      </c>
      <c r="S144" s="58">
        <v>1.0004118113727871</v>
      </c>
      <c r="T144" s="58">
        <f t="shared" si="4"/>
        <v>823.03271357604297</v>
      </c>
      <c r="U144" s="58">
        <f>AVERAGE(T144,T146,T149)</f>
        <v>870.64198024889629</v>
      </c>
      <c r="V144" s="58">
        <f>T144/$U$144</f>
        <v>0.9453170559737506</v>
      </c>
    </row>
    <row r="145" spans="1:22">
      <c r="A145" s="56" t="s">
        <v>536</v>
      </c>
      <c r="B145" s="57">
        <v>44155</v>
      </c>
      <c r="C145" s="39" t="s">
        <v>356</v>
      </c>
      <c r="D145" s="39" t="s">
        <v>473</v>
      </c>
      <c r="E145" s="39" t="s">
        <v>452</v>
      </c>
      <c r="F145" s="39" t="s">
        <v>468</v>
      </c>
      <c r="G145" s="39" t="s">
        <v>436</v>
      </c>
      <c r="H145" s="39" t="s">
        <v>521</v>
      </c>
      <c r="I145" s="39">
        <v>74.236732482910199</v>
      </c>
      <c r="J145" s="39">
        <v>79.078865051269503</v>
      </c>
      <c r="K145" s="39">
        <v>69.414443969726605</v>
      </c>
      <c r="L145" s="39">
        <v>14832</v>
      </c>
      <c r="M145" s="39">
        <v>907</v>
      </c>
      <c r="N145" s="40">
        <v>13925</v>
      </c>
      <c r="P145" s="58" t="s">
        <v>447</v>
      </c>
      <c r="Q145" s="58">
        <v>2</v>
      </c>
      <c r="R145" s="58">
        <f>AVERAGE(I161,(I170/2),(I176*2))</f>
        <v>1196.8155517578134</v>
      </c>
      <c r="S145" s="58">
        <v>0.91614273889870612</v>
      </c>
      <c r="T145" s="58">
        <f t="shared" si="4"/>
        <v>1096.4538775439694</v>
      </c>
      <c r="U145" s="58"/>
      <c r="V145" s="58">
        <f t="shared" ref="V145:V149" si="7">T145/$U$144</f>
        <v>1.2593625191729427</v>
      </c>
    </row>
    <row r="146" spans="1:22">
      <c r="A146" s="56" t="s">
        <v>536</v>
      </c>
      <c r="B146" s="57">
        <v>44155</v>
      </c>
      <c r="C146" s="39" t="s">
        <v>474</v>
      </c>
      <c r="D146" s="39" t="s">
        <v>473</v>
      </c>
      <c r="E146" s="39" t="s">
        <v>452</v>
      </c>
      <c r="F146" s="39" t="s">
        <v>468</v>
      </c>
      <c r="G146" s="39" t="s">
        <v>436</v>
      </c>
      <c r="H146" s="39" t="s">
        <v>521</v>
      </c>
      <c r="I146" s="39">
        <v>78.325172424316406</v>
      </c>
      <c r="J146" s="39">
        <v>82.961776733398395</v>
      </c>
      <c r="K146" s="39">
        <v>73.706779479980497</v>
      </c>
      <c r="L146" s="39">
        <v>17094</v>
      </c>
      <c r="M146" s="39">
        <v>1101</v>
      </c>
      <c r="N146" s="40">
        <v>15993</v>
      </c>
      <c r="P146" s="58" t="s">
        <v>449</v>
      </c>
      <c r="Q146" s="58">
        <v>2</v>
      </c>
      <c r="R146" s="58">
        <f>AVERAGE(I165,(I174/2),(I180*2))</f>
        <v>695.99106852213606</v>
      </c>
      <c r="S146" s="58">
        <v>1.0275105547805188</v>
      </c>
      <c r="T146" s="58">
        <f t="shared" si="4"/>
        <v>715.13816893946614</v>
      </c>
      <c r="U146" s="58"/>
      <c r="V146" s="58">
        <f t="shared" si="7"/>
        <v>0.82139178349179165</v>
      </c>
    </row>
    <row r="147" spans="1:22">
      <c r="A147" s="56" t="s">
        <v>536</v>
      </c>
      <c r="B147" s="57">
        <v>44155</v>
      </c>
      <c r="C147" s="39" t="s">
        <v>475</v>
      </c>
      <c r="D147" s="39" t="s">
        <v>476</v>
      </c>
      <c r="E147" s="39" t="s">
        <v>454</v>
      </c>
      <c r="F147" s="39" t="s">
        <v>468</v>
      </c>
      <c r="G147" s="39" t="s">
        <v>436</v>
      </c>
      <c r="H147" s="39" t="s">
        <v>521</v>
      </c>
      <c r="I147" s="39">
        <v>135.73686218261699</v>
      </c>
      <c r="J147" s="39">
        <v>142.07212829589801</v>
      </c>
      <c r="K147" s="39">
        <v>129.43553161621099</v>
      </c>
      <c r="L147" s="39">
        <v>16289</v>
      </c>
      <c r="M147" s="39">
        <v>1775</v>
      </c>
      <c r="N147" s="40">
        <v>14514</v>
      </c>
      <c r="P147" s="58" t="s">
        <v>452</v>
      </c>
      <c r="Q147" s="58">
        <v>2</v>
      </c>
      <c r="R147" s="58">
        <f>AVERAGE(I162,(I171/2),(I177*2))</f>
        <v>821.22471110026072</v>
      </c>
      <c r="S147" s="58">
        <v>0.96549069856892822</v>
      </c>
      <c r="T147" s="58">
        <f t="shared" si="4"/>
        <v>792.88482000225702</v>
      </c>
      <c r="U147" s="58"/>
      <c r="V147" s="58">
        <f t="shared" si="7"/>
        <v>0.91068985643856692</v>
      </c>
    </row>
    <row r="148" spans="1:22">
      <c r="A148" s="56" t="s">
        <v>536</v>
      </c>
      <c r="B148" s="57">
        <v>44155</v>
      </c>
      <c r="C148" s="39" t="s">
        <v>477</v>
      </c>
      <c r="D148" s="39" t="s">
        <v>476</v>
      </c>
      <c r="E148" s="39" t="s">
        <v>454</v>
      </c>
      <c r="F148" s="39" t="s">
        <v>468</v>
      </c>
      <c r="G148" s="39" t="s">
        <v>436</v>
      </c>
      <c r="H148" s="39" t="s">
        <v>521</v>
      </c>
      <c r="I148" s="39">
        <v>141.48713684082</v>
      </c>
      <c r="J148" s="39">
        <v>148.02388000488301</v>
      </c>
      <c r="K148" s="39">
        <v>134.98651123046901</v>
      </c>
      <c r="L148" s="39">
        <v>15991</v>
      </c>
      <c r="M148" s="39">
        <v>1812</v>
      </c>
      <c r="N148" s="40">
        <v>14179</v>
      </c>
      <c r="P148" s="58" t="s">
        <v>454</v>
      </c>
      <c r="Q148" s="58">
        <v>2</v>
      </c>
      <c r="R148" s="58">
        <f>AVERAGE(I163,(I172/2),(I178*2))</f>
        <v>776.53149414062534</v>
      </c>
      <c r="S148" s="58">
        <v>1.1481031597597791</v>
      </c>
      <c r="T148" s="58">
        <f t="shared" si="4"/>
        <v>891.53826207583427</v>
      </c>
      <c r="U148" s="58"/>
      <c r="V148" s="58">
        <f t="shared" si="7"/>
        <v>1.0240010042026277</v>
      </c>
    </row>
    <row r="149" spans="1:22">
      <c r="A149" s="56" t="s">
        <v>536</v>
      </c>
      <c r="B149" s="57">
        <v>44155</v>
      </c>
      <c r="C149" s="39" t="s">
        <v>464</v>
      </c>
      <c r="D149" s="39" t="s">
        <v>467</v>
      </c>
      <c r="E149" s="39" t="s">
        <v>445</v>
      </c>
      <c r="F149" s="39" t="s">
        <v>468</v>
      </c>
      <c r="G149" s="39" t="s">
        <v>436</v>
      </c>
      <c r="H149" s="39" t="s">
        <v>521</v>
      </c>
      <c r="I149" s="39">
        <v>90.970184326171903</v>
      </c>
      <c r="J149" s="39">
        <v>95.987342834472699</v>
      </c>
      <c r="K149" s="39">
        <v>85.974327087402301</v>
      </c>
      <c r="L149" s="39">
        <v>17054</v>
      </c>
      <c r="M149" s="39">
        <v>1269</v>
      </c>
      <c r="N149" s="40">
        <v>15785</v>
      </c>
      <c r="P149" s="58" t="s">
        <v>456</v>
      </c>
      <c r="Q149" s="58">
        <v>2</v>
      </c>
      <c r="R149" s="58">
        <f>AVERAGE(I166,(I175/2),(I181*2))</f>
        <v>1104.7952067057302</v>
      </c>
      <c r="S149" s="58">
        <v>0.97190416080179598</v>
      </c>
      <c r="T149" s="58">
        <f t="shared" si="4"/>
        <v>1073.7550582311794</v>
      </c>
      <c r="U149" s="58"/>
      <c r="V149" s="58">
        <f t="shared" si="7"/>
        <v>1.2332911605344574</v>
      </c>
    </row>
    <row r="150" spans="1:22">
      <c r="A150" s="56" t="s">
        <v>536</v>
      </c>
      <c r="B150" s="57">
        <v>44155</v>
      </c>
      <c r="C150" s="39" t="s">
        <v>124</v>
      </c>
      <c r="D150" s="39" t="s">
        <v>467</v>
      </c>
      <c r="E150" s="39" t="s">
        <v>445</v>
      </c>
      <c r="F150" s="39" t="s">
        <v>468</v>
      </c>
      <c r="G150" s="39" t="s">
        <v>436</v>
      </c>
      <c r="H150" s="39" t="s">
        <v>521</v>
      </c>
      <c r="I150" s="39">
        <v>97.487335205078097</v>
      </c>
      <c r="J150" s="39">
        <v>102.638046264648</v>
      </c>
      <c r="K150" s="39">
        <v>92.359069824218807</v>
      </c>
      <c r="L150" s="39">
        <v>17391</v>
      </c>
      <c r="M150" s="39">
        <v>1383</v>
      </c>
      <c r="N150" s="40">
        <v>16008</v>
      </c>
    </row>
    <row r="151" spans="1:22">
      <c r="A151" s="56" t="s">
        <v>536</v>
      </c>
      <c r="B151" s="57">
        <v>44155</v>
      </c>
      <c r="C151" s="39" t="s">
        <v>108</v>
      </c>
      <c r="D151" s="39" t="s">
        <v>469</v>
      </c>
      <c r="E151" s="39" t="s">
        <v>447</v>
      </c>
      <c r="F151" s="39" t="s">
        <v>468</v>
      </c>
      <c r="G151" s="39" t="s">
        <v>436</v>
      </c>
      <c r="H151" s="39" t="s">
        <v>521</v>
      </c>
      <c r="I151" s="39">
        <v>27.046493530273398</v>
      </c>
      <c r="J151" s="39">
        <v>30.051557540893601</v>
      </c>
      <c r="K151" s="39">
        <v>24.0490818023682</v>
      </c>
      <c r="L151" s="39">
        <v>13728</v>
      </c>
      <c r="M151" s="39">
        <v>312</v>
      </c>
      <c r="N151" s="40">
        <v>13416</v>
      </c>
    </row>
    <row r="152" spans="1:22">
      <c r="A152" s="56" t="s">
        <v>536</v>
      </c>
      <c r="B152" s="57">
        <v>44155</v>
      </c>
      <c r="C152" s="39" t="s">
        <v>470</v>
      </c>
      <c r="D152" s="39" t="s">
        <v>469</v>
      </c>
      <c r="E152" s="39" t="s">
        <v>447</v>
      </c>
      <c r="F152" s="39" t="s">
        <v>468</v>
      </c>
      <c r="G152" s="39" t="s">
        <v>436</v>
      </c>
      <c r="H152" s="39" t="s">
        <v>521</v>
      </c>
      <c r="I152" s="39">
        <v>19.306755065918001</v>
      </c>
      <c r="J152" s="39">
        <v>21.546510696411101</v>
      </c>
      <c r="K152" s="39">
        <v>17.0712566375732</v>
      </c>
      <c r="L152" s="39">
        <v>17571</v>
      </c>
      <c r="M152" s="39">
        <v>286</v>
      </c>
      <c r="N152" s="40">
        <v>17285</v>
      </c>
    </row>
    <row r="153" spans="1:22">
      <c r="A153" s="56" t="s">
        <v>536</v>
      </c>
      <c r="B153" s="57">
        <v>44155</v>
      </c>
      <c r="C153" s="39" t="s">
        <v>478</v>
      </c>
      <c r="D153" s="39" t="s">
        <v>479</v>
      </c>
      <c r="E153" s="39" t="s">
        <v>456</v>
      </c>
      <c r="F153" s="39" t="s">
        <v>468</v>
      </c>
      <c r="G153" s="39" t="s">
        <v>436</v>
      </c>
      <c r="H153" s="39" t="s">
        <v>521</v>
      </c>
      <c r="I153" s="39">
        <v>113.38607788085901</v>
      </c>
      <c r="J153" s="39">
        <v>119.43016052246099</v>
      </c>
      <c r="K153" s="39">
        <v>107.372909545898</v>
      </c>
      <c r="L153" s="39">
        <v>14802</v>
      </c>
      <c r="M153" s="39">
        <v>1360</v>
      </c>
      <c r="N153" s="40">
        <v>13442</v>
      </c>
    </row>
    <row r="154" spans="1:22">
      <c r="A154" s="56" t="s">
        <v>536</v>
      </c>
      <c r="B154" s="57">
        <v>44155</v>
      </c>
      <c r="C154" s="39" t="s">
        <v>481</v>
      </c>
      <c r="D154" s="39" t="s">
        <v>479</v>
      </c>
      <c r="E154" s="39" t="s">
        <v>456</v>
      </c>
      <c r="F154" s="39" t="s">
        <v>468</v>
      </c>
      <c r="G154" s="39" t="s">
        <v>436</v>
      </c>
      <c r="H154" s="39" t="s">
        <v>521</v>
      </c>
      <c r="I154" s="39">
        <v>98.316757202148395</v>
      </c>
      <c r="J154" s="39">
        <v>104.254997253418</v>
      </c>
      <c r="K154" s="39">
        <v>92.408340454101605</v>
      </c>
      <c r="L154" s="39">
        <v>13209</v>
      </c>
      <c r="M154" s="39">
        <v>1059</v>
      </c>
      <c r="N154" s="40">
        <v>12150</v>
      </c>
    </row>
    <row r="155" spans="1:22">
      <c r="A155" s="56" t="s">
        <v>537</v>
      </c>
      <c r="B155" s="57">
        <v>44160</v>
      </c>
      <c r="C155" s="39" t="s">
        <v>130</v>
      </c>
      <c r="D155" s="39" t="s">
        <v>495</v>
      </c>
      <c r="E155" s="39" t="s">
        <v>445</v>
      </c>
      <c r="F155" s="39" t="s">
        <v>468</v>
      </c>
      <c r="G155" s="39" t="s">
        <v>538</v>
      </c>
      <c r="H155" s="39" t="s">
        <v>521</v>
      </c>
      <c r="I155" s="39">
        <v>806.006103515625</v>
      </c>
      <c r="J155" s="39">
        <v>824.534912109375</v>
      </c>
      <c r="K155" s="39">
        <v>787.7646484375</v>
      </c>
      <c r="L155" s="39">
        <v>15481</v>
      </c>
      <c r="M155" s="39">
        <v>7678</v>
      </c>
      <c r="N155" s="40">
        <v>7803</v>
      </c>
    </row>
    <row r="156" spans="1:22">
      <c r="A156" s="56" t="s">
        <v>537</v>
      </c>
      <c r="B156" s="57">
        <v>44160</v>
      </c>
      <c r="C156" s="39" t="s">
        <v>112</v>
      </c>
      <c r="D156" s="39" t="s">
        <v>498</v>
      </c>
      <c r="E156" s="39" t="s">
        <v>447</v>
      </c>
      <c r="F156" s="39" t="s">
        <v>468</v>
      </c>
      <c r="G156" s="39" t="s">
        <v>538</v>
      </c>
      <c r="H156" s="39" t="s">
        <v>521</v>
      </c>
      <c r="I156" s="39">
        <v>452.29705810546898</v>
      </c>
      <c r="J156" s="39">
        <v>464.81329345703102</v>
      </c>
      <c r="K156" s="39">
        <v>439.91259765625</v>
      </c>
      <c r="L156" s="39">
        <v>16082</v>
      </c>
      <c r="M156" s="39">
        <v>5133</v>
      </c>
      <c r="N156" s="40">
        <v>10949</v>
      </c>
    </row>
    <row r="157" spans="1:22">
      <c r="A157" s="56" t="s">
        <v>537</v>
      </c>
      <c r="B157" s="57">
        <v>44160</v>
      </c>
      <c r="C157" s="39" t="s">
        <v>131</v>
      </c>
      <c r="D157" s="39" t="s">
        <v>499</v>
      </c>
      <c r="E157" s="39" t="s">
        <v>449</v>
      </c>
      <c r="F157" s="39" t="s">
        <v>468</v>
      </c>
      <c r="G157" s="39" t="s">
        <v>538</v>
      </c>
      <c r="H157" s="39" t="s">
        <v>521</v>
      </c>
      <c r="I157" s="39">
        <v>381.81451416015602</v>
      </c>
      <c r="J157" s="39">
        <v>392.50558471679699</v>
      </c>
      <c r="K157" s="39">
        <v>371.2197265625</v>
      </c>
      <c r="L157" s="39">
        <v>17998</v>
      </c>
      <c r="M157" s="39">
        <v>4988</v>
      </c>
      <c r="N157" s="40">
        <v>13010</v>
      </c>
    </row>
    <row r="158" spans="1:22">
      <c r="A158" s="56" t="s">
        <v>537</v>
      </c>
      <c r="B158" s="57">
        <v>44160</v>
      </c>
      <c r="C158" s="39" t="s">
        <v>358</v>
      </c>
      <c r="D158" s="39" t="s">
        <v>500</v>
      </c>
      <c r="E158" s="39" t="s">
        <v>452</v>
      </c>
      <c r="F158" s="39" t="s">
        <v>468</v>
      </c>
      <c r="G158" s="39" t="s">
        <v>538</v>
      </c>
      <c r="H158" s="39" t="s">
        <v>521</v>
      </c>
      <c r="I158" s="39">
        <v>591.02972412109398</v>
      </c>
      <c r="J158" s="39">
        <v>605.58831787109398</v>
      </c>
      <c r="K158" s="39">
        <v>576.64910888671898</v>
      </c>
      <c r="L158" s="39">
        <v>16576</v>
      </c>
      <c r="M158" s="39">
        <v>6546</v>
      </c>
      <c r="N158" s="40">
        <v>10030</v>
      </c>
    </row>
    <row r="159" spans="1:22">
      <c r="A159" s="56" t="s">
        <v>537</v>
      </c>
      <c r="B159" s="57">
        <v>44160</v>
      </c>
      <c r="C159" s="39" t="s">
        <v>462</v>
      </c>
      <c r="D159" s="39" t="s">
        <v>501</v>
      </c>
      <c r="E159" s="39" t="s">
        <v>454</v>
      </c>
      <c r="F159" s="39" t="s">
        <v>468</v>
      </c>
      <c r="G159" s="39" t="s">
        <v>538</v>
      </c>
      <c r="H159" s="39" t="s">
        <v>521</v>
      </c>
      <c r="I159" s="39">
        <v>684.5732421875</v>
      </c>
      <c r="J159" s="39">
        <v>700.45489501953102</v>
      </c>
      <c r="K159" s="39">
        <v>668.90301513671898</v>
      </c>
      <c r="L159" s="39">
        <v>16867</v>
      </c>
      <c r="M159" s="39">
        <v>7441</v>
      </c>
      <c r="N159" s="40">
        <v>9426</v>
      </c>
    </row>
    <row r="160" spans="1:22">
      <c r="A160" s="56" t="s">
        <v>537</v>
      </c>
      <c r="B160" s="57">
        <v>44160</v>
      </c>
      <c r="C160" s="39" t="s">
        <v>461</v>
      </c>
      <c r="D160" s="39" t="s">
        <v>502</v>
      </c>
      <c r="E160" s="39" t="s">
        <v>456</v>
      </c>
      <c r="F160" s="39" t="s">
        <v>468</v>
      </c>
      <c r="G160" s="39" t="s">
        <v>538</v>
      </c>
      <c r="H160" s="39" t="s">
        <v>521</v>
      </c>
      <c r="I160" s="39">
        <v>612.85601806640602</v>
      </c>
      <c r="J160" s="39">
        <v>628.32623291015602</v>
      </c>
      <c r="K160" s="39">
        <v>597.58654785156295</v>
      </c>
      <c r="L160" s="39">
        <v>15388</v>
      </c>
      <c r="M160" s="39">
        <v>6248</v>
      </c>
      <c r="N160" s="40">
        <v>9140</v>
      </c>
    </row>
    <row r="161" spans="1:14">
      <c r="A161" s="38" t="s">
        <v>484</v>
      </c>
      <c r="B161" s="59">
        <v>44180</v>
      </c>
      <c r="C161" s="56" t="s">
        <v>108</v>
      </c>
      <c r="D161" s="39" t="s">
        <v>76</v>
      </c>
      <c r="E161" s="39" t="s">
        <v>447</v>
      </c>
      <c r="F161" s="39" t="s">
        <v>486</v>
      </c>
      <c r="G161" s="39" t="s">
        <v>436</v>
      </c>
      <c r="H161" s="39" t="s">
        <v>521</v>
      </c>
      <c r="I161" s="39">
        <v>1237.14147949219</v>
      </c>
      <c r="J161" s="39">
        <v>1263.21850585938</v>
      </c>
      <c r="K161" s="39">
        <v>1211.6298828125</v>
      </c>
      <c r="L161" s="39">
        <v>14886</v>
      </c>
      <c r="M161" s="39">
        <v>9685</v>
      </c>
      <c r="N161" s="39">
        <v>5201</v>
      </c>
    </row>
    <row r="162" spans="1:14">
      <c r="A162" s="38" t="s">
        <v>484</v>
      </c>
      <c r="B162" s="59">
        <v>44180</v>
      </c>
      <c r="C162" s="56" t="s">
        <v>112</v>
      </c>
      <c r="D162" s="39" t="s">
        <v>89</v>
      </c>
      <c r="E162" s="39" t="s">
        <v>452</v>
      </c>
      <c r="F162" s="39" t="s">
        <v>486</v>
      </c>
      <c r="G162" s="39" t="s">
        <v>436</v>
      </c>
      <c r="H162" s="39" t="s">
        <v>521</v>
      </c>
      <c r="I162" s="39">
        <v>957.087646484375</v>
      </c>
      <c r="J162" s="39">
        <v>978.13726806640602</v>
      </c>
      <c r="K162" s="39">
        <v>936.40808105468795</v>
      </c>
      <c r="L162" s="39">
        <v>15342</v>
      </c>
      <c r="M162" s="39">
        <v>8541</v>
      </c>
      <c r="N162" s="39">
        <v>6801</v>
      </c>
    </row>
    <row r="163" spans="1:14">
      <c r="A163" s="38" t="s">
        <v>484</v>
      </c>
      <c r="B163" s="59">
        <v>44180</v>
      </c>
      <c r="C163" s="56" t="s">
        <v>116</v>
      </c>
      <c r="D163" s="39" t="s">
        <v>93</v>
      </c>
      <c r="E163" s="39" t="s">
        <v>454</v>
      </c>
      <c r="F163" s="39" t="s">
        <v>486</v>
      </c>
      <c r="G163" s="39" t="s">
        <v>436</v>
      </c>
      <c r="H163" s="39" t="s">
        <v>521</v>
      </c>
      <c r="I163" s="39">
        <v>798.93548583984398</v>
      </c>
      <c r="J163" s="39">
        <v>817.27008056640602</v>
      </c>
      <c r="K163" s="39">
        <v>780.88220214843795</v>
      </c>
      <c r="L163" s="39">
        <v>15617</v>
      </c>
      <c r="M163" s="39">
        <v>7698</v>
      </c>
      <c r="N163" s="39">
        <v>7919</v>
      </c>
    </row>
    <row r="164" spans="1:14">
      <c r="A164" s="38" t="s">
        <v>484</v>
      </c>
      <c r="B164" s="59">
        <v>44180</v>
      </c>
      <c r="C164" s="56" t="s">
        <v>120</v>
      </c>
      <c r="D164" s="39" t="s">
        <v>97</v>
      </c>
      <c r="E164" s="39" t="s">
        <v>445</v>
      </c>
      <c r="F164" s="39" t="s">
        <v>486</v>
      </c>
      <c r="G164" s="39" t="s">
        <v>436</v>
      </c>
      <c r="H164" s="39" t="s">
        <v>521</v>
      </c>
      <c r="I164" s="39">
        <v>1102.06018066406</v>
      </c>
      <c r="J164" s="39">
        <v>1125.58557128906</v>
      </c>
      <c r="K164" s="39">
        <v>1078.99597167969</v>
      </c>
      <c r="L164" s="39">
        <v>15208</v>
      </c>
      <c r="M164" s="39">
        <v>9248</v>
      </c>
      <c r="N164" s="39">
        <v>5960</v>
      </c>
    </row>
    <row r="165" spans="1:14">
      <c r="A165" s="38" t="s">
        <v>484</v>
      </c>
      <c r="B165" s="59">
        <v>44180</v>
      </c>
      <c r="C165" s="56" t="s">
        <v>111</v>
      </c>
      <c r="D165" s="39" t="s">
        <v>101</v>
      </c>
      <c r="E165" s="39" t="s">
        <v>449</v>
      </c>
      <c r="F165" s="39" t="s">
        <v>486</v>
      </c>
      <c r="G165" s="39" t="s">
        <v>436</v>
      </c>
      <c r="H165" s="39" t="s">
        <v>521</v>
      </c>
      <c r="I165" s="39">
        <v>908.01745605468795</v>
      </c>
      <c r="J165" s="39">
        <v>927.20739746093795</v>
      </c>
      <c r="K165" s="39">
        <v>889.13543701171898</v>
      </c>
      <c r="L165" s="39">
        <v>17078</v>
      </c>
      <c r="M165" s="39">
        <v>9185</v>
      </c>
      <c r="N165" s="39">
        <v>7893</v>
      </c>
    </row>
    <row r="166" spans="1:14">
      <c r="A166" s="38" t="s">
        <v>484</v>
      </c>
      <c r="B166" s="59">
        <v>44180</v>
      </c>
      <c r="C166" s="56" t="s">
        <v>115</v>
      </c>
      <c r="D166" s="39" t="s">
        <v>105</v>
      </c>
      <c r="E166" s="39" t="s">
        <v>456</v>
      </c>
      <c r="F166" s="39" t="s">
        <v>486</v>
      </c>
      <c r="G166" s="39" t="s">
        <v>436</v>
      </c>
      <c r="H166" s="39" t="s">
        <v>521</v>
      </c>
      <c r="I166" s="39">
        <v>1372.63366699219</v>
      </c>
      <c r="J166" s="39">
        <v>1399.38452148438</v>
      </c>
      <c r="K166" s="39">
        <v>1346.47766113281</v>
      </c>
      <c r="L166" s="39">
        <v>16809</v>
      </c>
      <c r="M166" s="39">
        <v>11575</v>
      </c>
      <c r="N166" s="39">
        <v>5234</v>
      </c>
    </row>
    <row r="167" spans="1:14">
      <c r="A167" s="38" t="s">
        <v>484</v>
      </c>
      <c r="B167" s="59">
        <v>44180</v>
      </c>
      <c r="C167" s="56" t="s">
        <v>119</v>
      </c>
      <c r="D167" s="39" t="s">
        <v>109</v>
      </c>
      <c r="E167" s="39" t="s">
        <v>490</v>
      </c>
      <c r="F167" s="39" t="s">
        <v>486</v>
      </c>
      <c r="G167" s="39" t="s">
        <v>436</v>
      </c>
      <c r="H167" s="39" t="s">
        <v>521</v>
      </c>
      <c r="I167" s="39">
        <v>848.258056640625</v>
      </c>
      <c r="J167" s="39">
        <v>867.16394042968795</v>
      </c>
      <c r="K167" s="39">
        <v>829.65118408203102</v>
      </c>
      <c r="L167" s="39">
        <v>15971</v>
      </c>
      <c r="M167" s="39">
        <v>8205</v>
      </c>
      <c r="N167" s="39">
        <v>7766</v>
      </c>
    </row>
    <row r="168" spans="1:14">
      <c r="A168" s="38" t="s">
        <v>484</v>
      </c>
      <c r="B168" s="59">
        <v>44180</v>
      </c>
      <c r="C168" s="56" t="s">
        <v>123</v>
      </c>
      <c r="D168" s="39" t="s">
        <v>113</v>
      </c>
      <c r="E168" s="39" t="s">
        <v>491</v>
      </c>
      <c r="F168" s="39" t="s">
        <v>486</v>
      </c>
      <c r="G168" s="39" t="s">
        <v>436</v>
      </c>
      <c r="H168" s="39" t="s">
        <v>521</v>
      </c>
      <c r="I168" s="39">
        <v>1052.13232421875</v>
      </c>
      <c r="J168" s="39">
        <v>1073.9814453125</v>
      </c>
      <c r="K168" s="39">
        <v>1030.681640625</v>
      </c>
      <c r="L168" s="39">
        <v>16403</v>
      </c>
      <c r="M168" s="39">
        <v>9696</v>
      </c>
      <c r="N168" s="39">
        <v>6707</v>
      </c>
    </row>
    <row r="169" spans="1:14">
      <c r="A169" s="38" t="s">
        <v>484</v>
      </c>
      <c r="B169" s="59">
        <v>44180</v>
      </c>
      <c r="C169" s="56" t="s">
        <v>539</v>
      </c>
      <c r="D169" s="39" t="s">
        <v>117</v>
      </c>
      <c r="E169" s="39" t="s">
        <v>493</v>
      </c>
      <c r="F169" s="39" t="s">
        <v>486</v>
      </c>
      <c r="G169" s="39" t="s">
        <v>436</v>
      </c>
      <c r="H169" s="39" t="s">
        <v>521</v>
      </c>
      <c r="I169" s="39">
        <v>645.94372558593795</v>
      </c>
      <c r="J169" s="39">
        <v>661.97229003906295</v>
      </c>
      <c r="K169" s="39">
        <v>630.13067626953102</v>
      </c>
      <c r="L169" s="39">
        <v>15349</v>
      </c>
      <c r="M169" s="39">
        <v>6485</v>
      </c>
      <c r="N169" s="39">
        <v>8864</v>
      </c>
    </row>
    <row r="170" spans="1:14">
      <c r="A170" s="56" t="s">
        <v>540</v>
      </c>
      <c r="B170" s="57">
        <v>44392</v>
      </c>
      <c r="C170" s="39" t="s">
        <v>130</v>
      </c>
      <c r="D170" s="39" t="s">
        <v>76</v>
      </c>
      <c r="E170" s="39" t="s">
        <v>447</v>
      </c>
      <c r="F170" s="39" t="s">
        <v>505</v>
      </c>
      <c r="G170" s="39" t="s">
        <v>538</v>
      </c>
      <c r="H170" s="39" t="s">
        <v>521</v>
      </c>
      <c r="I170" s="39">
        <v>2461.328125</v>
      </c>
      <c r="J170" s="39">
        <v>2508.90234375</v>
      </c>
      <c r="K170" s="39">
        <v>2415.60327148438</v>
      </c>
      <c r="L170" s="39">
        <v>17371</v>
      </c>
      <c r="M170" s="39">
        <v>15227</v>
      </c>
      <c r="N170" s="40">
        <v>2144</v>
      </c>
    </row>
    <row r="171" spans="1:14">
      <c r="A171" s="56" t="s">
        <v>540</v>
      </c>
      <c r="B171" s="57">
        <v>44392</v>
      </c>
      <c r="C171" s="39" t="s">
        <v>112</v>
      </c>
      <c r="D171" s="39" t="s">
        <v>89</v>
      </c>
      <c r="E171" s="39" t="s">
        <v>452</v>
      </c>
      <c r="F171" s="39" t="s">
        <v>505</v>
      </c>
      <c r="G171" s="39" t="s">
        <v>538</v>
      </c>
      <c r="H171" s="39" t="s">
        <v>521</v>
      </c>
      <c r="I171" s="39">
        <v>1908.57019042969</v>
      </c>
      <c r="J171" s="39">
        <v>1947.30517578125</v>
      </c>
      <c r="K171" s="39">
        <v>1871.06982421875</v>
      </c>
      <c r="L171" s="39">
        <v>14885</v>
      </c>
      <c r="M171" s="39">
        <v>11946</v>
      </c>
      <c r="N171" s="40">
        <v>2939</v>
      </c>
    </row>
    <row r="172" spans="1:14">
      <c r="A172" s="56" t="s">
        <v>540</v>
      </c>
      <c r="B172" s="57">
        <v>44392</v>
      </c>
      <c r="C172" s="39" t="s">
        <v>131</v>
      </c>
      <c r="D172" s="39" t="s">
        <v>93</v>
      </c>
      <c r="E172" s="39" t="s">
        <v>454</v>
      </c>
      <c r="F172" s="39" t="s">
        <v>505</v>
      </c>
      <c r="G172" s="39" t="s">
        <v>538</v>
      </c>
      <c r="H172" s="39" t="s">
        <v>521</v>
      </c>
      <c r="I172" s="39">
        <v>1452.78649902344</v>
      </c>
      <c r="J172" s="39">
        <v>1482.43688964844</v>
      </c>
      <c r="K172" s="39">
        <v>1423.86474609375</v>
      </c>
      <c r="L172" s="39">
        <v>15120</v>
      </c>
      <c r="M172" s="39">
        <v>10722</v>
      </c>
      <c r="N172" s="40">
        <v>4398</v>
      </c>
    </row>
    <row r="173" spans="1:14">
      <c r="A173" s="56" t="s">
        <v>540</v>
      </c>
      <c r="B173" s="57">
        <v>44392</v>
      </c>
      <c r="C173" s="39" t="s">
        <v>358</v>
      </c>
      <c r="D173" s="39" t="s">
        <v>97</v>
      </c>
      <c r="E173" s="39" t="s">
        <v>445</v>
      </c>
      <c r="F173" s="39" t="s">
        <v>505</v>
      </c>
      <c r="G173" s="39" t="s">
        <v>538</v>
      </c>
      <c r="H173" s="39" t="s">
        <v>521</v>
      </c>
      <c r="I173" s="39">
        <v>1775.32751464844</v>
      </c>
      <c r="J173" s="39">
        <v>1810.98034667969</v>
      </c>
      <c r="K173" s="39">
        <v>1740.72338867188</v>
      </c>
      <c r="L173" s="39">
        <v>15186</v>
      </c>
      <c r="M173" s="39">
        <v>11828</v>
      </c>
      <c r="N173" s="40">
        <v>3358</v>
      </c>
    </row>
    <row r="174" spans="1:14">
      <c r="A174" s="56" t="s">
        <v>540</v>
      </c>
      <c r="B174" s="57">
        <v>44392</v>
      </c>
      <c r="C174" s="39" t="s">
        <v>462</v>
      </c>
      <c r="D174" s="39" t="s">
        <v>101</v>
      </c>
      <c r="E174" s="39" t="s">
        <v>449</v>
      </c>
      <c r="F174" s="39" t="s">
        <v>505</v>
      </c>
      <c r="G174" s="39" t="s">
        <v>538</v>
      </c>
      <c r="H174" s="39" t="s">
        <v>521</v>
      </c>
      <c r="I174" s="39">
        <v>1737.01501464844</v>
      </c>
      <c r="J174" s="39">
        <v>1771.79968261719</v>
      </c>
      <c r="K174" s="39">
        <v>1703.22924804688</v>
      </c>
      <c r="L174" s="39">
        <v>15286</v>
      </c>
      <c r="M174" s="39">
        <v>11794</v>
      </c>
      <c r="N174" s="40">
        <v>3492</v>
      </c>
    </row>
    <row r="175" spans="1:14">
      <c r="A175" s="56" t="s">
        <v>540</v>
      </c>
      <c r="B175" s="57">
        <v>44392</v>
      </c>
      <c r="C175" s="39" t="s">
        <v>461</v>
      </c>
      <c r="D175" s="39" t="s">
        <v>105</v>
      </c>
      <c r="E175" s="39" t="s">
        <v>456</v>
      </c>
      <c r="F175" s="39" t="s">
        <v>505</v>
      </c>
      <c r="G175" s="39" t="s">
        <v>538</v>
      </c>
      <c r="H175" s="39" t="s">
        <v>521</v>
      </c>
      <c r="I175" s="39">
        <v>2132.5556640625</v>
      </c>
      <c r="J175" s="39">
        <v>2174.32543945313</v>
      </c>
      <c r="K175" s="39">
        <v>2092.21801757813</v>
      </c>
      <c r="L175" s="39">
        <v>16187</v>
      </c>
      <c r="M175" s="39">
        <v>13545</v>
      </c>
      <c r="N175" s="40">
        <v>2642</v>
      </c>
    </row>
    <row r="176" spans="1:14">
      <c r="A176" s="56" t="s">
        <v>540</v>
      </c>
      <c r="B176" s="57">
        <v>44392</v>
      </c>
      <c r="C176" s="39" t="s">
        <v>506</v>
      </c>
      <c r="D176" s="39" t="s">
        <v>76</v>
      </c>
      <c r="E176" s="39" t="s">
        <v>447</v>
      </c>
      <c r="F176" s="39" t="s">
        <v>505</v>
      </c>
      <c r="G176" s="39" t="s">
        <v>541</v>
      </c>
      <c r="H176" s="39" t="s">
        <v>542</v>
      </c>
      <c r="I176" s="39">
        <v>561.320556640625</v>
      </c>
      <c r="J176" s="39">
        <v>575.43231201171898</v>
      </c>
      <c r="K176" s="39">
        <v>547.37603759765602</v>
      </c>
      <c r="L176" s="39">
        <v>16522</v>
      </c>
      <c r="M176" s="39">
        <v>6269</v>
      </c>
      <c r="N176" s="40">
        <v>10253</v>
      </c>
    </row>
    <row r="177" spans="1:28">
      <c r="A177" s="56" t="s">
        <v>540</v>
      </c>
      <c r="B177" s="57">
        <v>44392</v>
      </c>
      <c r="C177" s="39" t="s">
        <v>507</v>
      </c>
      <c r="D177" s="39" t="s">
        <v>89</v>
      </c>
      <c r="E177" s="39" t="s">
        <v>452</v>
      </c>
      <c r="F177" s="39" t="s">
        <v>505</v>
      </c>
      <c r="G177" s="39" t="s">
        <v>541</v>
      </c>
      <c r="H177" s="39" t="s">
        <v>542</v>
      </c>
      <c r="I177" s="39">
        <v>276.15069580078102</v>
      </c>
      <c r="J177" s="39">
        <v>285.174560546875</v>
      </c>
      <c r="K177" s="39">
        <v>267.19549560546898</v>
      </c>
      <c r="L177" s="39">
        <v>17408</v>
      </c>
      <c r="M177" s="39">
        <v>3642</v>
      </c>
      <c r="N177" s="40">
        <v>13766</v>
      </c>
    </row>
    <row r="178" spans="1:28">
      <c r="A178" s="56" t="s">
        <v>540</v>
      </c>
      <c r="B178" s="57">
        <v>44392</v>
      </c>
      <c r="C178" s="39" t="s">
        <v>508</v>
      </c>
      <c r="D178" s="39" t="s">
        <v>93</v>
      </c>
      <c r="E178" s="39" t="s">
        <v>454</v>
      </c>
      <c r="F178" s="39" t="s">
        <v>505</v>
      </c>
      <c r="G178" s="39" t="s">
        <v>541</v>
      </c>
      <c r="H178" s="39" t="s">
        <v>542</v>
      </c>
      <c r="I178" s="39">
        <v>402.13287353515602</v>
      </c>
      <c r="J178" s="39">
        <v>414.16021728515602</v>
      </c>
      <c r="K178" s="39">
        <v>390.22726440429699</v>
      </c>
      <c r="L178" s="39">
        <v>15132</v>
      </c>
      <c r="M178" s="39">
        <v>4381</v>
      </c>
      <c r="N178" s="40">
        <v>10751</v>
      </c>
    </row>
    <row r="179" spans="1:28">
      <c r="A179" s="56" t="s">
        <v>540</v>
      </c>
      <c r="B179" s="57">
        <v>44392</v>
      </c>
      <c r="C179" s="39" t="s">
        <v>464</v>
      </c>
      <c r="D179" s="39" t="s">
        <v>97</v>
      </c>
      <c r="E179" s="39" t="s">
        <v>445</v>
      </c>
      <c r="F179" s="39" t="s">
        <v>505</v>
      </c>
      <c r="G179" s="39" t="s">
        <v>541</v>
      </c>
      <c r="H179" s="39" t="s">
        <v>542</v>
      </c>
      <c r="I179" s="39">
        <v>239.17890930175801</v>
      </c>
      <c r="J179" s="39">
        <v>247.96511840820301</v>
      </c>
      <c r="K179" s="39">
        <v>230.45780944824199</v>
      </c>
      <c r="L179" s="39">
        <v>15644</v>
      </c>
      <c r="M179" s="39">
        <v>2878</v>
      </c>
      <c r="N179" s="40">
        <v>12766</v>
      </c>
    </row>
    <row r="180" spans="1:28">
      <c r="A180" s="56" t="s">
        <v>540</v>
      </c>
      <c r="B180" s="57">
        <v>44392</v>
      </c>
      <c r="C180" s="39" t="s">
        <v>470</v>
      </c>
      <c r="D180" s="39" t="s">
        <v>101</v>
      </c>
      <c r="E180" s="39" t="s">
        <v>449</v>
      </c>
      <c r="F180" s="39" t="s">
        <v>505</v>
      </c>
      <c r="G180" s="39" t="s">
        <v>541</v>
      </c>
      <c r="H180" s="39" t="s">
        <v>542</v>
      </c>
      <c r="I180" s="39">
        <v>155.72412109375</v>
      </c>
      <c r="J180" s="39">
        <v>162.44052124023401</v>
      </c>
      <c r="K180" s="39">
        <v>149.04585266113301</v>
      </c>
      <c r="L180" s="39">
        <v>16777</v>
      </c>
      <c r="M180" s="39">
        <v>2080</v>
      </c>
      <c r="N180" s="40">
        <v>14697</v>
      </c>
    </row>
    <row r="181" spans="1:28">
      <c r="A181" s="56" t="s">
        <v>540</v>
      </c>
      <c r="B181" s="57">
        <v>44392</v>
      </c>
      <c r="C181" s="39" t="s">
        <v>472</v>
      </c>
      <c r="D181" s="39" t="s">
        <v>105</v>
      </c>
      <c r="E181" s="39" t="s">
        <v>456</v>
      </c>
      <c r="F181" s="39" t="s">
        <v>505</v>
      </c>
      <c r="G181" s="39" t="s">
        <v>541</v>
      </c>
      <c r="H181" s="39" t="s">
        <v>542</v>
      </c>
      <c r="I181" s="39">
        <v>437.737060546875</v>
      </c>
      <c r="J181" s="39">
        <v>449.68319702148398</v>
      </c>
      <c r="K181" s="39">
        <v>425.91098022460898</v>
      </c>
      <c r="L181" s="39">
        <v>16965</v>
      </c>
      <c r="M181" s="39">
        <v>5271</v>
      </c>
      <c r="N181" s="40">
        <v>11694</v>
      </c>
    </row>
    <row r="183" spans="1:28" ht="16.5" thickBot="1">
      <c r="A183" s="167" t="s">
        <v>543</v>
      </c>
      <c r="B183" s="167"/>
      <c r="C183" s="167"/>
      <c r="D183" s="167"/>
      <c r="E183" s="39"/>
      <c r="F183" s="39"/>
      <c r="G183" s="39"/>
      <c r="H183" s="39"/>
      <c r="I183" s="39"/>
      <c r="J183" s="39"/>
      <c r="K183" s="39"/>
      <c r="L183" s="39"/>
      <c r="M183" s="39"/>
      <c r="N183" s="40"/>
      <c r="P183" s="168" t="s">
        <v>544</v>
      </c>
      <c r="Q183" s="168"/>
      <c r="R183" s="168"/>
      <c r="W183" s="169" t="s">
        <v>523</v>
      </c>
      <c r="X183" s="169"/>
    </row>
    <row r="184" spans="1:28" ht="16.5" thickBot="1">
      <c r="A184" s="41" t="s">
        <v>428</v>
      </c>
      <c r="B184" s="41" t="s">
        <v>429</v>
      </c>
      <c r="C184" s="41" t="s">
        <v>9</v>
      </c>
      <c r="D184" s="41" t="s">
        <v>10</v>
      </c>
      <c r="E184" s="42" t="s">
        <v>430</v>
      </c>
      <c r="F184" s="42" t="s">
        <v>431</v>
      </c>
      <c r="G184" s="42" t="s">
        <v>432</v>
      </c>
      <c r="H184" s="42" t="s">
        <v>12</v>
      </c>
      <c r="I184" s="42" t="s">
        <v>13</v>
      </c>
      <c r="J184" s="42" t="s">
        <v>23</v>
      </c>
      <c r="K184" s="42" t="s">
        <v>24</v>
      </c>
      <c r="L184" s="42" t="s">
        <v>25</v>
      </c>
      <c r="M184" s="42" t="s">
        <v>26</v>
      </c>
      <c r="N184" s="42" t="s">
        <v>27</v>
      </c>
      <c r="P184" s="42" t="s">
        <v>10</v>
      </c>
      <c r="Q184" s="42" t="s">
        <v>441</v>
      </c>
      <c r="R184" s="42" t="s">
        <v>442</v>
      </c>
      <c r="S184" s="42" t="s">
        <v>524</v>
      </c>
      <c r="T184" s="42" t="s">
        <v>525</v>
      </c>
      <c r="U184" s="42" t="s">
        <v>526</v>
      </c>
      <c r="V184" s="42" t="s">
        <v>527</v>
      </c>
      <c r="W184" s="41" t="s">
        <v>528</v>
      </c>
      <c r="X184" s="41" t="s">
        <v>529</v>
      </c>
      <c r="Y184" s="42" t="s">
        <v>526</v>
      </c>
      <c r="Z184" s="42" t="s">
        <v>530</v>
      </c>
      <c r="AA184" s="42" t="s">
        <v>531</v>
      </c>
      <c r="AB184" s="42" t="s">
        <v>532</v>
      </c>
    </row>
    <row r="185" spans="1:28">
      <c r="A185" s="47" t="s">
        <v>433</v>
      </c>
      <c r="B185" s="48">
        <v>43368</v>
      </c>
      <c r="C185" s="47" t="s">
        <v>545</v>
      </c>
      <c r="D185" s="49" t="s">
        <v>434</v>
      </c>
      <c r="E185" s="49" t="s">
        <v>434</v>
      </c>
      <c r="F185" s="49" t="s">
        <v>435</v>
      </c>
      <c r="G185" s="49" t="s">
        <v>436</v>
      </c>
      <c r="H185" s="49" t="s">
        <v>544</v>
      </c>
      <c r="I185" s="49">
        <v>0.137832657</v>
      </c>
      <c r="J185" s="49">
        <v>0.44153496599999997</v>
      </c>
      <c r="K185" s="49">
        <v>2.0880610000000001E-2</v>
      </c>
      <c r="L185" s="49">
        <v>17072</v>
      </c>
      <c r="M185" s="49">
        <v>2</v>
      </c>
      <c r="N185" s="50">
        <v>17070</v>
      </c>
      <c r="P185" s="58" t="s">
        <v>445</v>
      </c>
      <c r="Q185" s="58">
        <v>0</v>
      </c>
      <c r="R185" s="58">
        <f>I188</f>
        <v>3247.4907229999999</v>
      </c>
      <c r="S185" s="58">
        <v>1.3672534209350311</v>
      </c>
      <c r="T185" s="58">
        <f>R185*S185</f>
        <v>4440.1428004765276</v>
      </c>
      <c r="U185" s="58">
        <f>AVERAGE(T185,T187,T190)</f>
        <v>3913.5316111501102</v>
      </c>
      <c r="V185" s="58">
        <f>T185/$U$185</f>
        <v>1.1345616291500087</v>
      </c>
      <c r="W185" s="58">
        <f>V185</f>
        <v>1.1345616291500087</v>
      </c>
      <c r="X185" s="58">
        <f>V186</f>
        <v>3.791400351506819E-5</v>
      </c>
      <c r="Y185" s="58">
        <f>AVERAGE(W185:W193)</f>
        <v>1.020327972306055</v>
      </c>
      <c r="Z185" s="58">
        <f>STDEV(W185:W193)</f>
        <v>0.17940014031844709</v>
      </c>
      <c r="AA185" s="58">
        <f>_xlfn.T.TEST(W185:W193,X185:X193,2,3)</f>
        <v>1.4149219278236634E-7</v>
      </c>
      <c r="AB185" s="58" t="s">
        <v>546</v>
      </c>
    </row>
    <row r="186" spans="1:28">
      <c r="A186" s="47" t="s">
        <v>433</v>
      </c>
      <c r="B186" s="48">
        <v>43368</v>
      </c>
      <c r="C186" s="47" t="s">
        <v>547</v>
      </c>
      <c r="D186" s="49" t="s">
        <v>438</v>
      </c>
      <c r="E186" s="49" t="s">
        <v>438</v>
      </c>
      <c r="F186" s="49" t="s">
        <v>435</v>
      </c>
      <c r="G186" s="49" t="s">
        <v>436</v>
      </c>
      <c r="H186" s="49" t="s">
        <v>544</v>
      </c>
      <c r="I186" s="49">
        <v>0</v>
      </c>
      <c r="J186" s="49">
        <v>0.21787703</v>
      </c>
      <c r="K186" s="49">
        <v>0</v>
      </c>
      <c r="L186" s="49">
        <v>16179</v>
      </c>
      <c r="M186" s="49">
        <v>0</v>
      </c>
      <c r="N186" s="50">
        <v>16179</v>
      </c>
      <c r="P186" s="58" t="s">
        <v>447</v>
      </c>
      <c r="Q186" s="58">
        <v>0</v>
      </c>
      <c r="R186" s="58">
        <f>I185</f>
        <v>0.137832657</v>
      </c>
      <c r="S186" s="58">
        <v>1.0765057751261065</v>
      </c>
      <c r="T186" s="58">
        <f t="shared" ref="T186:T202" si="8">R186*S186</f>
        <v>0.14837765126147576</v>
      </c>
      <c r="U186" s="58"/>
      <c r="V186" s="58">
        <f t="shared" ref="V186:V190" si="9">T186/$U$185</f>
        <v>3.791400351506819E-5</v>
      </c>
      <c r="W186" s="58">
        <f>V187</f>
        <v>1.1311056297819626</v>
      </c>
      <c r="X186" s="58">
        <f>V188</f>
        <v>0</v>
      </c>
      <c r="Y186" s="58" t="s">
        <v>534</v>
      </c>
      <c r="Z186" s="58" t="s">
        <v>535</v>
      </c>
    </row>
    <row r="187" spans="1:28">
      <c r="A187" s="47" t="s">
        <v>433</v>
      </c>
      <c r="B187" s="48">
        <v>43368</v>
      </c>
      <c r="C187" s="47" t="s">
        <v>548</v>
      </c>
      <c r="D187" s="49" t="s">
        <v>440</v>
      </c>
      <c r="E187" s="49" t="s">
        <v>440</v>
      </c>
      <c r="F187" s="49" t="s">
        <v>435</v>
      </c>
      <c r="G187" s="49" t="s">
        <v>436</v>
      </c>
      <c r="H187" s="49" t="s">
        <v>544</v>
      </c>
      <c r="I187" s="49">
        <v>0</v>
      </c>
      <c r="J187" s="49">
        <v>0.23355567499999999</v>
      </c>
      <c r="K187" s="49">
        <v>0</v>
      </c>
      <c r="L187" s="49">
        <v>15093</v>
      </c>
      <c r="M187" s="49">
        <v>0</v>
      </c>
      <c r="N187" s="50">
        <v>15093</v>
      </c>
      <c r="P187" s="58" t="s">
        <v>449</v>
      </c>
      <c r="Q187" s="58">
        <v>0</v>
      </c>
      <c r="R187" s="58">
        <f>I189</f>
        <v>4304.4311520000001</v>
      </c>
      <c r="S187" s="58">
        <v>1.0283862097886713</v>
      </c>
      <c r="T187" s="58">
        <f t="shared" si="8"/>
        <v>4426.6176377015645</v>
      </c>
      <c r="U187" s="58"/>
      <c r="V187" s="58">
        <f t="shared" si="9"/>
        <v>1.1311056297819626</v>
      </c>
      <c r="W187" s="58">
        <f>V190</f>
        <v>0.73433274106802893</v>
      </c>
      <c r="X187" s="58">
        <f>V189</f>
        <v>0</v>
      </c>
      <c r="Y187" s="58">
        <f>AVERAGE(X185:X193)</f>
        <v>6.5489702232477919E-5</v>
      </c>
      <c r="Z187" s="58">
        <f>STDEV(X185:X193)</f>
        <v>1.2080519165671512E-4</v>
      </c>
    </row>
    <row r="188" spans="1:28">
      <c r="A188" s="47" t="s">
        <v>433</v>
      </c>
      <c r="B188" s="48">
        <v>43368</v>
      </c>
      <c r="C188" s="47" t="s">
        <v>549</v>
      </c>
      <c r="D188" s="49" t="s">
        <v>444</v>
      </c>
      <c r="E188" s="49" t="s">
        <v>444</v>
      </c>
      <c r="F188" s="49" t="s">
        <v>435</v>
      </c>
      <c r="G188" s="49" t="s">
        <v>436</v>
      </c>
      <c r="H188" s="49" t="s">
        <v>544</v>
      </c>
      <c r="I188" s="49">
        <v>3247.4907229999999</v>
      </c>
      <c r="J188" s="49">
        <v>3323.4282229999999</v>
      </c>
      <c r="K188" s="49">
        <v>3176.1591800000001</v>
      </c>
      <c r="L188" s="49">
        <v>14557</v>
      </c>
      <c r="M188" s="49">
        <v>13636</v>
      </c>
      <c r="N188" s="50">
        <v>921</v>
      </c>
      <c r="P188" s="58" t="s">
        <v>452</v>
      </c>
      <c r="Q188" s="58">
        <v>0</v>
      </c>
      <c r="R188" s="58">
        <f>I187</f>
        <v>0</v>
      </c>
      <c r="S188" s="58">
        <v>0.8473100347478052</v>
      </c>
      <c r="T188" s="58">
        <f t="shared" si="8"/>
        <v>0</v>
      </c>
      <c r="U188" s="58"/>
      <c r="V188" s="58">
        <f t="shared" si="9"/>
        <v>0</v>
      </c>
      <c r="W188" s="58">
        <f>V191</f>
        <v>1.075569830390231</v>
      </c>
      <c r="X188" s="58">
        <f>V192</f>
        <v>0</v>
      </c>
    </row>
    <row r="189" spans="1:28">
      <c r="A189" s="47" t="s">
        <v>433</v>
      </c>
      <c r="B189" s="48">
        <v>43368</v>
      </c>
      <c r="C189" s="47" t="s">
        <v>550</v>
      </c>
      <c r="D189" s="49" t="s">
        <v>446</v>
      </c>
      <c r="E189" s="49" t="s">
        <v>446</v>
      </c>
      <c r="F189" s="49" t="s">
        <v>435</v>
      </c>
      <c r="G189" s="49" t="s">
        <v>436</v>
      </c>
      <c r="H189" s="49" t="s">
        <v>544</v>
      </c>
      <c r="I189" s="49">
        <v>4304.4311520000001</v>
      </c>
      <c r="J189" s="49">
        <v>4423.8032229999999</v>
      </c>
      <c r="K189" s="49">
        <v>4196.0629879999997</v>
      </c>
      <c r="L189" s="49">
        <v>15603</v>
      </c>
      <c r="M189" s="49">
        <v>15201</v>
      </c>
      <c r="N189" s="50">
        <v>402</v>
      </c>
      <c r="P189" s="58" t="s">
        <v>454</v>
      </c>
      <c r="Q189" s="58">
        <v>0</v>
      </c>
      <c r="R189" s="58">
        <f>I187</f>
        <v>0</v>
      </c>
      <c r="S189" s="58">
        <v>0.92221704723112985</v>
      </c>
      <c r="T189" s="58">
        <f t="shared" si="8"/>
        <v>0</v>
      </c>
      <c r="U189" s="58"/>
      <c r="V189" s="58">
        <f t="shared" si="9"/>
        <v>0</v>
      </c>
      <c r="W189" s="58">
        <f>V193</f>
        <v>0.81032970892859368</v>
      </c>
      <c r="X189" s="58">
        <f>V194</f>
        <v>2.4540400053592245E-4</v>
      </c>
    </row>
    <row r="190" spans="1:28">
      <c r="A190" s="60" t="s">
        <v>433</v>
      </c>
      <c r="B190" s="61">
        <v>43368</v>
      </c>
      <c r="C190" s="60" t="s">
        <v>551</v>
      </c>
      <c r="D190" s="62" t="s">
        <v>448</v>
      </c>
      <c r="E190" s="62" t="s">
        <v>448</v>
      </c>
      <c r="F190" s="62" t="s">
        <v>435</v>
      </c>
      <c r="G190" s="62" t="s">
        <v>436</v>
      </c>
      <c r="H190" s="62" t="s">
        <v>544</v>
      </c>
      <c r="I190" s="62">
        <v>3169.060547</v>
      </c>
      <c r="J190" s="62">
        <v>3243.0515140000002</v>
      </c>
      <c r="K190" s="62">
        <v>3099.4489749999998</v>
      </c>
      <c r="L190" s="62">
        <v>14254</v>
      </c>
      <c r="M190" s="62">
        <v>13290</v>
      </c>
      <c r="N190" s="63">
        <v>964</v>
      </c>
      <c r="P190" s="58" t="s">
        <v>456</v>
      </c>
      <c r="Q190" s="58">
        <v>0</v>
      </c>
      <c r="R190" s="58">
        <f>I190</f>
        <v>3169.060547</v>
      </c>
      <c r="S190" s="58">
        <v>0.90684111352582486</v>
      </c>
      <c r="T190" s="58">
        <f t="shared" si="8"/>
        <v>2873.8343952722398</v>
      </c>
      <c r="U190" s="58"/>
      <c r="V190" s="58">
        <f t="shared" si="9"/>
        <v>0.73433274106802893</v>
      </c>
      <c r="W190" s="58">
        <f>V196</f>
        <v>1.2970522114356697</v>
      </c>
      <c r="X190" s="58">
        <f>V195</f>
        <v>3.0608931604131069E-4</v>
      </c>
    </row>
    <row r="191" spans="1:28">
      <c r="A191" s="47" t="s">
        <v>466</v>
      </c>
      <c r="B191" s="48">
        <v>44131</v>
      </c>
      <c r="C191" s="49" t="s">
        <v>75</v>
      </c>
      <c r="D191" s="49" t="s">
        <v>467</v>
      </c>
      <c r="E191" s="49" t="s">
        <v>445</v>
      </c>
      <c r="F191" s="49" t="s">
        <v>468</v>
      </c>
      <c r="G191" s="49" t="s">
        <v>552</v>
      </c>
      <c r="H191" s="49" t="s">
        <v>544</v>
      </c>
      <c r="I191" s="49">
        <v>283.01278686523398</v>
      </c>
      <c r="J191" s="49">
        <v>292.05105590820301</v>
      </c>
      <c r="K191" s="49">
        <v>274.04342651367199</v>
      </c>
      <c r="L191" s="49">
        <v>17838</v>
      </c>
      <c r="M191" s="49">
        <v>3814</v>
      </c>
      <c r="N191" s="50">
        <v>14024</v>
      </c>
      <c r="P191" s="58" t="s">
        <v>445</v>
      </c>
      <c r="Q191" s="58">
        <v>1</v>
      </c>
      <c r="R191" s="58">
        <f>AVERAGE(I191,I206)</f>
        <v>268.41397094726551</v>
      </c>
      <c r="S191" s="58">
        <v>1.1139705832186269</v>
      </c>
      <c r="T191" s="58">
        <f t="shared" si="8"/>
        <v>299.00526776015295</v>
      </c>
      <c r="U191" s="58">
        <f>AVERAGE(T191,T193,T196)</f>
        <v>294.95042646578599</v>
      </c>
      <c r="V191" s="58">
        <f t="shared" ref="V191:V196" si="10">T191/$U$138</f>
        <v>1.075569830390231</v>
      </c>
      <c r="W191" s="58">
        <f>V197</f>
        <v>0.91674444880748762</v>
      </c>
      <c r="X191" s="58">
        <f>V198</f>
        <v>0</v>
      </c>
    </row>
    <row r="192" spans="1:28">
      <c r="A192" s="47" t="s">
        <v>466</v>
      </c>
      <c r="B192" s="48">
        <v>44131</v>
      </c>
      <c r="C192" s="49" t="s">
        <v>116</v>
      </c>
      <c r="D192" s="49" t="s">
        <v>469</v>
      </c>
      <c r="E192" s="49" t="s">
        <v>447</v>
      </c>
      <c r="F192" s="49" t="s">
        <v>468</v>
      </c>
      <c r="G192" s="49" t="s">
        <v>552</v>
      </c>
      <c r="H192" s="49" t="s">
        <v>544</v>
      </c>
      <c r="I192" s="49" t="s">
        <v>127</v>
      </c>
      <c r="J192" s="49"/>
      <c r="K192" s="49"/>
      <c r="L192" s="49">
        <v>18061</v>
      </c>
      <c r="M192" s="49">
        <v>0</v>
      </c>
      <c r="N192" s="50">
        <v>18061</v>
      </c>
      <c r="P192" s="58" t="s">
        <v>447</v>
      </c>
      <c r="Q192" s="58">
        <v>1</v>
      </c>
      <c r="R192" s="58">
        <f t="shared" ref="R192:R196" si="11">AVERAGE(I192,I207)</f>
        <v>0</v>
      </c>
      <c r="S192" s="58">
        <v>0.87295366213105785</v>
      </c>
      <c r="T192" s="58">
        <f t="shared" si="8"/>
        <v>0</v>
      </c>
      <c r="U192" s="58"/>
      <c r="V192" s="58">
        <f t="shared" si="10"/>
        <v>0</v>
      </c>
      <c r="W192" s="58">
        <f>V199</f>
        <v>1.1282212081381009</v>
      </c>
      <c r="X192" s="58">
        <f>V200</f>
        <v>0</v>
      </c>
    </row>
    <row r="193" spans="1:24">
      <c r="A193" s="47" t="s">
        <v>466</v>
      </c>
      <c r="B193" s="48">
        <v>44131</v>
      </c>
      <c r="C193" s="49" t="s">
        <v>86</v>
      </c>
      <c r="D193" s="49" t="s">
        <v>471</v>
      </c>
      <c r="E193" s="49" t="s">
        <v>449</v>
      </c>
      <c r="F193" s="49" t="s">
        <v>468</v>
      </c>
      <c r="G193" s="49" t="s">
        <v>552</v>
      </c>
      <c r="H193" s="49" t="s">
        <v>544</v>
      </c>
      <c r="I193" s="49">
        <v>229.63565063476599</v>
      </c>
      <c r="J193" s="49">
        <v>238.15853881835901</v>
      </c>
      <c r="K193" s="49">
        <v>221.174072265625</v>
      </c>
      <c r="L193" s="49">
        <v>15892</v>
      </c>
      <c r="M193" s="49">
        <v>2818</v>
      </c>
      <c r="N193" s="50">
        <v>13074</v>
      </c>
      <c r="P193" s="58" t="s">
        <v>449</v>
      </c>
      <c r="Q193" s="58">
        <v>1</v>
      </c>
      <c r="R193" s="58">
        <f t="shared" si="11"/>
        <v>250.10574340820352</v>
      </c>
      <c r="S193" s="58">
        <v>0.90069618760568637</v>
      </c>
      <c r="T193" s="58">
        <f t="shared" si="8"/>
        <v>225.26928958605492</v>
      </c>
      <c r="U193" s="58"/>
      <c r="V193" s="58">
        <f t="shared" si="10"/>
        <v>0.81032970892859368</v>
      </c>
      <c r="W193" s="58">
        <f>V202</f>
        <v>0.95503434305441171</v>
      </c>
      <c r="X193" s="58">
        <f>V201</f>
        <v>0</v>
      </c>
    </row>
    <row r="194" spans="1:24">
      <c r="A194" s="47" t="s">
        <v>466</v>
      </c>
      <c r="B194" s="48">
        <v>44131</v>
      </c>
      <c r="C194" s="49" t="s">
        <v>357</v>
      </c>
      <c r="D194" s="49" t="s">
        <v>473</v>
      </c>
      <c r="E194" s="49" t="s">
        <v>452</v>
      </c>
      <c r="F194" s="49" t="s">
        <v>468</v>
      </c>
      <c r="G194" s="49" t="s">
        <v>552</v>
      </c>
      <c r="H194" s="49" t="s">
        <v>544</v>
      </c>
      <c r="I194" s="49" t="s">
        <v>127</v>
      </c>
      <c r="J194" s="49"/>
      <c r="K194" s="49"/>
      <c r="L194" s="49">
        <v>19062</v>
      </c>
      <c r="M194" s="49">
        <v>0</v>
      </c>
      <c r="N194" s="50">
        <v>19062</v>
      </c>
      <c r="P194" s="58" t="s">
        <v>452</v>
      </c>
      <c r="Q194" s="58">
        <v>1</v>
      </c>
      <c r="R194" s="58">
        <f t="shared" si="11"/>
        <v>6.7978538572788197E-2</v>
      </c>
      <c r="S194" s="58">
        <v>1.0035754812053084</v>
      </c>
      <c r="T194" s="58">
        <f t="shared" si="8"/>
        <v>6.8221594559819534E-2</v>
      </c>
      <c r="U194" s="58"/>
      <c r="V194" s="58">
        <f t="shared" si="10"/>
        <v>2.4540400053592245E-4</v>
      </c>
    </row>
    <row r="195" spans="1:24">
      <c r="A195" s="47" t="s">
        <v>466</v>
      </c>
      <c r="B195" s="48">
        <v>44131</v>
      </c>
      <c r="C195" s="49" t="s">
        <v>553</v>
      </c>
      <c r="D195" s="49" t="s">
        <v>476</v>
      </c>
      <c r="E195" s="49" t="s">
        <v>454</v>
      </c>
      <c r="F195" s="49" t="s">
        <v>468</v>
      </c>
      <c r="G195" s="49" t="s">
        <v>552</v>
      </c>
      <c r="H195" s="49" t="s">
        <v>544</v>
      </c>
      <c r="I195" s="49" t="s">
        <v>127</v>
      </c>
      <c r="J195" s="49"/>
      <c r="K195" s="49"/>
      <c r="L195" s="49">
        <v>16524</v>
      </c>
      <c r="M195" s="49">
        <v>0</v>
      </c>
      <c r="N195" s="50">
        <v>16524</v>
      </c>
      <c r="P195" s="58" t="s">
        <v>454</v>
      </c>
      <c r="Q195" s="58">
        <v>1</v>
      </c>
      <c r="R195" s="58">
        <f t="shared" si="11"/>
        <v>6.9332621991634397E-2</v>
      </c>
      <c r="S195" s="58">
        <v>1.2273001132112138</v>
      </c>
      <c r="T195" s="58">
        <f t="shared" si="8"/>
        <v>8.5091934819563189E-2</v>
      </c>
      <c r="U195" s="58"/>
      <c r="V195" s="58">
        <f t="shared" si="10"/>
        <v>3.0608931604131069E-4</v>
      </c>
    </row>
    <row r="196" spans="1:24">
      <c r="A196" s="47" t="s">
        <v>466</v>
      </c>
      <c r="B196" s="48">
        <v>44131</v>
      </c>
      <c r="C196" s="49" t="s">
        <v>554</v>
      </c>
      <c r="D196" s="49" t="s">
        <v>479</v>
      </c>
      <c r="E196" s="49" t="s">
        <v>456</v>
      </c>
      <c r="F196" s="49" t="s">
        <v>468</v>
      </c>
      <c r="G196" s="49" t="s">
        <v>552</v>
      </c>
      <c r="H196" s="49" t="s">
        <v>544</v>
      </c>
      <c r="I196" s="49">
        <v>306.17233276367199</v>
      </c>
      <c r="J196" s="49">
        <v>315.85968017578102</v>
      </c>
      <c r="K196" s="49">
        <v>296.56414794921898</v>
      </c>
      <c r="L196" s="49">
        <v>16981</v>
      </c>
      <c r="M196" s="49">
        <v>3891</v>
      </c>
      <c r="N196" s="50">
        <v>13090</v>
      </c>
      <c r="P196" s="58" t="s">
        <v>456</v>
      </c>
      <c r="Q196" s="58">
        <v>1</v>
      </c>
      <c r="R196" s="58">
        <f t="shared" si="11"/>
        <v>328.45848083496099</v>
      </c>
      <c r="S196" s="58">
        <v>1.0977847828271707</v>
      </c>
      <c r="T196" s="58">
        <f t="shared" si="8"/>
        <v>360.57672205115006</v>
      </c>
      <c r="U196" s="58"/>
      <c r="V196" s="58">
        <f t="shared" si="10"/>
        <v>1.2970522114356697</v>
      </c>
    </row>
    <row r="197" spans="1:24">
      <c r="A197" s="64" t="s">
        <v>555</v>
      </c>
      <c r="B197" s="65">
        <v>44183</v>
      </c>
      <c r="C197" s="66" t="s">
        <v>124</v>
      </c>
      <c r="D197" s="66" t="s">
        <v>76</v>
      </c>
      <c r="E197" s="66" t="s">
        <v>447</v>
      </c>
      <c r="F197" s="66" t="s">
        <v>486</v>
      </c>
      <c r="G197" s="66" t="s">
        <v>436</v>
      </c>
      <c r="H197" s="66" t="s">
        <v>544</v>
      </c>
      <c r="I197" s="66" t="s">
        <v>127</v>
      </c>
      <c r="J197" s="66"/>
      <c r="K197" s="66"/>
      <c r="L197" s="66">
        <v>14853</v>
      </c>
      <c r="M197" s="66">
        <v>0</v>
      </c>
      <c r="N197" s="67">
        <v>14853</v>
      </c>
      <c r="P197" s="58" t="s">
        <v>445</v>
      </c>
      <c r="Q197" s="58">
        <v>2</v>
      </c>
      <c r="R197" s="58">
        <f>I200</f>
        <v>3163.186768</v>
      </c>
      <c r="S197" s="58">
        <v>1.0004118113727871</v>
      </c>
      <c r="T197" s="58">
        <f t="shared" si="8"/>
        <v>3164.489404285312</v>
      </c>
      <c r="U197" s="58">
        <f>AVERAGE(T197,T199,T202)</f>
        <v>3451.877356226938</v>
      </c>
      <c r="V197" s="58">
        <f t="shared" ref="V197:V202" si="12">T197/$U$197</f>
        <v>0.91674444880748762</v>
      </c>
    </row>
    <row r="198" spans="1:24">
      <c r="A198" s="64" t="s">
        <v>555</v>
      </c>
      <c r="B198" s="65">
        <v>44183</v>
      </c>
      <c r="C198" s="66" t="s">
        <v>130</v>
      </c>
      <c r="D198" s="66" t="s">
        <v>89</v>
      </c>
      <c r="E198" s="66" t="s">
        <v>452</v>
      </c>
      <c r="F198" s="66" t="s">
        <v>486</v>
      </c>
      <c r="G198" s="66" t="s">
        <v>436</v>
      </c>
      <c r="H198" s="66" t="s">
        <v>544</v>
      </c>
      <c r="I198" s="66" t="s">
        <v>127</v>
      </c>
      <c r="J198" s="66"/>
      <c r="K198" s="66"/>
      <c r="L198" s="66">
        <v>15751</v>
      </c>
      <c r="M198" s="66">
        <v>0</v>
      </c>
      <c r="N198" s="67">
        <v>15751</v>
      </c>
      <c r="P198" s="58" t="s">
        <v>447</v>
      </c>
      <c r="Q198" s="58">
        <v>2</v>
      </c>
      <c r="R198" s="58">
        <v>0</v>
      </c>
      <c r="S198" s="58">
        <v>0.91614273889870612</v>
      </c>
      <c r="T198" s="58">
        <f t="shared" si="8"/>
        <v>0</v>
      </c>
      <c r="U198" s="58"/>
      <c r="V198" s="58">
        <f t="shared" si="12"/>
        <v>0</v>
      </c>
    </row>
    <row r="199" spans="1:24">
      <c r="A199" s="64" t="s">
        <v>555</v>
      </c>
      <c r="B199" s="65">
        <v>44183</v>
      </c>
      <c r="C199" s="66" t="s">
        <v>75</v>
      </c>
      <c r="D199" s="66" t="s">
        <v>93</v>
      </c>
      <c r="E199" s="66" t="s">
        <v>454</v>
      </c>
      <c r="F199" s="66" t="s">
        <v>486</v>
      </c>
      <c r="G199" s="66" t="s">
        <v>436</v>
      </c>
      <c r="H199" s="66" t="s">
        <v>544</v>
      </c>
      <c r="I199" s="66" t="s">
        <v>127</v>
      </c>
      <c r="J199" s="66"/>
      <c r="K199" s="66"/>
      <c r="L199" s="66">
        <v>17408</v>
      </c>
      <c r="M199" s="66">
        <v>0</v>
      </c>
      <c r="N199" s="67">
        <v>17408</v>
      </c>
      <c r="P199" s="58" t="s">
        <v>449</v>
      </c>
      <c r="Q199" s="58">
        <v>2</v>
      </c>
      <c r="R199" s="58">
        <f>I201</f>
        <v>3790.2104490000002</v>
      </c>
      <c r="S199" s="58">
        <v>1.0275105547805188</v>
      </c>
      <c r="T199" s="58">
        <f t="shared" si="8"/>
        <v>3894.4812411869093</v>
      </c>
      <c r="U199" s="58"/>
      <c r="V199" s="58">
        <f t="shared" si="12"/>
        <v>1.1282212081381009</v>
      </c>
    </row>
    <row r="200" spans="1:24">
      <c r="A200" s="64" t="s">
        <v>555</v>
      </c>
      <c r="B200" s="65">
        <v>44183</v>
      </c>
      <c r="C200" s="66" t="s">
        <v>88</v>
      </c>
      <c r="D200" s="66" t="s">
        <v>97</v>
      </c>
      <c r="E200" s="66" t="s">
        <v>445</v>
      </c>
      <c r="F200" s="66" t="s">
        <v>486</v>
      </c>
      <c r="G200" s="66" t="s">
        <v>436</v>
      </c>
      <c r="H200" s="66" t="s">
        <v>544</v>
      </c>
      <c r="I200" s="66">
        <v>3163.186768</v>
      </c>
      <c r="J200" s="66">
        <v>3233.6979980000001</v>
      </c>
      <c r="K200" s="66">
        <v>3096.6635740000002</v>
      </c>
      <c r="L200" s="66">
        <v>15566</v>
      </c>
      <c r="M200" s="66">
        <v>14508</v>
      </c>
      <c r="N200" s="67">
        <v>1058</v>
      </c>
      <c r="P200" s="58" t="s">
        <v>452</v>
      </c>
      <c r="Q200" s="58">
        <v>2</v>
      </c>
      <c r="R200" s="58">
        <v>0</v>
      </c>
      <c r="S200" s="58">
        <v>0.96549069856892822</v>
      </c>
      <c r="T200" s="58">
        <f t="shared" si="8"/>
        <v>0</v>
      </c>
      <c r="U200" s="58"/>
      <c r="V200" s="58">
        <f t="shared" si="12"/>
        <v>0</v>
      </c>
    </row>
    <row r="201" spans="1:24">
      <c r="A201" s="64" t="s">
        <v>555</v>
      </c>
      <c r="B201" s="65">
        <v>44183</v>
      </c>
      <c r="C201" s="66" t="s">
        <v>92</v>
      </c>
      <c r="D201" s="66" t="s">
        <v>101</v>
      </c>
      <c r="E201" s="66" t="s">
        <v>449</v>
      </c>
      <c r="F201" s="66" t="s">
        <v>486</v>
      </c>
      <c r="G201" s="66" t="s">
        <v>436</v>
      </c>
      <c r="H201" s="66" t="s">
        <v>544</v>
      </c>
      <c r="I201" s="66">
        <v>3790.2104490000002</v>
      </c>
      <c r="J201" s="66">
        <v>3879.9379880000001</v>
      </c>
      <c r="K201" s="66">
        <v>3706.8439939999998</v>
      </c>
      <c r="L201" s="66">
        <v>17148</v>
      </c>
      <c r="M201" s="66">
        <v>16464</v>
      </c>
      <c r="N201" s="67">
        <v>684</v>
      </c>
      <c r="P201" s="58" t="s">
        <v>454</v>
      </c>
      <c r="Q201" s="58">
        <v>2</v>
      </c>
      <c r="R201" s="58">
        <v>0</v>
      </c>
      <c r="S201" s="58">
        <v>1.1481031597597791</v>
      </c>
      <c r="T201" s="58">
        <f t="shared" si="8"/>
        <v>0</v>
      </c>
      <c r="U201" s="58"/>
      <c r="V201" s="58">
        <f t="shared" si="12"/>
        <v>0</v>
      </c>
    </row>
    <row r="202" spans="1:24">
      <c r="A202" s="64" t="s">
        <v>555</v>
      </c>
      <c r="B202" s="65">
        <v>44183</v>
      </c>
      <c r="C202" s="66" t="s">
        <v>96</v>
      </c>
      <c r="D202" s="66" t="s">
        <v>105</v>
      </c>
      <c r="E202" s="66" t="s">
        <v>456</v>
      </c>
      <c r="F202" s="66" t="s">
        <v>486</v>
      </c>
      <c r="G202" s="66" t="s">
        <v>436</v>
      </c>
      <c r="H202" s="66" t="s">
        <v>544</v>
      </c>
      <c r="I202" s="66">
        <v>3391.9614259999998</v>
      </c>
      <c r="J202" s="66">
        <v>3469.5654300000001</v>
      </c>
      <c r="K202" s="66">
        <v>3319.1616210000002</v>
      </c>
      <c r="L202" s="66">
        <v>15905</v>
      </c>
      <c r="M202" s="66">
        <v>15015</v>
      </c>
      <c r="N202" s="67">
        <v>890</v>
      </c>
      <c r="P202" s="58" t="s">
        <v>456</v>
      </c>
      <c r="Q202" s="58">
        <v>2</v>
      </c>
      <c r="R202" s="58">
        <f>I202</f>
        <v>3391.9614259999998</v>
      </c>
      <c r="S202" s="58">
        <v>0.97190416080179598</v>
      </c>
      <c r="T202" s="58">
        <f t="shared" si="8"/>
        <v>3296.6614232085931</v>
      </c>
      <c r="U202" s="58"/>
      <c r="V202" s="58">
        <f t="shared" si="12"/>
        <v>0.95503434305441171</v>
      </c>
    </row>
    <row r="203" spans="1:24">
      <c r="A203" s="64" t="s">
        <v>555</v>
      </c>
      <c r="B203" s="65">
        <v>44183</v>
      </c>
      <c r="C203" s="66" t="s">
        <v>100</v>
      </c>
      <c r="D203" s="66" t="s">
        <v>109</v>
      </c>
      <c r="E203" s="66" t="s">
        <v>490</v>
      </c>
      <c r="F203" s="66" t="s">
        <v>486</v>
      </c>
      <c r="G203" s="66" t="s">
        <v>436</v>
      </c>
      <c r="H203" s="66" t="s">
        <v>544</v>
      </c>
      <c r="I203" s="66">
        <v>2624.508057</v>
      </c>
      <c r="J203" s="66">
        <v>2677.1899410000001</v>
      </c>
      <c r="K203" s="66">
        <v>2574.0847170000002</v>
      </c>
      <c r="L203" s="66">
        <v>16642</v>
      </c>
      <c r="M203" s="66">
        <v>14854</v>
      </c>
      <c r="N203" s="67">
        <v>1788</v>
      </c>
    </row>
    <row r="204" spans="1:24">
      <c r="A204" s="64" t="s">
        <v>555</v>
      </c>
      <c r="B204" s="65">
        <v>44183</v>
      </c>
      <c r="C204" s="66" t="s">
        <v>104</v>
      </c>
      <c r="D204" s="66" t="s">
        <v>113</v>
      </c>
      <c r="E204" s="66" t="s">
        <v>491</v>
      </c>
      <c r="F204" s="66" t="s">
        <v>486</v>
      </c>
      <c r="G204" s="66" t="s">
        <v>436</v>
      </c>
      <c r="H204" s="66" t="s">
        <v>544</v>
      </c>
      <c r="I204" s="66">
        <v>3484.859375</v>
      </c>
      <c r="J204" s="66">
        <v>3561.3222660000001</v>
      </c>
      <c r="K204" s="66">
        <v>3413.0642090000001</v>
      </c>
      <c r="L204" s="66">
        <v>17792</v>
      </c>
      <c r="M204" s="66">
        <v>16872</v>
      </c>
      <c r="N204" s="67">
        <v>920</v>
      </c>
    </row>
    <row r="205" spans="1:24">
      <c r="A205" s="68" t="s">
        <v>555</v>
      </c>
      <c r="B205" s="69">
        <v>44183</v>
      </c>
      <c r="C205" s="70" t="s">
        <v>508</v>
      </c>
      <c r="D205" s="70" t="s">
        <v>117</v>
      </c>
      <c r="E205" s="70" t="s">
        <v>493</v>
      </c>
      <c r="F205" s="70" t="s">
        <v>486</v>
      </c>
      <c r="G205" s="70" t="s">
        <v>436</v>
      </c>
      <c r="H205" s="70" t="s">
        <v>544</v>
      </c>
      <c r="I205" s="70">
        <v>8345.1005860000005</v>
      </c>
      <c r="J205" s="70">
        <v>9085.5595699999994</v>
      </c>
      <c r="K205" s="70">
        <v>7732.8305659999996</v>
      </c>
      <c r="L205" s="70">
        <v>14447</v>
      </c>
      <c r="M205" s="70">
        <v>14435</v>
      </c>
      <c r="N205" s="71">
        <v>12</v>
      </c>
    </row>
    <row r="206" spans="1:24">
      <c r="A206" s="47" t="s">
        <v>494</v>
      </c>
      <c r="B206" s="48">
        <v>44183</v>
      </c>
      <c r="C206" s="49" t="s">
        <v>130</v>
      </c>
      <c r="D206" s="49" t="s">
        <v>495</v>
      </c>
      <c r="E206" s="49" t="s">
        <v>445</v>
      </c>
      <c r="F206" s="49" t="s">
        <v>496</v>
      </c>
      <c r="G206" s="49" t="s">
        <v>436</v>
      </c>
      <c r="H206" s="49" t="s">
        <v>544</v>
      </c>
      <c r="I206" s="49">
        <v>253.81515502929699</v>
      </c>
      <c r="J206" s="49">
        <v>262.894775390625</v>
      </c>
      <c r="K206" s="49">
        <v>244.80506896972699</v>
      </c>
      <c r="L206" s="49">
        <v>15650</v>
      </c>
      <c r="M206" s="49">
        <v>3037</v>
      </c>
      <c r="N206" s="50">
        <v>12613</v>
      </c>
    </row>
    <row r="207" spans="1:24">
      <c r="A207" s="47" t="s">
        <v>494</v>
      </c>
      <c r="B207" s="48">
        <v>44183</v>
      </c>
      <c r="C207" s="49" t="s">
        <v>112</v>
      </c>
      <c r="D207" s="49" t="s">
        <v>498</v>
      </c>
      <c r="E207" s="49" t="s">
        <v>447</v>
      </c>
      <c r="F207" s="49" t="s">
        <v>496</v>
      </c>
      <c r="G207" s="49" t="s">
        <v>436</v>
      </c>
      <c r="H207" s="49" t="s">
        <v>544</v>
      </c>
      <c r="I207" s="49">
        <v>0</v>
      </c>
      <c r="J207" s="49">
        <v>0.21428735554218301</v>
      </c>
      <c r="K207" s="49">
        <v>0</v>
      </c>
      <c r="L207" s="49">
        <v>16450</v>
      </c>
      <c r="M207" s="49">
        <v>0</v>
      </c>
      <c r="N207" s="50">
        <v>16450</v>
      </c>
    </row>
    <row r="208" spans="1:24">
      <c r="A208" s="47" t="s">
        <v>494</v>
      </c>
      <c r="B208" s="48">
        <v>44183</v>
      </c>
      <c r="C208" s="49" t="s">
        <v>131</v>
      </c>
      <c r="D208" s="49" t="s">
        <v>499</v>
      </c>
      <c r="E208" s="49" t="s">
        <v>449</v>
      </c>
      <c r="F208" s="49" t="s">
        <v>496</v>
      </c>
      <c r="G208" s="49" t="s">
        <v>436</v>
      </c>
      <c r="H208" s="49" t="s">
        <v>544</v>
      </c>
      <c r="I208" s="49">
        <v>270.57583618164102</v>
      </c>
      <c r="J208" s="49">
        <v>279.53533935546898</v>
      </c>
      <c r="K208" s="49">
        <v>261.68402099609398</v>
      </c>
      <c r="L208" s="49">
        <v>17259</v>
      </c>
      <c r="M208" s="49">
        <v>3546</v>
      </c>
      <c r="N208" s="50">
        <v>13713</v>
      </c>
    </row>
    <row r="209" spans="1:14">
      <c r="A209" s="47" t="s">
        <v>494</v>
      </c>
      <c r="B209" s="48">
        <v>44183</v>
      </c>
      <c r="C209" s="49" t="s">
        <v>358</v>
      </c>
      <c r="D209" s="49" t="s">
        <v>500</v>
      </c>
      <c r="E209" s="49" t="s">
        <v>452</v>
      </c>
      <c r="F209" s="49" t="s">
        <v>496</v>
      </c>
      <c r="G209" s="49" t="s">
        <v>436</v>
      </c>
      <c r="H209" s="49" t="s">
        <v>544</v>
      </c>
      <c r="I209" s="49">
        <v>6.7978538572788197E-2</v>
      </c>
      <c r="J209" s="49">
        <v>0.32470092177391102</v>
      </c>
      <c r="K209" s="49">
        <v>2.8550196439027799E-3</v>
      </c>
      <c r="L209" s="49">
        <v>17307</v>
      </c>
      <c r="M209" s="49">
        <v>1</v>
      </c>
      <c r="N209" s="50">
        <v>17306</v>
      </c>
    </row>
    <row r="210" spans="1:14">
      <c r="A210" s="47" t="s">
        <v>494</v>
      </c>
      <c r="B210" s="48">
        <v>44183</v>
      </c>
      <c r="C210" s="49" t="s">
        <v>462</v>
      </c>
      <c r="D210" s="49" t="s">
        <v>501</v>
      </c>
      <c r="E210" s="49" t="s">
        <v>454</v>
      </c>
      <c r="F210" s="49" t="s">
        <v>496</v>
      </c>
      <c r="G210" s="49" t="s">
        <v>436</v>
      </c>
      <c r="H210" s="49" t="s">
        <v>544</v>
      </c>
      <c r="I210" s="49">
        <v>6.9332621991634397E-2</v>
      </c>
      <c r="J210" s="49">
        <v>0.33116942644119302</v>
      </c>
      <c r="K210" s="49">
        <v>2.9118880629539498E-3</v>
      </c>
      <c r="L210" s="49">
        <v>16969</v>
      </c>
      <c r="M210" s="49">
        <v>1</v>
      </c>
      <c r="N210" s="50">
        <v>16968</v>
      </c>
    </row>
    <row r="211" spans="1:14">
      <c r="A211" s="60" t="s">
        <v>494</v>
      </c>
      <c r="B211" s="61">
        <v>44183</v>
      </c>
      <c r="C211" s="62" t="s">
        <v>461</v>
      </c>
      <c r="D211" s="62" t="s">
        <v>502</v>
      </c>
      <c r="E211" s="62" t="s">
        <v>456</v>
      </c>
      <c r="F211" s="62" t="s">
        <v>496</v>
      </c>
      <c r="G211" s="62" t="s">
        <v>436</v>
      </c>
      <c r="H211" s="62" t="s">
        <v>544</v>
      </c>
      <c r="I211" s="62">
        <v>350.74462890625</v>
      </c>
      <c r="J211" s="62">
        <v>361.72760009765602</v>
      </c>
      <c r="K211" s="62">
        <v>339.86322021484398</v>
      </c>
      <c r="L211" s="62">
        <v>15454</v>
      </c>
      <c r="M211" s="62">
        <v>3984</v>
      </c>
      <c r="N211" s="63">
        <v>11470</v>
      </c>
    </row>
    <row r="212" spans="1:14">
      <c r="B212" s="59"/>
      <c r="C212" s="56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</row>
    <row r="213" spans="1:14">
      <c r="B213" s="59"/>
      <c r="C213" s="56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</row>
    <row r="214" spans="1:14">
      <c r="B214" s="59"/>
      <c r="C214" s="56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</row>
    <row r="215" spans="1:14">
      <c r="B215" s="59"/>
      <c r="C215" s="56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</row>
  </sheetData>
  <mergeCells count="9">
    <mergeCell ref="A183:D183"/>
    <mergeCell ref="P183:R183"/>
    <mergeCell ref="W183:X183"/>
    <mergeCell ref="P32:V32"/>
    <mergeCell ref="A3:D3"/>
    <mergeCell ref="P33:V33"/>
    <mergeCell ref="A129:D129"/>
    <mergeCell ref="P130:R130"/>
    <mergeCell ref="W130:X130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5E2CA-484D-824D-8492-BEA187EA578D}">
  <dimension ref="A1:AB239"/>
  <sheetViews>
    <sheetView workbookViewId="0"/>
  </sheetViews>
  <sheetFormatPr defaultColWidth="10.85546875" defaultRowHeight="15.75"/>
  <cols>
    <col min="1" max="8" width="10.85546875" style="38"/>
    <col min="9" max="9" width="17.42578125" style="38" customWidth="1"/>
    <col min="10" max="10" width="16.85546875" style="38" customWidth="1"/>
    <col min="11" max="11" width="16.42578125" style="38" customWidth="1"/>
    <col min="12" max="12" width="18.28515625" style="38" customWidth="1"/>
    <col min="13" max="13" width="10.85546875" style="38"/>
    <col min="14" max="14" width="11.7109375" style="38" customWidth="1"/>
    <col min="15" max="26" width="10.85546875" style="38"/>
    <col min="27" max="27" width="12.140625" style="38" bestFit="1" customWidth="1"/>
    <col min="28" max="16384" width="10.85546875" style="38"/>
  </cols>
  <sheetData>
    <row r="1" spans="1:28">
      <c r="A1" s="37" t="s">
        <v>929</v>
      </c>
    </row>
    <row r="2" spans="1:28">
      <c r="A2" s="37"/>
    </row>
    <row r="3" spans="1:28" ht="16.5" thickBot="1">
      <c r="A3" s="167" t="s">
        <v>556</v>
      </c>
      <c r="B3" s="167"/>
      <c r="C3" s="167"/>
      <c r="D3" s="167"/>
      <c r="E3" s="39"/>
      <c r="F3" s="39"/>
      <c r="G3" s="39"/>
      <c r="H3" s="39"/>
      <c r="I3" s="39"/>
      <c r="J3" s="39"/>
      <c r="K3" s="39"/>
      <c r="L3" s="39"/>
      <c r="M3" s="39"/>
      <c r="N3" s="40"/>
      <c r="P3" s="168" t="s">
        <v>556</v>
      </c>
      <c r="Q3" s="168"/>
      <c r="R3" s="168"/>
      <c r="W3" s="169" t="s">
        <v>523</v>
      </c>
      <c r="X3" s="169"/>
    </row>
    <row r="4" spans="1:28" ht="16.5" thickBot="1">
      <c r="A4" s="41" t="s">
        <v>428</v>
      </c>
      <c r="B4" s="41" t="s">
        <v>429</v>
      </c>
      <c r="C4" s="41" t="s">
        <v>9</v>
      </c>
      <c r="D4" s="41" t="s">
        <v>10</v>
      </c>
      <c r="E4" s="42" t="s">
        <v>430</v>
      </c>
      <c r="F4" s="42" t="s">
        <v>431</v>
      </c>
      <c r="G4" s="42" t="s">
        <v>432</v>
      </c>
      <c r="H4" s="42" t="s">
        <v>12</v>
      </c>
      <c r="I4" s="42" t="s">
        <v>13</v>
      </c>
      <c r="J4" s="42" t="s">
        <v>23</v>
      </c>
      <c r="K4" s="42" t="s">
        <v>24</v>
      </c>
      <c r="L4" s="42" t="s">
        <v>25</v>
      </c>
      <c r="M4" s="42" t="s">
        <v>26</v>
      </c>
      <c r="N4" s="42" t="s">
        <v>27</v>
      </c>
      <c r="P4" s="42" t="s">
        <v>10</v>
      </c>
      <c r="Q4" s="42" t="s">
        <v>441</v>
      </c>
      <c r="R4" s="42" t="s">
        <v>442</v>
      </c>
      <c r="S4" s="42" t="s">
        <v>443</v>
      </c>
      <c r="T4" s="42" t="s">
        <v>525</v>
      </c>
      <c r="U4" s="42" t="s">
        <v>526</v>
      </c>
      <c r="V4" s="42" t="s">
        <v>527</v>
      </c>
      <c r="W4" s="41" t="s">
        <v>528</v>
      </c>
      <c r="X4" s="41" t="s">
        <v>529</v>
      </c>
      <c r="Y4" s="42" t="s">
        <v>526</v>
      </c>
      <c r="Z4" s="42" t="s">
        <v>530</v>
      </c>
      <c r="AA4" s="42" t="s">
        <v>531</v>
      </c>
      <c r="AB4" s="42" t="s">
        <v>532</v>
      </c>
    </row>
    <row r="5" spans="1:28">
      <c r="A5" s="47" t="s">
        <v>433</v>
      </c>
      <c r="B5" s="48">
        <v>43368</v>
      </c>
      <c r="C5" s="47" t="s">
        <v>86</v>
      </c>
      <c r="D5" s="49" t="s">
        <v>434</v>
      </c>
      <c r="E5" s="49" t="s">
        <v>434</v>
      </c>
      <c r="F5" s="49" t="s">
        <v>435</v>
      </c>
      <c r="G5" s="49" t="s">
        <v>436</v>
      </c>
      <c r="H5" s="49" t="s">
        <v>556</v>
      </c>
      <c r="I5" s="49">
        <v>604.85504149999997</v>
      </c>
      <c r="J5" s="49">
        <v>619.67181400000004</v>
      </c>
      <c r="K5" s="49">
        <v>590.2225952</v>
      </c>
      <c r="L5" s="49">
        <v>16486</v>
      </c>
      <c r="M5" s="49">
        <v>6627</v>
      </c>
      <c r="N5" s="50">
        <v>9859</v>
      </c>
      <c r="P5" s="58" t="s">
        <v>445</v>
      </c>
      <c r="Q5" s="58">
        <v>0</v>
      </c>
      <c r="R5" s="58">
        <f>I8</f>
        <v>620.2927856</v>
      </c>
      <c r="S5" s="72">
        <v>1.3672534209350311</v>
      </c>
      <c r="T5" s="72">
        <f>R5*S5</f>
        <v>848.0974330929198</v>
      </c>
      <c r="U5" s="72">
        <f>AVERAGE(T5,T7,T10)</f>
        <v>742.12037283221252</v>
      </c>
      <c r="V5" s="72">
        <f>T5/$U$5</f>
        <v>1.1428030601777697</v>
      </c>
      <c r="W5" s="72">
        <f>V5</f>
        <v>1.1428030601777697</v>
      </c>
      <c r="X5" s="72">
        <f>V6</f>
        <v>0.87739128196135108</v>
      </c>
      <c r="Y5" s="58">
        <f>AVERAGE(W5:W13)</f>
        <v>0.99999999999999978</v>
      </c>
      <c r="Z5" s="58">
        <f>STDEV(W5:W13)</f>
        <v>0.13667279413134761</v>
      </c>
      <c r="AA5" s="58">
        <f>_xlfn.T.TEST(W5:W13,X5:X13,2,3)</f>
        <v>6.0500392847347982E-5</v>
      </c>
      <c r="AB5" s="58" t="s">
        <v>546</v>
      </c>
    </row>
    <row r="6" spans="1:28">
      <c r="A6" s="47" t="s">
        <v>433</v>
      </c>
      <c r="B6" s="48">
        <v>43368</v>
      </c>
      <c r="C6" s="47" t="s">
        <v>91</v>
      </c>
      <c r="D6" s="49" t="s">
        <v>438</v>
      </c>
      <c r="E6" s="49" t="s">
        <v>438</v>
      </c>
      <c r="F6" s="49" t="s">
        <v>435</v>
      </c>
      <c r="G6" s="49" t="s">
        <v>436</v>
      </c>
      <c r="H6" s="49" t="s">
        <v>556</v>
      </c>
      <c r="I6" s="49">
        <v>569.38446039999997</v>
      </c>
      <c r="J6" s="49">
        <v>583.50280759999998</v>
      </c>
      <c r="K6" s="49">
        <v>555.4335327</v>
      </c>
      <c r="L6" s="49">
        <v>16806</v>
      </c>
      <c r="M6" s="49">
        <v>6448</v>
      </c>
      <c r="N6" s="50">
        <v>10358</v>
      </c>
      <c r="P6" s="58" t="s">
        <v>447</v>
      </c>
      <c r="Q6" s="58">
        <v>0</v>
      </c>
      <c r="R6" s="58">
        <f>I5</f>
        <v>604.85504149999997</v>
      </c>
      <c r="S6" s="72">
        <v>1.0765057751261065</v>
      </c>
      <c r="T6" s="72">
        <f t="shared" ref="T6:T22" si="0">R6*S6</f>
        <v>651.12994528889078</v>
      </c>
      <c r="U6" s="72"/>
      <c r="V6" s="72">
        <f t="shared" ref="V6:V10" si="1">T6/$U$5</f>
        <v>0.87739128196135108</v>
      </c>
      <c r="W6" s="72">
        <f>V7</f>
        <v>0.97725834297516689</v>
      </c>
      <c r="X6" s="72">
        <f>V8</f>
        <v>0.65009018022937537</v>
      </c>
      <c r="Y6" s="58" t="s">
        <v>534</v>
      </c>
      <c r="Z6" s="58" t="s">
        <v>535</v>
      </c>
    </row>
    <row r="7" spans="1:28">
      <c r="A7" s="47" t="s">
        <v>433</v>
      </c>
      <c r="B7" s="48">
        <v>43368</v>
      </c>
      <c r="C7" s="47" t="s">
        <v>95</v>
      </c>
      <c r="D7" s="49" t="s">
        <v>440</v>
      </c>
      <c r="E7" s="49" t="s">
        <v>440</v>
      </c>
      <c r="F7" s="49" t="s">
        <v>435</v>
      </c>
      <c r="G7" s="49" t="s">
        <v>436</v>
      </c>
      <c r="H7" s="49" t="s">
        <v>556</v>
      </c>
      <c r="I7" s="49">
        <v>462.537262</v>
      </c>
      <c r="J7" s="49">
        <v>475.29464719999999</v>
      </c>
      <c r="K7" s="49">
        <v>449.91674799999998</v>
      </c>
      <c r="L7" s="49">
        <v>15907</v>
      </c>
      <c r="M7" s="49">
        <v>5171</v>
      </c>
      <c r="N7" s="50">
        <v>10736</v>
      </c>
      <c r="P7" s="58" t="s">
        <v>449</v>
      </c>
      <c r="Q7" s="58">
        <v>0</v>
      </c>
      <c r="R7" s="58">
        <f>I9</f>
        <v>705.22467040000004</v>
      </c>
      <c r="S7" s="72">
        <v>1.0283862097886713</v>
      </c>
      <c r="T7" s="72">
        <f t="shared" si="0"/>
        <v>725.24332584212107</v>
      </c>
      <c r="U7" s="72"/>
      <c r="V7" s="72">
        <f t="shared" si="1"/>
        <v>0.97725834297516689</v>
      </c>
      <c r="W7" s="72">
        <f>V10</f>
        <v>0.87993859684706333</v>
      </c>
      <c r="X7" s="72">
        <f>V9</f>
        <v>0.57478512059721232</v>
      </c>
      <c r="Y7" s="58">
        <f>AVERAGE(X5:X13)</f>
        <v>0.6717746097313626</v>
      </c>
      <c r="Z7" s="58">
        <f>STDEV(X5:X13)</f>
        <v>0.11986103935447097</v>
      </c>
    </row>
    <row r="8" spans="1:28">
      <c r="A8" s="47" t="s">
        <v>433</v>
      </c>
      <c r="B8" s="48">
        <v>43368</v>
      </c>
      <c r="C8" s="47" t="s">
        <v>99</v>
      </c>
      <c r="D8" s="49" t="s">
        <v>444</v>
      </c>
      <c r="E8" s="49" t="s">
        <v>444</v>
      </c>
      <c r="F8" s="49" t="s">
        <v>435</v>
      </c>
      <c r="G8" s="49" t="s">
        <v>436</v>
      </c>
      <c r="H8" s="49" t="s">
        <v>556</v>
      </c>
      <c r="I8" s="49">
        <v>620.2927856</v>
      </c>
      <c r="J8" s="49">
        <v>635.71948239999995</v>
      </c>
      <c r="K8" s="49">
        <v>605.06573490000005</v>
      </c>
      <c r="L8" s="49">
        <v>15716</v>
      </c>
      <c r="M8" s="49">
        <v>6440</v>
      </c>
      <c r="N8" s="50">
        <v>9276</v>
      </c>
      <c r="P8" s="58" t="s">
        <v>452</v>
      </c>
      <c r="Q8" s="58">
        <v>0</v>
      </c>
      <c r="R8" s="58">
        <f>I6</f>
        <v>569.38446039999997</v>
      </c>
      <c r="S8" s="72">
        <v>0.8473100347478052</v>
      </c>
      <c r="T8" s="72">
        <f t="shared" si="0"/>
        <v>482.44516692638427</v>
      </c>
      <c r="U8" s="72"/>
      <c r="V8" s="72">
        <f t="shared" si="1"/>
        <v>0.65009018022937537</v>
      </c>
      <c r="W8" s="72">
        <f>V11</f>
        <v>1.2373787873247992</v>
      </c>
      <c r="X8" s="72">
        <f>V12</f>
        <v>0.48495131261992525</v>
      </c>
    </row>
    <row r="9" spans="1:28">
      <c r="A9" s="47" t="s">
        <v>433</v>
      </c>
      <c r="B9" s="48">
        <v>43368</v>
      </c>
      <c r="C9" s="47" t="s">
        <v>103</v>
      </c>
      <c r="D9" s="49" t="s">
        <v>446</v>
      </c>
      <c r="E9" s="49" t="s">
        <v>446</v>
      </c>
      <c r="F9" s="49" t="s">
        <v>435</v>
      </c>
      <c r="G9" s="49" t="s">
        <v>436</v>
      </c>
      <c r="H9" s="49" t="s">
        <v>556</v>
      </c>
      <c r="I9" s="49">
        <v>705.22467040000004</v>
      </c>
      <c r="J9" s="49">
        <v>720.88598630000001</v>
      </c>
      <c r="K9" s="49">
        <v>689.76904300000001</v>
      </c>
      <c r="L9" s="49">
        <v>18038</v>
      </c>
      <c r="M9" s="49">
        <v>8133</v>
      </c>
      <c r="N9" s="50">
        <v>9905</v>
      </c>
      <c r="P9" s="58" t="s">
        <v>454</v>
      </c>
      <c r="Q9" s="58">
        <v>0</v>
      </c>
      <c r="R9" s="58">
        <f>I7</f>
        <v>462.537262</v>
      </c>
      <c r="S9" s="72">
        <v>0.92221704723112985</v>
      </c>
      <c r="T9" s="72">
        <f t="shared" si="0"/>
        <v>426.55974799601148</v>
      </c>
      <c r="U9" s="72"/>
      <c r="V9" s="72">
        <f t="shared" si="1"/>
        <v>0.57478512059721232</v>
      </c>
      <c r="W9" s="72">
        <f>V13</f>
        <v>0.76300058877583721</v>
      </c>
      <c r="X9" s="72">
        <f>V14</f>
        <v>0.64730071809588041</v>
      </c>
    </row>
    <row r="10" spans="1:28">
      <c r="A10" s="47" t="s">
        <v>433</v>
      </c>
      <c r="B10" s="48">
        <v>43368</v>
      </c>
      <c r="C10" s="47" t="s">
        <v>107</v>
      </c>
      <c r="D10" s="49" t="s">
        <v>448</v>
      </c>
      <c r="E10" s="49" t="s">
        <v>448</v>
      </c>
      <c r="F10" s="49" t="s">
        <v>435</v>
      </c>
      <c r="G10" s="49" t="s">
        <v>436</v>
      </c>
      <c r="H10" s="49" t="s">
        <v>556</v>
      </c>
      <c r="I10" s="49">
        <v>720.10449219999998</v>
      </c>
      <c r="J10" s="49">
        <v>737.15356450000002</v>
      </c>
      <c r="K10" s="49">
        <v>703.29882810000004</v>
      </c>
      <c r="L10" s="49">
        <v>15669</v>
      </c>
      <c r="M10" s="49">
        <v>7173</v>
      </c>
      <c r="N10" s="50">
        <v>8496</v>
      </c>
      <c r="P10" s="58" t="s">
        <v>456</v>
      </c>
      <c r="Q10" s="58">
        <v>0</v>
      </c>
      <c r="R10" s="58">
        <f>I10</f>
        <v>720.10449219999998</v>
      </c>
      <c r="S10" s="72">
        <v>0.90684111352582486</v>
      </c>
      <c r="T10" s="72">
        <f t="shared" si="0"/>
        <v>653.02035956159659</v>
      </c>
      <c r="U10" s="72"/>
      <c r="V10" s="72">
        <f t="shared" si="1"/>
        <v>0.87993859684706333</v>
      </c>
      <c r="W10" s="72">
        <f>V16</f>
        <v>0.99962062389936346</v>
      </c>
      <c r="X10" s="72">
        <f>V15</f>
        <v>0.8188880995151937</v>
      </c>
    </row>
    <row r="11" spans="1:28">
      <c r="A11" s="47" t="s">
        <v>536</v>
      </c>
      <c r="B11" s="48">
        <v>44155</v>
      </c>
      <c r="C11" s="49" t="s">
        <v>86</v>
      </c>
      <c r="D11" s="49" t="s">
        <v>471</v>
      </c>
      <c r="E11" s="49" t="s">
        <v>449</v>
      </c>
      <c r="F11" s="49" t="s">
        <v>468</v>
      </c>
      <c r="G11" s="49" t="s">
        <v>436</v>
      </c>
      <c r="H11" s="49" t="s">
        <v>556</v>
      </c>
      <c r="I11" s="49">
        <v>435.51284790039102</v>
      </c>
      <c r="J11" s="49">
        <v>446.96130371093801</v>
      </c>
      <c r="K11" s="49">
        <v>424.17471313476602</v>
      </c>
      <c r="L11" s="49">
        <v>18352</v>
      </c>
      <c r="M11" s="49">
        <v>5678</v>
      </c>
      <c r="N11" s="50">
        <v>12674</v>
      </c>
      <c r="P11" s="58" t="s">
        <v>445</v>
      </c>
      <c r="Q11" s="58">
        <v>1</v>
      </c>
      <c r="R11" s="58">
        <f>AVERAGE(I17:I18)</f>
        <v>647.9991455078125</v>
      </c>
      <c r="S11" s="72">
        <v>1.1139705832186269</v>
      </c>
      <c r="T11" s="72">
        <f t="shared" si="0"/>
        <v>721.85198604650975</v>
      </c>
      <c r="U11" s="72">
        <f>AVERAGE(T11,T13,T16)</f>
        <v>583.37187726253705</v>
      </c>
      <c r="V11" s="72">
        <f>T11/$U$11</f>
        <v>1.2373787873247992</v>
      </c>
      <c r="W11" s="72">
        <f>V17</f>
        <v>1.0000745646307094</v>
      </c>
      <c r="X11" s="72">
        <f>V18</f>
        <v>0.66554374805413996</v>
      </c>
    </row>
    <row r="12" spans="1:28">
      <c r="A12" s="47" t="s">
        <v>536</v>
      </c>
      <c r="B12" s="48">
        <v>44155</v>
      </c>
      <c r="C12" s="49" t="s">
        <v>557</v>
      </c>
      <c r="D12" s="49" t="s">
        <v>471</v>
      </c>
      <c r="E12" s="49" t="s">
        <v>449</v>
      </c>
      <c r="F12" s="49" t="s">
        <v>468</v>
      </c>
      <c r="G12" s="49" t="s">
        <v>558</v>
      </c>
      <c r="H12" s="49" t="s">
        <v>556</v>
      </c>
      <c r="I12" s="49">
        <v>552.86279296875</v>
      </c>
      <c r="J12" s="49">
        <v>566.61077880859398</v>
      </c>
      <c r="K12" s="49">
        <v>539.27355957031295</v>
      </c>
      <c r="L12" s="49">
        <v>17074</v>
      </c>
      <c r="M12" s="49">
        <v>6402</v>
      </c>
      <c r="N12" s="50">
        <v>10672</v>
      </c>
      <c r="P12" s="58" t="s">
        <v>447</v>
      </c>
      <c r="Q12" s="58">
        <v>1</v>
      </c>
      <c r="R12" s="58">
        <f>AVERAGE(I19:I20)</f>
        <v>324.08015441894554</v>
      </c>
      <c r="S12" s="72">
        <v>0.87295366213105785</v>
      </c>
      <c r="T12" s="72">
        <f t="shared" si="0"/>
        <v>282.90695762401725</v>
      </c>
      <c r="U12" s="72"/>
      <c r="V12" s="72">
        <f t="shared" ref="V12:V16" si="2">T12/$U$11</f>
        <v>0.48495131261992525</v>
      </c>
      <c r="W12" s="72">
        <f>V19</f>
        <v>0.97173664906458246</v>
      </c>
      <c r="X12" s="72">
        <f>V20</f>
        <v>0.61126948605056663</v>
      </c>
    </row>
    <row r="13" spans="1:28">
      <c r="A13" s="47" t="s">
        <v>536</v>
      </c>
      <c r="B13" s="48">
        <v>44155</v>
      </c>
      <c r="C13" s="49" t="s">
        <v>357</v>
      </c>
      <c r="D13" s="49" t="s">
        <v>473</v>
      </c>
      <c r="E13" s="49" t="s">
        <v>452</v>
      </c>
      <c r="F13" s="49" t="s">
        <v>468</v>
      </c>
      <c r="G13" s="49" t="s">
        <v>436</v>
      </c>
      <c r="H13" s="49" t="s">
        <v>556</v>
      </c>
      <c r="I13" s="49">
        <v>324.54064941406301</v>
      </c>
      <c r="J13" s="49">
        <v>334.63073730468801</v>
      </c>
      <c r="K13" s="49">
        <v>314.53640747070301</v>
      </c>
      <c r="L13" s="49">
        <v>16733</v>
      </c>
      <c r="M13" s="49">
        <v>4034</v>
      </c>
      <c r="N13" s="50">
        <v>12699</v>
      </c>
      <c r="P13" s="58" t="s">
        <v>449</v>
      </c>
      <c r="Q13" s="58">
        <v>1</v>
      </c>
      <c r="R13" s="58">
        <f>AVERAGE(I11:I12)</f>
        <v>494.18782043457054</v>
      </c>
      <c r="S13" s="72">
        <v>0.90069618760568637</v>
      </c>
      <c r="T13" s="72">
        <f t="shared" si="0"/>
        <v>445.1130858265812</v>
      </c>
      <c r="U13" s="72"/>
      <c r="V13" s="72">
        <f t="shared" si="2"/>
        <v>0.76300058877583721</v>
      </c>
      <c r="W13" s="72">
        <f>V22</f>
        <v>1.0281887863047081</v>
      </c>
      <c r="X13" s="72">
        <f>V21</f>
        <v>0.71575154045861722</v>
      </c>
    </row>
    <row r="14" spans="1:28">
      <c r="A14" s="47" t="s">
        <v>536</v>
      </c>
      <c r="B14" s="48">
        <v>44155</v>
      </c>
      <c r="C14" s="49" t="s">
        <v>547</v>
      </c>
      <c r="D14" s="49" t="s">
        <v>473</v>
      </c>
      <c r="E14" s="49" t="s">
        <v>452</v>
      </c>
      <c r="F14" s="49" t="s">
        <v>468</v>
      </c>
      <c r="G14" s="49" t="s">
        <v>558</v>
      </c>
      <c r="H14" s="49" t="s">
        <v>556</v>
      </c>
      <c r="I14" s="49">
        <v>428.00271606445301</v>
      </c>
      <c r="J14" s="49">
        <v>439.60617065429699</v>
      </c>
      <c r="K14" s="49">
        <v>416.51263427734398</v>
      </c>
      <c r="L14" s="49">
        <v>17500</v>
      </c>
      <c r="M14" s="49">
        <v>5337</v>
      </c>
      <c r="N14" s="50">
        <v>12163</v>
      </c>
      <c r="P14" s="58" t="s">
        <v>452</v>
      </c>
      <c r="Q14" s="58">
        <v>1</v>
      </c>
      <c r="R14" s="58">
        <f>AVERAGE(I13:I14)</f>
        <v>376.27168273925804</v>
      </c>
      <c r="S14" s="72">
        <v>1.0035754812053084</v>
      </c>
      <c r="T14" s="72">
        <f t="shared" si="0"/>
        <v>377.61703506898203</v>
      </c>
      <c r="U14" s="72"/>
      <c r="V14" s="72">
        <f t="shared" si="2"/>
        <v>0.64730071809588041</v>
      </c>
    </row>
    <row r="15" spans="1:28">
      <c r="A15" s="47" t="s">
        <v>536</v>
      </c>
      <c r="B15" s="48">
        <v>44155</v>
      </c>
      <c r="C15" s="49" t="s">
        <v>553</v>
      </c>
      <c r="D15" s="49" t="s">
        <v>476</v>
      </c>
      <c r="E15" s="49" t="s">
        <v>454</v>
      </c>
      <c r="F15" s="49" t="s">
        <v>468</v>
      </c>
      <c r="G15" s="49" t="s">
        <v>436</v>
      </c>
      <c r="H15" s="49" t="s">
        <v>556</v>
      </c>
      <c r="I15" s="49">
        <v>370.81515502929699</v>
      </c>
      <c r="J15" s="49">
        <v>381.88568115234398</v>
      </c>
      <c r="K15" s="49">
        <v>359.84786987304699</v>
      </c>
      <c r="L15" s="49">
        <v>16227</v>
      </c>
      <c r="M15" s="49">
        <v>4387</v>
      </c>
      <c r="N15" s="50">
        <v>11840</v>
      </c>
      <c r="P15" s="58" t="s">
        <v>454</v>
      </c>
      <c r="Q15" s="58">
        <v>1</v>
      </c>
      <c r="R15" s="58">
        <f>AVERAGE(I15:I16)</f>
        <v>389.24162292480503</v>
      </c>
      <c r="S15" s="72">
        <v>1.2273001132112138</v>
      </c>
      <c r="T15" s="72">
        <f t="shared" si="0"/>
        <v>477.71628788212979</v>
      </c>
      <c r="U15" s="72"/>
      <c r="V15" s="72">
        <f t="shared" si="2"/>
        <v>0.8188880995151937</v>
      </c>
    </row>
    <row r="16" spans="1:28">
      <c r="A16" s="47" t="s">
        <v>536</v>
      </c>
      <c r="B16" s="48">
        <v>44155</v>
      </c>
      <c r="C16" s="49" t="s">
        <v>492</v>
      </c>
      <c r="D16" s="49" t="s">
        <v>476</v>
      </c>
      <c r="E16" s="49" t="s">
        <v>454</v>
      </c>
      <c r="F16" s="49" t="s">
        <v>468</v>
      </c>
      <c r="G16" s="49" t="s">
        <v>558</v>
      </c>
      <c r="H16" s="49" t="s">
        <v>556</v>
      </c>
      <c r="I16" s="49">
        <v>407.66809082031301</v>
      </c>
      <c r="J16" s="49">
        <v>419.01507568359398</v>
      </c>
      <c r="K16" s="49">
        <v>396.42953491210898</v>
      </c>
      <c r="L16" s="49">
        <v>17268</v>
      </c>
      <c r="M16" s="49">
        <v>5057</v>
      </c>
      <c r="N16" s="50">
        <v>12211</v>
      </c>
      <c r="P16" s="58" t="s">
        <v>456</v>
      </c>
      <c r="Q16" s="58">
        <v>1</v>
      </c>
      <c r="R16" s="58">
        <f>AVERAGE(I21:I22)</f>
        <v>531.20663452148449</v>
      </c>
      <c r="S16" s="72">
        <v>1.0977847828271707</v>
      </c>
      <c r="T16" s="72">
        <f t="shared" si="0"/>
        <v>583.15055991452016</v>
      </c>
      <c r="U16" s="72"/>
      <c r="V16" s="72">
        <f t="shared" si="2"/>
        <v>0.99962062389936346</v>
      </c>
    </row>
    <row r="17" spans="1:28">
      <c r="A17" s="47" t="s">
        <v>536</v>
      </c>
      <c r="B17" s="48">
        <v>44155</v>
      </c>
      <c r="C17" s="49" t="s">
        <v>75</v>
      </c>
      <c r="D17" s="49" t="s">
        <v>467</v>
      </c>
      <c r="E17" s="49" t="s">
        <v>445</v>
      </c>
      <c r="F17" s="49" t="s">
        <v>468</v>
      </c>
      <c r="G17" s="49" t="s">
        <v>436</v>
      </c>
      <c r="H17" s="49" t="s">
        <v>556</v>
      </c>
      <c r="I17" s="49">
        <v>590.36175537109398</v>
      </c>
      <c r="J17" s="49">
        <v>604.36486816406295</v>
      </c>
      <c r="K17" s="49">
        <v>576.52337646484398</v>
      </c>
      <c r="L17" s="49">
        <v>17883</v>
      </c>
      <c r="M17" s="49">
        <v>7056</v>
      </c>
      <c r="N17" s="50">
        <v>10827</v>
      </c>
      <c r="P17" s="58" t="s">
        <v>445</v>
      </c>
      <c r="Q17" s="58">
        <v>2</v>
      </c>
      <c r="R17" s="58">
        <f>I26</f>
        <v>688.48791503906295</v>
      </c>
      <c r="S17" s="72">
        <v>1.0004118113727871</v>
      </c>
      <c r="T17" s="72">
        <f t="shared" si="0"/>
        <v>688.77144219250249</v>
      </c>
      <c r="U17" s="72">
        <f>AVERAGE(T17,T19,T22)</f>
        <v>688.72008803347615</v>
      </c>
      <c r="V17" s="72">
        <f>T17/$U$17</f>
        <v>1.0000745646307094</v>
      </c>
    </row>
    <row r="18" spans="1:28">
      <c r="A18" s="47" t="s">
        <v>536</v>
      </c>
      <c r="B18" s="48">
        <v>44155</v>
      </c>
      <c r="C18" s="49" t="s">
        <v>559</v>
      </c>
      <c r="D18" s="49" t="s">
        <v>467</v>
      </c>
      <c r="E18" s="49" t="s">
        <v>445</v>
      </c>
      <c r="F18" s="49" t="s">
        <v>468</v>
      </c>
      <c r="G18" s="49" t="s">
        <v>558</v>
      </c>
      <c r="H18" s="49" t="s">
        <v>556</v>
      </c>
      <c r="I18" s="49">
        <v>705.63653564453102</v>
      </c>
      <c r="J18" s="49">
        <v>722.75109863281295</v>
      </c>
      <c r="K18" s="49">
        <v>688.76727294921898</v>
      </c>
      <c r="L18" s="49">
        <v>15135</v>
      </c>
      <c r="M18" s="49">
        <v>6827</v>
      </c>
      <c r="N18" s="50">
        <v>8308</v>
      </c>
      <c r="P18" s="58" t="s">
        <v>447</v>
      </c>
      <c r="Q18" s="58">
        <v>2</v>
      </c>
      <c r="R18" s="58">
        <f>I23</f>
        <v>500.32962036132801</v>
      </c>
      <c r="S18" s="72">
        <v>0.91614273889870612</v>
      </c>
      <c r="T18" s="72">
        <f t="shared" si="0"/>
        <v>458.37334874997691</v>
      </c>
      <c r="U18" s="72"/>
      <c r="V18" s="72">
        <f t="shared" ref="V18:V22" si="3">T18/$U$17</f>
        <v>0.66554374805413996</v>
      </c>
    </row>
    <row r="19" spans="1:28">
      <c r="A19" s="47" t="s">
        <v>536</v>
      </c>
      <c r="B19" s="48">
        <v>44155</v>
      </c>
      <c r="C19" s="49" t="s">
        <v>116</v>
      </c>
      <c r="D19" s="49" t="s">
        <v>469</v>
      </c>
      <c r="E19" s="49" t="s">
        <v>447</v>
      </c>
      <c r="F19" s="49" t="s">
        <v>468</v>
      </c>
      <c r="G19" s="49" t="s">
        <v>436</v>
      </c>
      <c r="H19" s="49" t="s">
        <v>556</v>
      </c>
      <c r="I19" s="49">
        <v>151.299072265625</v>
      </c>
      <c r="J19" s="49">
        <v>157.98873901367199</v>
      </c>
      <c r="K19" s="49">
        <v>144.64727783203099</v>
      </c>
      <c r="L19" s="49">
        <v>16399</v>
      </c>
      <c r="M19" s="49">
        <v>1979</v>
      </c>
      <c r="N19" s="50">
        <v>14420</v>
      </c>
      <c r="P19" s="58" t="s">
        <v>449</v>
      </c>
      <c r="Q19" s="58">
        <v>2</v>
      </c>
      <c r="R19" s="58">
        <f>I27</f>
        <v>651.3359375</v>
      </c>
      <c r="S19" s="72">
        <v>1.0275105547805188</v>
      </c>
      <c r="T19" s="72">
        <f t="shared" si="0"/>
        <v>669.25455048911431</v>
      </c>
      <c r="U19" s="72"/>
      <c r="V19" s="72">
        <f t="shared" si="3"/>
        <v>0.97173664906458246</v>
      </c>
    </row>
    <row r="20" spans="1:28">
      <c r="A20" s="47" t="s">
        <v>536</v>
      </c>
      <c r="B20" s="48">
        <v>44155</v>
      </c>
      <c r="C20" s="49" t="s">
        <v>560</v>
      </c>
      <c r="D20" s="49" t="s">
        <v>469</v>
      </c>
      <c r="E20" s="49" t="s">
        <v>447</v>
      </c>
      <c r="F20" s="49" t="s">
        <v>468</v>
      </c>
      <c r="G20" s="49" t="s">
        <v>558</v>
      </c>
      <c r="H20" s="49" t="s">
        <v>556</v>
      </c>
      <c r="I20" s="49">
        <v>496.86123657226602</v>
      </c>
      <c r="J20" s="49">
        <v>509.44085693359398</v>
      </c>
      <c r="K20" s="49">
        <v>484.41473388671898</v>
      </c>
      <c r="L20" s="49">
        <v>17847</v>
      </c>
      <c r="M20" s="49">
        <v>6148</v>
      </c>
      <c r="N20" s="50">
        <v>11699</v>
      </c>
      <c r="P20" s="58" t="s">
        <v>452</v>
      </c>
      <c r="Q20" s="58">
        <v>2</v>
      </c>
      <c r="R20" s="58">
        <f>I24</f>
        <v>436.04104614257801</v>
      </c>
      <c r="S20" s="72">
        <v>0.96549069856892822</v>
      </c>
      <c r="T20" s="72">
        <f t="shared" si="0"/>
        <v>420.99357424492393</v>
      </c>
      <c r="U20" s="72"/>
      <c r="V20" s="72">
        <f t="shared" si="3"/>
        <v>0.61126948605056663</v>
      </c>
    </row>
    <row r="21" spans="1:28">
      <c r="A21" s="47" t="s">
        <v>536</v>
      </c>
      <c r="B21" s="48">
        <v>44155</v>
      </c>
      <c r="C21" s="49" t="s">
        <v>554</v>
      </c>
      <c r="D21" s="49" t="s">
        <v>479</v>
      </c>
      <c r="E21" s="49" t="s">
        <v>456</v>
      </c>
      <c r="F21" s="49" t="s">
        <v>468</v>
      </c>
      <c r="G21" s="49" t="s">
        <v>436</v>
      </c>
      <c r="H21" s="49" t="s">
        <v>556</v>
      </c>
      <c r="I21" s="49">
        <v>465.87219238281301</v>
      </c>
      <c r="J21" s="49">
        <v>477.94323730468801</v>
      </c>
      <c r="K21" s="49">
        <v>453.92373657226602</v>
      </c>
      <c r="L21" s="49">
        <v>17912</v>
      </c>
      <c r="M21" s="49">
        <v>5857</v>
      </c>
      <c r="N21" s="50">
        <v>12055</v>
      </c>
      <c r="P21" s="58" t="s">
        <v>454</v>
      </c>
      <c r="Q21" s="58">
        <v>2</v>
      </c>
      <c r="R21" s="58">
        <f>I25</f>
        <v>429.36251831054699</v>
      </c>
      <c r="S21" s="72">
        <v>1.1481031597597791</v>
      </c>
      <c r="T21" s="72">
        <f t="shared" si="0"/>
        <v>492.95246395475499</v>
      </c>
      <c r="U21" s="72"/>
      <c r="V21" s="72">
        <f t="shared" si="3"/>
        <v>0.71575154045861722</v>
      </c>
    </row>
    <row r="22" spans="1:28">
      <c r="A22" s="60" t="s">
        <v>536</v>
      </c>
      <c r="B22" s="61">
        <v>44155</v>
      </c>
      <c r="C22" s="62" t="s">
        <v>561</v>
      </c>
      <c r="D22" s="62" t="s">
        <v>479</v>
      </c>
      <c r="E22" s="62" t="s">
        <v>456</v>
      </c>
      <c r="F22" s="62" t="s">
        <v>468</v>
      </c>
      <c r="G22" s="62" t="s">
        <v>558</v>
      </c>
      <c r="H22" s="62" t="s">
        <v>556</v>
      </c>
      <c r="I22" s="62">
        <v>596.54107666015602</v>
      </c>
      <c r="J22" s="62">
        <v>612.61175537109398</v>
      </c>
      <c r="K22" s="62">
        <v>580.68707275390602</v>
      </c>
      <c r="L22" s="62">
        <v>13783</v>
      </c>
      <c r="M22" s="62">
        <v>5482</v>
      </c>
      <c r="N22" s="63">
        <v>8301</v>
      </c>
      <c r="P22" s="58" t="s">
        <v>456</v>
      </c>
      <c r="Q22" s="58">
        <v>2</v>
      </c>
      <c r="R22" s="58">
        <f>I28</f>
        <v>728.60504150390602</v>
      </c>
      <c r="S22" s="72">
        <v>0.97190416080179598</v>
      </c>
      <c r="T22" s="72">
        <f t="shared" si="0"/>
        <v>708.13427141881152</v>
      </c>
      <c r="U22" s="72"/>
      <c r="V22" s="72">
        <f t="shared" si="3"/>
        <v>1.0281887863047081</v>
      </c>
    </row>
    <row r="23" spans="1:28">
      <c r="A23" s="47" t="s">
        <v>504</v>
      </c>
      <c r="B23" s="48">
        <v>44386</v>
      </c>
      <c r="C23" s="49" t="s">
        <v>130</v>
      </c>
      <c r="D23" s="49" t="s">
        <v>76</v>
      </c>
      <c r="E23" s="49" t="s">
        <v>447</v>
      </c>
      <c r="F23" s="49" t="s">
        <v>505</v>
      </c>
      <c r="G23" s="49" t="s">
        <v>541</v>
      </c>
      <c r="H23" s="49" t="s">
        <v>556</v>
      </c>
      <c r="I23" s="49">
        <v>500.32962036132801</v>
      </c>
      <c r="J23" s="49">
        <v>513.99603271484398</v>
      </c>
      <c r="K23" s="49">
        <v>486.82015991210898</v>
      </c>
      <c r="L23" s="49">
        <v>15265</v>
      </c>
      <c r="M23" s="49">
        <v>5288</v>
      </c>
      <c r="N23" s="50">
        <v>9977</v>
      </c>
    </row>
    <row r="24" spans="1:28">
      <c r="A24" s="47" t="s">
        <v>504</v>
      </c>
      <c r="B24" s="48">
        <v>44386</v>
      </c>
      <c r="C24" s="49" t="s">
        <v>112</v>
      </c>
      <c r="D24" s="49" t="s">
        <v>89</v>
      </c>
      <c r="E24" s="49" t="s">
        <v>452</v>
      </c>
      <c r="F24" s="49" t="s">
        <v>505</v>
      </c>
      <c r="G24" s="49" t="s">
        <v>541</v>
      </c>
      <c r="H24" s="49" t="s">
        <v>556</v>
      </c>
      <c r="I24" s="49">
        <v>436.04104614257801</v>
      </c>
      <c r="J24" s="49">
        <v>448.92459106445301</v>
      </c>
      <c r="K24" s="49">
        <v>423.29702758789102</v>
      </c>
      <c r="L24" s="49">
        <v>14530</v>
      </c>
      <c r="M24" s="49">
        <v>4500</v>
      </c>
      <c r="N24" s="50">
        <v>10030</v>
      </c>
    </row>
    <row r="25" spans="1:28">
      <c r="A25" s="47" t="s">
        <v>504</v>
      </c>
      <c r="B25" s="48">
        <v>44386</v>
      </c>
      <c r="C25" s="49" t="s">
        <v>131</v>
      </c>
      <c r="D25" s="49" t="s">
        <v>93</v>
      </c>
      <c r="E25" s="49" t="s">
        <v>454</v>
      </c>
      <c r="F25" s="49" t="s">
        <v>505</v>
      </c>
      <c r="G25" s="49" t="s">
        <v>541</v>
      </c>
      <c r="H25" s="49" t="s">
        <v>556</v>
      </c>
      <c r="I25" s="49">
        <v>429.36251831054699</v>
      </c>
      <c r="J25" s="49">
        <v>442.15017700195301</v>
      </c>
      <c r="K25" s="49">
        <v>416.71234130859398</v>
      </c>
      <c r="L25" s="49">
        <v>14478</v>
      </c>
      <c r="M25" s="49">
        <v>4427</v>
      </c>
      <c r="N25" s="50">
        <v>10051</v>
      </c>
    </row>
    <row r="26" spans="1:28">
      <c r="A26" s="47" t="s">
        <v>504</v>
      </c>
      <c r="B26" s="48">
        <v>44386</v>
      </c>
      <c r="C26" s="49" t="s">
        <v>358</v>
      </c>
      <c r="D26" s="49" t="s">
        <v>97</v>
      </c>
      <c r="E26" s="49" t="s">
        <v>445</v>
      </c>
      <c r="F26" s="49" t="s">
        <v>505</v>
      </c>
      <c r="G26" s="49" t="s">
        <v>541</v>
      </c>
      <c r="H26" s="49" t="s">
        <v>556</v>
      </c>
      <c r="I26" s="49">
        <v>688.48791503906295</v>
      </c>
      <c r="J26" s="49">
        <v>704.2548828125</v>
      </c>
      <c r="K26" s="49">
        <v>672.929443359375</v>
      </c>
      <c r="L26" s="49">
        <v>17241</v>
      </c>
      <c r="M26" s="49">
        <v>7638</v>
      </c>
      <c r="N26" s="50">
        <v>9603</v>
      </c>
    </row>
    <row r="27" spans="1:28">
      <c r="A27" s="47" t="s">
        <v>504</v>
      </c>
      <c r="B27" s="48">
        <v>44386</v>
      </c>
      <c r="C27" s="49" t="s">
        <v>462</v>
      </c>
      <c r="D27" s="49" t="s">
        <v>101</v>
      </c>
      <c r="E27" s="49" t="s">
        <v>449</v>
      </c>
      <c r="F27" s="49" t="s">
        <v>505</v>
      </c>
      <c r="G27" s="49" t="s">
        <v>541</v>
      </c>
      <c r="H27" s="49" t="s">
        <v>556</v>
      </c>
      <c r="I27" s="49">
        <v>651.3359375</v>
      </c>
      <c r="J27" s="49">
        <v>667.96594238281295</v>
      </c>
      <c r="K27" s="49">
        <v>634.93762207031295</v>
      </c>
      <c r="L27" s="49">
        <v>14421</v>
      </c>
      <c r="M27" s="49">
        <v>6131</v>
      </c>
      <c r="N27" s="50">
        <v>8290</v>
      </c>
    </row>
    <row r="28" spans="1:28">
      <c r="A28" s="47" t="s">
        <v>504</v>
      </c>
      <c r="B28" s="48">
        <v>44386</v>
      </c>
      <c r="C28" s="49" t="s">
        <v>461</v>
      </c>
      <c r="D28" s="49" t="s">
        <v>105</v>
      </c>
      <c r="E28" s="49" t="s">
        <v>456</v>
      </c>
      <c r="F28" s="49" t="s">
        <v>505</v>
      </c>
      <c r="G28" s="49" t="s">
        <v>541</v>
      </c>
      <c r="H28" s="49" t="s">
        <v>556</v>
      </c>
      <c r="I28" s="49">
        <v>728.60504150390602</v>
      </c>
      <c r="J28" s="49">
        <v>746.13635253906295</v>
      </c>
      <c r="K28" s="49">
        <v>711.331298828125</v>
      </c>
      <c r="L28" s="49">
        <v>15060</v>
      </c>
      <c r="M28" s="49">
        <v>6953</v>
      </c>
      <c r="N28" s="50">
        <v>8107</v>
      </c>
    </row>
    <row r="30" spans="1:28" ht="16.5" thickBot="1">
      <c r="A30" s="167" t="s">
        <v>562</v>
      </c>
      <c r="B30" s="167"/>
      <c r="C30" s="167"/>
      <c r="D30" s="167"/>
      <c r="E30" s="39"/>
      <c r="F30" s="39"/>
      <c r="G30" s="39"/>
      <c r="H30" s="39"/>
      <c r="I30" s="39"/>
      <c r="J30" s="39"/>
      <c r="K30" s="39"/>
      <c r="L30" s="39"/>
      <c r="M30" s="39"/>
      <c r="N30" s="40"/>
      <c r="P30" s="168" t="s">
        <v>562</v>
      </c>
      <c r="Q30" s="168"/>
      <c r="R30" s="168"/>
      <c r="W30" s="169" t="s">
        <v>523</v>
      </c>
      <c r="X30" s="169"/>
    </row>
    <row r="31" spans="1:28" ht="16.5" thickBot="1">
      <c r="A31" s="41" t="s">
        <v>428</v>
      </c>
      <c r="B31" s="41" t="s">
        <v>429</v>
      </c>
      <c r="C31" s="41" t="s">
        <v>9</v>
      </c>
      <c r="D31" s="41" t="s">
        <v>10</v>
      </c>
      <c r="E31" s="42" t="s">
        <v>430</v>
      </c>
      <c r="F31" s="42" t="s">
        <v>431</v>
      </c>
      <c r="G31" s="42" t="s">
        <v>432</v>
      </c>
      <c r="H31" s="42" t="s">
        <v>12</v>
      </c>
      <c r="I31" s="42" t="s">
        <v>13</v>
      </c>
      <c r="J31" s="42" t="s">
        <v>23</v>
      </c>
      <c r="K31" s="42" t="s">
        <v>24</v>
      </c>
      <c r="L31" s="42" t="s">
        <v>25</v>
      </c>
      <c r="M31" s="42" t="s">
        <v>26</v>
      </c>
      <c r="N31" s="42" t="s">
        <v>27</v>
      </c>
      <c r="P31" s="42" t="s">
        <v>10</v>
      </c>
      <c r="Q31" s="42" t="s">
        <v>441</v>
      </c>
      <c r="R31" s="42" t="s">
        <v>442</v>
      </c>
      <c r="S31" s="42" t="s">
        <v>443</v>
      </c>
      <c r="T31" s="42" t="s">
        <v>525</v>
      </c>
      <c r="U31" s="42" t="s">
        <v>526</v>
      </c>
      <c r="V31" s="42" t="s">
        <v>527</v>
      </c>
      <c r="W31" s="41" t="s">
        <v>528</v>
      </c>
      <c r="X31" s="41" t="s">
        <v>529</v>
      </c>
      <c r="Y31" s="42" t="s">
        <v>526</v>
      </c>
      <c r="Z31" s="42" t="s">
        <v>530</v>
      </c>
      <c r="AA31" s="42" t="s">
        <v>531</v>
      </c>
      <c r="AB31" s="42" t="s">
        <v>532</v>
      </c>
    </row>
    <row r="32" spans="1:28">
      <c r="A32" s="47" t="s">
        <v>460</v>
      </c>
      <c r="B32" s="48">
        <v>43369</v>
      </c>
      <c r="C32" s="49" t="s">
        <v>563</v>
      </c>
      <c r="D32" s="49" t="s">
        <v>446</v>
      </c>
      <c r="E32" s="49" t="s">
        <v>446</v>
      </c>
      <c r="F32" s="49" t="s">
        <v>435</v>
      </c>
      <c r="G32" s="49" t="s">
        <v>436</v>
      </c>
      <c r="H32" s="49" t="s">
        <v>562</v>
      </c>
      <c r="I32" s="49">
        <v>135.71546939999999</v>
      </c>
      <c r="J32" s="49">
        <v>142.31002810000001</v>
      </c>
      <c r="K32" s="49">
        <v>129.15766909999999</v>
      </c>
      <c r="L32" s="49">
        <v>15034</v>
      </c>
      <c r="M32" s="49">
        <v>1638</v>
      </c>
      <c r="N32" s="50">
        <v>13396</v>
      </c>
      <c r="P32" s="58" t="s">
        <v>445</v>
      </c>
      <c r="Q32" s="58">
        <v>0</v>
      </c>
      <c r="R32" s="58">
        <f>I35</f>
        <v>100.9862823</v>
      </c>
      <c r="S32" s="72">
        <v>1.3672534209350311</v>
      </c>
      <c r="T32" s="58">
        <f>R32*S32</f>
        <v>138.07383994218577</v>
      </c>
      <c r="U32" s="58">
        <f>AVERAGE(T32,T34,T37)</f>
        <v>133.18588617474987</v>
      </c>
      <c r="V32" s="58">
        <f t="shared" ref="V32:V37" si="4">T32/$U$32</f>
        <v>1.0367002383497492</v>
      </c>
      <c r="W32" s="58">
        <f>V32</f>
        <v>1.0367002383497492</v>
      </c>
      <c r="X32" s="58">
        <f>V33</f>
        <v>0.84142690372970819</v>
      </c>
      <c r="Y32" s="58">
        <f>AVERAGE(W32:W40)</f>
        <v>1</v>
      </c>
      <c r="Z32" s="58">
        <f>STDEV(W32:W40)</f>
        <v>6.8380012835375273E-2</v>
      </c>
      <c r="AA32" s="58">
        <f>_xlfn.T.TEST(W32:W40,X32:X40,2,3)</f>
        <v>6.3114253035599166E-5</v>
      </c>
      <c r="AB32" s="58" t="s">
        <v>546</v>
      </c>
    </row>
    <row r="33" spans="1:26">
      <c r="A33" s="47" t="s">
        <v>460</v>
      </c>
      <c r="B33" s="48">
        <v>43369</v>
      </c>
      <c r="C33" s="49" t="s">
        <v>107</v>
      </c>
      <c r="D33" s="49" t="s">
        <v>438</v>
      </c>
      <c r="E33" s="49" t="s">
        <v>438</v>
      </c>
      <c r="F33" s="49" t="s">
        <v>435</v>
      </c>
      <c r="G33" s="49" t="s">
        <v>436</v>
      </c>
      <c r="H33" s="49" t="s">
        <v>562</v>
      </c>
      <c r="I33" s="49">
        <v>118.55963130000001</v>
      </c>
      <c r="J33" s="49">
        <v>124.57346339999999</v>
      </c>
      <c r="K33" s="49">
        <v>112.5763855</v>
      </c>
      <c r="L33" s="49">
        <v>15668</v>
      </c>
      <c r="M33" s="49">
        <v>1502</v>
      </c>
      <c r="N33" s="50">
        <v>14166</v>
      </c>
      <c r="P33" s="58" t="s">
        <v>447</v>
      </c>
      <c r="Q33" s="58">
        <v>0</v>
      </c>
      <c r="R33" s="58">
        <f>I36</f>
        <v>104.101799</v>
      </c>
      <c r="S33" s="72">
        <v>1.0765057751261065</v>
      </c>
      <c r="T33" s="58">
        <f t="shared" ref="T33:T49" si="5">R33*S33</f>
        <v>112.06618782451713</v>
      </c>
      <c r="U33" s="58"/>
      <c r="V33" s="58">
        <f t="shared" si="4"/>
        <v>0.84142690372970819</v>
      </c>
      <c r="W33" s="58">
        <f>V34</f>
        <v>1.0479182231278832</v>
      </c>
      <c r="X33" s="58">
        <f>V35</f>
        <v>0.7542598409014839</v>
      </c>
      <c r="Y33" s="58" t="s">
        <v>534</v>
      </c>
      <c r="Z33" s="58" t="s">
        <v>535</v>
      </c>
    </row>
    <row r="34" spans="1:26">
      <c r="A34" s="47" t="s">
        <v>460</v>
      </c>
      <c r="B34" s="48">
        <v>43369</v>
      </c>
      <c r="C34" s="49" t="s">
        <v>351</v>
      </c>
      <c r="D34" s="49" t="s">
        <v>440</v>
      </c>
      <c r="E34" s="49" t="s">
        <v>440</v>
      </c>
      <c r="F34" s="49" t="s">
        <v>435</v>
      </c>
      <c r="G34" s="49" t="s">
        <v>436</v>
      </c>
      <c r="H34" s="49" t="s">
        <v>562</v>
      </c>
      <c r="I34" s="49">
        <v>94.941780089999995</v>
      </c>
      <c r="J34" s="49">
        <v>100.3752441</v>
      </c>
      <c r="K34" s="49">
        <v>89.533294679999997</v>
      </c>
      <c r="L34" s="49">
        <v>15207</v>
      </c>
      <c r="M34" s="49">
        <v>1179</v>
      </c>
      <c r="N34" s="50">
        <v>14028</v>
      </c>
      <c r="P34" s="58" t="s">
        <v>449</v>
      </c>
      <c r="Q34" s="58">
        <v>0</v>
      </c>
      <c r="R34" s="58">
        <f>I32</f>
        <v>135.71546939999999</v>
      </c>
      <c r="S34" s="72">
        <v>1.0283862097886713</v>
      </c>
      <c r="T34" s="58">
        <f t="shared" si="5"/>
        <v>139.56791718595639</v>
      </c>
      <c r="U34" s="58"/>
      <c r="V34" s="58">
        <f t="shared" si="4"/>
        <v>1.0479182231278832</v>
      </c>
      <c r="W34" s="58">
        <f>V37</f>
        <v>0.91538153852236792</v>
      </c>
      <c r="X34" s="58">
        <f>V36</f>
        <v>0.65740395328815704</v>
      </c>
      <c r="Y34" s="58">
        <f>AVERAGE(X32:X40)</f>
        <v>0.73390149824503603</v>
      </c>
      <c r="Z34" s="58">
        <f>STDEV(X32:X40)</f>
        <v>0.1187020010824452</v>
      </c>
    </row>
    <row r="35" spans="1:26">
      <c r="A35" s="47" t="s">
        <v>460</v>
      </c>
      <c r="B35" s="48">
        <v>43369</v>
      </c>
      <c r="C35" s="49" t="s">
        <v>564</v>
      </c>
      <c r="D35" s="49" t="s">
        <v>444</v>
      </c>
      <c r="E35" s="49" t="s">
        <v>444</v>
      </c>
      <c r="F35" s="49" t="s">
        <v>435</v>
      </c>
      <c r="G35" s="49" t="s">
        <v>436</v>
      </c>
      <c r="H35" s="49" t="s">
        <v>562</v>
      </c>
      <c r="I35" s="49">
        <v>100.9862823</v>
      </c>
      <c r="J35" s="49">
        <v>106.631546</v>
      </c>
      <c r="K35" s="49">
        <v>95.367980959999997</v>
      </c>
      <c r="L35" s="49">
        <v>15026</v>
      </c>
      <c r="M35" s="49">
        <v>1236</v>
      </c>
      <c r="N35" s="50">
        <v>13790</v>
      </c>
      <c r="P35" s="58" t="s">
        <v>452</v>
      </c>
      <c r="Q35" s="58">
        <v>0</v>
      </c>
      <c r="R35" s="58">
        <f>I33</f>
        <v>118.55963130000001</v>
      </c>
      <c r="S35" s="72">
        <v>0.8473100347478052</v>
      </c>
      <c r="T35" s="58">
        <f t="shared" si="5"/>
        <v>100.45676531648998</v>
      </c>
      <c r="U35" s="58"/>
      <c r="V35" s="58">
        <f t="shared" si="4"/>
        <v>0.7542598409014839</v>
      </c>
      <c r="W35" s="58">
        <f>V38</f>
        <v>1.0420731380206139</v>
      </c>
      <c r="X35" s="58">
        <f>V39</f>
        <v>0.48098417630355156</v>
      </c>
    </row>
    <row r="36" spans="1:26">
      <c r="A36" s="47" t="s">
        <v>460</v>
      </c>
      <c r="B36" s="48">
        <v>43369</v>
      </c>
      <c r="C36" s="49" t="s">
        <v>123</v>
      </c>
      <c r="D36" s="49" t="s">
        <v>463</v>
      </c>
      <c r="E36" s="49" t="s">
        <v>463</v>
      </c>
      <c r="F36" s="49" t="s">
        <v>435</v>
      </c>
      <c r="G36" s="49" t="s">
        <v>436</v>
      </c>
      <c r="H36" s="49" t="s">
        <v>562</v>
      </c>
      <c r="I36" s="49">
        <v>104.101799</v>
      </c>
      <c r="J36" s="49">
        <v>110.01853180000001</v>
      </c>
      <c r="K36" s="49">
        <v>98.214668270000004</v>
      </c>
      <c r="L36" s="49">
        <v>14123</v>
      </c>
      <c r="M36" s="49">
        <v>1196</v>
      </c>
      <c r="N36" s="50">
        <v>12927</v>
      </c>
      <c r="P36" s="58" t="s">
        <v>454</v>
      </c>
      <c r="Q36" s="58">
        <v>0</v>
      </c>
      <c r="R36" s="58">
        <f>I34</f>
        <v>94.941780089999995</v>
      </c>
      <c r="S36" s="72">
        <v>0.92221704723112985</v>
      </c>
      <c r="T36" s="58">
        <f t="shared" si="5"/>
        <v>87.556928093467064</v>
      </c>
      <c r="U36" s="58"/>
      <c r="V36" s="58">
        <f t="shared" si="4"/>
        <v>0.65740395328815704</v>
      </c>
      <c r="W36" s="58">
        <f>V40</f>
        <v>0.92226514004514093</v>
      </c>
      <c r="X36" s="58">
        <f>V41</f>
        <v>0.76537877913343977</v>
      </c>
    </row>
    <row r="37" spans="1:26">
      <c r="A37" s="47" t="s">
        <v>460</v>
      </c>
      <c r="B37" s="48">
        <v>43369</v>
      </c>
      <c r="C37" s="49" t="s">
        <v>565</v>
      </c>
      <c r="D37" s="49" t="s">
        <v>448</v>
      </c>
      <c r="E37" s="49" t="s">
        <v>448</v>
      </c>
      <c r="F37" s="49" t="s">
        <v>435</v>
      </c>
      <c r="G37" s="49" t="s">
        <v>436</v>
      </c>
      <c r="H37" s="49" t="s">
        <v>562</v>
      </c>
      <c r="I37" s="49">
        <v>134.44020080000001</v>
      </c>
      <c r="J37" s="49">
        <v>140.88632200000001</v>
      </c>
      <c r="K37" s="49">
        <v>128.0292206</v>
      </c>
      <c r="L37" s="49">
        <v>15576</v>
      </c>
      <c r="M37" s="49">
        <v>1682</v>
      </c>
      <c r="N37" s="50">
        <v>13894</v>
      </c>
      <c r="P37" s="58" t="s">
        <v>456</v>
      </c>
      <c r="Q37" s="58">
        <v>0</v>
      </c>
      <c r="R37" s="58">
        <f>I37</f>
        <v>134.44020080000001</v>
      </c>
      <c r="S37" s="72">
        <v>0.90684111352582486</v>
      </c>
      <c r="T37" s="58">
        <f t="shared" si="5"/>
        <v>121.9159013961075</v>
      </c>
      <c r="U37" s="58"/>
      <c r="V37" s="58">
        <f t="shared" si="4"/>
        <v>0.91538153852236792</v>
      </c>
      <c r="W37" s="58">
        <f>V43</f>
        <v>1.0356617219342452</v>
      </c>
      <c r="X37" s="58">
        <f>V42</f>
        <v>0.85383509676502278</v>
      </c>
    </row>
    <row r="38" spans="1:26">
      <c r="A38" s="47" t="s">
        <v>536</v>
      </c>
      <c r="B38" s="48">
        <v>44155</v>
      </c>
      <c r="C38" s="49" t="s">
        <v>99</v>
      </c>
      <c r="D38" s="49" t="s">
        <v>471</v>
      </c>
      <c r="E38" s="49" t="s">
        <v>449</v>
      </c>
      <c r="F38" s="49" t="s">
        <v>468</v>
      </c>
      <c r="G38" s="49" t="s">
        <v>436</v>
      </c>
      <c r="H38" s="49" t="s">
        <v>562</v>
      </c>
      <c r="I38" s="49">
        <v>772.59454345703102</v>
      </c>
      <c r="J38" s="49">
        <v>789.13684082031295</v>
      </c>
      <c r="K38" s="49">
        <v>756.28167724609398</v>
      </c>
      <c r="L38" s="49">
        <v>18295</v>
      </c>
      <c r="M38" s="49">
        <v>8808</v>
      </c>
      <c r="N38" s="50">
        <v>9487</v>
      </c>
      <c r="P38" s="58" t="s">
        <v>445</v>
      </c>
      <c r="Q38" s="58">
        <v>1</v>
      </c>
      <c r="R38" s="58">
        <f>AVERAGE(I44:I45)</f>
        <v>735.5242919921875</v>
      </c>
      <c r="S38" s="72">
        <v>1.1139705832186269</v>
      </c>
      <c r="T38" s="58">
        <f t="shared" si="5"/>
        <v>819.35242452200475</v>
      </c>
      <c r="U38" s="58">
        <f>AVERAGE(T38,T40,T43)</f>
        <v>786.27151456791182</v>
      </c>
      <c r="V38" s="58">
        <f t="shared" ref="V38:V43" si="6">T38/$U$38</f>
        <v>1.0420731380206139</v>
      </c>
      <c r="W38" s="58">
        <f>V44</f>
        <v>0.92992319810398649</v>
      </c>
      <c r="X38" s="58">
        <f>V45</f>
        <v>0.72266997776961905</v>
      </c>
    </row>
    <row r="39" spans="1:26">
      <c r="A39" s="47" t="s">
        <v>536</v>
      </c>
      <c r="B39" s="48">
        <v>44155</v>
      </c>
      <c r="C39" s="49" t="s">
        <v>566</v>
      </c>
      <c r="D39" s="49" t="s">
        <v>471</v>
      </c>
      <c r="E39" s="49" t="s">
        <v>449</v>
      </c>
      <c r="F39" s="49" t="s">
        <v>468</v>
      </c>
      <c r="G39" s="49" t="s">
        <v>558</v>
      </c>
      <c r="H39" s="49" t="s">
        <v>562</v>
      </c>
      <c r="I39" s="49">
        <v>837.60614013671898</v>
      </c>
      <c r="J39" s="49">
        <v>856.303955078125</v>
      </c>
      <c r="K39" s="49">
        <v>819.20074462890602</v>
      </c>
      <c r="L39" s="49">
        <v>16039</v>
      </c>
      <c r="M39" s="49">
        <v>8169</v>
      </c>
      <c r="N39" s="50">
        <v>7870</v>
      </c>
      <c r="P39" s="58" t="s">
        <v>447</v>
      </c>
      <c r="Q39" s="58">
        <v>1</v>
      </c>
      <c r="R39" s="58">
        <f>AVERAGE(I46:I47)</f>
        <v>433.22363281250045</v>
      </c>
      <c r="S39" s="72">
        <v>0.87295366213105785</v>
      </c>
      <c r="T39" s="58">
        <f t="shared" si="5"/>
        <v>378.18415678539299</v>
      </c>
      <c r="U39" s="58"/>
      <c r="V39" s="58">
        <f t="shared" si="6"/>
        <v>0.48098417630355156</v>
      </c>
      <c r="W39" s="58">
        <f>V46</f>
        <v>1.1062862379855158</v>
      </c>
      <c r="X39" s="58">
        <f>V47</f>
        <v>0.68228811430721692</v>
      </c>
    </row>
    <row r="40" spans="1:26">
      <c r="A40" s="47" t="s">
        <v>536</v>
      </c>
      <c r="B40" s="48">
        <v>44155</v>
      </c>
      <c r="C40" s="49" t="s">
        <v>354</v>
      </c>
      <c r="D40" s="49" t="s">
        <v>473</v>
      </c>
      <c r="E40" s="49" t="s">
        <v>452</v>
      </c>
      <c r="F40" s="49" t="s">
        <v>468</v>
      </c>
      <c r="G40" s="49" t="s">
        <v>436</v>
      </c>
      <c r="H40" s="49" t="s">
        <v>562</v>
      </c>
      <c r="I40" s="49">
        <v>415.57781982421898</v>
      </c>
      <c r="J40" s="49">
        <v>427.19342041015602</v>
      </c>
      <c r="K40" s="49">
        <v>404.07580566406301</v>
      </c>
      <c r="L40" s="49">
        <v>16862</v>
      </c>
      <c r="M40" s="49">
        <v>5018</v>
      </c>
      <c r="N40" s="50">
        <v>11844</v>
      </c>
      <c r="P40" s="58" t="s">
        <v>449</v>
      </c>
      <c r="Q40" s="58">
        <v>1</v>
      </c>
      <c r="R40" s="58">
        <f>AVERAGE(I38:I39)</f>
        <v>805.100341796875</v>
      </c>
      <c r="S40" s="72">
        <v>0.90069618760568637</v>
      </c>
      <c r="T40" s="58">
        <f t="shared" si="5"/>
        <v>725.15080849648029</v>
      </c>
      <c r="U40" s="58"/>
      <c r="V40" s="58">
        <f t="shared" si="6"/>
        <v>0.92226514004514093</v>
      </c>
      <c r="W40" s="58">
        <f>V49</f>
        <v>0.96379056391049778</v>
      </c>
      <c r="X40" s="58">
        <f>V48</f>
        <v>0.84686664200712491</v>
      </c>
    </row>
    <row r="41" spans="1:26">
      <c r="A41" s="47" t="s">
        <v>536</v>
      </c>
      <c r="B41" s="48">
        <v>44155</v>
      </c>
      <c r="C41" s="49" t="s">
        <v>550</v>
      </c>
      <c r="D41" s="49" t="s">
        <v>473</v>
      </c>
      <c r="E41" s="49" t="s">
        <v>452</v>
      </c>
      <c r="F41" s="49" t="s">
        <v>468</v>
      </c>
      <c r="G41" s="49" t="s">
        <v>558</v>
      </c>
      <c r="H41" s="49" t="s">
        <v>562</v>
      </c>
      <c r="I41" s="49">
        <v>526.38885498046898</v>
      </c>
      <c r="J41" s="49">
        <v>539.703125</v>
      </c>
      <c r="K41" s="49">
        <v>513.2236328125</v>
      </c>
      <c r="L41" s="49">
        <v>17118</v>
      </c>
      <c r="M41" s="49">
        <v>6175</v>
      </c>
      <c r="N41" s="50">
        <v>10943</v>
      </c>
      <c r="P41" s="58" t="s">
        <v>452</v>
      </c>
      <c r="Q41" s="58">
        <v>1</v>
      </c>
      <c r="R41" s="58">
        <f>AVERAGE(I51:I52)</f>
        <v>599.6514892578125</v>
      </c>
      <c r="S41" s="72">
        <v>1.0035754812053084</v>
      </c>
      <c r="T41" s="58">
        <f t="shared" si="5"/>
        <v>601.79553188738896</v>
      </c>
      <c r="U41" s="58"/>
      <c r="V41" s="58">
        <f t="shared" si="6"/>
        <v>0.76537877913343977</v>
      </c>
    </row>
    <row r="42" spans="1:26">
      <c r="A42" s="47" t="s">
        <v>536</v>
      </c>
      <c r="B42" s="48">
        <v>44155</v>
      </c>
      <c r="C42" s="49" t="s">
        <v>567</v>
      </c>
      <c r="D42" s="49" t="s">
        <v>476</v>
      </c>
      <c r="E42" s="49" t="s">
        <v>454</v>
      </c>
      <c r="F42" s="49" t="s">
        <v>468</v>
      </c>
      <c r="G42" s="49" t="s">
        <v>436</v>
      </c>
      <c r="H42" s="49" t="s">
        <v>562</v>
      </c>
      <c r="I42" s="49">
        <v>482.02590942382801</v>
      </c>
      <c r="J42" s="49">
        <v>494.31744384765602</v>
      </c>
      <c r="K42" s="49">
        <v>469.86148071289102</v>
      </c>
      <c r="L42" s="49">
        <v>18009</v>
      </c>
      <c r="M42" s="49">
        <v>6054</v>
      </c>
      <c r="N42" s="50">
        <v>11955</v>
      </c>
      <c r="P42" s="58" t="s">
        <v>454</v>
      </c>
      <c r="Q42" s="58">
        <v>1</v>
      </c>
      <c r="R42" s="58">
        <f>AVERAGE(I42:I43)</f>
        <v>547.01063537597656</v>
      </c>
      <c r="S42" s="72">
        <v>1.2273001132112138</v>
      </c>
      <c r="T42" s="58">
        <f t="shared" si="5"/>
        <v>671.34621472467404</v>
      </c>
      <c r="U42" s="58"/>
      <c r="V42" s="58">
        <f t="shared" si="6"/>
        <v>0.85383509676502278</v>
      </c>
    </row>
    <row r="43" spans="1:26">
      <c r="A43" s="47" t="s">
        <v>536</v>
      </c>
      <c r="B43" s="48">
        <v>44155</v>
      </c>
      <c r="C43" s="49" t="s">
        <v>568</v>
      </c>
      <c r="D43" s="49" t="s">
        <v>476</v>
      </c>
      <c r="E43" s="49" t="s">
        <v>454</v>
      </c>
      <c r="F43" s="49" t="s">
        <v>468</v>
      </c>
      <c r="G43" s="49" t="s">
        <v>558</v>
      </c>
      <c r="H43" s="49" t="s">
        <v>562</v>
      </c>
      <c r="I43" s="49">
        <v>611.995361328125</v>
      </c>
      <c r="J43" s="49">
        <v>626.56781005859398</v>
      </c>
      <c r="K43" s="49">
        <v>597.60125732421898</v>
      </c>
      <c r="L43" s="49">
        <v>17298</v>
      </c>
      <c r="M43" s="49">
        <v>7016</v>
      </c>
      <c r="N43" s="50">
        <v>10282</v>
      </c>
      <c r="P43" s="58" t="s">
        <v>456</v>
      </c>
      <c r="Q43" s="58">
        <v>1</v>
      </c>
      <c r="R43" s="58">
        <f>AVERAGE(I48:I49)</f>
        <v>741.77682495117199</v>
      </c>
      <c r="S43" s="72">
        <v>1.0977847828271707</v>
      </c>
      <c r="T43" s="58">
        <f t="shared" si="5"/>
        <v>814.31131068525053</v>
      </c>
      <c r="U43" s="58"/>
      <c r="V43" s="58">
        <f t="shared" si="6"/>
        <v>1.0356617219342452</v>
      </c>
    </row>
    <row r="44" spans="1:26">
      <c r="A44" s="47" t="s">
        <v>536</v>
      </c>
      <c r="B44" s="48">
        <v>44155</v>
      </c>
      <c r="C44" s="49" t="s">
        <v>96</v>
      </c>
      <c r="D44" s="49" t="s">
        <v>467</v>
      </c>
      <c r="E44" s="49" t="s">
        <v>445</v>
      </c>
      <c r="F44" s="49" t="s">
        <v>468</v>
      </c>
      <c r="G44" s="49" t="s">
        <v>436</v>
      </c>
      <c r="H44" s="49" t="s">
        <v>562</v>
      </c>
      <c r="I44" s="49">
        <v>815.33038330078102</v>
      </c>
      <c r="J44" s="49">
        <v>833.05041503906295</v>
      </c>
      <c r="K44" s="49">
        <v>797.87322998046898</v>
      </c>
      <c r="L44" s="49">
        <v>17186</v>
      </c>
      <c r="M44" s="49">
        <v>8592</v>
      </c>
      <c r="N44" s="50">
        <v>8594</v>
      </c>
      <c r="P44" s="58" t="s">
        <v>445</v>
      </c>
      <c r="Q44" s="58">
        <v>2</v>
      </c>
      <c r="R44" s="58">
        <f>I53</f>
        <v>771.86358642578102</v>
      </c>
      <c r="S44" s="72">
        <v>1.0004118113727871</v>
      </c>
      <c r="T44" s="58">
        <f t="shared" si="5"/>
        <v>772.18144862891143</v>
      </c>
      <c r="U44" s="58">
        <f>AVERAGE(T44,T46,T49)</f>
        <v>830.37120721722658</v>
      </c>
      <c r="V44" s="58">
        <f t="shared" ref="V44:V49" si="7">T44/$U$44</f>
        <v>0.92992319810398649</v>
      </c>
    </row>
    <row r="45" spans="1:26">
      <c r="A45" s="47" t="s">
        <v>536</v>
      </c>
      <c r="B45" s="48">
        <v>44155</v>
      </c>
      <c r="C45" s="49" t="s">
        <v>569</v>
      </c>
      <c r="D45" s="49" t="s">
        <v>467</v>
      </c>
      <c r="E45" s="49" t="s">
        <v>445</v>
      </c>
      <c r="F45" s="49" t="s">
        <v>468</v>
      </c>
      <c r="G45" s="49" t="s">
        <v>558</v>
      </c>
      <c r="H45" s="49" t="s">
        <v>562</v>
      </c>
      <c r="I45" s="49">
        <v>655.71820068359398</v>
      </c>
      <c r="J45" s="49">
        <v>670.59191894531295</v>
      </c>
      <c r="K45" s="49">
        <v>641.03021240234398</v>
      </c>
      <c r="L45" s="49">
        <v>18159</v>
      </c>
      <c r="M45" s="49">
        <v>7759</v>
      </c>
      <c r="N45" s="50">
        <v>10400</v>
      </c>
      <c r="P45" s="58" t="s">
        <v>447</v>
      </c>
      <c r="Q45" s="58">
        <v>2</v>
      </c>
      <c r="R45" s="58">
        <f>I50</f>
        <v>655.01184082031295</v>
      </c>
      <c r="S45" s="72">
        <v>0.91614273889870612</v>
      </c>
      <c r="T45" s="58">
        <f t="shared" si="5"/>
        <v>600.08434186020486</v>
      </c>
      <c r="U45" s="58"/>
      <c r="V45" s="58">
        <f t="shared" si="7"/>
        <v>0.72266997776961905</v>
      </c>
    </row>
    <row r="46" spans="1:26">
      <c r="A46" s="47" t="s">
        <v>536</v>
      </c>
      <c r="B46" s="48">
        <v>44155</v>
      </c>
      <c r="C46" s="49" t="s">
        <v>115</v>
      </c>
      <c r="D46" s="49" t="s">
        <v>469</v>
      </c>
      <c r="E46" s="49" t="s">
        <v>447</v>
      </c>
      <c r="F46" s="49" t="s">
        <v>468</v>
      </c>
      <c r="G46" s="49" t="s">
        <v>436</v>
      </c>
      <c r="H46" s="49" t="s">
        <v>562</v>
      </c>
      <c r="I46" s="49">
        <v>258.78161621093801</v>
      </c>
      <c r="J46" s="49">
        <v>267.83181762695301</v>
      </c>
      <c r="K46" s="49">
        <v>249.800537109375</v>
      </c>
      <c r="L46" s="49">
        <v>16095</v>
      </c>
      <c r="M46" s="49">
        <v>3178</v>
      </c>
      <c r="N46" s="50">
        <v>12917</v>
      </c>
      <c r="P46" s="58" t="s">
        <v>449</v>
      </c>
      <c r="Q46" s="58">
        <v>2</v>
      </c>
      <c r="R46" s="58">
        <f>I54</f>
        <v>894.03289794921898</v>
      </c>
      <c r="S46" s="72">
        <v>1.0275105547805188</v>
      </c>
      <c r="T46" s="58">
        <f t="shared" si="5"/>
        <v>918.62823896383691</v>
      </c>
      <c r="U46" s="58"/>
      <c r="V46" s="58">
        <f t="shared" si="7"/>
        <v>1.1062862379855158</v>
      </c>
    </row>
    <row r="47" spans="1:26">
      <c r="A47" s="47" t="s">
        <v>536</v>
      </c>
      <c r="B47" s="48">
        <v>44155</v>
      </c>
      <c r="C47" s="49" t="s">
        <v>570</v>
      </c>
      <c r="D47" s="49" t="s">
        <v>469</v>
      </c>
      <c r="E47" s="49" t="s">
        <v>447</v>
      </c>
      <c r="F47" s="49" t="s">
        <v>468</v>
      </c>
      <c r="G47" s="49" t="s">
        <v>558</v>
      </c>
      <c r="H47" s="49" t="s">
        <v>562</v>
      </c>
      <c r="I47" s="49">
        <v>607.66564941406295</v>
      </c>
      <c r="J47" s="49">
        <v>622.84649658203102</v>
      </c>
      <c r="K47" s="49">
        <v>592.67816162109398</v>
      </c>
      <c r="L47" s="49">
        <v>15803</v>
      </c>
      <c r="M47" s="49">
        <v>6375</v>
      </c>
      <c r="N47" s="50">
        <v>9428</v>
      </c>
      <c r="P47" s="58" t="s">
        <v>452</v>
      </c>
      <c r="Q47" s="58">
        <v>2</v>
      </c>
      <c r="R47" s="58">
        <f>I51</f>
        <v>586.80255126953102</v>
      </c>
      <c r="S47" s="72">
        <v>0.96549069856892822</v>
      </c>
      <c r="T47" s="58">
        <f t="shared" si="5"/>
        <v>566.55240514724881</v>
      </c>
      <c r="U47" s="58"/>
      <c r="V47" s="58">
        <f t="shared" si="7"/>
        <v>0.68228811430721692</v>
      </c>
    </row>
    <row r="48" spans="1:26">
      <c r="A48" s="47" t="s">
        <v>536</v>
      </c>
      <c r="B48" s="48">
        <v>44155</v>
      </c>
      <c r="C48" s="49" t="s">
        <v>571</v>
      </c>
      <c r="D48" s="49" t="s">
        <v>479</v>
      </c>
      <c r="E48" s="49" t="s">
        <v>456</v>
      </c>
      <c r="F48" s="49" t="s">
        <v>468</v>
      </c>
      <c r="G48" s="49" t="s">
        <v>436</v>
      </c>
      <c r="H48" s="49" t="s">
        <v>562</v>
      </c>
      <c r="I48" s="49">
        <v>756.20556640625</v>
      </c>
      <c r="J48" s="49">
        <v>773.96856689453102</v>
      </c>
      <c r="K48" s="49">
        <v>738.70690917968795</v>
      </c>
      <c r="L48" s="49">
        <v>15427</v>
      </c>
      <c r="M48" s="49">
        <v>7315</v>
      </c>
      <c r="N48" s="50">
        <v>8112</v>
      </c>
      <c r="P48" s="58" t="s">
        <v>454</v>
      </c>
      <c r="Q48" s="58">
        <v>2</v>
      </c>
      <c r="R48" s="58">
        <f>I52</f>
        <v>612.50042724609398</v>
      </c>
      <c r="S48" s="72">
        <v>1.1481031597597791</v>
      </c>
      <c r="T48" s="58">
        <f t="shared" si="5"/>
        <v>703.21367587545512</v>
      </c>
      <c r="U48" s="58"/>
      <c r="V48" s="58">
        <f t="shared" si="7"/>
        <v>0.84686664200712491</v>
      </c>
    </row>
    <row r="49" spans="1:28">
      <c r="A49" s="47" t="s">
        <v>536</v>
      </c>
      <c r="B49" s="48">
        <v>44155</v>
      </c>
      <c r="C49" s="49" t="s">
        <v>572</v>
      </c>
      <c r="D49" s="49" t="s">
        <v>479</v>
      </c>
      <c r="E49" s="49" t="s">
        <v>456</v>
      </c>
      <c r="F49" s="49" t="s">
        <v>468</v>
      </c>
      <c r="G49" s="49" t="s">
        <v>558</v>
      </c>
      <c r="H49" s="49" t="s">
        <v>562</v>
      </c>
      <c r="I49" s="49">
        <v>727.34808349609398</v>
      </c>
      <c r="J49" s="49">
        <v>743.60223388671898</v>
      </c>
      <c r="K49" s="49">
        <v>711.3154296875</v>
      </c>
      <c r="L49" s="49">
        <v>17460</v>
      </c>
      <c r="M49" s="49">
        <v>8051</v>
      </c>
      <c r="N49" s="50">
        <v>9409</v>
      </c>
      <c r="P49" s="58" t="s">
        <v>456</v>
      </c>
      <c r="Q49" s="58">
        <v>2</v>
      </c>
      <c r="R49" s="58">
        <f>I55</f>
        <v>823.43914794921898</v>
      </c>
      <c r="S49" s="72">
        <v>0.97190416080179598</v>
      </c>
      <c r="T49" s="58">
        <f t="shared" si="5"/>
        <v>800.30393405893165</v>
      </c>
      <c r="U49" s="58"/>
      <c r="V49" s="58">
        <f t="shared" si="7"/>
        <v>0.96379056391049778</v>
      </c>
    </row>
    <row r="50" spans="1:28">
      <c r="A50" s="47" t="s">
        <v>504</v>
      </c>
      <c r="B50" s="48">
        <v>44386</v>
      </c>
      <c r="C50" s="49" t="s">
        <v>464</v>
      </c>
      <c r="D50" s="49" t="s">
        <v>76</v>
      </c>
      <c r="E50" s="49" t="s">
        <v>447</v>
      </c>
      <c r="F50" s="49" t="s">
        <v>505</v>
      </c>
      <c r="G50" s="49" t="s">
        <v>541</v>
      </c>
      <c r="H50" s="49" t="s">
        <v>562</v>
      </c>
      <c r="I50" s="49">
        <v>655.01184082031295</v>
      </c>
      <c r="J50" s="49">
        <v>671.12200927734398</v>
      </c>
      <c r="K50" s="49">
        <v>639.11920166015602</v>
      </c>
      <c r="L50" s="49">
        <v>15473</v>
      </c>
      <c r="M50" s="49">
        <v>6606</v>
      </c>
      <c r="N50" s="50">
        <v>8867</v>
      </c>
    </row>
    <row r="51" spans="1:28">
      <c r="A51" s="47" t="s">
        <v>504</v>
      </c>
      <c r="B51" s="48">
        <v>44386</v>
      </c>
      <c r="C51" s="49" t="s">
        <v>470</v>
      </c>
      <c r="D51" s="49" t="s">
        <v>89</v>
      </c>
      <c r="E51" s="49" t="s">
        <v>452</v>
      </c>
      <c r="F51" s="49" t="s">
        <v>505</v>
      </c>
      <c r="G51" s="49" t="s">
        <v>541</v>
      </c>
      <c r="H51" s="49" t="s">
        <v>562</v>
      </c>
      <c r="I51" s="49">
        <v>586.80255126953102</v>
      </c>
      <c r="J51" s="49">
        <v>602.23114013671898</v>
      </c>
      <c r="K51" s="49">
        <v>571.57366943359398</v>
      </c>
      <c r="L51" s="49">
        <v>14636</v>
      </c>
      <c r="M51" s="49">
        <v>5748</v>
      </c>
      <c r="N51" s="50">
        <v>8888</v>
      </c>
    </row>
    <row r="52" spans="1:28">
      <c r="A52" s="47" t="s">
        <v>504</v>
      </c>
      <c r="B52" s="48">
        <v>44386</v>
      </c>
      <c r="C52" s="49" t="s">
        <v>472</v>
      </c>
      <c r="D52" s="49" t="s">
        <v>93</v>
      </c>
      <c r="E52" s="49" t="s">
        <v>454</v>
      </c>
      <c r="F52" s="49" t="s">
        <v>505</v>
      </c>
      <c r="G52" s="49" t="s">
        <v>541</v>
      </c>
      <c r="H52" s="49" t="s">
        <v>562</v>
      </c>
      <c r="I52" s="49">
        <v>612.50042724609398</v>
      </c>
      <c r="J52" s="49">
        <v>627.74792480468795</v>
      </c>
      <c r="K52" s="49">
        <v>597.447998046875</v>
      </c>
      <c r="L52" s="49">
        <v>15826</v>
      </c>
      <c r="M52" s="49">
        <v>6423</v>
      </c>
      <c r="N52" s="50">
        <v>9403</v>
      </c>
    </row>
    <row r="53" spans="1:28">
      <c r="A53" s="47" t="s">
        <v>504</v>
      </c>
      <c r="B53" s="48">
        <v>44386</v>
      </c>
      <c r="C53" s="49" t="s">
        <v>474</v>
      </c>
      <c r="D53" s="49" t="s">
        <v>97</v>
      </c>
      <c r="E53" s="49" t="s">
        <v>445</v>
      </c>
      <c r="F53" s="49" t="s">
        <v>505</v>
      </c>
      <c r="G53" s="49" t="s">
        <v>541</v>
      </c>
      <c r="H53" s="49" t="s">
        <v>562</v>
      </c>
      <c r="I53" s="49">
        <v>771.86358642578102</v>
      </c>
      <c r="J53" s="49">
        <v>789.65588378906295</v>
      </c>
      <c r="K53" s="49">
        <v>754.33636474609398</v>
      </c>
      <c r="L53" s="49">
        <v>15811</v>
      </c>
      <c r="M53" s="49">
        <v>7607</v>
      </c>
      <c r="N53" s="50">
        <v>8204</v>
      </c>
    </row>
    <row r="54" spans="1:28">
      <c r="A54" s="47" t="s">
        <v>504</v>
      </c>
      <c r="B54" s="48">
        <v>44386</v>
      </c>
      <c r="C54" s="49" t="s">
        <v>477</v>
      </c>
      <c r="D54" s="49" t="s">
        <v>101</v>
      </c>
      <c r="E54" s="49" t="s">
        <v>449</v>
      </c>
      <c r="F54" s="49" t="s">
        <v>505</v>
      </c>
      <c r="G54" s="49" t="s">
        <v>541</v>
      </c>
      <c r="H54" s="49" t="s">
        <v>562</v>
      </c>
      <c r="I54" s="49">
        <v>894.03289794921898</v>
      </c>
      <c r="J54" s="49">
        <v>913.52575683593795</v>
      </c>
      <c r="K54" s="49">
        <v>874.85784912109398</v>
      </c>
      <c r="L54" s="49">
        <v>16192</v>
      </c>
      <c r="M54" s="49">
        <v>8619</v>
      </c>
      <c r="N54" s="50">
        <v>7573</v>
      </c>
    </row>
    <row r="55" spans="1:28">
      <c r="A55" s="47" t="s">
        <v>504</v>
      </c>
      <c r="B55" s="48">
        <v>44386</v>
      </c>
      <c r="C55" s="49" t="s">
        <v>481</v>
      </c>
      <c r="D55" s="49" t="s">
        <v>105</v>
      </c>
      <c r="E55" s="49" t="s">
        <v>456</v>
      </c>
      <c r="F55" s="49" t="s">
        <v>505</v>
      </c>
      <c r="G55" s="49" t="s">
        <v>541</v>
      </c>
      <c r="H55" s="49" t="s">
        <v>562</v>
      </c>
      <c r="I55" s="49">
        <v>823.43914794921898</v>
      </c>
      <c r="J55" s="49">
        <v>841.364990234375</v>
      </c>
      <c r="K55" s="49">
        <v>805.78234863281295</v>
      </c>
      <c r="L55" s="49">
        <v>17029</v>
      </c>
      <c r="M55" s="49">
        <v>8572</v>
      </c>
      <c r="N55" s="50">
        <v>8457</v>
      </c>
    </row>
    <row r="57" spans="1:28" ht="16.5" thickBot="1">
      <c r="A57" s="167" t="s">
        <v>573</v>
      </c>
      <c r="B57" s="167"/>
      <c r="C57" s="167"/>
      <c r="D57" s="167"/>
      <c r="E57" s="39"/>
      <c r="F57" s="39"/>
      <c r="G57" s="39"/>
      <c r="H57" s="39"/>
      <c r="I57" s="39"/>
      <c r="J57" s="39"/>
      <c r="K57" s="39"/>
      <c r="L57" s="39"/>
      <c r="M57" s="39"/>
      <c r="N57" s="40"/>
      <c r="P57" s="168" t="s">
        <v>573</v>
      </c>
      <c r="Q57" s="168"/>
      <c r="R57" s="168"/>
      <c r="W57" s="169" t="s">
        <v>523</v>
      </c>
      <c r="X57" s="169"/>
    </row>
    <row r="58" spans="1:28" ht="16.5" thickBot="1">
      <c r="A58" s="41" t="s">
        <v>428</v>
      </c>
      <c r="B58" s="41" t="s">
        <v>429</v>
      </c>
      <c r="C58" s="41" t="s">
        <v>9</v>
      </c>
      <c r="D58" s="41" t="s">
        <v>10</v>
      </c>
      <c r="E58" s="42" t="s">
        <v>430</v>
      </c>
      <c r="F58" s="42" t="s">
        <v>431</v>
      </c>
      <c r="G58" s="42" t="s">
        <v>432</v>
      </c>
      <c r="H58" s="42" t="s">
        <v>12</v>
      </c>
      <c r="I58" s="42" t="s">
        <v>13</v>
      </c>
      <c r="J58" s="42" t="s">
        <v>23</v>
      </c>
      <c r="K58" s="42" t="s">
        <v>24</v>
      </c>
      <c r="L58" s="42" t="s">
        <v>25</v>
      </c>
      <c r="M58" s="42" t="s">
        <v>26</v>
      </c>
      <c r="N58" s="42" t="s">
        <v>27</v>
      </c>
      <c r="P58" s="42" t="s">
        <v>10</v>
      </c>
      <c r="Q58" s="42" t="s">
        <v>441</v>
      </c>
      <c r="R58" s="42" t="s">
        <v>442</v>
      </c>
      <c r="S58" s="42" t="s">
        <v>524</v>
      </c>
      <c r="T58" s="42" t="s">
        <v>525</v>
      </c>
      <c r="U58" s="42" t="s">
        <v>526</v>
      </c>
      <c r="V58" s="42" t="s">
        <v>527</v>
      </c>
      <c r="W58" s="41" t="s">
        <v>528</v>
      </c>
      <c r="X58" s="41" t="s">
        <v>529</v>
      </c>
      <c r="Y58" s="42" t="s">
        <v>526</v>
      </c>
      <c r="Z58" s="42" t="s">
        <v>530</v>
      </c>
      <c r="AA58" s="42" t="s">
        <v>531</v>
      </c>
      <c r="AB58" s="42" t="s">
        <v>532</v>
      </c>
    </row>
    <row r="59" spans="1:28">
      <c r="A59" s="56" t="s">
        <v>460</v>
      </c>
      <c r="B59" s="57">
        <v>43369</v>
      </c>
      <c r="C59" s="39" t="s">
        <v>571</v>
      </c>
      <c r="D59" s="39" t="s">
        <v>446</v>
      </c>
      <c r="E59" s="39" t="s">
        <v>446</v>
      </c>
      <c r="F59" s="39" t="s">
        <v>435</v>
      </c>
      <c r="G59" s="39" t="s">
        <v>436</v>
      </c>
      <c r="H59" s="39" t="s">
        <v>573</v>
      </c>
      <c r="I59" s="39">
        <v>87.86106873</v>
      </c>
      <c r="J59" s="39">
        <v>92.892524719999997</v>
      </c>
      <c r="K59" s="39">
        <v>82.851043700000005</v>
      </c>
      <c r="L59" s="39">
        <v>16356</v>
      </c>
      <c r="M59" s="39">
        <v>1177</v>
      </c>
      <c r="N59" s="40">
        <v>15179</v>
      </c>
      <c r="P59" s="58" t="s">
        <v>445</v>
      </c>
      <c r="Q59" s="58">
        <v>0</v>
      </c>
      <c r="R59" s="58">
        <f>I62</f>
        <v>85.493507390000005</v>
      </c>
      <c r="S59" s="58">
        <v>174.77499900000001</v>
      </c>
      <c r="T59" s="58">
        <f>R59/S59</f>
        <v>0.48916325492297674</v>
      </c>
      <c r="U59" s="58">
        <f>AVERAGE(T59,T61,T64)</f>
        <v>0.42178214168455758</v>
      </c>
      <c r="V59" s="58">
        <f>T59/$U$59</f>
        <v>1.1597533574306997</v>
      </c>
      <c r="W59" s="58">
        <f>V59</f>
        <v>1.1597533574306997</v>
      </c>
      <c r="X59" s="58">
        <f>V60</f>
        <v>0.73085078455094965</v>
      </c>
      <c r="Y59" s="58">
        <f>AVERAGE(W59:W67)</f>
        <v>0.99999999999999978</v>
      </c>
      <c r="Z59" s="58">
        <f>STDEV(W59:W67)</f>
        <v>0.15166859151015913</v>
      </c>
      <c r="AA59" s="73">
        <f>_xlfn.T.TEST(W59:W67,X59:X67,2,3)</f>
        <v>3.5352797294754612E-4</v>
      </c>
      <c r="AB59" s="58" t="s">
        <v>546</v>
      </c>
    </row>
    <row r="60" spans="1:28">
      <c r="A60" s="56" t="s">
        <v>460</v>
      </c>
      <c r="B60" s="57">
        <v>43369</v>
      </c>
      <c r="C60" s="39" t="s">
        <v>99</v>
      </c>
      <c r="D60" s="39" t="s">
        <v>438</v>
      </c>
      <c r="E60" s="39" t="s">
        <v>438</v>
      </c>
      <c r="F60" s="39" t="s">
        <v>435</v>
      </c>
      <c r="G60" s="39" t="s">
        <v>436</v>
      </c>
      <c r="H60" s="39" t="s">
        <v>573</v>
      </c>
      <c r="I60" s="39">
        <v>70.192337039999998</v>
      </c>
      <c r="J60" s="39">
        <v>74.759994509999999</v>
      </c>
      <c r="K60" s="39">
        <v>65.642341610000003</v>
      </c>
      <c r="L60" s="39">
        <v>15729</v>
      </c>
      <c r="M60" s="39">
        <v>911</v>
      </c>
      <c r="N60" s="40">
        <v>14818</v>
      </c>
      <c r="P60" s="58" t="s">
        <v>447</v>
      </c>
      <c r="Q60" s="58">
        <v>0</v>
      </c>
      <c r="R60" s="58">
        <f>I63</f>
        <v>68.427215579999995</v>
      </c>
      <c r="S60" s="58">
        <v>221.97903699000003</v>
      </c>
      <c r="T60" s="58">
        <f t="shared" ref="T60:T75" si="8">R60/S60</f>
        <v>0.30825980915973872</v>
      </c>
      <c r="U60" s="58"/>
      <c r="V60" s="58">
        <f t="shared" ref="V60:V64" si="9">T60/$U$59</f>
        <v>0.73085078455094965</v>
      </c>
      <c r="W60" s="58">
        <f>V61</f>
        <v>0.8964709301728041</v>
      </c>
      <c r="X60" s="58">
        <f>V62</f>
        <v>0.5900863078234504</v>
      </c>
      <c r="Y60" s="58" t="s">
        <v>534</v>
      </c>
      <c r="Z60" s="58" t="s">
        <v>535</v>
      </c>
    </row>
    <row r="61" spans="1:28">
      <c r="A61" s="56" t="s">
        <v>460</v>
      </c>
      <c r="B61" s="57">
        <v>43369</v>
      </c>
      <c r="C61" s="39" t="s">
        <v>354</v>
      </c>
      <c r="D61" s="39" t="s">
        <v>440</v>
      </c>
      <c r="E61" s="39" t="s">
        <v>440</v>
      </c>
      <c r="F61" s="39" t="s">
        <v>435</v>
      </c>
      <c r="G61" s="39" t="s">
        <v>436</v>
      </c>
      <c r="H61" s="39" t="s">
        <v>573</v>
      </c>
      <c r="I61" s="39">
        <v>67.423866270000005</v>
      </c>
      <c r="J61" s="39">
        <v>71.931571959999999</v>
      </c>
      <c r="K61" s="39">
        <v>62.933364869999998</v>
      </c>
      <c r="L61" s="39">
        <v>15494</v>
      </c>
      <c r="M61" s="39">
        <v>863</v>
      </c>
      <c r="N61" s="40">
        <v>14631</v>
      </c>
      <c r="P61" s="58" t="s">
        <v>449</v>
      </c>
      <c r="Q61" s="58">
        <v>0</v>
      </c>
      <c r="R61" s="58">
        <f>I59</f>
        <v>87.86106873</v>
      </c>
      <c r="S61" s="58">
        <v>232.36573283666667</v>
      </c>
      <c r="T61" s="58">
        <f t="shared" si="8"/>
        <v>0.37811542888623279</v>
      </c>
      <c r="U61" s="58"/>
      <c r="V61" s="58">
        <f t="shared" si="9"/>
        <v>0.8964709301728041</v>
      </c>
      <c r="W61" s="58">
        <f>V64</f>
        <v>0.94377571239649616</v>
      </c>
      <c r="X61" s="58">
        <f>V63</f>
        <v>0.6169220367966558</v>
      </c>
      <c r="Y61" s="58">
        <f>AVERAGE(X59:X67)</f>
        <v>0.68252392907049209</v>
      </c>
      <c r="Z61" s="58">
        <f>STDEV(X59:X67)</f>
        <v>0.14662603588976955</v>
      </c>
    </row>
    <row r="62" spans="1:28">
      <c r="A62" s="56" t="s">
        <v>460</v>
      </c>
      <c r="B62" s="57">
        <v>43369</v>
      </c>
      <c r="C62" s="39" t="s">
        <v>567</v>
      </c>
      <c r="D62" s="39" t="s">
        <v>444</v>
      </c>
      <c r="E62" s="39" t="s">
        <v>444</v>
      </c>
      <c r="F62" s="39" t="s">
        <v>435</v>
      </c>
      <c r="G62" s="39" t="s">
        <v>436</v>
      </c>
      <c r="H62" s="39" t="s">
        <v>573</v>
      </c>
      <c r="I62" s="39">
        <v>85.493507390000005</v>
      </c>
      <c r="J62" s="39">
        <v>90.72747803</v>
      </c>
      <c r="K62" s="39">
        <v>80.282714839999997</v>
      </c>
      <c r="L62" s="39">
        <v>14695</v>
      </c>
      <c r="M62" s="39">
        <v>1030</v>
      </c>
      <c r="N62" s="40">
        <v>13665</v>
      </c>
      <c r="P62" s="58" t="s">
        <v>452</v>
      </c>
      <c r="Q62" s="58">
        <v>0</v>
      </c>
      <c r="R62" s="58">
        <f>I60</f>
        <v>70.192337039999998</v>
      </c>
      <c r="S62" s="58">
        <v>282.0239410333333</v>
      </c>
      <c r="T62" s="58">
        <f t="shared" si="8"/>
        <v>0.24888786669250801</v>
      </c>
      <c r="U62" s="58"/>
      <c r="V62" s="58">
        <f t="shared" si="9"/>
        <v>0.5900863078234504</v>
      </c>
      <c r="W62" s="58">
        <f>V65</f>
        <v>1.2234026814817558</v>
      </c>
      <c r="X62" s="58">
        <f>V66</f>
        <v>0.99596415264677729</v>
      </c>
    </row>
    <row r="63" spans="1:28">
      <c r="A63" s="56" t="s">
        <v>460</v>
      </c>
      <c r="B63" s="57">
        <v>43369</v>
      </c>
      <c r="C63" s="39" t="s">
        <v>115</v>
      </c>
      <c r="D63" s="39" t="s">
        <v>463</v>
      </c>
      <c r="E63" s="39" t="s">
        <v>463</v>
      </c>
      <c r="F63" s="39" t="s">
        <v>435</v>
      </c>
      <c r="G63" s="39" t="s">
        <v>436</v>
      </c>
      <c r="H63" s="39" t="s">
        <v>573</v>
      </c>
      <c r="I63" s="39">
        <v>68.427215579999995</v>
      </c>
      <c r="J63" s="39">
        <v>73.053466799999995</v>
      </c>
      <c r="K63" s="39">
        <v>63.819095609999998</v>
      </c>
      <c r="L63" s="39">
        <v>14937</v>
      </c>
      <c r="M63" s="39">
        <v>844</v>
      </c>
      <c r="N63" s="40">
        <v>14093</v>
      </c>
      <c r="P63" s="58" t="s">
        <v>454</v>
      </c>
      <c r="Q63" s="58">
        <v>0</v>
      </c>
      <c r="R63" s="58">
        <f>I61</f>
        <v>67.423866270000005</v>
      </c>
      <c r="S63" s="58">
        <v>259.11656696666665</v>
      </c>
      <c r="T63" s="58">
        <f t="shared" si="8"/>
        <v>0.2602066979324929</v>
      </c>
      <c r="U63" s="58"/>
      <c r="V63" s="58">
        <f t="shared" si="9"/>
        <v>0.6169220367966558</v>
      </c>
      <c r="W63" s="58">
        <f>V67</f>
        <v>0.88766198908819138</v>
      </c>
      <c r="X63" s="58">
        <f>V68</f>
        <v>0.81145692023394023</v>
      </c>
    </row>
    <row r="64" spans="1:28">
      <c r="A64" s="74" t="s">
        <v>460</v>
      </c>
      <c r="B64" s="75">
        <v>43369</v>
      </c>
      <c r="C64" s="76" t="s">
        <v>574</v>
      </c>
      <c r="D64" s="76" t="s">
        <v>448</v>
      </c>
      <c r="E64" s="76" t="s">
        <v>448</v>
      </c>
      <c r="F64" s="76" t="s">
        <v>435</v>
      </c>
      <c r="G64" s="76" t="s">
        <v>436</v>
      </c>
      <c r="H64" s="76" t="s">
        <v>573</v>
      </c>
      <c r="I64" s="76">
        <v>104.8948364</v>
      </c>
      <c r="J64" s="76">
        <v>110.4300842</v>
      </c>
      <c r="K64" s="76">
        <v>99.385513309999993</v>
      </c>
      <c r="L64" s="76">
        <v>16260</v>
      </c>
      <c r="M64" s="76">
        <v>1387</v>
      </c>
      <c r="N64" s="77">
        <v>14873</v>
      </c>
      <c r="P64" s="58" t="s">
        <v>456</v>
      </c>
      <c r="Q64" s="58">
        <v>0</v>
      </c>
      <c r="R64" s="58">
        <f t="shared" ref="R64:R70" si="10">I64</f>
        <v>104.8948364</v>
      </c>
      <c r="S64" s="58">
        <v>263.51001483333334</v>
      </c>
      <c r="T64" s="58">
        <f t="shared" si="8"/>
        <v>0.3980677412444632</v>
      </c>
      <c r="U64" s="58"/>
      <c r="V64" s="58">
        <f t="shared" si="9"/>
        <v>0.94377571239649616</v>
      </c>
      <c r="W64" s="58">
        <f>V70</f>
        <v>0.88893532943005293</v>
      </c>
      <c r="X64" s="58">
        <f>V69</f>
        <v>0.592122124725878</v>
      </c>
    </row>
    <row r="65" spans="1:28">
      <c r="A65" s="56" t="s">
        <v>537</v>
      </c>
      <c r="B65" s="57">
        <v>44160</v>
      </c>
      <c r="C65" s="39" t="s">
        <v>124</v>
      </c>
      <c r="D65" s="39" t="s">
        <v>495</v>
      </c>
      <c r="E65" s="39" t="s">
        <v>445</v>
      </c>
      <c r="F65" s="39" t="s">
        <v>468</v>
      </c>
      <c r="G65" s="39" t="s">
        <v>538</v>
      </c>
      <c r="H65" s="39" t="s">
        <v>573</v>
      </c>
      <c r="I65" s="39">
        <v>385.76528930664102</v>
      </c>
      <c r="J65" s="39">
        <v>397.04290771484398</v>
      </c>
      <c r="K65" s="39">
        <v>374.59475708007801</v>
      </c>
      <c r="L65" s="39">
        <v>16379</v>
      </c>
      <c r="M65" s="39">
        <v>4579</v>
      </c>
      <c r="N65" s="40">
        <v>11800</v>
      </c>
      <c r="P65" s="58" t="s">
        <v>445</v>
      </c>
      <c r="Q65" s="58">
        <v>1</v>
      </c>
      <c r="R65" s="58">
        <f t="shared" si="10"/>
        <v>385.76528930664102</v>
      </c>
      <c r="S65" s="58">
        <v>520.35542602539101</v>
      </c>
      <c r="T65" s="58">
        <f t="shared" si="8"/>
        <v>0.74134960454475474</v>
      </c>
      <c r="U65" s="58">
        <f>AVERAGE(T65,T67,T70)</f>
        <v>0.60597349978573689</v>
      </c>
      <c r="V65" s="58">
        <f>T65/$U$65</f>
        <v>1.2234026814817558</v>
      </c>
      <c r="W65" s="58">
        <f>V71</f>
        <v>1.0450843431919492</v>
      </c>
      <c r="X65" s="58">
        <f>V72</f>
        <v>0.68154030760553252</v>
      </c>
    </row>
    <row r="66" spans="1:28">
      <c r="A66" s="56" t="s">
        <v>537</v>
      </c>
      <c r="B66" s="57">
        <v>44160</v>
      </c>
      <c r="C66" s="39" t="s">
        <v>108</v>
      </c>
      <c r="D66" s="39" t="s">
        <v>498</v>
      </c>
      <c r="E66" s="39" t="s">
        <v>447</v>
      </c>
      <c r="F66" s="39" t="s">
        <v>468</v>
      </c>
      <c r="G66" s="39" t="s">
        <v>538</v>
      </c>
      <c r="H66" s="39" t="s">
        <v>573</v>
      </c>
      <c r="I66" s="39">
        <v>305.39529418945301</v>
      </c>
      <c r="J66" s="39">
        <v>315.57235717773398</v>
      </c>
      <c r="K66" s="39">
        <v>295.30554199218801</v>
      </c>
      <c r="L66" s="39">
        <v>15348</v>
      </c>
      <c r="M66" s="39">
        <v>3509</v>
      </c>
      <c r="N66" s="40">
        <v>11839</v>
      </c>
      <c r="P66" s="58" t="s">
        <v>447</v>
      </c>
      <c r="Q66" s="58">
        <v>1</v>
      </c>
      <c r="R66" s="58">
        <f t="shared" si="10"/>
        <v>305.39529418945301</v>
      </c>
      <c r="S66" s="58">
        <v>506.01687622070341</v>
      </c>
      <c r="T66" s="58">
        <f t="shared" si="8"/>
        <v>0.60352788324050355</v>
      </c>
      <c r="U66" s="58"/>
      <c r="V66" s="58">
        <f t="shared" ref="V66:V70" si="11">T66/$U$65</f>
        <v>0.99596415264677729</v>
      </c>
      <c r="W66" s="58">
        <f>V73</f>
        <v>1.160096097039008</v>
      </c>
      <c r="X66" s="58">
        <f>V74</f>
        <v>0.61016140922296247</v>
      </c>
    </row>
    <row r="67" spans="1:28">
      <c r="A67" s="56" t="s">
        <v>537</v>
      </c>
      <c r="B67" s="57">
        <v>44160</v>
      </c>
      <c r="C67" s="39" t="s">
        <v>129</v>
      </c>
      <c r="D67" s="39" t="s">
        <v>499</v>
      </c>
      <c r="E67" s="39" t="s">
        <v>449</v>
      </c>
      <c r="F67" s="39" t="s">
        <v>468</v>
      </c>
      <c r="G67" s="39" t="s">
        <v>538</v>
      </c>
      <c r="H67" s="39" t="s">
        <v>573</v>
      </c>
      <c r="I67" s="39">
        <v>280.83639526367199</v>
      </c>
      <c r="J67" s="39">
        <v>290.00457763671898</v>
      </c>
      <c r="K67" s="39">
        <v>271.73907470703102</v>
      </c>
      <c r="L67" s="39">
        <v>17188</v>
      </c>
      <c r="M67" s="39">
        <v>3650</v>
      </c>
      <c r="N67" s="40">
        <v>13538</v>
      </c>
      <c r="P67" s="58" t="s">
        <v>449</v>
      </c>
      <c r="Q67" s="58">
        <v>1</v>
      </c>
      <c r="R67" s="58">
        <f t="shared" si="10"/>
        <v>280.83639526367199</v>
      </c>
      <c r="S67" s="58">
        <v>522.09812622070308</v>
      </c>
      <c r="T67" s="58">
        <f t="shared" si="8"/>
        <v>0.53789964215453989</v>
      </c>
      <c r="U67" s="58"/>
      <c r="V67" s="58">
        <f t="shared" si="11"/>
        <v>0.88766198908819138</v>
      </c>
      <c r="W67" s="58">
        <f>V76</f>
        <v>0.79481955976904262</v>
      </c>
      <c r="X67" s="58">
        <f>V75</f>
        <v>0.51361131802828297</v>
      </c>
    </row>
    <row r="68" spans="1:28">
      <c r="A68" s="56" t="s">
        <v>537</v>
      </c>
      <c r="B68" s="57">
        <v>44160</v>
      </c>
      <c r="C68" s="39" t="s">
        <v>356</v>
      </c>
      <c r="D68" s="39" t="s">
        <v>500</v>
      </c>
      <c r="E68" s="39" t="s">
        <v>452</v>
      </c>
      <c r="F68" s="39" t="s">
        <v>468</v>
      </c>
      <c r="G68" s="39" t="s">
        <v>538</v>
      </c>
      <c r="H68" s="39" t="s">
        <v>573</v>
      </c>
      <c r="I68" s="39">
        <v>286.05065917968801</v>
      </c>
      <c r="J68" s="39">
        <v>295.2919921875</v>
      </c>
      <c r="K68" s="39">
        <v>276.88131713867199</v>
      </c>
      <c r="L68" s="39">
        <v>17272</v>
      </c>
      <c r="M68" s="39">
        <v>3728</v>
      </c>
      <c r="N68" s="40">
        <v>13544</v>
      </c>
      <c r="P68" s="58" t="s">
        <v>452</v>
      </c>
      <c r="Q68" s="58">
        <v>1</v>
      </c>
      <c r="R68" s="58">
        <f t="shared" si="10"/>
        <v>286.05065917968801</v>
      </c>
      <c r="S68" s="58">
        <v>581.73320312500005</v>
      </c>
      <c r="T68" s="58">
        <f t="shared" si="8"/>
        <v>0.4917213898795163</v>
      </c>
      <c r="U68" s="58"/>
      <c r="V68" s="58">
        <f t="shared" si="11"/>
        <v>0.81145692023394023</v>
      </c>
    </row>
    <row r="69" spans="1:28">
      <c r="A69" s="56" t="s">
        <v>537</v>
      </c>
      <c r="B69" s="57">
        <v>44160</v>
      </c>
      <c r="C69" s="39" t="s">
        <v>475</v>
      </c>
      <c r="D69" s="39" t="s">
        <v>501</v>
      </c>
      <c r="E69" s="39" t="s">
        <v>454</v>
      </c>
      <c r="F69" s="39" t="s">
        <v>468</v>
      </c>
      <c r="G69" s="39" t="s">
        <v>538</v>
      </c>
      <c r="H69" s="39" t="s">
        <v>573</v>
      </c>
      <c r="I69" s="39">
        <v>255.26396179199199</v>
      </c>
      <c r="J69" s="39">
        <v>263.79876708984398</v>
      </c>
      <c r="K69" s="39">
        <v>246.790603637695</v>
      </c>
      <c r="L69" s="39">
        <v>17816</v>
      </c>
      <c r="M69" s="39">
        <v>3475</v>
      </c>
      <c r="N69" s="40">
        <v>14341</v>
      </c>
      <c r="P69" s="58" t="s">
        <v>454</v>
      </c>
      <c r="Q69" s="58">
        <v>1</v>
      </c>
      <c r="R69" s="58">
        <f t="shared" si="10"/>
        <v>255.26396179199199</v>
      </c>
      <c r="S69" s="58">
        <v>711.41756591796877</v>
      </c>
      <c r="T69" s="58">
        <f t="shared" si="8"/>
        <v>0.35881031622070692</v>
      </c>
      <c r="U69" s="58"/>
      <c r="V69" s="58">
        <f t="shared" si="11"/>
        <v>0.592122124725878</v>
      </c>
    </row>
    <row r="70" spans="1:28">
      <c r="A70" s="56" t="s">
        <v>537</v>
      </c>
      <c r="B70" s="57">
        <v>44160</v>
      </c>
      <c r="C70" s="39" t="s">
        <v>478</v>
      </c>
      <c r="D70" s="39" t="s">
        <v>502</v>
      </c>
      <c r="E70" s="39" t="s">
        <v>456</v>
      </c>
      <c r="F70" s="39" t="s">
        <v>468</v>
      </c>
      <c r="G70" s="39" t="s">
        <v>538</v>
      </c>
      <c r="H70" s="39" t="s">
        <v>573</v>
      </c>
      <c r="I70" s="39">
        <v>342.77947998046898</v>
      </c>
      <c r="J70" s="39">
        <v>353.29107666015602</v>
      </c>
      <c r="K70" s="39">
        <v>332.36096191406301</v>
      </c>
      <c r="L70" s="39">
        <v>16423</v>
      </c>
      <c r="M70" s="39">
        <v>4151</v>
      </c>
      <c r="N70" s="40">
        <v>12272</v>
      </c>
      <c r="P70" s="58" t="s">
        <v>456</v>
      </c>
      <c r="Q70" s="58">
        <v>1</v>
      </c>
      <c r="R70" s="58">
        <f t="shared" si="10"/>
        <v>342.77947998046898</v>
      </c>
      <c r="S70" s="58">
        <v>636.3426269531252</v>
      </c>
      <c r="T70" s="58">
        <f t="shared" si="8"/>
        <v>0.53867125265791616</v>
      </c>
      <c r="U70" s="58"/>
      <c r="V70" s="58">
        <f t="shared" si="11"/>
        <v>0.88893532943005293</v>
      </c>
    </row>
    <row r="71" spans="1:28">
      <c r="A71" s="56" t="s">
        <v>504</v>
      </c>
      <c r="B71" s="57">
        <v>44386</v>
      </c>
      <c r="C71" s="39" t="s">
        <v>75</v>
      </c>
      <c r="D71" s="39" t="s">
        <v>76</v>
      </c>
      <c r="E71" s="39" t="s">
        <v>447</v>
      </c>
      <c r="F71" s="39" t="s">
        <v>505</v>
      </c>
      <c r="G71" s="39" t="s">
        <v>538</v>
      </c>
      <c r="H71" s="39" t="s">
        <v>573</v>
      </c>
      <c r="I71" s="39">
        <v>361.47341918945301</v>
      </c>
      <c r="J71" s="39">
        <v>372.33639526367199</v>
      </c>
      <c r="K71" s="39">
        <v>350.70980834960898</v>
      </c>
      <c r="L71" s="39">
        <v>16357</v>
      </c>
      <c r="M71" s="39">
        <v>4327</v>
      </c>
      <c r="N71" s="40">
        <v>12030</v>
      </c>
      <c r="P71" s="58" t="s">
        <v>445</v>
      </c>
      <c r="Q71" s="58">
        <v>2</v>
      </c>
      <c r="R71" s="58">
        <f>I74</f>
        <v>507.59869384765602</v>
      </c>
      <c r="S71" s="58">
        <v>1371.6375854492212</v>
      </c>
      <c r="T71" s="58">
        <f t="shared" si="8"/>
        <v>0.37006764704644179</v>
      </c>
      <c r="U71" s="58">
        <f>AVERAGE(T71,T73,T76)</f>
        <v>0.3541031395764313</v>
      </c>
      <c r="V71" s="58">
        <f>T71/$U$71</f>
        <v>1.0450843431919492</v>
      </c>
    </row>
    <row r="72" spans="1:28">
      <c r="A72" s="56" t="s">
        <v>504</v>
      </c>
      <c r="B72" s="57">
        <v>44386</v>
      </c>
      <c r="C72" s="39" t="s">
        <v>116</v>
      </c>
      <c r="D72" s="39" t="s">
        <v>89</v>
      </c>
      <c r="E72" s="39" t="s">
        <v>452</v>
      </c>
      <c r="F72" s="39" t="s">
        <v>505</v>
      </c>
      <c r="G72" s="39" t="s">
        <v>538</v>
      </c>
      <c r="H72" s="39" t="s">
        <v>573</v>
      </c>
      <c r="I72" s="39">
        <v>307.07510375976602</v>
      </c>
      <c r="J72" s="39">
        <v>317.22052001953102</v>
      </c>
      <c r="K72" s="39">
        <v>297.01641845703102</v>
      </c>
      <c r="L72" s="39">
        <v>15540</v>
      </c>
      <c r="M72" s="39">
        <v>3570</v>
      </c>
      <c r="N72" s="40">
        <v>11970</v>
      </c>
      <c r="P72" s="58" t="s">
        <v>447</v>
      </c>
      <c r="Q72" s="58">
        <v>2</v>
      </c>
      <c r="R72" s="58">
        <f>I71</f>
        <v>361.47341918945301</v>
      </c>
      <c r="S72" s="58">
        <v>1497.804199218753</v>
      </c>
      <c r="T72" s="58">
        <f t="shared" si="8"/>
        <v>0.24133556267100581</v>
      </c>
      <c r="U72" s="58"/>
      <c r="V72" s="58">
        <f t="shared" ref="V72:V76" si="12">T72/$U$71</f>
        <v>0.68154030760553252</v>
      </c>
    </row>
    <row r="73" spans="1:28">
      <c r="A73" s="56" t="s">
        <v>504</v>
      </c>
      <c r="B73" s="57">
        <v>44386</v>
      </c>
      <c r="C73" s="39" t="s">
        <v>86</v>
      </c>
      <c r="D73" s="39" t="s">
        <v>93</v>
      </c>
      <c r="E73" s="39" t="s">
        <v>454</v>
      </c>
      <c r="F73" s="39" t="s">
        <v>505</v>
      </c>
      <c r="G73" s="39" t="s">
        <v>538</v>
      </c>
      <c r="H73" s="39" t="s">
        <v>573</v>
      </c>
      <c r="I73" s="39">
        <v>217.371017456055</v>
      </c>
      <c r="J73" s="39">
        <v>225.93176269531301</v>
      </c>
      <c r="K73" s="39">
        <v>208.87213134765599</v>
      </c>
      <c r="L73" s="39">
        <v>14831</v>
      </c>
      <c r="M73" s="39">
        <v>2502</v>
      </c>
      <c r="N73" s="40">
        <v>12329</v>
      </c>
      <c r="P73" s="58" t="s">
        <v>449</v>
      </c>
      <c r="Q73" s="58">
        <v>2</v>
      </c>
      <c r="R73" s="58">
        <f>I75</f>
        <v>548.59979248046898</v>
      </c>
      <c r="S73" s="58">
        <v>1335.463110351563</v>
      </c>
      <c r="T73" s="58">
        <f t="shared" si="8"/>
        <v>0.41079367017187701</v>
      </c>
      <c r="U73" s="58"/>
      <c r="V73" s="58">
        <f t="shared" si="12"/>
        <v>1.160096097039008</v>
      </c>
    </row>
    <row r="74" spans="1:28">
      <c r="A74" s="56" t="s">
        <v>504</v>
      </c>
      <c r="B74" s="57">
        <v>44386</v>
      </c>
      <c r="C74" s="39" t="s">
        <v>357</v>
      </c>
      <c r="D74" s="39" t="s">
        <v>97</v>
      </c>
      <c r="E74" s="39" t="s">
        <v>445</v>
      </c>
      <c r="F74" s="39" t="s">
        <v>505</v>
      </c>
      <c r="G74" s="39" t="s">
        <v>538</v>
      </c>
      <c r="H74" s="39" t="s">
        <v>573</v>
      </c>
      <c r="I74" s="39">
        <v>507.59869384765602</v>
      </c>
      <c r="J74" s="39">
        <v>521.14080810546898</v>
      </c>
      <c r="K74" s="39">
        <v>494.210693359375</v>
      </c>
      <c r="L74" s="39">
        <v>15823</v>
      </c>
      <c r="M74" s="39">
        <v>5545</v>
      </c>
      <c r="N74" s="40">
        <v>10278</v>
      </c>
      <c r="P74" s="58" t="s">
        <v>452</v>
      </c>
      <c r="Q74" s="58">
        <v>2</v>
      </c>
      <c r="R74" s="58">
        <f>I72</f>
        <v>307.07510375976602</v>
      </c>
      <c r="S74" s="58">
        <v>1421.2487426757821</v>
      </c>
      <c r="T74" s="58">
        <f t="shared" si="8"/>
        <v>0.21606007065423069</v>
      </c>
      <c r="U74" s="58"/>
      <c r="V74" s="58">
        <f t="shared" si="12"/>
        <v>0.61016140922296247</v>
      </c>
    </row>
    <row r="75" spans="1:28">
      <c r="A75" s="56" t="s">
        <v>504</v>
      </c>
      <c r="B75" s="57">
        <v>44386</v>
      </c>
      <c r="C75" s="39" t="s">
        <v>553</v>
      </c>
      <c r="D75" s="39" t="s">
        <v>101</v>
      </c>
      <c r="E75" s="39" t="s">
        <v>449</v>
      </c>
      <c r="F75" s="39" t="s">
        <v>505</v>
      </c>
      <c r="G75" s="39" t="s">
        <v>538</v>
      </c>
      <c r="H75" s="39" t="s">
        <v>573</v>
      </c>
      <c r="I75" s="39">
        <v>548.59979248046898</v>
      </c>
      <c r="J75" s="39">
        <v>562.90777587890602</v>
      </c>
      <c r="K75" s="39">
        <v>534.46374511718795</v>
      </c>
      <c r="L75" s="39">
        <v>15619</v>
      </c>
      <c r="M75" s="39">
        <v>5821</v>
      </c>
      <c r="N75" s="40">
        <v>9798</v>
      </c>
      <c r="P75" s="58" t="s">
        <v>454</v>
      </c>
      <c r="Q75" s="58">
        <v>2</v>
      </c>
      <c r="R75" s="58">
        <f>I73</f>
        <v>217.371017456055</v>
      </c>
      <c r="S75" s="58">
        <v>1195.1908935546885</v>
      </c>
      <c r="T75" s="58">
        <f t="shared" si="8"/>
        <v>0.18187138023580393</v>
      </c>
      <c r="U75" s="58"/>
      <c r="V75" s="58">
        <f t="shared" si="12"/>
        <v>0.51361131802828297</v>
      </c>
    </row>
    <row r="76" spans="1:28">
      <c r="A76" s="56" t="s">
        <v>504</v>
      </c>
      <c r="B76" s="57">
        <v>44386</v>
      </c>
      <c r="C76" s="39" t="s">
        <v>554</v>
      </c>
      <c r="D76" s="39" t="s">
        <v>105</v>
      </c>
      <c r="E76" s="39" t="s">
        <v>456</v>
      </c>
      <c r="F76" s="39" t="s">
        <v>505</v>
      </c>
      <c r="G76" s="39" t="s">
        <v>538</v>
      </c>
      <c r="H76" s="39" t="s">
        <v>573</v>
      </c>
      <c r="I76" s="39">
        <v>397.3681640625</v>
      </c>
      <c r="J76" s="39">
        <v>409.34747314453102</v>
      </c>
      <c r="K76" s="39">
        <v>385.50961303710898</v>
      </c>
      <c r="L76" s="39">
        <v>15040</v>
      </c>
      <c r="M76" s="39">
        <v>4311</v>
      </c>
      <c r="N76" s="40">
        <v>10729</v>
      </c>
      <c r="P76" s="58" t="s">
        <v>456</v>
      </c>
      <c r="Q76" s="58">
        <v>2</v>
      </c>
      <c r="R76" s="58">
        <f>I76</f>
        <v>397.3681640625</v>
      </c>
      <c r="S76" s="58">
        <v>1411.8701171875011</v>
      </c>
      <c r="T76" s="58">
        <f>R76/S76</f>
        <v>0.28144810151097499</v>
      </c>
      <c r="U76" s="58"/>
      <c r="V76" s="58">
        <f t="shared" si="12"/>
        <v>0.79481955976904262</v>
      </c>
    </row>
    <row r="77" spans="1:28">
      <c r="A77" s="56"/>
      <c r="B77" s="57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40"/>
    </row>
    <row r="78" spans="1:28" ht="16.5" thickBot="1">
      <c r="A78" s="167" t="s">
        <v>575</v>
      </c>
      <c r="B78" s="167"/>
      <c r="C78" s="167"/>
      <c r="D78" s="167"/>
      <c r="E78" s="39"/>
      <c r="F78" s="39"/>
      <c r="G78" s="39"/>
      <c r="H78" s="39"/>
      <c r="I78" s="39"/>
      <c r="J78" s="39"/>
      <c r="K78" s="39"/>
      <c r="L78" s="39"/>
      <c r="M78" s="39"/>
      <c r="N78" s="40"/>
      <c r="P78" s="168" t="s">
        <v>575</v>
      </c>
      <c r="Q78" s="168"/>
      <c r="R78" s="168"/>
      <c r="W78" s="169" t="s">
        <v>523</v>
      </c>
      <c r="X78" s="169"/>
    </row>
    <row r="79" spans="1:28" ht="16.5" thickBot="1">
      <c r="A79" s="41" t="s">
        <v>428</v>
      </c>
      <c r="B79" s="41" t="s">
        <v>429</v>
      </c>
      <c r="C79" s="41" t="s">
        <v>9</v>
      </c>
      <c r="D79" s="41" t="s">
        <v>10</v>
      </c>
      <c r="E79" s="42" t="s">
        <v>430</v>
      </c>
      <c r="F79" s="42" t="s">
        <v>431</v>
      </c>
      <c r="G79" s="42" t="s">
        <v>432</v>
      </c>
      <c r="H79" s="42" t="s">
        <v>12</v>
      </c>
      <c r="I79" s="42" t="s">
        <v>13</v>
      </c>
      <c r="J79" s="42" t="s">
        <v>23</v>
      </c>
      <c r="K79" s="42" t="s">
        <v>24</v>
      </c>
      <c r="L79" s="42" t="s">
        <v>25</v>
      </c>
      <c r="M79" s="42" t="s">
        <v>26</v>
      </c>
      <c r="N79" s="42" t="s">
        <v>27</v>
      </c>
      <c r="P79" s="42" t="s">
        <v>10</v>
      </c>
      <c r="Q79" s="42" t="s">
        <v>441</v>
      </c>
      <c r="R79" s="42" t="s">
        <v>442</v>
      </c>
      <c r="S79" s="42" t="s">
        <v>524</v>
      </c>
      <c r="T79" s="42" t="s">
        <v>525</v>
      </c>
      <c r="U79" s="42" t="s">
        <v>526</v>
      </c>
      <c r="V79" s="42" t="s">
        <v>527</v>
      </c>
      <c r="W79" s="41" t="s">
        <v>528</v>
      </c>
      <c r="X79" s="41" t="s">
        <v>529</v>
      </c>
      <c r="Y79" s="42" t="s">
        <v>526</v>
      </c>
      <c r="Z79" s="42" t="s">
        <v>530</v>
      </c>
      <c r="AA79" s="42" t="s">
        <v>531</v>
      </c>
      <c r="AB79" s="42" t="s">
        <v>532</v>
      </c>
    </row>
    <row r="80" spans="1:28">
      <c r="A80" s="56" t="s">
        <v>537</v>
      </c>
      <c r="B80" s="57">
        <v>44160</v>
      </c>
      <c r="C80" s="39" t="s">
        <v>506</v>
      </c>
      <c r="D80" s="39" t="s">
        <v>495</v>
      </c>
      <c r="E80" s="39" t="s">
        <v>445</v>
      </c>
      <c r="F80" s="39" t="s">
        <v>468</v>
      </c>
      <c r="G80" s="39" t="s">
        <v>538</v>
      </c>
      <c r="H80" s="39" t="s">
        <v>575</v>
      </c>
      <c r="I80" s="39">
        <v>978.26983642578102</v>
      </c>
      <c r="J80" s="39">
        <v>999.02197265625</v>
      </c>
      <c r="K80" s="39">
        <v>957.87744140625</v>
      </c>
      <c r="L80" s="39">
        <v>16296</v>
      </c>
      <c r="M80" s="39">
        <v>9201</v>
      </c>
      <c r="N80" s="40">
        <v>7095</v>
      </c>
      <c r="P80" s="58" t="s">
        <v>445</v>
      </c>
      <c r="Q80" s="58">
        <v>1</v>
      </c>
      <c r="R80" s="58">
        <f t="shared" ref="R80:R85" si="13">I80</f>
        <v>978.26983642578102</v>
      </c>
      <c r="S80" s="58">
        <v>520.35542602539101</v>
      </c>
      <c r="T80" s="58">
        <f t="shared" ref="T80:T97" si="14">R80/S80</f>
        <v>1.8800031430402455</v>
      </c>
      <c r="U80" s="58">
        <f>AVERAGE(T80,T82,T85)</f>
        <v>1.4854015077178764</v>
      </c>
      <c r="V80" s="58">
        <f t="shared" ref="V80:V85" si="15">T80/$U$80</f>
        <v>1.2656531808215428</v>
      </c>
      <c r="W80" s="58">
        <f>V80</f>
        <v>1.2656531808215428</v>
      </c>
      <c r="X80" s="58">
        <f>V81</f>
        <v>0.90765387913857154</v>
      </c>
      <c r="Y80" s="58">
        <f>AVERAGE(W80:W88)</f>
        <v>1</v>
      </c>
      <c r="Z80" s="58">
        <f>STDEV(W80:W88)</f>
        <v>0.19244514687078265</v>
      </c>
      <c r="AA80" s="73">
        <f>_xlfn.T.TEST(W80:W88,X80:X88,2,3)</f>
        <v>6.9978781757164725E-3</v>
      </c>
      <c r="AB80" s="58" t="s">
        <v>546</v>
      </c>
    </row>
    <row r="81" spans="1:26">
      <c r="A81" s="56" t="s">
        <v>537</v>
      </c>
      <c r="B81" s="57">
        <v>44160</v>
      </c>
      <c r="C81" s="39" t="s">
        <v>507</v>
      </c>
      <c r="D81" s="39" t="s">
        <v>498</v>
      </c>
      <c r="E81" s="39" t="s">
        <v>447</v>
      </c>
      <c r="F81" s="39" t="s">
        <v>468</v>
      </c>
      <c r="G81" s="39" t="s">
        <v>538</v>
      </c>
      <c r="H81" s="39" t="s">
        <v>575</v>
      </c>
      <c r="I81" s="39">
        <v>682.22735595703102</v>
      </c>
      <c r="J81" s="39">
        <v>698.37145996093795</v>
      </c>
      <c r="K81" s="39">
        <v>666.30169677734398</v>
      </c>
      <c r="L81" s="39">
        <v>16253</v>
      </c>
      <c r="M81" s="39">
        <v>7152</v>
      </c>
      <c r="N81" s="40">
        <v>9101</v>
      </c>
      <c r="P81" s="58" t="s">
        <v>447</v>
      </c>
      <c r="Q81" s="58">
        <v>1</v>
      </c>
      <c r="R81" s="58">
        <f t="shared" si="13"/>
        <v>682.22735595703102</v>
      </c>
      <c r="S81" s="58">
        <v>506.01687622070341</v>
      </c>
      <c r="T81" s="58">
        <f t="shared" si="14"/>
        <v>1.3482304405584133</v>
      </c>
      <c r="U81" s="58"/>
      <c r="V81" s="58">
        <f t="shared" si="15"/>
        <v>0.90765387913857154</v>
      </c>
      <c r="W81" s="58">
        <f>V82</f>
        <v>0.93862478239744596</v>
      </c>
      <c r="X81" s="58">
        <f>V83</f>
        <v>0.74885386485622552</v>
      </c>
      <c r="Y81" s="58" t="s">
        <v>534</v>
      </c>
      <c r="Z81" s="58" t="s">
        <v>535</v>
      </c>
    </row>
    <row r="82" spans="1:26">
      <c r="A82" s="56" t="s">
        <v>537</v>
      </c>
      <c r="B82" s="57">
        <v>44160</v>
      </c>
      <c r="C82" s="39" t="s">
        <v>508</v>
      </c>
      <c r="D82" s="39" t="s">
        <v>499</v>
      </c>
      <c r="E82" s="39" t="s">
        <v>449</v>
      </c>
      <c r="F82" s="39" t="s">
        <v>468</v>
      </c>
      <c r="G82" s="39" t="s">
        <v>538</v>
      </c>
      <c r="H82" s="39" t="s">
        <v>575</v>
      </c>
      <c r="I82" s="39">
        <v>727.92730712890602</v>
      </c>
      <c r="J82" s="39">
        <v>744.60455322265602</v>
      </c>
      <c r="K82" s="39">
        <v>711.483154296875</v>
      </c>
      <c r="L82" s="39">
        <v>16609</v>
      </c>
      <c r="M82" s="39">
        <v>7663</v>
      </c>
      <c r="N82" s="40">
        <v>8946</v>
      </c>
      <c r="P82" s="58" t="s">
        <v>449</v>
      </c>
      <c r="Q82" s="58">
        <v>1</v>
      </c>
      <c r="R82" s="58">
        <f t="shared" si="13"/>
        <v>727.92730712890602</v>
      </c>
      <c r="S82" s="58">
        <v>522.09812622070308</v>
      </c>
      <c r="T82" s="58">
        <f t="shared" si="14"/>
        <v>1.3942346669545298</v>
      </c>
      <c r="U82" s="58"/>
      <c r="V82" s="58">
        <f t="shared" si="15"/>
        <v>0.93862478239744596</v>
      </c>
      <c r="W82" s="58">
        <f>V85</f>
        <v>0.79572203678101139</v>
      </c>
      <c r="X82" s="58">
        <f>V84</f>
        <v>0.59483667078967573</v>
      </c>
      <c r="Y82" s="58">
        <f>AVERAGE(X80:X88)</f>
        <v>0.75936218640579378</v>
      </c>
      <c r="Z82" s="58">
        <f>STDEV(X80:X88)</f>
        <v>0.1206042049466101</v>
      </c>
    </row>
    <row r="83" spans="1:26">
      <c r="A83" s="56" t="s">
        <v>537</v>
      </c>
      <c r="B83" s="57">
        <v>44160</v>
      </c>
      <c r="C83" s="39" t="s">
        <v>509</v>
      </c>
      <c r="D83" s="39" t="s">
        <v>500</v>
      </c>
      <c r="E83" s="39" t="s">
        <v>452</v>
      </c>
      <c r="F83" s="39" t="s">
        <v>468</v>
      </c>
      <c r="G83" s="39" t="s">
        <v>538</v>
      </c>
      <c r="H83" s="39" t="s">
        <v>575</v>
      </c>
      <c r="I83" s="39">
        <v>647.09014892578102</v>
      </c>
      <c r="J83" s="39">
        <v>662.37048339843795</v>
      </c>
      <c r="K83" s="39">
        <v>632.00573730468795</v>
      </c>
      <c r="L83" s="39">
        <v>16917</v>
      </c>
      <c r="M83" s="39">
        <v>7157</v>
      </c>
      <c r="N83" s="40">
        <v>9760</v>
      </c>
      <c r="P83" s="58" t="s">
        <v>452</v>
      </c>
      <c r="Q83" s="58">
        <v>1</v>
      </c>
      <c r="R83" s="58">
        <f t="shared" si="13"/>
        <v>647.09014892578102</v>
      </c>
      <c r="S83" s="58">
        <v>581.73320312500005</v>
      </c>
      <c r="T83" s="58">
        <f t="shared" si="14"/>
        <v>1.1123486599177963</v>
      </c>
      <c r="U83" s="58"/>
      <c r="V83" s="58">
        <f t="shared" si="15"/>
        <v>0.74885386485622552</v>
      </c>
      <c r="W83" s="58">
        <f>V86</f>
        <v>0.95567937134387326</v>
      </c>
      <c r="X83" s="58">
        <f>V87</f>
        <v>0.75379396266550525</v>
      </c>
    </row>
    <row r="84" spans="1:26">
      <c r="A84" s="56" t="s">
        <v>537</v>
      </c>
      <c r="B84" s="57">
        <v>44160</v>
      </c>
      <c r="C84" s="39" t="s">
        <v>485</v>
      </c>
      <c r="D84" s="39" t="s">
        <v>501</v>
      </c>
      <c r="E84" s="39" t="s">
        <v>454</v>
      </c>
      <c r="F84" s="39" t="s">
        <v>468</v>
      </c>
      <c r="G84" s="39" t="s">
        <v>538</v>
      </c>
      <c r="H84" s="39" t="s">
        <v>575</v>
      </c>
      <c r="I84" s="39">
        <v>628.588134765625</v>
      </c>
      <c r="J84" s="39">
        <v>643.89593505859398</v>
      </c>
      <c r="K84" s="39">
        <v>613.47692871093795</v>
      </c>
      <c r="L84" s="39">
        <v>16235</v>
      </c>
      <c r="M84" s="39">
        <v>6720</v>
      </c>
      <c r="N84" s="40">
        <v>9515</v>
      </c>
      <c r="P84" s="58" t="s">
        <v>454</v>
      </c>
      <c r="Q84" s="58">
        <v>1</v>
      </c>
      <c r="R84" s="58">
        <f t="shared" si="13"/>
        <v>628.588134765625</v>
      </c>
      <c r="S84" s="58">
        <v>711.41756591796877</v>
      </c>
      <c r="T84" s="58">
        <f t="shared" si="14"/>
        <v>0.88357128763686643</v>
      </c>
      <c r="U84" s="58"/>
      <c r="V84" s="58">
        <f t="shared" si="15"/>
        <v>0.59483667078967573</v>
      </c>
      <c r="W84" s="58">
        <f>V88</f>
        <v>1.284069947671943</v>
      </c>
      <c r="X84" s="58">
        <f>V89</f>
        <v>0.72632276876489466</v>
      </c>
    </row>
    <row r="85" spans="1:26">
      <c r="A85" s="56" t="s">
        <v>537</v>
      </c>
      <c r="B85" s="57">
        <v>44160</v>
      </c>
      <c r="C85" s="39" t="s">
        <v>488</v>
      </c>
      <c r="D85" s="39" t="s">
        <v>502</v>
      </c>
      <c r="E85" s="39" t="s">
        <v>456</v>
      </c>
      <c r="F85" s="39" t="s">
        <v>468</v>
      </c>
      <c r="G85" s="39" t="s">
        <v>538</v>
      </c>
      <c r="H85" s="39" t="s">
        <v>575</v>
      </c>
      <c r="I85" s="39">
        <v>752.13580322265602</v>
      </c>
      <c r="J85" s="39">
        <v>769.83575439453102</v>
      </c>
      <c r="K85" s="39">
        <v>734.69830322265602</v>
      </c>
      <c r="L85" s="39">
        <v>15423</v>
      </c>
      <c r="M85" s="39">
        <v>7285</v>
      </c>
      <c r="N85" s="40">
        <v>8138</v>
      </c>
      <c r="P85" s="58" t="s">
        <v>456</v>
      </c>
      <c r="Q85" s="58">
        <v>1</v>
      </c>
      <c r="R85" s="58">
        <f t="shared" si="13"/>
        <v>752.13580322265602</v>
      </c>
      <c r="S85" s="58">
        <v>636.3426269531252</v>
      </c>
      <c r="T85" s="58">
        <f t="shared" si="14"/>
        <v>1.1819667131588538</v>
      </c>
      <c r="U85" s="58"/>
      <c r="V85" s="58">
        <f t="shared" si="15"/>
        <v>0.79572203678101139</v>
      </c>
      <c r="W85" s="58">
        <f>V91</f>
        <v>0.76025068098418369</v>
      </c>
      <c r="X85" s="58">
        <f>V90</f>
        <v>0.57282787479101138</v>
      </c>
    </row>
    <row r="86" spans="1:26">
      <c r="A86" s="56" t="s">
        <v>504</v>
      </c>
      <c r="B86" s="57">
        <v>44386</v>
      </c>
      <c r="C86" s="39" t="s">
        <v>576</v>
      </c>
      <c r="D86" s="39" t="s">
        <v>76</v>
      </c>
      <c r="E86" s="39" t="s">
        <v>447</v>
      </c>
      <c r="F86" s="39" t="s">
        <v>505</v>
      </c>
      <c r="G86" s="39" t="s">
        <v>538</v>
      </c>
      <c r="H86" s="39" t="s">
        <v>575</v>
      </c>
      <c r="I86" s="39">
        <v>691.51373291015602</v>
      </c>
      <c r="J86" s="39">
        <v>708.11614990234398</v>
      </c>
      <c r="K86" s="39">
        <v>675.14227294921898</v>
      </c>
      <c r="L86" s="39">
        <v>15651</v>
      </c>
      <c r="M86" s="39">
        <v>6956</v>
      </c>
      <c r="N86" s="40">
        <v>8695</v>
      </c>
      <c r="P86" s="58" t="s">
        <v>445</v>
      </c>
      <c r="Q86" s="58">
        <v>2</v>
      </c>
      <c r="R86" s="58">
        <f>I89</f>
        <v>802.86901855468795</v>
      </c>
      <c r="S86" s="58">
        <v>1371.6375854492212</v>
      </c>
      <c r="T86" s="58">
        <f t="shared" si="14"/>
        <v>0.58533611725997037</v>
      </c>
      <c r="U86" s="58">
        <f>AVERAGE(T86,T88,T91)</f>
        <v>0.61248169083829085</v>
      </c>
      <c r="V86" s="58">
        <f t="shared" ref="V86:V91" si="16">T86/$U$86</f>
        <v>0.95567937134387326</v>
      </c>
      <c r="W86" s="58">
        <f>V92</f>
        <v>0.87102534465535308</v>
      </c>
      <c r="X86" s="58">
        <f>V93</f>
        <v>0.88956381087368142</v>
      </c>
    </row>
    <row r="87" spans="1:26">
      <c r="A87" s="56" t="s">
        <v>504</v>
      </c>
      <c r="B87" s="57">
        <v>44386</v>
      </c>
      <c r="C87" s="39" t="s">
        <v>577</v>
      </c>
      <c r="D87" s="39" t="s">
        <v>89</v>
      </c>
      <c r="E87" s="39" t="s">
        <v>452</v>
      </c>
      <c r="F87" s="39" t="s">
        <v>505</v>
      </c>
      <c r="G87" s="39" t="s">
        <v>538</v>
      </c>
      <c r="H87" s="39" t="s">
        <v>575</v>
      </c>
      <c r="I87" s="39">
        <v>632.255859375</v>
      </c>
      <c r="J87" s="39">
        <v>648.39007568359398</v>
      </c>
      <c r="K87" s="39">
        <v>616.33984375</v>
      </c>
      <c r="L87" s="39">
        <v>14735</v>
      </c>
      <c r="M87" s="39">
        <v>6126</v>
      </c>
      <c r="N87" s="40">
        <v>8609</v>
      </c>
      <c r="P87" s="58" t="s">
        <v>447</v>
      </c>
      <c r="Q87" s="58">
        <v>2</v>
      </c>
      <c r="R87" s="58">
        <f>I86</f>
        <v>691.51373291015602</v>
      </c>
      <c r="S87" s="58">
        <v>1497.804199218753</v>
      </c>
      <c r="T87" s="58">
        <f t="shared" si="14"/>
        <v>0.46168500079706415</v>
      </c>
      <c r="U87" s="58"/>
      <c r="V87" s="58">
        <f t="shared" si="16"/>
        <v>0.75379396266550525</v>
      </c>
      <c r="W87" s="58">
        <f>V94</f>
        <v>0.97753452865352553</v>
      </c>
      <c r="X87" s="58">
        <f>V95</f>
        <v>0.87902546378950697</v>
      </c>
    </row>
    <row r="88" spans="1:26">
      <c r="A88" s="56" t="s">
        <v>504</v>
      </c>
      <c r="B88" s="57">
        <v>44386</v>
      </c>
      <c r="C88" s="39" t="s">
        <v>578</v>
      </c>
      <c r="D88" s="39" t="s">
        <v>93</v>
      </c>
      <c r="E88" s="39" t="s">
        <v>454</v>
      </c>
      <c r="F88" s="39" t="s">
        <v>505</v>
      </c>
      <c r="G88" s="39" t="s">
        <v>538</v>
      </c>
      <c r="H88" s="39" t="s">
        <v>575</v>
      </c>
      <c r="I88" s="39">
        <v>419.32864379882801</v>
      </c>
      <c r="J88" s="39">
        <v>431.66369628906301</v>
      </c>
      <c r="K88" s="39">
        <v>407.12161254882801</v>
      </c>
      <c r="L88" s="39">
        <v>15122</v>
      </c>
      <c r="M88" s="39">
        <v>4534</v>
      </c>
      <c r="N88" s="40">
        <v>10588</v>
      </c>
      <c r="P88" s="58" t="s">
        <v>449</v>
      </c>
      <c r="Q88" s="58">
        <v>2</v>
      </c>
      <c r="R88" s="58">
        <f>I90</f>
        <v>1050.30078125</v>
      </c>
      <c r="S88" s="58">
        <v>1335.463110351563</v>
      </c>
      <c r="T88" s="58">
        <f t="shared" si="14"/>
        <v>0.78646933270474728</v>
      </c>
      <c r="U88" s="58"/>
      <c r="V88" s="58">
        <f t="shared" si="16"/>
        <v>1.284069947671943</v>
      </c>
      <c r="W88" s="58">
        <f>V97</f>
        <v>1.1514401266911209</v>
      </c>
      <c r="X88" s="58">
        <f>V96</f>
        <v>0.76138138198307115</v>
      </c>
    </row>
    <row r="89" spans="1:26">
      <c r="A89" s="56" t="s">
        <v>504</v>
      </c>
      <c r="B89" s="57">
        <v>44386</v>
      </c>
      <c r="C89" s="39" t="s">
        <v>545</v>
      </c>
      <c r="D89" s="39" t="s">
        <v>97</v>
      </c>
      <c r="E89" s="39" t="s">
        <v>445</v>
      </c>
      <c r="F89" s="39" t="s">
        <v>505</v>
      </c>
      <c r="G89" s="39" t="s">
        <v>538</v>
      </c>
      <c r="H89" s="39" t="s">
        <v>575</v>
      </c>
      <c r="I89" s="39">
        <v>802.86901855468795</v>
      </c>
      <c r="J89" s="39">
        <v>821.00372314453102</v>
      </c>
      <c r="K89" s="39">
        <v>785.00964355468795</v>
      </c>
      <c r="L89" s="39">
        <v>16069</v>
      </c>
      <c r="M89" s="39">
        <v>7948</v>
      </c>
      <c r="N89" s="40">
        <v>8121</v>
      </c>
      <c r="P89" s="58" t="s">
        <v>452</v>
      </c>
      <c r="Q89" s="58">
        <v>2</v>
      </c>
      <c r="R89" s="58">
        <f>I87</f>
        <v>632.255859375</v>
      </c>
      <c r="S89" s="58">
        <v>1421.2487426757821</v>
      </c>
      <c r="T89" s="58">
        <f t="shared" si="14"/>
        <v>0.44485939750747161</v>
      </c>
      <c r="U89" s="58"/>
      <c r="V89" s="58">
        <f t="shared" si="16"/>
        <v>0.72632276876489466</v>
      </c>
    </row>
    <row r="90" spans="1:26">
      <c r="A90" s="56" t="s">
        <v>504</v>
      </c>
      <c r="B90" s="57">
        <v>44386</v>
      </c>
      <c r="C90" s="39" t="s">
        <v>487</v>
      </c>
      <c r="D90" s="39" t="s">
        <v>101</v>
      </c>
      <c r="E90" s="39" t="s">
        <v>449</v>
      </c>
      <c r="F90" s="39" t="s">
        <v>505</v>
      </c>
      <c r="G90" s="39" t="s">
        <v>538</v>
      </c>
      <c r="H90" s="39" t="s">
        <v>575</v>
      </c>
      <c r="I90" s="39">
        <v>1050.30078125</v>
      </c>
      <c r="J90" s="39">
        <v>1073.00695800781</v>
      </c>
      <c r="K90" s="39">
        <v>1028.0244140625</v>
      </c>
      <c r="L90" s="39">
        <v>15159</v>
      </c>
      <c r="M90" s="39">
        <v>8951</v>
      </c>
      <c r="N90" s="40">
        <v>6208</v>
      </c>
      <c r="P90" s="58" t="s">
        <v>454</v>
      </c>
      <c r="Q90" s="58">
        <v>2</v>
      </c>
      <c r="R90" s="58">
        <f>I88</f>
        <v>419.32864379882801</v>
      </c>
      <c r="S90" s="58">
        <v>1195.1908935546885</v>
      </c>
      <c r="T90" s="58">
        <f t="shared" si="14"/>
        <v>0.35084658531130342</v>
      </c>
      <c r="U90" s="58"/>
      <c r="V90" s="58">
        <f t="shared" si="16"/>
        <v>0.57282787479101138</v>
      </c>
    </row>
    <row r="91" spans="1:26">
      <c r="A91" s="56" t="s">
        <v>504</v>
      </c>
      <c r="B91" s="57">
        <v>44386</v>
      </c>
      <c r="C91" s="39" t="s">
        <v>489</v>
      </c>
      <c r="D91" s="39" t="s">
        <v>105</v>
      </c>
      <c r="E91" s="39" t="s">
        <v>456</v>
      </c>
      <c r="F91" s="39" t="s">
        <v>505</v>
      </c>
      <c r="G91" s="39" t="s">
        <v>538</v>
      </c>
      <c r="H91" s="39" t="s">
        <v>575</v>
      </c>
      <c r="I91" s="39">
        <v>657.42266845703102</v>
      </c>
      <c r="J91" s="39">
        <v>673.401611328125</v>
      </c>
      <c r="K91" s="39">
        <v>641.65783691406295</v>
      </c>
      <c r="L91" s="39">
        <v>15802</v>
      </c>
      <c r="M91" s="39">
        <v>6765</v>
      </c>
      <c r="N91" s="40">
        <v>9037</v>
      </c>
      <c r="P91" s="58" t="s">
        <v>456</v>
      </c>
      <c r="Q91" s="58">
        <v>2</v>
      </c>
      <c r="R91" s="58">
        <f t="shared" ref="R91:R97" si="17">I91</f>
        <v>657.42266845703102</v>
      </c>
      <c r="S91" s="58">
        <v>1411.8701171875011</v>
      </c>
      <c r="T91" s="58">
        <f t="shared" si="14"/>
        <v>0.4656396225501549</v>
      </c>
      <c r="U91" s="58"/>
      <c r="V91" s="58">
        <f t="shared" si="16"/>
        <v>0.76025068098418369</v>
      </c>
    </row>
    <row r="92" spans="1:26">
      <c r="A92" s="56" t="s">
        <v>510</v>
      </c>
      <c r="B92" s="57">
        <v>44393</v>
      </c>
      <c r="C92" s="39" t="s">
        <v>569</v>
      </c>
      <c r="D92" s="39" t="s">
        <v>512</v>
      </c>
      <c r="E92" s="39" t="s">
        <v>445</v>
      </c>
      <c r="F92" s="39" t="s">
        <v>513</v>
      </c>
      <c r="G92" s="39" t="s">
        <v>538</v>
      </c>
      <c r="H92" s="39" t="s">
        <v>575</v>
      </c>
      <c r="I92" s="39">
        <v>714.21087646484398</v>
      </c>
      <c r="J92" s="39">
        <v>731.32800292968795</v>
      </c>
      <c r="K92" s="39">
        <v>697.33929443359398</v>
      </c>
      <c r="L92" s="39">
        <v>15376</v>
      </c>
      <c r="M92" s="39">
        <v>6997</v>
      </c>
      <c r="N92" s="40">
        <v>8379</v>
      </c>
      <c r="P92" s="58" t="s">
        <v>445</v>
      </c>
      <c r="Q92" s="58">
        <v>3</v>
      </c>
      <c r="R92" s="58">
        <f t="shared" si="17"/>
        <v>714.21087646484398</v>
      </c>
      <c r="S92" s="58">
        <v>835.81802368164051</v>
      </c>
      <c r="T92" s="58">
        <f t="shared" si="14"/>
        <v>0.85450523466682726</v>
      </c>
      <c r="U92" s="58">
        <f>AVERAGE(T92,T94,T97)</f>
        <v>0.98103372067197137</v>
      </c>
      <c r="V92" s="58">
        <f t="shared" ref="V92:V97" si="18">T92/$U$92</f>
        <v>0.87102534465535308</v>
      </c>
    </row>
    <row r="93" spans="1:26">
      <c r="A93" s="56" t="s">
        <v>510</v>
      </c>
      <c r="B93" s="57">
        <v>44393</v>
      </c>
      <c r="C93" s="39" t="s">
        <v>570</v>
      </c>
      <c r="D93" s="39" t="s">
        <v>514</v>
      </c>
      <c r="E93" s="39" t="s">
        <v>447</v>
      </c>
      <c r="F93" s="39" t="s">
        <v>513</v>
      </c>
      <c r="G93" s="39" t="s">
        <v>538</v>
      </c>
      <c r="H93" s="39" t="s">
        <v>575</v>
      </c>
      <c r="I93" s="39">
        <v>616.70855712890602</v>
      </c>
      <c r="J93" s="39">
        <v>631.52233886718795</v>
      </c>
      <c r="K93" s="39">
        <v>602.07897949218795</v>
      </c>
      <c r="L93" s="39">
        <v>16908</v>
      </c>
      <c r="M93" s="39">
        <v>6898</v>
      </c>
      <c r="N93" s="40">
        <v>10010</v>
      </c>
      <c r="P93" s="58" t="s">
        <v>447</v>
      </c>
      <c r="Q93" s="58">
        <v>3</v>
      </c>
      <c r="R93" s="58">
        <f t="shared" si="17"/>
        <v>616.70855712890602</v>
      </c>
      <c r="S93" s="58">
        <v>706.6737060546875</v>
      </c>
      <c r="T93" s="58">
        <f t="shared" si="14"/>
        <v>0.87269209515654556</v>
      </c>
      <c r="U93" s="58"/>
      <c r="V93" s="58">
        <f t="shared" si="18"/>
        <v>0.88956381087368142</v>
      </c>
    </row>
    <row r="94" spans="1:26">
      <c r="A94" s="56" t="s">
        <v>510</v>
      </c>
      <c r="B94" s="57">
        <v>44393</v>
      </c>
      <c r="C94" s="39" t="s">
        <v>566</v>
      </c>
      <c r="D94" s="39" t="s">
        <v>515</v>
      </c>
      <c r="E94" s="39" t="s">
        <v>449</v>
      </c>
      <c r="F94" s="39" t="s">
        <v>513</v>
      </c>
      <c r="G94" s="39" t="s">
        <v>538</v>
      </c>
      <c r="H94" s="39" t="s">
        <v>575</v>
      </c>
      <c r="I94" s="39">
        <v>817.55926513671898</v>
      </c>
      <c r="J94" s="39">
        <v>834.89825439453102</v>
      </c>
      <c r="K94" s="39">
        <v>800.47204589843795</v>
      </c>
      <c r="L94" s="39">
        <v>18012</v>
      </c>
      <c r="M94" s="39">
        <v>9022</v>
      </c>
      <c r="N94" s="40">
        <v>8990</v>
      </c>
      <c r="P94" s="58" t="s">
        <v>449</v>
      </c>
      <c r="Q94" s="58">
        <v>3</v>
      </c>
      <c r="R94" s="58">
        <f t="shared" si="17"/>
        <v>817.55926513671898</v>
      </c>
      <c r="S94" s="58">
        <v>852.51730346679699</v>
      </c>
      <c r="T94" s="58">
        <f t="shared" si="14"/>
        <v>0.95899433573028992</v>
      </c>
      <c r="U94" s="58"/>
      <c r="V94" s="58">
        <f t="shared" si="18"/>
        <v>0.97753452865352553</v>
      </c>
    </row>
    <row r="95" spans="1:26">
      <c r="A95" s="56" t="s">
        <v>510</v>
      </c>
      <c r="B95" s="57">
        <v>44393</v>
      </c>
      <c r="C95" s="39" t="s">
        <v>550</v>
      </c>
      <c r="D95" s="39" t="s">
        <v>516</v>
      </c>
      <c r="E95" s="39" t="s">
        <v>452</v>
      </c>
      <c r="F95" s="39" t="s">
        <v>513</v>
      </c>
      <c r="G95" s="39" t="s">
        <v>538</v>
      </c>
      <c r="H95" s="39" t="s">
        <v>575</v>
      </c>
      <c r="I95" s="39">
        <v>577.95135498046898</v>
      </c>
      <c r="J95" s="39">
        <v>591.994873046875</v>
      </c>
      <c r="K95" s="39">
        <v>564.07354736328102</v>
      </c>
      <c r="L95" s="39">
        <v>17308</v>
      </c>
      <c r="M95" s="39">
        <v>6718</v>
      </c>
      <c r="N95" s="40">
        <v>10590</v>
      </c>
      <c r="P95" s="58" t="s">
        <v>452</v>
      </c>
      <c r="Q95" s="58">
        <v>3</v>
      </c>
      <c r="R95" s="58">
        <f t="shared" si="17"/>
        <v>577.95135498046898</v>
      </c>
      <c r="S95" s="58">
        <v>670.20227050781295</v>
      </c>
      <c r="T95" s="58">
        <f t="shared" si="14"/>
        <v>0.86235362130682525</v>
      </c>
      <c r="U95" s="58"/>
      <c r="V95" s="58">
        <f t="shared" si="18"/>
        <v>0.87902546378950697</v>
      </c>
    </row>
    <row r="96" spans="1:26">
      <c r="A96" s="56" t="s">
        <v>510</v>
      </c>
      <c r="B96" s="57">
        <v>44393</v>
      </c>
      <c r="C96" s="39" t="s">
        <v>568</v>
      </c>
      <c r="D96" s="39" t="s">
        <v>517</v>
      </c>
      <c r="E96" s="39" t="s">
        <v>454</v>
      </c>
      <c r="F96" s="39" t="s">
        <v>513</v>
      </c>
      <c r="G96" s="39" t="s">
        <v>538</v>
      </c>
      <c r="H96" s="39" t="s">
        <v>575</v>
      </c>
      <c r="I96" s="39">
        <v>739.88232421875</v>
      </c>
      <c r="J96" s="39">
        <v>756.064453125</v>
      </c>
      <c r="K96" s="39">
        <v>723.91979980468795</v>
      </c>
      <c r="L96" s="39">
        <v>18024</v>
      </c>
      <c r="M96" s="39">
        <v>8414</v>
      </c>
      <c r="N96" s="40">
        <v>9610</v>
      </c>
      <c r="P96" s="58" t="s">
        <v>454</v>
      </c>
      <c r="Q96" s="58">
        <v>3</v>
      </c>
      <c r="R96" s="58">
        <f t="shared" si="17"/>
        <v>739.88232421875</v>
      </c>
      <c r="S96" s="58">
        <v>990.55014038085949</v>
      </c>
      <c r="T96" s="58">
        <f t="shared" si="14"/>
        <v>0.74694081001721979</v>
      </c>
      <c r="U96" s="58"/>
      <c r="V96" s="58">
        <f t="shared" si="18"/>
        <v>0.76138138198307115</v>
      </c>
    </row>
    <row r="97" spans="1:28">
      <c r="A97" s="56" t="s">
        <v>510</v>
      </c>
      <c r="B97" s="57">
        <v>44393</v>
      </c>
      <c r="C97" s="39" t="s">
        <v>572</v>
      </c>
      <c r="D97" s="39" t="s">
        <v>518</v>
      </c>
      <c r="E97" s="39" t="s">
        <v>456</v>
      </c>
      <c r="F97" s="39" t="s">
        <v>513</v>
      </c>
      <c r="G97" s="39" t="s">
        <v>538</v>
      </c>
      <c r="H97" s="39" t="s">
        <v>575</v>
      </c>
      <c r="I97" s="39">
        <v>837.038330078125</v>
      </c>
      <c r="J97" s="39">
        <v>855.64385986328102</v>
      </c>
      <c r="K97" s="39">
        <v>818.72247314453102</v>
      </c>
      <c r="L97" s="39">
        <v>16182</v>
      </c>
      <c r="M97" s="39">
        <v>8238</v>
      </c>
      <c r="N97" s="40">
        <v>7944</v>
      </c>
      <c r="P97" s="58" t="s">
        <v>456</v>
      </c>
      <c r="Q97" s="58">
        <v>3</v>
      </c>
      <c r="R97" s="58">
        <f t="shared" si="17"/>
        <v>837.038330078125</v>
      </c>
      <c r="S97" s="58">
        <v>741.00314331054699</v>
      </c>
      <c r="T97" s="58">
        <f t="shared" si="14"/>
        <v>1.1296015916187965</v>
      </c>
      <c r="U97" s="58"/>
      <c r="V97" s="58">
        <f t="shared" si="18"/>
        <v>1.1514401266911209</v>
      </c>
    </row>
    <row r="98" spans="1:28">
      <c r="A98" s="39"/>
      <c r="B98" s="57"/>
      <c r="C98" s="39"/>
      <c r="D98" s="39"/>
    </row>
    <row r="99" spans="1:28" ht="16.5" thickBot="1">
      <c r="A99" s="167" t="s">
        <v>579</v>
      </c>
      <c r="B99" s="167"/>
      <c r="C99" s="167"/>
      <c r="D99" s="167"/>
      <c r="E99" s="39"/>
      <c r="F99" s="39"/>
      <c r="G99" s="39"/>
      <c r="H99" s="39"/>
      <c r="I99" s="39"/>
      <c r="J99" s="39"/>
      <c r="K99" s="39"/>
      <c r="L99" s="39"/>
      <c r="M99" s="39"/>
      <c r="N99" s="40"/>
      <c r="P99" s="168" t="s">
        <v>579</v>
      </c>
      <c r="Q99" s="168"/>
      <c r="R99" s="168"/>
      <c r="W99" s="169" t="s">
        <v>523</v>
      </c>
      <c r="X99" s="169"/>
    </row>
    <row r="100" spans="1:28" ht="16.5" thickBot="1">
      <c r="A100" s="41" t="s">
        <v>428</v>
      </c>
      <c r="B100" s="41" t="s">
        <v>429</v>
      </c>
      <c r="C100" s="41" t="s">
        <v>9</v>
      </c>
      <c r="D100" s="41" t="s">
        <v>10</v>
      </c>
      <c r="E100" s="42" t="s">
        <v>430</v>
      </c>
      <c r="F100" s="42" t="s">
        <v>431</v>
      </c>
      <c r="G100" s="42" t="s">
        <v>432</v>
      </c>
      <c r="H100" s="42" t="s">
        <v>12</v>
      </c>
      <c r="I100" s="42" t="s">
        <v>13</v>
      </c>
      <c r="J100" s="42" t="s">
        <v>23</v>
      </c>
      <c r="K100" s="42" t="s">
        <v>24</v>
      </c>
      <c r="L100" s="42" t="s">
        <v>25</v>
      </c>
      <c r="M100" s="42" t="s">
        <v>26</v>
      </c>
      <c r="N100" s="42" t="s">
        <v>27</v>
      </c>
      <c r="P100" s="42" t="s">
        <v>10</v>
      </c>
      <c r="Q100" s="42" t="s">
        <v>441</v>
      </c>
      <c r="R100" s="42" t="s">
        <v>442</v>
      </c>
      <c r="S100" s="42" t="s">
        <v>524</v>
      </c>
      <c r="T100" s="42" t="s">
        <v>525</v>
      </c>
      <c r="U100" s="42" t="s">
        <v>526</v>
      </c>
      <c r="V100" s="42" t="s">
        <v>527</v>
      </c>
      <c r="W100" s="41" t="s">
        <v>528</v>
      </c>
      <c r="X100" s="41" t="s">
        <v>529</v>
      </c>
      <c r="Y100" s="42" t="s">
        <v>526</v>
      </c>
      <c r="Z100" s="42" t="s">
        <v>530</v>
      </c>
      <c r="AA100" s="42" t="s">
        <v>531</v>
      </c>
      <c r="AB100" s="42" t="s">
        <v>532</v>
      </c>
    </row>
    <row r="101" spans="1:28">
      <c r="A101" s="56" t="s">
        <v>580</v>
      </c>
      <c r="B101" s="57">
        <v>44159</v>
      </c>
      <c r="C101" s="39" t="s">
        <v>565</v>
      </c>
      <c r="D101" s="39" t="s">
        <v>495</v>
      </c>
      <c r="E101" s="39" t="s">
        <v>445</v>
      </c>
      <c r="F101" s="39" t="s">
        <v>468</v>
      </c>
      <c r="G101" s="39" t="s">
        <v>483</v>
      </c>
      <c r="H101" s="39" t="s">
        <v>579</v>
      </c>
      <c r="I101" s="39">
        <v>1831.03112792969</v>
      </c>
      <c r="J101" s="39">
        <v>1866.40063476563</v>
      </c>
      <c r="K101" s="39">
        <v>1796.69409179688</v>
      </c>
      <c r="L101" s="39">
        <v>16387</v>
      </c>
      <c r="M101" s="39">
        <v>12931</v>
      </c>
      <c r="N101" s="40">
        <v>3456</v>
      </c>
      <c r="P101" s="58" t="s">
        <v>445</v>
      </c>
      <c r="Q101" s="58">
        <v>1</v>
      </c>
      <c r="R101" s="58">
        <f t="shared" ref="R101:R106" si="19">I101</f>
        <v>1831.03112792969</v>
      </c>
      <c r="S101" s="58">
        <v>520.35542602539101</v>
      </c>
      <c r="T101" s="58">
        <f t="shared" ref="T101:T118" si="20">R101/S101</f>
        <v>3.5188085611321056</v>
      </c>
      <c r="U101" s="58">
        <f>AVERAGE(T101,T103,T106)</f>
        <v>3.2396749562047087</v>
      </c>
      <c r="V101" s="58">
        <f>T101/$U$101</f>
        <v>1.0861609910564618</v>
      </c>
      <c r="W101" s="58">
        <f>V101</f>
        <v>1.0861609910564618</v>
      </c>
      <c r="X101" s="58">
        <f>V102</f>
        <v>1.0147729678281527</v>
      </c>
      <c r="Y101" s="58">
        <f>AVERAGE(W101:W109)</f>
        <v>1</v>
      </c>
      <c r="Z101" s="58">
        <f>STDEV(W101:W109)</f>
        <v>0.11365458352212437</v>
      </c>
      <c r="AA101" s="73">
        <f>_xlfn.T.TEST(W101:W109,X101:X109,2,3)</f>
        <v>1.2158529406898605E-2</v>
      </c>
      <c r="AB101" s="58" t="s">
        <v>546</v>
      </c>
    </row>
    <row r="102" spans="1:28">
      <c r="A102" s="56" t="s">
        <v>580</v>
      </c>
      <c r="B102" s="57">
        <v>44159</v>
      </c>
      <c r="C102" s="39" t="s">
        <v>581</v>
      </c>
      <c r="D102" s="39" t="s">
        <v>498</v>
      </c>
      <c r="E102" s="39" t="s">
        <v>447</v>
      </c>
      <c r="F102" s="39" t="s">
        <v>468</v>
      </c>
      <c r="G102" s="39" t="s">
        <v>483</v>
      </c>
      <c r="H102" s="39" t="s">
        <v>579</v>
      </c>
      <c r="I102" s="39">
        <v>1663.54797363281</v>
      </c>
      <c r="J102" s="39">
        <v>1696.67700195313</v>
      </c>
      <c r="K102" s="39">
        <v>1631.32629394531</v>
      </c>
      <c r="L102" s="39">
        <v>15508</v>
      </c>
      <c r="M102" s="39">
        <v>11737</v>
      </c>
      <c r="N102" s="40">
        <v>3771</v>
      </c>
      <c r="P102" s="58" t="s">
        <v>447</v>
      </c>
      <c r="Q102" s="58">
        <v>1</v>
      </c>
      <c r="R102" s="58">
        <f t="shared" si="19"/>
        <v>1663.54797363281</v>
      </c>
      <c r="S102" s="58">
        <v>506.01687622070341</v>
      </c>
      <c r="T102" s="58">
        <f t="shared" si="20"/>
        <v>3.2875345701063927</v>
      </c>
      <c r="U102" s="58"/>
      <c r="V102" s="58">
        <f t="shared" ref="V102:V106" si="21">T102/$U$101</f>
        <v>1.0147729678281527</v>
      </c>
      <c r="W102" s="58">
        <f>V103</f>
        <v>0.92023854975705732</v>
      </c>
      <c r="X102" s="58">
        <f>V104</f>
        <v>0.84786401520187604</v>
      </c>
      <c r="Y102" s="58" t="s">
        <v>534</v>
      </c>
      <c r="Z102" s="58" t="s">
        <v>535</v>
      </c>
    </row>
    <row r="103" spans="1:28">
      <c r="A103" s="56" t="s">
        <v>580</v>
      </c>
      <c r="B103" s="57">
        <v>44159</v>
      </c>
      <c r="C103" s="39" t="s">
        <v>582</v>
      </c>
      <c r="D103" s="39" t="s">
        <v>499</v>
      </c>
      <c r="E103" s="39" t="s">
        <v>449</v>
      </c>
      <c r="F103" s="39" t="s">
        <v>468</v>
      </c>
      <c r="G103" s="39" t="s">
        <v>483</v>
      </c>
      <c r="H103" s="39" t="s">
        <v>579</v>
      </c>
      <c r="I103" s="39">
        <v>1556.51745605469</v>
      </c>
      <c r="J103" s="39">
        <v>1586.46362304688</v>
      </c>
      <c r="K103" s="39">
        <v>1527.31481933594</v>
      </c>
      <c r="L103" s="39">
        <v>16754</v>
      </c>
      <c r="M103" s="39">
        <v>12292</v>
      </c>
      <c r="N103" s="40">
        <v>4462</v>
      </c>
      <c r="P103" s="58" t="s">
        <v>449</v>
      </c>
      <c r="Q103" s="58">
        <v>1</v>
      </c>
      <c r="R103" s="58">
        <f t="shared" si="19"/>
        <v>1556.51745605469</v>
      </c>
      <c r="S103" s="58">
        <v>522.09812622070308</v>
      </c>
      <c r="T103" s="58">
        <f t="shared" si="20"/>
        <v>2.9812737833820795</v>
      </c>
      <c r="U103" s="58"/>
      <c r="V103" s="58">
        <f t="shared" si="21"/>
        <v>0.92023854975705732</v>
      </c>
      <c r="W103" s="58">
        <f>V106</f>
        <v>0.99360045918648088</v>
      </c>
      <c r="X103" s="58">
        <f>V105</f>
        <v>0.77028924581461289</v>
      </c>
      <c r="Y103" s="58">
        <f>AVERAGE(X101:X109)</f>
        <v>0.87086068995297261</v>
      </c>
      <c r="Z103" s="58">
        <f>STDEV(X101:X109)</f>
        <v>7.0311695070781957E-2</v>
      </c>
    </row>
    <row r="104" spans="1:28">
      <c r="A104" s="56" t="s">
        <v>580</v>
      </c>
      <c r="B104" s="57">
        <v>44159</v>
      </c>
      <c r="C104" s="39" t="s">
        <v>551</v>
      </c>
      <c r="D104" s="39" t="s">
        <v>500</v>
      </c>
      <c r="E104" s="39" t="s">
        <v>452</v>
      </c>
      <c r="F104" s="39" t="s">
        <v>468</v>
      </c>
      <c r="G104" s="39" t="s">
        <v>483</v>
      </c>
      <c r="H104" s="39" t="s">
        <v>579</v>
      </c>
      <c r="I104" s="39">
        <v>1597.90698242188</v>
      </c>
      <c r="J104" s="39">
        <v>1628.26416015625</v>
      </c>
      <c r="K104" s="39">
        <v>1568.3134765625</v>
      </c>
      <c r="L104" s="39">
        <v>17105</v>
      </c>
      <c r="M104" s="39">
        <v>12707</v>
      </c>
      <c r="N104" s="40">
        <v>4398</v>
      </c>
      <c r="P104" s="58" t="s">
        <v>452</v>
      </c>
      <c r="Q104" s="58">
        <v>1</v>
      </c>
      <c r="R104" s="58">
        <f t="shared" si="19"/>
        <v>1597.90698242188</v>
      </c>
      <c r="S104" s="58">
        <v>581.73320312500005</v>
      </c>
      <c r="T104" s="58">
        <f t="shared" si="20"/>
        <v>2.7468038163166861</v>
      </c>
      <c r="U104" s="58"/>
      <c r="V104" s="58">
        <f t="shared" si="21"/>
        <v>0.84786401520187604</v>
      </c>
      <c r="W104" s="58">
        <f>V107</f>
        <v>0.98252959542821372</v>
      </c>
      <c r="X104" s="58">
        <f>V108</f>
        <v>0.94193093293789365</v>
      </c>
    </row>
    <row r="105" spans="1:28">
      <c r="A105" s="56" t="s">
        <v>580</v>
      </c>
      <c r="B105" s="57">
        <v>44159</v>
      </c>
      <c r="C105" s="39" t="s">
        <v>583</v>
      </c>
      <c r="D105" s="39" t="s">
        <v>501</v>
      </c>
      <c r="E105" s="39" t="s">
        <v>454</v>
      </c>
      <c r="F105" s="39" t="s">
        <v>468</v>
      </c>
      <c r="G105" s="39" t="s">
        <v>483</v>
      </c>
      <c r="H105" s="39" t="s">
        <v>579</v>
      </c>
      <c r="I105" s="39">
        <v>1775.33312988281</v>
      </c>
      <c r="J105" s="39">
        <v>1808.80895996094</v>
      </c>
      <c r="K105" s="39">
        <v>1742.78369140625</v>
      </c>
      <c r="L105" s="39">
        <v>17194</v>
      </c>
      <c r="M105" s="39">
        <v>13392</v>
      </c>
      <c r="N105" s="40">
        <v>3802</v>
      </c>
      <c r="P105" s="58" t="s">
        <v>454</v>
      </c>
      <c r="Q105" s="58">
        <v>1</v>
      </c>
      <c r="R105" s="58">
        <f t="shared" si="19"/>
        <v>1775.33312988281</v>
      </c>
      <c r="S105" s="58">
        <v>711.41756591796877</v>
      </c>
      <c r="T105" s="58">
        <f t="shared" si="20"/>
        <v>2.4954867786994139</v>
      </c>
      <c r="U105" s="58"/>
      <c r="V105" s="58">
        <f t="shared" si="21"/>
        <v>0.77028924581461289</v>
      </c>
      <c r="W105" s="58">
        <f>V109</f>
        <v>1.1284255943860932</v>
      </c>
      <c r="X105" s="58">
        <f>V110</f>
        <v>0.84750583687346837</v>
      </c>
    </row>
    <row r="106" spans="1:28">
      <c r="A106" s="56" t="s">
        <v>580</v>
      </c>
      <c r="B106" s="57">
        <v>44159</v>
      </c>
      <c r="C106" s="39" t="s">
        <v>584</v>
      </c>
      <c r="D106" s="39" t="s">
        <v>502</v>
      </c>
      <c r="E106" s="39" t="s">
        <v>456</v>
      </c>
      <c r="F106" s="39" t="s">
        <v>468</v>
      </c>
      <c r="G106" s="39" t="s">
        <v>483</v>
      </c>
      <c r="H106" s="39" t="s">
        <v>579</v>
      </c>
      <c r="I106" s="39">
        <v>2048.35034179688</v>
      </c>
      <c r="J106" s="39">
        <v>2087.9755859375</v>
      </c>
      <c r="K106" s="39">
        <v>2010.01623535156</v>
      </c>
      <c r="L106" s="39">
        <v>16472</v>
      </c>
      <c r="M106" s="39">
        <v>13584</v>
      </c>
      <c r="N106" s="40">
        <v>2888</v>
      </c>
      <c r="P106" s="58" t="s">
        <v>456</v>
      </c>
      <c r="Q106" s="58">
        <v>1</v>
      </c>
      <c r="R106" s="58">
        <f t="shared" si="19"/>
        <v>2048.35034179688</v>
      </c>
      <c r="S106" s="58">
        <v>636.3426269531252</v>
      </c>
      <c r="T106" s="58">
        <f t="shared" si="20"/>
        <v>3.218942524099941</v>
      </c>
      <c r="U106" s="58"/>
      <c r="V106" s="58">
        <f t="shared" si="21"/>
        <v>0.99360045918648088</v>
      </c>
      <c r="W106" s="58">
        <f>V112</f>
        <v>0.88904481018569304</v>
      </c>
      <c r="X106" s="58">
        <f>V111</f>
        <v>0.87286787109487607</v>
      </c>
    </row>
    <row r="107" spans="1:28">
      <c r="A107" s="56" t="s">
        <v>504</v>
      </c>
      <c r="B107" s="57">
        <v>44386</v>
      </c>
      <c r="C107" s="39" t="s">
        <v>92</v>
      </c>
      <c r="D107" s="39" t="s">
        <v>76</v>
      </c>
      <c r="E107" s="39" t="s">
        <v>447</v>
      </c>
      <c r="F107" s="39" t="s">
        <v>505</v>
      </c>
      <c r="G107" s="39" t="s">
        <v>538</v>
      </c>
      <c r="H107" s="39" t="s">
        <v>579</v>
      </c>
      <c r="I107" s="39">
        <v>540.62030029296898</v>
      </c>
      <c r="J107" s="39">
        <v>554.45812988281295</v>
      </c>
      <c r="K107" s="39">
        <v>526.943359375</v>
      </c>
      <c r="L107" s="39">
        <v>16389</v>
      </c>
      <c r="M107" s="39">
        <v>6038</v>
      </c>
      <c r="N107" s="40">
        <v>10351</v>
      </c>
      <c r="P107" s="58" t="s">
        <v>445</v>
      </c>
      <c r="Q107" s="58">
        <v>2</v>
      </c>
      <c r="R107" s="58">
        <f>AVERAGE(I110,I121)</f>
        <v>483.33351135253952</v>
      </c>
      <c r="S107" s="58">
        <v>1371.6375854492212</v>
      </c>
      <c r="T107" s="58">
        <f t="shared" si="20"/>
        <v>0.35237698097507608</v>
      </c>
      <c r="U107" s="58">
        <f>AVERAGE(T107,T109,T112)</f>
        <v>0.35864261251234919</v>
      </c>
      <c r="V107" s="58">
        <f>T107/$U$107</f>
        <v>0.98252959542821372</v>
      </c>
      <c r="W107" s="58">
        <f>V113</f>
        <v>0.85174215044618817</v>
      </c>
      <c r="X107" s="58">
        <f>V114</f>
        <v>0.84314465629691804</v>
      </c>
    </row>
    <row r="108" spans="1:28">
      <c r="A108" s="56" t="s">
        <v>504</v>
      </c>
      <c r="B108" s="57">
        <v>44386</v>
      </c>
      <c r="C108" s="39" t="s">
        <v>111</v>
      </c>
      <c r="D108" s="39" t="s">
        <v>89</v>
      </c>
      <c r="E108" s="39" t="s">
        <v>452</v>
      </c>
      <c r="F108" s="39" t="s">
        <v>505</v>
      </c>
      <c r="G108" s="39" t="s">
        <v>538</v>
      </c>
      <c r="H108" s="39" t="s">
        <v>579</v>
      </c>
      <c r="I108" s="39">
        <v>470.61151123046898</v>
      </c>
      <c r="J108" s="39">
        <v>483.53060913085898</v>
      </c>
      <c r="K108" s="39">
        <v>457.83273315429699</v>
      </c>
      <c r="L108" s="39">
        <v>15842</v>
      </c>
      <c r="M108" s="39">
        <v>5223</v>
      </c>
      <c r="N108" s="40">
        <v>10619</v>
      </c>
      <c r="P108" s="58" t="s">
        <v>447</v>
      </c>
      <c r="Q108" s="58">
        <v>2</v>
      </c>
      <c r="R108" s="58">
        <f>AVERAGE(I107,I118)</f>
        <v>505.98307800293003</v>
      </c>
      <c r="S108" s="58">
        <v>1497.804199218753</v>
      </c>
      <c r="T108" s="58">
        <f t="shared" si="20"/>
        <v>0.33781657059504056</v>
      </c>
      <c r="U108" s="58"/>
      <c r="V108" s="58">
        <f t="shared" ref="V108:V112" si="22">T108/$U$107</f>
        <v>0.94193093293789365</v>
      </c>
      <c r="W108" s="58">
        <f>V115</f>
        <v>0.95701281147507311</v>
      </c>
      <c r="X108" s="58">
        <f>V116</f>
        <v>0.87125201653179074</v>
      </c>
    </row>
    <row r="109" spans="1:28">
      <c r="A109" s="56" t="s">
        <v>504</v>
      </c>
      <c r="B109" s="57">
        <v>44386</v>
      </c>
      <c r="C109" s="39" t="s">
        <v>95</v>
      </c>
      <c r="D109" s="39" t="s">
        <v>93</v>
      </c>
      <c r="E109" s="39" t="s">
        <v>454</v>
      </c>
      <c r="F109" s="39" t="s">
        <v>505</v>
      </c>
      <c r="G109" s="39" t="s">
        <v>538</v>
      </c>
      <c r="H109" s="39" t="s">
        <v>579</v>
      </c>
      <c r="I109" s="39">
        <v>369.54312133789102</v>
      </c>
      <c r="J109" s="39">
        <v>380.62985229492199</v>
      </c>
      <c r="K109" s="39">
        <v>358.55984497070301</v>
      </c>
      <c r="L109" s="39">
        <v>16115</v>
      </c>
      <c r="M109" s="39">
        <v>4344</v>
      </c>
      <c r="N109" s="40">
        <v>11771</v>
      </c>
      <c r="P109" s="58" t="s">
        <v>449</v>
      </c>
      <c r="Q109" s="58">
        <v>2</v>
      </c>
      <c r="R109" s="58">
        <f>I122</f>
        <v>540.46392822265602</v>
      </c>
      <c r="S109" s="58">
        <v>1335.463110351563</v>
      </c>
      <c r="T109" s="58">
        <f t="shared" si="20"/>
        <v>0.40470150319642895</v>
      </c>
      <c r="U109" s="58"/>
      <c r="V109" s="58">
        <f t="shared" si="22"/>
        <v>1.1284255943860932</v>
      </c>
      <c r="W109" s="58">
        <f>V118</f>
        <v>1.1912450380787383</v>
      </c>
      <c r="X109" s="58">
        <f>V117</f>
        <v>0.82811866699716496</v>
      </c>
    </row>
    <row r="110" spans="1:28">
      <c r="A110" s="56" t="s">
        <v>504</v>
      </c>
      <c r="B110" s="57">
        <v>44386</v>
      </c>
      <c r="C110" s="39" t="s">
        <v>352</v>
      </c>
      <c r="D110" s="39" t="s">
        <v>97</v>
      </c>
      <c r="E110" s="39" t="s">
        <v>445</v>
      </c>
      <c r="F110" s="39" t="s">
        <v>505</v>
      </c>
      <c r="G110" s="39" t="s">
        <v>538</v>
      </c>
      <c r="H110" s="39" t="s">
        <v>579</v>
      </c>
      <c r="I110" s="39">
        <v>548.36706542968795</v>
      </c>
      <c r="J110" s="39">
        <v>562.7548828125</v>
      </c>
      <c r="K110" s="39">
        <v>534.153076171875</v>
      </c>
      <c r="L110" s="39">
        <v>15439</v>
      </c>
      <c r="M110" s="39">
        <v>5752</v>
      </c>
      <c r="N110" s="40">
        <v>9687</v>
      </c>
      <c r="P110" s="58" t="s">
        <v>452</v>
      </c>
      <c r="Q110" s="58">
        <v>2</v>
      </c>
      <c r="R110" s="58">
        <f>AVERAGE(I108,I119)</f>
        <v>431.99098205566395</v>
      </c>
      <c r="S110" s="58">
        <v>1421.2487426757821</v>
      </c>
      <c r="T110" s="58">
        <f t="shared" si="20"/>
        <v>0.30395170745576555</v>
      </c>
      <c r="U110" s="58"/>
      <c r="V110" s="58">
        <f t="shared" si="22"/>
        <v>0.84750583687346837</v>
      </c>
    </row>
    <row r="111" spans="1:28">
      <c r="A111" s="56" t="s">
        <v>504</v>
      </c>
      <c r="B111" s="57">
        <v>44386</v>
      </c>
      <c r="C111" s="39" t="s">
        <v>585</v>
      </c>
      <c r="D111" s="39" t="s">
        <v>105</v>
      </c>
      <c r="E111" s="39" t="s">
        <v>456</v>
      </c>
      <c r="F111" s="39" t="s">
        <v>505</v>
      </c>
      <c r="G111" s="39" t="s">
        <v>538</v>
      </c>
      <c r="H111" s="39" t="s">
        <v>579</v>
      </c>
      <c r="I111" s="39">
        <v>458.23236083984398</v>
      </c>
      <c r="J111" s="39">
        <v>470.88113403320301</v>
      </c>
      <c r="K111" s="39">
        <v>445.71810913085898</v>
      </c>
      <c r="L111" s="39">
        <v>15998</v>
      </c>
      <c r="M111" s="39">
        <v>5161</v>
      </c>
      <c r="N111" s="40">
        <v>10837</v>
      </c>
      <c r="P111" s="58" t="s">
        <v>454</v>
      </c>
      <c r="Q111" s="58">
        <v>2</v>
      </c>
      <c r="R111" s="58">
        <f>AVERAGE(I109,I120)</f>
        <v>374.15165710449253</v>
      </c>
      <c r="S111" s="58">
        <v>1195.1908935546885</v>
      </c>
      <c r="T111" s="58">
        <f t="shared" si="20"/>
        <v>0.31304761366755879</v>
      </c>
      <c r="U111" s="58"/>
      <c r="V111" s="58">
        <f t="shared" si="22"/>
        <v>0.87286787109487607</v>
      </c>
    </row>
    <row r="112" spans="1:28">
      <c r="A112" s="56" t="s">
        <v>510</v>
      </c>
      <c r="B112" s="57">
        <v>44393</v>
      </c>
      <c r="C112" s="39" t="s">
        <v>565</v>
      </c>
      <c r="D112" s="39" t="s">
        <v>512</v>
      </c>
      <c r="E112" s="39" t="s">
        <v>445</v>
      </c>
      <c r="F112" s="39" t="s">
        <v>513</v>
      </c>
      <c r="G112" s="39" t="s">
        <v>538</v>
      </c>
      <c r="H112" s="39" t="s">
        <v>579</v>
      </c>
      <c r="I112" s="39">
        <v>598.16510009765602</v>
      </c>
      <c r="J112" s="39">
        <v>612.02349853515602</v>
      </c>
      <c r="K112" s="39">
        <v>584.468017578125</v>
      </c>
      <c r="L112" s="39">
        <v>18564</v>
      </c>
      <c r="M112" s="39">
        <v>7399</v>
      </c>
      <c r="N112" s="40">
        <v>11165</v>
      </c>
      <c r="P112" s="58" t="s">
        <v>456</v>
      </c>
      <c r="Q112" s="58">
        <v>2</v>
      </c>
      <c r="R112" s="58">
        <f>AVERAGE(I111,I123)</f>
        <v>450.17387390136753</v>
      </c>
      <c r="S112" s="58">
        <v>1411.8701171875011</v>
      </c>
      <c r="T112" s="58">
        <f t="shared" si="20"/>
        <v>0.31884935336554254</v>
      </c>
      <c r="U112" s="58"/>
      <c r="V112" s="58">
        <f t="shared" si="22"/>
        <v>0.88904481018569304</v>
      </c>
    </row>
    <row r="113" spans="1:28">
      <c r="A113" s="56" t="s">
        <v>510</v>
      </c>
      <c r="B113" s="57">
        <v>44393</v>
      </c>
      <c r="C113" s="39" t="s">
        <v>581</v>
      </c>
      <c r="D113" s="39" t="s">
        <v>514</v>
      </c>
      <c r="E113" s="39" t="s">
        <v>447</v>
      </c>
      <c r="F113" s="39" t="s">
        <v>513</v>
      </c>
      <c r="G113" s="39" t="s">
        <v>538</v>
      </c>
      <c r="H113" s="39" t="s">
        <v>579</v>
      </c>
      <c r="I113" s="39">
        <v>500.63616943359398</v>
      </c>
      <c r="J113" s="39">
        <v>513.22509765625</v>
      </c>
      <c r="K113" s="39">
        <v>488.18054199218801</v>
      </c>
      <c r="L113" s="39">
        <v>17987</v>
      </c>
      <c r="M113" s="39">
        <v>6234</v>
      </c>
      <c r="N113" s="40">
        <v>11753</v>
      </c>
      <c r="P113" s="58" t="s">
        <v>445</v>
      </c>
      <c r="Q113" s="58">
        <v>3</v>
      </c>
      <c r="R113" s="58">
        <f t="shared" ref="R113:R118" si="23">I112</f>
        <v>598.16510009765602</v>
      </c>
      <c r="S113" s="58">
        <v>835.81802368164051</v>
      </c>
      <c r="T113" s="58">
        <f t="shared" si="20"/>
        <v>0.71566427517659581</v>
      </c>
      <c r="U113" s="58">
        <f>AVERAGE(T113,T115,T118)</f>
        <v>0.8402358328769951</v>
      </c>
      <c r="V113" s="58">
        <f>T113/$U$113</f>
        <v>0.85174215044618817</v>
      </c>
    </row>
    <row r="114" spans="1:28">
      <c r="A114" s="56" t="s">
        <v>510</v>
      </c>
      <c r="B114" s="57">
        <v>44393</v>
      </c>
      <c r="C114" s="39" t="s">
        <v>582</v>
      </c>
      <c r="D114" s="39" t="s">
        <v>515</v>
      </c>
      <c r="E114" s="39" t="s">
        <v>449</v>
      </c>
      <c r="F114" s="39" t="s">
        <v>513</v>
      </c>
      <c r="G114" s="39" t="s">
        <v>538</v>
      </c>
      <c r="H114" s="39" t="s">
        <v>579</v>
      </c>
      <c r="I114" s="39">
        <v>685.523193359375</v>
      </c>
      <c r="J114" s="39">
        <v>701.15710449218795</v>
      </c>
      <c r="K114" s="39">
        <v>670.09417724609398</v>
      </c>
      <c r="L114" s="39">
        <v>17434</v>
      </c>
      <c r="M114" s="39">
        <v>7699</v>
      </c>
      <c r="N114" s="40">
        <v>9735</v>
      </c>
      <c r="P114" s="58" t="s">
        <v>447</v>
      </c>
      <c r="Q114" s="58">
        <v>3</v>
      </c>
      <c r="R114" s="58">
        <f t="shared" si="23"/>
        <v>500.63616943359398</v>
      </c>
      <c r="S114" s="58">
        <v>706.6737060546875</v>
      </c>
      <c r="T114" s="58">
        <f t="shared" si="20"/>
        <v>0.70844035251942872</v>
      </c>
      <c r="U114" s="58"/>
      <c r="V114" s="58">
        <f t="shared" ref="V114:V118" si="24">T114/$U$113</f>
        <v>0.84314465629691804</v>
      </c>
    </row>
    <row r="115" spans="1:28">
      <c r="A115" s="56" t="s">
        <v>510</v>
      </c>
      <c r="B115" s="57">
        <v>44393</v>
      </c>
      <c r="C115" s="39" t="s">
        <v>551</v>
      </c>
      <c r="D115" s="39" t="s">
        <v>516</v>
      </c>
      <c r="E115" s="39" t="s">
        <v>452</v>
      </c>
      <c r="F115" s="39" t="s">
        <v>513</v>
      </c>
      <c r="G115" s="39" t="s">
        <v>538</v>
      </c>
      <c r="H115" s="39" t="s">
        <v>579</v>
      </c>
      <c r="I115" s="39">
        <v>490.62637329101602</v>
      </c>
      <c r="J115" s="39">
        <v>503.08578491210898</v>
      </c>
      <c r="K115" s="39">
        <v>478.29754638671898</v>
      </c>
      <c r="L115" s="39">
        <v>17912</v>
      </c>
      <c r="M115" s="39">
        <v>6108</v>
      </c>
      <c r="N115" s="40">
        <v>11804</v>
      </c>
      <c r="P115" s="58" t="s">
        <v>449</v>
      </c>
      <c r="Q115" s="58">
        <v>3</v>
      </c>
      <c r="R115" s="58">
        <f t="shared" si="23"/>
        <v>685.523193359375</v>
      </c>
      <c r="S115" s="58">
        <v>852.51730346679699</v>
      </c>
      <c r="T115" s="58">
        <f t="shared" si="20"/>
        <v>0.80411645672371279</v>
      </c>
      <c r="U115" s="58"/>
      <c r="V115" s="58">
        <f t="shared" si="24"/>
        <v>0.95701281147507311</v>
      </c>
    </row>
    <row r="116" spans="1:28">
      <c r="A116" s="56" t="s">
        <v>510</v>
      </c>
      <c r="B116" s="57">
        <v>44393</v>
      </c>
      <c r="C116" s="39" t="s">
        <v>583</v>
      </c>
      <c r="D116" s="39" t="s">
        <v>517</v>
      </c>
      <c r="E116" s="39" t="s">
        <v>454</v>
      </c>
      <c r="F116" s="39" t="s">
        <v>513</v>
      </c>
      <c r="G116" s="39" t="s">
        <v>538</v>
      </c>
      <c r="H116" s="39" t="s">
        <v>579</v>
      </c>
      <c r="I116" s="39">
        <v>689.23962402343795</v>
      </c>
      <c r="J116" s="39">
        <v>704.82141113281295</v>
      </c>
      <c r="K116" s="39">
        <v>673.861572265625</v>
      </c>
      <c r="L116" s="39">
        <v>17676</v>
      </c>
      <c r="M116" s="39">
        <v>7837</v>
      </c>
      <c r="N116" s="40">
        <v>9839</v>
      </c>
      <c r="P116" s="58" t="s">
        <v>452</v>
      </c>
      <c r="Q116" s="58">
        <v>3</v>
      </c>
      <c r="R116" s="58">
        <f t="shared" si="23"/>
        <v>490.62637329101602</v>
      </c>
      <c r="S116" s="58">
        <v>670.20227050781295</v>
      </c>
      <c r="T116" s="58">
        <f t="shared" si="20"/>
        <v>0.73205716375635066</v>
      </c>
      <c r="U116" s="58"/>
      <c r="V116" s="58">
        <f t="shared" si="24"/>
        <v>0.87125201653179074</v>
      </c>
    </row>
    <row r="117" spans="1:28">
      <c r="A117" s="56" t="s">
        <v>510</v>
      </c>
      <c r="B117" s="57">
        <v>44393</v>
      </c>
      <c r="C117" s="39" t="s">
        <v>584</v>
      </c>
      <c r="D117" s="39" t="s">
        <v>518</v>
      </c>
      <c r="E117" s="39" t="s">
        <v>456</v>
      </c>
      <c r="F117" s="39" t="s">
        <v>513</v>
      </c>
      <c r="G117" s="39" t="s">
        <v>538</v>
      </c>
      <c r="H117" s="39" t="s">
        <v>579</v>
      </c>
      <c r="I117" s="39">
        <v>741.68988037109398</v>
      </c>
      <c r="J117" s="39">
        <v>757.84655761718795</v>
      </c>
      <c r="K117" s="39">
        <v>725.75213623046898</v>
      </c>
      <c r="L117" s="39">
        <v>18140</v>
      </c>
      <c r="M117" s="39">
        <v>8483</v>
      </c>
      <c r="N117" s="40">
        <v>9657</v>
      </c>
      <c r="P117" s="58" t="s">
        <v>454</v>
      </c>
      <c r="Q117" s="58">
        <v>3</v>
      </c>
      <c r="R117" s="58">
        <f t="shared" si="23"/>
        <v>689.23962402343795</v>
      </c>
      <c r="S117" s="58">
        <v>990.55014038085949</v>
      </c>
      <c r="T117" s="58">
        <f t="shared" si="20"/>
        <v>0.69581497788534985</v>
      </c>
      <c r="U117" s="58"/>
      <c r="V117" s="58">
        <f t="shared" si="24"/>
        <v>0.82811866699716496</v>
      </c>
    </row>
    <row r="118" spans="1:28">
      <c r="A118" s="56" t="s">
        <v>540</v>
      </c>
      <c r="B118" s="57">
        <v>44392</v>
      </c>
      <c r="C118" s="39" t="s">
        <v>75</v>
      </c>
      <c r="D118" s="39" t="s">
        <v>76</v>
      </c>
      <c r="E118" s="39" t="s">
        <v>447</v>
      </c>
      <c r="F118" s="39" t="s">
        <v>505</v>
      </c>
      <c r="G118" s="39" t="s">
        <v>538</v>
      </c>
      <c r="H118" s="39" t="s">
        <v>579</v>
      </c>
      <c r="I118" s="39">
        <v>471.34585571289102</v>
      </c>
      <c r="J118" s="39">
        <v>483.87716674804699</v>
      </c>
      <c r="K118" s="39">
        <v>458.94662475585898</v>
      </c>
      <c r="L118" s="39">
        <v>16864</v>
      </c>
      <c r="M118" s="39">
        <v>5567</v>
      </c>
      <c r="N118" s="40">
        <v>11297</v>
      </c>
      <c r="P118" s="58" t="s">
        <v>456</v>
      </c>
      <c r="Q118" s="58">
        <v>3</v>
      </c>
      <c r="R118" s="58">
        <f t="shared" si="23"/>
        <v>741.68988037109398</v>
      </c>
      <c r="S118" s="58">
        <v>741.00314331054699</v>
      </c>
      <c r="T118" s="58">
        <f t="shared" si="20"/>
        <v>1.0009267667306765</v>
      </c>
      <c r="U118" s="58"/>
      <c r="V118" s="58">
        <f t="shared" si="24"/>
        <v>1.1912450380787383</v>
      </c>
    </row>
    <row r="119" spans="1:28">
      <c r="A119" s="56" t="s">
        <v>540</v>
      </c>
      <c r="B119" s="57">
        <v>44392</v>
      </c>
      <c r="C119" s="39" t="s">
        <v>116</v>
      </c>
      <c r="D119" s="39" t="s">
        <v>89</v>
      </c>
      <c r="E119" s="39" t="s">
        <v>452</v>
      </c>
      <c r="F119" s="39" t="s">
        <v>505</v>
      </c>
      <c r="G119" s="39" t="s">
        <v>538</v>
      </c>
      <c r="H119" s="39" t="s">
        <v>579</v>
      </c>
      <c r="I119" s="39">
        <v>393.37045288085898</v>
      </c>
      <c r="J119" s="39">
        <v>404.54602050781301</v>
      </c>
      <c r="K119" s="39">
        <v>382.300048828125</v>
      </c>
      <c r="L119" s="39">
        <v>17065</v>
      </c>
      <c r="M119" s="39">
        <v>4850</v>
      </c>
      <c r="N119" s="40">
        <v>12215</v>
      </c>
    </row>
    <row r="120" spans="1:28">
      <c r="A120" s="56" t="s">
        <v>540</v>
      </c>
      <c r="B120" s="57">
        <v>44392</v>
      </c>
      <c r="C120" s="39" t="s">
        <v>86</v>
      </c>
      <c r="D120" s="39" t="s">
        <v>93</v>
      </c>
      <c r="E120" s="39" t="s">
        <v>454</v>
      </c>
      <c r="F120" s="39" t="s">
        <v>505</v>
      </c>
      <c r="G120" s="39" t="s">
        <v>538</v>
      </c>
      <c r="H120" s="39" t="s">
        <v>579</v>
      </c>
      <c r="I120" s="39">
        <v>378.76019287109398</v>
      </c>
      <c r="J120" s="39">
        <v>389.89028930664102</v>
      </c>
      <c r="K120" s="39">
        <v>367.73446655273398</v>
      </c>
      <c r="L120" s="39">
        <v>16457</v>
      </c>
      <c r="M120" s="39">
        <v>4530</v>
      </c>
      <c r="N120" s="40">
        <v>11927</v>
      </c>
    </row>
    <row r="121" spans="1:28">
      <c r="A121" s="56" t="s">
        <v>540</v>
      </c>
      <c r="B121" s="57">
        <v>44392</v>
      </c>
      <c r="C121" s="39" t="s">
        <v>357</v>
      </c>
      <c r="D121" s="39" t="s">
        <v>97</v>
      </c>
      <c r="E121" s="39" t="s">
        <v>445</v>
      </c>
      <c r="F121" s="39" t="s">
        <v>505</v>
      </c>
      <c r="G121" s="39" t="s">
        <v>538</v>
      </c>
      <c r="H121" s="39" t="s">
        <v>579</v>
      </c>
      <c r="I121" s="39">
        <v>418.29995727539102</v>
      </c>
      <c r="J121" s="39">
        <v>430.34536743164102</v>
      </c>
      <c r="K121" s="39">
        <v>406.37667846679699</v>
      </c>
      <c r="L121" s="39">
        <v>15808</v>
      </c>
      <c r="M121" s="39">
        <v>4730</v>
      </c>
      <c r="N121" s="40">
        <v>11078</v>
      </c>
    </row>
    <row r="122" spans="1:28">
      <c r="A122" s="56" t="s">
        <v>540</v>
      </c>
      <c r="B122" s="57">
        <v>44392</v>
      </c>
      <c r="C122" s="39" t="s">
        <v>553</v>
      </c>
      <c r="D122" s="39" t="s">
        <v>101</v>
      </c>
      <c r="E122" s="39" t="s">
        <v>449</v>
      </c>
      <c r="F122" s="39" t="s">
        <v>505</v>
      </c>
      <c r="G122" s="39" t="s">
        <v>538</v>
      </c>
      <c r="H122" s="39" t="s">
        <v>579</v>
      </c>
      <c r="I122" s="39">
        <v>540.46392822265602</v>
      </c>
      <c r="J122" s="39">
        <v>554.88360595703102</v>
      </c>
      <c r="K122" s="39">
        <v>526.21881103515602</v>
      </c>
      <c r="L122" s="39">
        <v>15095</v>
      </c>
      <c r="M122" s="39">
        <v>5560</v>
      </c>
      <c r="N122" s="40">
        <v>9535</v>
      </c>
    </row>
    <row r="123" spans="1:28">
      <c r="A123" s="56" t="s">
        <v>540</v>
      </c>
      <c r="B123" s="57">
        <v>44392</v>
      </c>
      <c r="C123" s="39" t="s">
        <v>554</v>
      </c>
      <c r="D123" s="39" t="s">
        <v>105</v>
      </c>
      <c r="E123" s="39" t="s">
        <v>456</v>
      </c>
      <c r="F123" s="39" t="s">
        <v>505</v>
      </c>
      <c r="G123" s="39" t="s">
        <v>538</v>
      </c>
      <c r="H123" s="39" t="s">
        <v>579</v>
      </c>
      <c r="I123" s="39">
        <v>442.11538696289102</v>
      </c>
      <c r="J123" s="39">
        <v>454.47027587890602</v>
      </c>
      <c r="K123" s="39">
        <v>429.88888549804699</v>
      </c>
      <c r="L123" s="39">
        <v>16057</v>
      </c>
      <c r="M123" s="39">
        <v>5030</v>
      </c>
      <c r="N123" s="40">
        <v>11027</v>
      </c>
    </row>
    <row r="125" spans="1:28" ht="16.5" thickBot="1">
      <c r="A125" s="167" t="s">
        <v>586</v>
      </c>
      <c r="B125" s="167"/>
      <c r="C125" s="167"/>
      <c r="D125" s="167"/>
      <c r="E125" s="39"/>
      <c r="F125" s="39"/>
      <c r="G125" s="39"/>
      <c r="H125" s="39"/>
      <c r="I125" s="39"/>
      <c r="J125" s="39"/>
      <c r="K125" s="39"/>
      <c r="L125" s="39"/>
      <c r="M125" s="39"/>
      <c r="N125" s="40"/>
      <c r="P125" s="168" t="s">
        <v>586</v>
      </c>
      <c r="Q125" s="168"/>
      <c r="R125" s="168"/>
      <c r="W125" s="169" t="s">
        <v>523</v>
      </c>
      <c r="X125" s="169"/>
    </row>
    <row r="126" spans="1:28" ht="16.5" thickBot="1">
      <c r="A126" s="41" t="s">
        <v>428</v>
      </c>
      <c r="B126" s="41" t="s">
        <v>429</v>
      </c>
      <c r="C126" s="41" t="s">
        <v>9</v>
      </c>
      <c r="D126" s="41" t="s">
        <v>10</v>
      </c>
      <c r="E126" s="42" t="s">
        <v>430</v>
      </c>
      <c r="F126" s="42" t="s">
        <v>431</v>
      </c>
      <c r="G126" s="42" t="s">
        <v>432</v>
      </c>
      <c r="H126" s="42" t="s">
        <v>12</v>
      </c>
      <c r="I126" s="42" t="s">
        <v>13</v>
      </c>
      <c r="J126" s="42" t="s">
        <v>23</v>
      </c>
      <c r="K126" s="42" t="s">
        <v>24</v>
      </c>
      <c r="L126" s="42" t="s">
        <v>25</v>
      </c>
      <c r="M126" s="42" t="s">
        <v>26</v>
      </c>
      <c r="N126" s="42" t="s">
        <v>27</v>
      </c>
      <c r="P126" s="42" t="s">
        <v>10</v>
      </c>
      <c r="Q126" s="42" t="s">
        <v>441</v>
      </c>
      <c r="R126" s="42" t="s">
        <v>442</v>
      </c>
      <c r="S126" s="42" t="s">
        <v>524</v>
      </c>
      <c r="T126" s="42" t="s">
        <v>525</v>
      </c>
      <c r="U126" s="42" t="s">
        <v>526</v>
      </c>
      <c r="V126" s="42" t="s">
        <v>527</v>
      </c>
      <c r="W126" s="41" t="s">
        <v>528</v>
      </c>
      <c r="X126" s="41" t="s">
        <v>529</v>
      </c>
      <c r="Y126" s="42" t="s">
        <v>526</v>
      </c>
      <c r="Z126" s="42" t="s">
        <v>530</v>
      </c>
      <c r="AA126" s="42" t="s">
        <v>531</v>
      </c>
      <c r="AB126" s="42" t="s">
        <v>532</v>
      </c>
    </row>
    <row r="127" spans="1:28">
      <c r="A127" s="47" t="s">
        <v>460</v>
      </c>
      <c r="B127" s="48">
        <v>43369</v>
      </c>
      <c r="C127" s="49" t="s">
        <v>585</v>
      </c>
      <c r="D127" s="49" t="s">
        <v>446</v>
      </c>
      <c r="E127" s="49" t="s">
        <v>446</v>
      </c>
      <c r="F127" s="49" t="s">
        <v>435</v>
      </c>
      <c r="G127" s="49" t="s">
        <v>436</v>
      </c>
      <c r="H127" s="49" t="s">
        <v>586</v>
      </c>
      <c r="I127" s="49">
        <v>40.162582399999998</v>
      </c>
      <c r="J127" s="49">
        <v>43.709815980000002</v>
      </c>
      <c r="K127" s="49">
        <v>36.62601471</v>
      </c>
      <c r="L127" s="49">
        <v>14719</v>
      </c>
      <c r="M127" s="49">
        <v>494</v>
      </c>
      <c r="N127" s="50">
        <v>14225</v>
      </c>
      <c r="P127" s="58" t="s">
        <v>445</v>
      </c>
      <c r="Q127" s="58">
        <v>0</v>
      </c>
      <c r="R127" s="58">
        <f>I130</f>
        <v>29.602525709999998</v>
      </c>
      <c r="S127" s="58">
        <v>174.77499900000001</v>
      </c>
      <c r="T127" s="58">
        <f>R127/S127</f>
        <v>0.16937505867186414</v>
      </c>
      <c r="U127" s="58">
        <f>AVERAGE(T127,T129,T132)</f>
        <v>0.17207080483444859</v>
      </c>
      <c r="V127" s="58">
        <f>T127/$U$127</f>
        <v>0.9843335064005887</v>
      </c>
      <c r="W127" s="58">
        <v>0.9843335064005887</v>
      </c>
      <c r="X127" s="58">
        <v>0.83856540467548901</v>
      </c>
      <c r="Y127" s="58">
        <f>AVERAGE(W127:W135)</f>
        <v>1</v>
      </c>
      <c r="Z127" s="58">
        <f>STDEV(W127:W135)</f>
        <v>0.12952805968125983</v>
      </c>
      <c r="AA127" s="73">
        <f>_xlfn.T.TEST(W127:W135,X127:X135,2,3)</f>
        <v>1.8953428222159166E-4</v>
      </c>
      <c r="AB127" s="58" t="s">
        <v>145</v>
      </c>
    </row>
    <row r="128" spans="1:28">
      <c r="A128" s="47" t="s">
        <v>460</v>
      </c>
      <c r="B128" s="48">
        <v>43369</v>
      </c>
      <c r="C128" s="49" t="s">
        <v>95</v>
      </c>
      <c r="D128" s="49" t="s">
        <v>438</v>
      </c>
      <c r="E128" s="49" t="s">
        <v>438</v>
      </c>
      <c r="F128" s="49" t="s">
        <v>435</v>
      </c>
      <c r="G128" s="49" t="s">
        <v>436</v>
      </c>
      <c r="H128" s="49" t="s">
        <v>586</v>
      </c>
      <c r="I128" s="49">
        <v>37.373847959999999</v>
      </c>
      <c r="J128" s="49">
        <v>40.736320499999998</v>
      </c>
      <c r="K128" s="49">
        <v>34.02095413</v>
      </c>
      <c r="L128" s="49">
        <v>15223</v>
      </c>
      <c r="M128" s="49">
        <v>476</v>
      </c>
      <c r="N128" s="50">
        <v>14747</v>
      </c>
      <c r="P128" s="58" t="s">
        <v>447</v>
      </c>
      <c r="Q128" s="58">
        <v>0</v>
      </c>
      <c r="R128" s="58">
        <f>I131</f>
        <v>32.029937740000001</v>
      </c>
      <c r="S128" s="58">
        <v>221.97903699000003</v>
      </c>
      <c r="T128" s="58">
        <f t="shared" ref="T128:T143" si="25">R128/S128</f>
        <v>0.14429262408883647</v>
      </c>
      <c r="U128" s="58"/>
      <c r="V128" s="58">
        <f t="shared" ref="V128:V132" si="26">T128/$U$127</f>
        <v>0.83856540467548901</v>
      </c>
      <c r="W128" s="58">
        <v>1.0044824582234135</v>
      </c>
      <c r="X128" s="58">
        <v>0.77014880748558401</v>
      </c>
      <c r="Y128" s="58" t="s">
        <v>534</v>
      </c>
      <c r="Z128" s="58" t="s">
        <v>535</v>
      </c>
    </row>
    <row r="129" spans="1:26">
      <c r="A129" s="47" t="s">
        <v>460</v>
      </c>
      <c r="B129" s="48">
        <v>43369</v>
      </c>
      <c r="C129" s="49" t="s">
        <v>352</v>
      </c>
      <c r="D129" s="49" t="s">
        <v>440</v>
      </c>
      <c r="E129" s="49" t="s">
        <v>440</v>
      </c>
      <c r="F129" s="49" t="s">
        <v>435</v>
      </c>
      <c r="G129" s="49" t="s">
        <v>436</v>
      </c>
      <c r="H129" s="49" t="s">
        <v>586</v>
      </c>
      <c r="I129" s="49">
        <v>23.536600109999998</v>
      </c>
      <c r="J129" s="49">
        <v>26.230184560000001</v>
      </c>
      <c r="K129" s="49">
        <v>20.84917068</v>
      </c>
      <c r="L129" s="49">
        <v>14843</v>
      </c>
      <c r="M129" s="49">
        <v>294</v>
      </c>
      <c r="N129" s="50">
        <v>14549</v>
      </c>
      <c r="P129" s="58" t="s">
        <v>449</v>
      </c>
      <c r="Q129" s="58">
        <v>0</v>
      </c>
      <c r="R129" s="58">
        <f>I127</f>
        <v>40.162582399999998</v>
      </c>
      <c r="S129" s="58">
        <v>232.36573283666667</v>
      </c>
      <c r="T129" s="58">
        <f t="shared" si="25"/>
        <v>0.17284210502858816</v>
      </c>
      <c r="U129" s="58"/>
      <c r="V129" s="58">
        <f t="shared" si="26"/>
        <v>1.0044824582234135</v>
      </c>
      <c r="W129" s="58">
        <v>1.0111840353759975</v>
      </c>
      <c r="X129" s="58">
        <v>0.5278874747312915</v>
      </c>
      <c r="Y129" s="58">
        <f>AVERAGE(X127:X135)</f>
        <v>0.68624797353936007</v>
      </c>
      <c r="Z129" s="58">
        <f>STDEV(X127:X135)</f>
        <v>0.14533760233098714</v>
      </c>
    </row>
    <row r="130" spans="1:26">
      <c r="A130" s="47" t="s">
        <v>460</v>
      </c>
      <c r="B130" s="48">
        <v>43369</v>
      </c>
      <c r="C130" s="49" t="s">
        <v>587</v>
      </c>
      <c r="D130" s="49" t="s">
        <v>444</v>
      </c>
      <c r="E130" s="49" t="s">
        <v>444</v>
      </c>
      <c r="F130" s="49" t="s">
        <v>435</v>
      </c>
      <c r="G130" s="49" t="s">
        <v>436</v>
      </c>
      <c r="H130" s="49" t="s">
        <v>586</v>
      </c>
      <c r="I130" s="49">
        <v>29.602525709999998</v>
      </c>
      <c r="J130" s="49">
        <v>32.518199920000001</v>
      </c>
      <c r="K130" s="49">
        <v>26.69406128</v>
      </c>
      <c r="L130" s="49">
        <v>15977</v>
      </c>
      <c r="M130" s="49">
        <v>397</v>
      </c>
      <c r="N130" s="50">
        <v>15580</v>
      </c>
      <c r="P130" s="58" t="s">
        <v>452</v>
      </c>
      <c r="Q130" s="58">
        <v>0</v>
      </c>
      <c r="R130" s="58">
        <f>I128</f>
        <v>37.373847959999999</v>
      </c>
      <c r="S130" s="58">
        <v>282.0239410333333</v>
      </c>
      <c r="T130" s="58">
        <f t="shared" si="25"/>
        <v>0.13252012514633524</v>
      </c>
      <c r="U130" s="58"/>
      <c r="V130" s="58">
        <f t="shared" si="26"/>
        <v>0.77014880748558401</v>
      </c>
      <c r="W130" s="58">
        <v>1.0284697103559408</v>
      </c>
      <c r="X130" s="58">
        <v>0.9506148465623776</v>
      </c>
    </row>
    <row r="131" spans="1:26">
      <c r="A131" s="47" t="s">
        <v>460</v>
      </c>
      <c r="B131" s="48">
        <v>43369</v>
      </c>
      <c r="C131" s="49" t="s">
        <v>111</v>
      </c>
      <c r="D131" s="49" t="s">
        <v>463</v>
      </c>
      <c r="E131" s="49" t="s">
        <v>463</v>
      </c>
      <c r="F131" s="49" t="s">
        <v>435</v>
      </c>
      <c r="G131" s="49" t="s">
        <v>436</v>
      </c>
      <c r="H131" s="49" t="s">
        <v>586</v>
      </c>
      <c r="I131" s="49">
        <v>32.029937740000001</v>
      </c>
      <c r="J131" s="49">
        <v>35.108337400000003</v>
      </c>
      <c r="K131" s="49">
        <v>28.95956421</v>
      </c>
      <c r="L131" s="49">
        <v>15526</v>
      </c>
      <c r="M131" s="49">
        <v>417</v>
      </c>
      <c r="N131" s="50">
        <v>15109</v>
      </c>
      <c r="P131" s="58" t="s">
        <v>454</v>
      </c>
      <c r="Q131" s="58">
        <v>0</v>
      </c>
      <c r="R131" s="58">
        <f>I129</f>
        <v>23.536600109999998</v>
      </c>
      <c r="S131" s="58">
        <v>259.11656696666665</v>
      </c>
      <c r="T131" s="58">
        <f t="shared" si="25"/>
        <v>9.0834022639037976E-2</v>
      </c>
      <c r="U131" s="58"/>
      <c r="V131" s="58">
        <f t="shared" si="26"/>
        <v>0.5278874747312915</v>
      </c>
      <c r="W131" s="58">
        <v>1.0223931832133846</v>
      </c>
      <c r="X131" s="58">
        <v>0.72457291012062541</v>
      </c>
    </row>
    <row r="132" spans="1:26">
      <c r="A132" s="47" t="s">
        <v>460</v>
      </c>
      <c r="B132" s="48">
        <v>43369</v>
      </c>
      <c r="C132" s="49" t="s">
        <v>588</v>
      </c>
      <c r="D132" s="49" t="s">
        <v>465</v>
      </c>
      <c r="E132" s="49" t="s">
        <v>589</v>
      </c>
      <c r="F132" s="49" t="s">
        <v>435</v>
      </c>
      <c r="G132" s="49" t="s">
        <v>436</v>
      </c>
      <c r="H132" s="49" t="s">
        <v>586</v>
      </c>
      <c r="I132" s="49">
        <v>45.849491120000003</v>
      </c>
      <c r="J132" s="49">
        <v>49.34232712</v>
      </c>
      <c r="K132" s="49">
        <v>42.366989140000001</v>
      </c>
      <c r="L132" s="49">
        <v>17372</v>
      </c>
      <c r="M132" s="49">
        <v>664</v>
      </c>
      <c r="N132" s="50">
        <v>16708</v>
      </c>
      <c r="P132" s="58" t="s">
        <v>456</v>
      </c>
      <c r="Q132" s="58">
        <v>0</v>
      </c>
      <c r="R132" s="58">
        <f t="shared" ref="R132:R138" si="27">I132</f>
        <v>45.849491120000003</v>
      </c>
      <c r="S132" s="58">
        <v>263.51001483333334</v>
      </c>
      <c r="T132" s="58">
        <f t="shared" si="25"/>
        <v>0.17399525080289344</v>
      </c>
      <c r="U132" s="58"/>
      <c r="V132" s="58">
        <f t="shared" si="26"/>
        <v>1.0111840353759975</v>
      </c>
      <c r="W132" s="58">
        <v>0.94913710643067428</v>
      </c>
      <c r="X132" s="58">
        <v>0.53751750663206244</v>
      </c>
    </row>
    <row r="133" spans="1:26">
      <c r="A133" s="47" t="s">
        <v>580</v>
      </c>
      <c r="B133" s="48">
        <v>44159</v>
      </c>
      <c r="C133" s="49" t="s">
        <v>588</v>
      </c>
      <c r="D133" s="49" t="s">
        <v>495</v>
      </c>
      <c r="E133" s="49" t="s">
        <v>445</v>
      </c>
      <c r="F133" s="49" t="s">
        <v>468</v>
      </c>
      <c r="G133" s="49" t="s">
        <v>483</v>
      </c>
      <c r="H133" s="49" t="s">
        <v>586</v>
      </c>
      <c r="I133" s="49">
        <v>2447.32373046875</v>
      </c>
      <c r="J133" s="49">
        <v>2497.70581054688</v>
      </c>
      <c r="K133" s="49">
        <v>2399.01123046875</v>
      </c>
      <c r="L133" s="49">
        <v>15316</v>
      </c>
      <c r="M133" s="49">
        <v>13403</v>
      </c>
      <c r="N133" s="50">
        <v>1913</v>
      </c>
      <c r="P133" s="58" t="s">
        <v>445</v>
      </c>
      <c r="Q133" s="58">
        <v>1</v>
      </c>
      <c r="R133" s="58">
        <f t="shared" si="27"/>
        <v>2447.32373046875</v>
      </c>
      <c r="S133" s="58">
        <v>520.35542602539101</v>
      </c>
      <c r="T133" s="58">
        <f t="shared" si="25"/>
        <v>4.7031771133089553</v>
      </c>
      <c r="U133" s="58">
        <f>AVERAGE(T133,T135,T138)</f>
        <v>4.5729855395364467</v>
      </c>
      <c r="V133" s="58">
        <f>T133/$U$133</f>
        <v>1.0284697103559408</v>
      </c>
      <c r="W133" s="58">
        <v>0.97786754833802847</v>
      </c>
      <c r="X133" s="58">
        <v>0.62231259155229079</v>
      </c>
    </row>
    <row r="134" spans="1:26">
      <c r="A134" s="47" t="s">
        <v>580</v>
      </c>
      <c r="B134" s="48">
        <v>44159</v>
      </c>
      <c r="C134" s="49" t="s">
        <v>590</v>
      </c>
      <c r="D134" s="49" t="s">
        <v>498</v>
      </c>
      <c r="E134" s="49" t="s">
        <v>447</v>
      </c>
      <c r="F134" s="49" t="s">
        <v>468</v>
      </c>
      <c r="G134" s="49" t="s">
        <v>483</v>
      </c>
      <c r="H134" s="49" t="s">
        <v>586</v>
      </c>
      <c r="I134" s="49">
        <v>2199.73022460938</v>
      </c>
      <c r="J134" s="49">
        <v>2244.31127929688</v>
      </c>
      <c r="K134" s="49">
        <v>2156.77685546875</v>
      </c>
      <c r="L134" s="49">
        <v>15244</v>
      </c>
      <c r="M134" s="49">
        <v>12894</v>
      </c>
      <c r="N134" s="50">
        <v>2350</v>
      </c>
      <c r="P134" s="58" t="s">
        <v>447</v>
      </c>
      <c r="Q134" s="58">
        <v>1</v>
      </c>
      <c r="R134" s="58">
        <f t="shared" si="27"/>
        <v>2199.73022460938</v>
      </c>
      <c r="S134" s="58">
        <v>506.01687622070341</v>
      </c>
      <c r="T134" s="58">
        <f t="shared" si="25"/>
        <v>4.3471479469984109</v>
      </c>
      <c r="U134" s="58"/>
      <c r="V134" s="58">
        <f t="shared" ref="V134:V138" si="28">T134/$U$133</f>
        <v>0.9506148465623776</v>
      </c>
      <c r="W134" s="58">
        <v>1.2652273467054642</v>
      </c>
      <c r="X134" s="58">
        <v>0.63398062502196884</v>
      </c>
    </row>
    <row r="135" spans="1:26">
      <c r="A135" s="47" t="s">
        <v>580</v>
      </c>
      <c r="B135" s="48">
        <v>44159</v>
      </c>
      <c r="C135" s="49" t="s">
        <v>591</v>
      </c>
      <c r="D135" s="49" t="s">
        <v>499</v>
      </c>
      <c r="E135" s="49" t="s">
        <v>449</v>
      </c>
      <c r="F135" s="49" t="s">
        <v>468</v>
      </c>
      <c r="G135" s="49" t="s">
        <v>483</v>
      </c>
      <c r="H135" s="49" t="s">
        <v>586</v>
      </c>
      <c r="I135" s="49">
        <v>2441.01196289063</v>
      </c>
      <c r="J135" s="49">
        <v>2489.6142578125</v>
      </c>
      <c r="K135" s="49">
        <v>2394.33813476563</v>
      </c>
      <c r="L135" s="49">
        <v>16333</v>
      </c>
      <c r="M135" s="49">
        <v>14282</v>
      </c>
      <c r="N135" s="50">
        <v>2051</v>
      </c>
      <c r="P135" s="58" t="s">
        <v>449</v>
      </c>
      <c r="Q135" s="58">
        <v>1</v>
      </c>
      <c r="R135" s="58">
        <f t="shared" si="27"/>
        <v>2441.01196289063</v>
      </c>
      <c r="S135" s="58">
        <v>522.09812622070308</v>
      </c>
      <c r="T135" s="58">
        <f t="shared" si="25"/>
        <v>4.6753892425554451</v>
      </c>
      <c r="U135" s="58"/>
      <c r="V135" s="58">
        <f t="shared" si="28"/>
        <v>1.0223931832133846</v>
      </c>
      <c r="W135" s="58">
        <v>0.75690510495650709</v>
      </c>
      <c r="X135" s="58">
        <v>0.57063159507255068</v>
      </c>
    </row>
    <row r="136" spans="1:26">
      <c r="A136" s="47" t="s">
        <v>580</v>
      </c>
      <c r="B136" s="48">
        <v>44159</v>
      </c>
      <c r="C136" s="49" t="s">
        <v>548</v>
      </c>
      <c r="D136" s="49" t="s">
        <v>500</v>
      </c>
      <c r="E136" s="49" t="s">
        <v>452</v>
      </c>
      <c r="F136" s="49" t="s">
        <v>468</v>
      </c>
      <c r="G136" s="49" t="s">
        <v>483</v>
      </c>
      <c r="H136" s="49" t="s">
        <v>586</v>
      </c>
      <c r="I136" s="49">
        <v>1927.55053710938</v>
      </c>
      <c r="J136" s="49">
        <v>1965.61315917969</v>
      </c>
      <c r="K136" s="49">
        <v>1890.68078613281</v>
      </c>
      <c r="L136" s="49">
        <v>15719</v>
      </c>
      <c r="M136" s="49">
        <v>12665</v>
      </c>
      <c r="N136" s="50">
        <v>3054</v>
      </c>
      <c r="P136" s="58" t="s">
        <v>452</v>
      </c>
      <c r="Q136" s="58">
        <v>1</v>
      </c>
      <c r="R136" s="58">
        <f t="shared" si="27"/>
        <v>1927.55053710938</v>
      </c>
      <c r="S136" s="58">
        <v>581.73320312500005</v>
      </c>
      <c r="T136" s="58">
        <f t="shared" si="25"/>
        <v>3.3134614403214617</v>
      </c>
      <c r="U136" s="58"/>
      <c r="V136" s="58">
        <f t="shared" si="28"/>
        <v>0.72457291012062541</v>
      </c>
    </row>
    <row r="137" spans="1:26">
      <c r="A137" s="47" t="s">
        <v>580</v>
      </c>
      <c r="B137" s="48">
        <v>44159</v>
      </c>
      <c r="C137" s="49" t="s">
        <v>539</v>
      </c>
      <c r="D137" s="49" t="s">
        <v>501</v>
      </c>
      <c r="E137" s="49" t="s">
        <v>454</v>
      </c>
      <c r="F137" s="49" t="s">
        <v>468</v>
      </c>
      <c r="G137" s="49" t="s">
        <v>483</v>
      </c>
      <c r="H137" s="49" t="s">
        <v>586</v>
      </c>
      <c r="I137" s="49">
        <v>1748.70690917969</v>
      </c>
      <c r="J137" s="49">
        <v>1782.90783691406</v>
      </c>
      <c r="K137" s="49">
        <v>1715.47216796875</v>
      </c>
      <c r="L137" s="49">
        <v>16009</v>
      </c>
      <c r="M137" s="49">
        <v>12388</v>
      </c>
      <c r="N137" s="50">
        <v>3621</v>
      </c>
      <c r="P137" s="58" t="s">
        <v>454</v>
      </c>
      <c r="Q137" s="58">
        <v>1</v>
      </c>
      <c r="R137" s="58">
        <f t="shared" si="27"/>
        <v>1748.70690917969</v>
      </c>
      <c r="S137" s="58">
        <v>711.41756591796877</v>
      </c>
      <c r="T137" s="58">
        <f t="shared" si="25"/>
        <v>2.4580597850761077</v>
      </c>
      <c r="U137" s="58"/>
      <c r="V137" s="58">
        <f t="shared" si="28"/>
        <v>0.53751750663206244</v>
      </c>
    </row>
    <row r="138" spans="1:26">
      <c r="A138" s="47" t="s">
        <v>580</v>
      </c>
      <c r="B138" s="48">
        <v>44159</v>
      </c>
      <c r="C138" s="49" t="s">
        <v>592</v>
      </c>
      <c r="D138" s="49" t="s">
        <v>502</v>
      </c>
      <c r="E138" s="49" t="s">
        <v>456</v>
      </c>
      <c r="F138" s="49" t="s">
        <v>468</v>
      </c>
      <c r="G138" s="49" t="s">
        <v>483</v>
      </c>
      <c r="H138" s="49" t="s">
        <v>586</v>
      </c>
      <c r="I138" s="49">
        <v>2761.97534179688</v>
      </c>
      <c r="J138" s="49">
        <v>2822.22607421875</v>
      </c>
      <c r="K138" s="49">
        <v>2704.66064453125</v>
      </c>
      <c r="L138" s="49">
        <v>14583</v>
      </c>
      <c r="M138" s="49">
        <v>13189</v>
      </c>
      <c r="N138" s="50">
        <v>1394</v>
      </c>
      <c r="P138" s="58" t="s">
        <v>456</v>
      </c>
      <c r="Q138" s="58">
        <v>1</v>
      </c>
      <c r="R138" s="58">
        <f t="shared" si="27"/>
        <v>2761.97534179688</v>
      </c>
      <c r="S138" s="58">
        <v>636.3426269531252</v>
      </c>
      <c r="T138" s="58">
        <f t="shared" si="25"/>
        <v>4.3403902627449389</v>
      </c>
      <c r="U138" s="58"/>
      <c r="V138" s="58">
        <f t="shared" si="28"/>
        <v>0.94913710643067428</v>
      </c>
    </row>
    <row r="139" spans="1:26">
      <c r="A139" s="47" t="s">
        <v>504</v>
      </c>
      <c r="B139" s="48">
        <v>44386</v>
      </c>
      <c r="C139" s="49" t="s">
        <v>88</v>
      </c>
      <c r="D139" s="49" t="s">
        <v>76</v>
      </c>
      <c r="E139" s="49" t="s">
        <v>447</v>
      </c>
      <c r="F139" s="49" t="s">
        <v>505</v>
      </c>
      <c r="G139" s="49" t="s">
        <v>538</v>
      </c>
      <c r="H139" s="49" t="s">
        <v>586</v>
      </c>
      <c r="I139" s="49">
        <v>448.22064208984398</v>
      </c>
      <c r="J139" s="49">
        <v>460.74786376953102</v>
      </c>
      <c r="K139" s="49">
        <v>435.82540893554699</v>
      </c>
      <c r="L139" s="49">
        <v>15880</v>
      </c>
      <c r="M139" s="49">
        <v>5031</v>
      </c>
      <c r="N139" s="50">
        <v>10849</v>
      </c>
      <c r="P139" s="58" t="s">
        <v>445</v>
      </c>
      <c r="Q139" s="58">
        <v>2</v>
      </c>
      <c r="R139" s="58">
        <f>I142</f>
        <v>644.98205566406295</v>
      </c>
      <c r="S139" s="58">
        <v>1371.6375854492212</v>
      </c>
      <c r="T139" s="58">
        <f t="shared" si="25"/>
        <v>0.47022775003123485</v>
      </c>
      <c r="U139" s="58">
        <f>AVERAGE(T139,T141,T144)</f>
        <v>0.48087059523595815</v>
      </c>
      <c r="V139" s="58">
        <f>T139/$U$139</f>
        <v>0.97786754833802847</v>
      </c>
    </row>
    <row r="140" spans="1:26">
      <c r="A140" s="47" t="s">
        <v>504</v>
      </c>
      <c r="B140" s="48">
        <v>44386</v>
      </c>
      <c r="C140" s="49" t="s">
        <v>120</v>
      </c>
      <c r="D140" s="49" t="s">
        <v>89</v>
      </c>
      <c r="E140" s="49" t="s">
        <v>452</v>
      </c>
      <c r="F140" s="49" t="s">
        <v>505</v>
      </c>
      <c r="G140" s="49" t="s">
        <v>538</v>
      </c>
      <c r="H140" s="49" t="s">
        <v>586</v>
      </c>
      <c r="I140" s="49">
        <v>433.28564453125</v>
      </c>
      <c r="J140" s="49">
        <v>445.80694580078102</v>
      </c>
      <c r="K140" s="49">
        <v>420.89620971679699</v>
      </c>
      <c r="L140" s="49">
        <v>15262</v>
      </c>
      <c r="M140" s="49">
        <v>4702</v>
      </c>
      <c r="N140" s="50">
        <v>10560</v>
      </c>
      <c r="P140" s="58" t="s">
        <v>447</v>
      </c>
      <c r="Q140" s="58">
        <v>2</v>
      </c>
      <c r="R140" s="58">
        <f>I139</f>
        <v>448.22064208984398</v>
      </c>
      <c r="S140" s="58">
        <v>1497.804199218753</v>
      </c>
      <c r="T140" s="58">
        <f t="shared" si="25"/>
        <v>0.29925182632258179</v>
      </c>
      <c r="U140" s="58"/>
      <c r="V140" s="58">
        <f t="shared" ref="V140:V144" si="29">T140/$U$139</f>
        <v>0.62231259155229079</v>
      </c>
    </row>
    <row r="141" spans="1:26">
      <c r="A141" s="47" t="s">
        <v>504</v>
      </c>
      <c r="B141" s="48">
        <v>44386</v>
      </c>
      <c r="C141" s="49" t="s">
        <v>91</v>
      </c>
      <c r="D141" s="49" t="s">
        <v>93</v>
      </c>
      <c r="E141" s="49" t="s">
        <v>454</v>
      </c>
      <c r="F141" s="49" t="s">
        <v>505</v>
      </c>
      <c r="G141" s="49" t="s">
        <v>538</v>
      </c>
      <c r="H141" s="49" t="s">
        <v>586</v>
      </c>
      <c r="I141" s="49">
        <v>327.96032714843801</v>
      </c>
      <c r="J141" s="49">
        <v>337.68176269531301</v>
      </c>
      <c r="K141" s="49">
        <v>318.31854248046898</v>
      </c>
      <c r="L141" s="49">
        <v>18238</v>
      </c>
      <c r="M141" s="49">
        <v>4437</v>
      </c>
      <c r="N141" s="50">
        <v>13801</v>
      </c>
      <c r="P141" s="58" t="s">
        <v>449</v>
      </c>
      <c r="Q141" s="58">
        <v>2</v>
      </c>
      <c r="R141" s="58">
        <f>I143</f>
        <v>812.50994873046898</v>
      </c>
      <c r="S141" s="58">
        <v>1335.463110351563</v>
      </c>
      <c r="T141" s="58">
        <f t="shared" si="25"/>
        <v>0.60841062731906859</v>
      </c>
      <c r="U141" s="58"/>
      <c r="V141" s="58">
        <f t="shared" si="29"/>
        <v>1.2652273467054642</v>
      </c>
    </row>
    <row r="142" spans="1:26">
      <c r="A142" s="47" t="s">
        <v>504</v>
      </c>
      <c r="B142" s="48">
        <v>44386</v>
      </c>
      <c r="C142" s="49" t="s">
        <v>355</v>
      </c>
      <c r="D142" s="49" t="s">
        <v>97</v>
      </c>
      <c r="E142" s="49" t="s">
        <v>445</v>
      </c>
      <c r="F142" s="49" t="s">
        <v>505</v>
      </c>
      <c r="G142" s="49" t="s">
        <v>538</v>
      </c>
      <c r="H142" s="49" t="s">
        <v>586</v>
      </c>
      <c r="I142" s="49">
        <v>644.98205566406295</v>
      </c>
      <c r="J142" s="49">
        <v>659.90869140625</v>
      </c>
      <c r="K142" s="49">
        <v>630.24249267578102</v>
      </c>
      <c r="L142" s="49">
        <v>17648</v>
      </c>
      <c r="M142" s="49">
        <v>7448</v>
      </c>
      <c r="N142" s="50">
        <v>10200</v>
      </c>
      <c r="P142" s="58" t="s">
        <v>452</v>
      </c>
      <c r="Q142" s="58">
        <v>2</v>
      </c>
      <c r="R142" s="58">
        <f>I140</f>
        <v>433.28564453125</v>
      </c>
      <c r="S142" s="58">
        <v>1421.2487426757821</v>
      </c>
      <c r="T142" s="58">
        <f t="shared" si="25"/>
        <v>0.30486264052237894</v>
      </c>
      <c r="U142" s="58"/>
      <c r="V142" s="58">
        <f t="shared" si="29"/>
        <v>0.63398062502196884</v>
      </c>
    </row>
    <row r="143" spans="1:26">
      <c r="A143" s="47" t="s">
        <v>504</v>
      </c>
      <c r="B143" s="48">
        <v>44386</v>
      </c>
      <c r="C143" s="49" t="s">
        <v>593</v>
      </c>
      <c r="D143" s="49" t="s">
        <v>101</v>
      </c>
      <c r="E143" s="49" t="s">
        <v>449</v>
      </c>
      <c r="F143" s="49" t="s">
        <v>505</v>
      </c>
      <c r="G143" s="49" t="s">
        <v>538</v>
      </c>
      <c r="H143" s="49" t="s">
        <v>586</v>
      </c>
      <c r="I143" s="49">
        <v>812.50994873046898</v>
      </c>
      <c r="J143" s="49">
        <v>831.37951660156295</v>
      </c>
      <c r="K143" s="49">
        <v>793.938232421875</v>
      </c>
      <c r="L143" s="49">
        <v>15098</v>
      </c>
      <c r="M143" s="49">
        <v>7530</v>
      </c>
      <c r="N143" s="50">
        <v>7568</v>
      </c>
      <c r="P143" s="58" t="s">
        <v>454</v>
      </c>
      <c r="Q143" s="58">
        <v>2</v>
      </c>
      <c r="R143" s="58">
        <f>I141</f>
        <v>327.96032714843801</v>
      </c>
      <c r="S143" s="58">
        <v>1195.1908935546885</v>
      </c>
      <c r="T143" s="58">
        <f t="shared" si="25"/>
        <v>0.27439995478298168</v>
      </c>
      <c r="U143" s="58"/>
      <c r="V143" s="58">
        <f t="shared" si="29"/>
        <v>0.57063159507255068</v>
      </c>
    </row>
    <row r="144" spans="1:26">
      <c r="A144" s="47" t="s">
        <v>504</v>
      </c>
      <c r="B144" s="48">
        <v>44386</v>
      </c>
      <c r="C144" s="49" t="s">
        <v>594</v>
      </c>
      <c r="D144" s="49" t="s">
        <v>105</v>
      </c>
      <c r="E144" s="49" t="s">
        <v>456</v>
      </c>
      <c r="F144" s="49" t="s">
        <v>505</v>
      </c>
      <c r="G144" s="49" t="s">
        <v>538</v>
      </c>
      <c r="H144" s="49" t="s">
        <v>586</v>
      </c>
      <c r="I144" s="49">
        <v>513.88317871093795</v>
      </c>
      <c r="J144" s="49">
        <v>527.94256591796898</v>
      </c>
      <c r="K144" s="49">
        <v>499.98980712890602</v>
      </c>
      <c r="L144" s="49">
        <v>14911</v>
      </c>
      <c r="M144" s="49">
        <v>5277</v>
      </c>
      <c r="N144" s="50">
        <v>9634</v>
      </c>
      <c r="P144" s="58" t="s">
        <v>456</v>
      </c>
      <c r="Q144" s="58">
        <v>2</v>
      </c>
      <c r="R144" s="58">
        <f>I144</f>
        <v>513.88317871093795</v>
      </c>
      <c r="S144" s="58">
        <v>1411.8701171875011</v>
      </c>
      <c r="T144" s="58">
        <f>R144/S144</f>
        <v>0.36397340835757097</v>
      </c>
      <c r="U144" s="58"/>
      <c r="V144" s="58">
        <f t="shared" si="29"/>
        <v>0.75690510495650709</v>
      </c>
    </row>
    <row r="145" spans="1:28">
      <c r="A145" s="49"/>
      <c r="B145" s="48"/>
      <c r="C145" s="49"/>
      <c r="D145" s="49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Q145" s="78"/>
    </row>
    <row r="146" spans="1:28" ht="16.5" thickBot="1">
      <c r="A146" s="167" t="s">
        <v>596</v>
      </c>
      <c r="B146" s="167"/>
      <c r="C146" s="167"/>
      <c r="D146" s="167"/>
      <c r="E146" s="39"/>
      <c r="F146" s="39"/>
      <c r="G146" s="39"/>
      <c r="H146" s="39"/>
      <c r="I146" s="39"/>
      <c r="J146" s="39"/>
      <c r="K146" s="39"/>
      <c r="L146" s="39"/>
      <c r="M146" s="39"/>
      <c r="N146" s="40"/>
      <c r="P146" s="168" t="s">
        <v>595</v>
      </c>
      <c r="Q146" s="168"/>
      <c r="R146" s="168"/>
      <c r="W146" s="169" t="s">
        <v>523</v>
      </c>
      <c r="X146" s="169"/>
    </row>
    <row r="147" spans="1:28" ht="16.5" thickBot="1">
      <c r="A147" s="41" t="s">
        <v>428</v>
      </c>
      <c r="B147" s="41" t="s">
        <v>429</v>
      </c>
      <c r="C147" s="41" t="s">
        <v>9</v>
      </c>
      <c r="D147" s="41" t="s">
        <v>10</v>
      </c>
      <c r="E147" s="42" t="s">
        <v>430</v>
      </c>
      <c r="F147" s="42" t="s">
        <v>431</v>
      </c>
      <c r="G147" s="42" t="s">
        <v>432</v>
      </c>
      <c r="H147" s="42" t="s">
        <v>12</v>
      </c>
      <c r="I147" s="42" t="s">
        <v>13</v>
      </c>
      <c r="J147" s="42" t="s">
        <v>23</v>
      </c>
      <c r="K147" s="42" t="s">
        <v>24</v>
      </c>
      <c r="L147" s="42" t="s">
        <v>25</v>
      </c>
      <c r="M147" s="42" t="s">
        <v>26</v>
      </c>
      <c r="N147" s="42" t="s">
        <v>27</v>
      </c>
      <c r="P147" s="42" t="s">
        <v>10</v>
      </c>
      <c r="Q147" s="42" t="s">
        <v>441</v>
      </c>
      <c r="R147" s="42" t="s">
        <v>442</v>
      </c>
      <c r="S147" s="42" t="s">
        <v>524</v>
      </c>
      <c r="T147" s="42" t="s">
        <v>525</v>
      </c>
      <c r="U147" s="42" t="s">
        <v>526</v>
      </c>
      <c r="V147" s="42" t="s">
        <v>527</v>
      </c>
      <c r="W147" s="41" t="s">
        <v>528</v>
      </c>
      <c r="X147" s="41" t="s">
        <v>529</v>
      </c>
      <c r="Y147" s="42" t="s">
        <v>526</v>
      </c>
      <c r="Z147" s="42" t="s">
        <v>530</v>
      </c>
      <c r="AA147" s="42" t="s">
        <v>531</v>
      </c>
      <c r="AB147" s="42" t="s">
        <v>532</v>
      </c>
    </row>
    <row r="148" spans="1:28">
      <c r="A148" s="47" t="s">
        <v>433</v>
      </c>
      <c r="B148" s="48">
        <v>43368</v>
      </c>
      <c r="C148" s="47" t="s">
        <v>357</v>
      </c>
      <c r="D148" s="49" t="s">
        <v>434</v>
      </c>
      <c r="E148" s="49" t="s">
        <v>434</v>
      </c>
      <c r="F148" s="49" t="s">
        <v>435</v>
      </c>
      <c r="G148" s="49" t="s">
        <v>436</v>
      </c>
      <c r="H148" s="49" t="s">
        <v>596</v>
      </c>
      <c r="I148" s="49">
        <v>65.777786250000005</v>
      </c>
      <c r="J148" s="49">
        <v>70.09090424</v>
      </c>
      <c r="K148" s="49">
        <v>61.480419159999997</v>
      </c>
      <c r="L148" s="49">
        <v>16496</v>
      </c>
      <c r="M148" s="49">
        <v>897</v>
      </c>
      <c r="N148" s="50">
        <v>15599</v>
      </c>
      <c r="P148" s="58" t="s">
        <v>445</v>
      </c>
      <c r="Q148" s="58">
        <v>0</v>
      </c>
      <c r="R148" s="58">
        <f>I151</f>
        <v>70.909065249999998</v>
      </c>
      <c r="S148" s="58">
        <v>174.77499900000001</v>
      </c>
      <c r="T148" s="58">
        <f t="shared" ref="T148:T165" si="30">R148/S148</f>
        <v>0.40571629612768584</v>
      </c>
      <c r="U148" s="58">
        <f>AVERAGE(T148,T150,T153)</f>
        <v>0.37944927561895558</v>
      </c>
      <c r="V148" s="58">
        <f>T148/$U$148</f>
        <v>1.0692240628629048</v>
      </c>
      <c r="W148" s="58">
        <f>V148</f>
        <v>1.0692240628629048</v>
      </c>
      <c r="X148" s="58">
        <f>V149</f>
        <v>0.78093261683153048</v>
      </c>
      <c r="Y148" s="58">
        <f>AVERAGE(W148:W156)</f>
        <v>0.99999999999999978</v>
      </c>
      <c r="Z148" s="58">
        <f>STDEV(W148:W156)</f>
        <v>0.11937094079752136</v>
      </c>
      <c r="AA148" s="73">
        <f>_xlfn.T.TEST(W148:W156,X148:X156,2,3)</f>
        <v>1.5168935946866815E-4</v>
      </c>
      <c r="AB148" s="58" t="s">
        <v>546</v>
      </c>
    </row>
    <row r="149" spans="1:28">
      <c r="A149" s="47" t="s">
        <v>433</v>
      </c>
      <c r="B149" s="48">
        <v>43368</v>
      </c>
      <c r="C149" s="47" t="s">
        <v>355</v>
      </c>
      <c r="D149" s="49" t="s">
        <v>438</v>
      </c>
      <c r="E149" s="49" t="s">
        <v>438</v>
      </c>
      <c r="F149" s="49" t="s">
        <v>435</v>
      </c>
      <c r="G149" s="49" t="s">
        <v>436</v>
      </c>
      <c r="H149" s="49" t="s">
        <v>596</v>
      </c>
      <c r="I149" s="49">
        <v>53.748710629999998</v>
      </c>
      <c r="J149" s="49">
        <v>57.698207859999997</v>
      </c>
      <c r="K149" s="49">
        <v>49.812431340000003</v>
      </c>
      <c r="L149" s="49">
        <v>15988</v>
      </c>
      <c r="M149" s="49">
        <v>714</v>
      </c>
      <c r="N149" s="50">
        <v>15274</v>
      </c>
      <c r="P149" s="58" t="s">
        <v>447</v>
      </c>
      <c r="Q149" s="58">
        <v>0</v>
      </c>
      <c r="R149" s="58">
        <f>I148</f>
        <v>65.777786250000005</v>
      </c>
      <c r="S149" s="58">
        <v>221.97903699000003</v>
      </c>
      <c r="T149" s="58">
        <f t="shared" si="30"/>
        <v>0.29632431576393964</v>
      </c>
      <c r="U149" s="58"/>
      <c r="V149" s="58">
        <f t="shared" ref="V149:V153" si="31">T149/$U$148</f>
        <v>0.78093261683153048</v>
      </c>
      <c r="W149" s="58">
        <f>V150</f>
        <v>1.1318429872566416</v>
      </c>
      <c r="X149" s="58">
        <f>V151</f>
        <v>0.50225971424942051</v>
      </c>
      <c r="Y149" s="58" t="s">
        <v>534</v>
      </c>
      <c r="Z149" s="58" t="s">
        <v>535</v>
      </c>
    </row>
    <row r="150" spans="1:28">
      <c r="A150" s="47" t="s">
        <v>433</v>
      </c>
      <c r="B150" s="48">
        <v>43368</v>
      </c>
      <c r="C150" s="47" t="s">
        <v>352</v>
      </c>
      <c r="D150" s="49" t="s">
        <v>440</v>
      </c>
      <c r="E150" s="49" t="s">
        <v>440</v>
      </c>
      <c r="F150" s="49" t="s">
        <v>435</v>
      </c>
      <c r="G150" s="49" t="s">
        <v>436</v>
      </c>
      <c r="H150" s="49" t="s">
        <v>596</v>
      </c>
      <c r="I150" s="49">
        <v>42.111103059999998</v>
      </c>
      <c r="J150" s="49">
        <v>45.601207729999999</v>
      </c>
      <c r="K150" s="49">
        <v>38.631320950000003</v>
      </c>
      <c r="L150" s="49">
        <v>15955</v>
      </c>
      <c r="M150" s="49">
        <v>561</v>
      </c>
      <c r="N150" s="50">
        <v>15394</v>
      </c>
      <c r="P150" s="58" t="s">
        <v>449</v>
      </c>
      <c r="Q150" s="58">
        <v>0</v>
      </c>
      <c r="R150" s="58">
        <f>I152</f>
        <v>99.795738220000004</v>
      </c>
      <c r="S150" s="58">
        <v>232.36573283666667</v>
      </c>
      <c r="T150" s="58">
        <f t="shared" si="30"/>
        <v>0.42947700162892744</v>
      </c>
      <c r="U150" s="58"/>
      <c r="V150" s="58">
        <f t="shared" si="31"/>
        <v>1.1318429872566416</v>
      </c>
      <c r="W150" s="58">
        <f>V153</f>
        <v>0.79893294988045382</v>
      </c>
      <c r="X150" s="58">
        <f>V152</f>
        <v>0.42829963899630868</v>
      </c>
      <c r="Y150" s="58">
        <f>AVERAGE(X148:X156)</f>
        <v>0.6309173340006855</v>
      </c>
      <c r="Z150" s="58">
        <f>STDEV(X148:X156)</f>
        <v>0.17916972341133311</v>
      </c>
    </row>
    <row r="151" spans="1:28">
      <c r="A151" s="47" t="s">
        <v>433</v>
      </c>
      <c r="B151" s="48">
        <v>43368</v>
      </c>
      <c r="C151" s="47" t="s">
        <v>354</v>
      </c>
      <c r="D151" s="49" t="s">
        <v>444</v>
      </c>
      <c r="E151" s="49" t="s">
        <v>444</v>
      </c>
      <c r="F151" s="49" t="s">
        <v>435</v>
      </c>
      <c r="G151" s="49" t="s">
        <v>436</v>
      </c>
      <c r="H151" s="49" t="s">
        <v>596</v>
      </c>
      <c r="I151" s="49">
        <v>70.909065249999998</v>
      </c>
      <c r="J151" s="49">
        <v>75.515876770000006</v>
      </c>
      <c r="K151" s="49">
        <v>66.320220950000007</v>
      </c>
      <c r="L151" s="49">
        <v>15626</v>
      </c>
      <c r="M151" s="49">
        <v>914</v>
      </c>
      <c r="N151" s="50">
        <v>14712</v>
      </c>
      <c r="P151" s="58" t="s">
        <v>452</v>
      </c>
      <c r="Q151" s="58">
        <v>0</v>
      </c>
      <c r="R151" s="58">
        <f>I149</f>
        <v>53.748710629999998</v>
      </c>
      <c r="S151" s="58">
        <v>282.0239410333333</v>
      </c>
      <c r="T151" s="58">
        <f t="shared" si="30"/>
        <v>0.19058208474452623</v>
      </c>
      <c r="U151" s="58"/>
      <c r="V151" s="58">
        <f t="shared" si="31"/>
        <v>0.50225971424942051</v>
      </c>
      <c r="W151" s="58">
        <f>V154</f>
        <v>1.0660982338816893</v>
      </c>
      <c r="X151" s="58">
        <f>V155</f>
        <v>0.91633817865136935</v>
      </c>
    </row>
    <row r="152" spans="1:28">
      <c r="A152" s="47" t="s">
        <v>433</v>
      </c>
      <c r="B152" s="48">
        <v>43368</v>
      </c>
      <c r="C152" s="47" t="s">
        <v>353</v>
      </c>
      <c r="D152" s="49" t="s">
        <v>446</v>
      </c>
      <c r="E152" s="49" t="s">
        <v>446</v>
      </c>
      <c r="F152" s="49" t="s">
        <v>435</v>
      </c>
      <c r="G152" s="49" t="s">
        <v>436</v>
      </c>
      <c r="H152" s="49" t="s">
        <v>596</v>
      </c>
      <c r="I152" s="49">
        <v>99.795738220000004</v>
      </c>
      <c r="J152" s="49">
        <v>105.33397669999999</v>
      </c>
      <c r="K152" s="49">
        <v>94.28346252</v>
      </c>
      <c r="L152" s="49">
        <v>15419</v>
      </c>
      <c r="M152" s="49">
        <v>1254</v>
      </c>
      <c r="N152" s="50">
        <v>14165</v>
      </c>
      <c r="P152" s="58" t="s">
        <v>454</v>
      </c>
      <c r="Q152" s="58">
        <v>0</v>
      </c>
      <c r="R152" s="58">
        <f>I150</f>
        <v>42.111103059999998</v>
      </c>
      <c r="S152" s="58">
        <v>259.11656696666665</v>
      </c>
      <c r="T152" s="58">
        <f t="shared" si="30"/>
        <v>0.1625179877650095</v>
      </c>
      <c r="U152" s="58"/>
      <c r="V152" s="58">
        <f t="shared" si="31"/>
        <v>0.42829963899630868</v>
      </c>
      <c r="W152" s="58">
        <f>V156</f>
        <v>0.91804327662036866</v>
      </c>
      <c r="X152" s="58">
        <f>V157</f>
        <v>0.87848216246802868</v>
      </c>
    </row>
    <row r="153" spans="1:28">
      <c r="A153" s="47" t="s">
        <v>433</v>
      </c>
      <c r="B153" s="48">
        <v>43368</v>
      </c>
      <c r="C153" s="47" t="s">
        <v>351</v>
      </c>
      <c r="D153" s="49" t="s">
        <v>448</v>
      </c>
      <c r="E153" s="49" t="s">
        <v>448</v>
      </c>
      <c r="F153" s="49" t="s">
        <v>435</v>
      </c>
      <c r="G153" s="49" t="s">
        <v>436</v>
      </c>
      <c r="H153" s="49" t="s">
        <v>596</v>
      </c>
      <c r="I153" s="49">
        <v>79.884254459999994</v>
      </c>
      <c r="J153" s="49">
        <v>84.94420624</v>
      </c>
      <c r="K153" s="49">
        <v>74.84596252</v>
      </c>
      <c r="L153" s="49">
        <v>14654</v>
      </c>
      <c r="M153" s="49">
        <v>962</v>
      </c>
      <c r="N153" s="50">
        <v>13692</v>
      </c>
      <c r="P153" s="58" t="s">
        <v>456</v>
      </c>
      <c r="Q153" s="58">
        <v>0</v>
      </c>
      <c r="R153" s="58">
        <f t="shared" ref="R153:R159" si="32">I153</f>
        <v>79.884254459999994</v>
      </c>
      <c r="S153" s="58">
        <v>263.51001483333334</v>
      </c>
      <c r="T153" s="58">
        <f t="shared" si="30"/>
        <v>0.30315452910025353</v>
      </c>
      <c r="U153" s="58"/>
      <c r="V153" s="58">
        <f t="shared" si="31"/>
        <v>0.79893294988045382</v>
      </c>
      <c r="W153" s="58">
        <f>V159</f>
        <v>1.0158584894979419</v>
      </c>
      <c r="X153" s="58">
        <f>V158</f>
        <v>0.56195014032612201</v>
      </c>
    </row>
    <row r="154" spans="1:28">
      <c r="A154" s="47" t="s">
        <v>537</v>
      </c>
      <c r="B154" s="48">
        <v>44160</v>
      </c>
      <c r="C154" s="49" t="s">
        <v>75</v>
      </c>
      <c r="D154" s="49" t="s">
        <v>495</v>
      </c>
      <c r="E154" s="49" t="s">
        <v>445</v>
      </c>
      <c r="F154" s="49" t="s">
        <v>468</v>
      </c>
      <c r="G154" s="49" t="s">
        <v>497</v>
      </c>
      <c r="H154" s="49" t="s">
        <v>596</v>
      </c>
      <c r="I154" s="49">
        <v>439.95968627929699</v>
      </c>
      <c r="J154" s="49">
        <v>452.07070922851602</v>
      </c>
      <c r="K154" s="49">
        <v>427.97204589843801</v>
      </c>
      <c r="L154" s="49">
        <v>16609</v>
      </c>
      <c r="M154" s="49">
        <v>5182</v>
      </c>
      <c r="N154" s="50">
        <v>11427</v>
      </c>
      <c r="P154" s="58" t="s">
        <v>445</v>
      </c>
      <c r="Q154" s="58">
        <v>1</v>
      </c>
      <c r="R154" s="58">
        <f t="shared" si="32"/>
        <v>439.95968627929699</v>
      </c>
      <c r="S154" s="58">
        <v>520.35542602539101</v>
      </c>
      <c r="T154" s="58">
        <f t="shared" si="30"/>
        <v>0.84549841180637353</v>
      </c>
      <c r="U154" s="58">
        <f>AVERAGE(T154,T156,T159)</f>
        <v>0.79307739656212872</v>
      </c>
      <c r="V154" s="58">
        <f>T154/$U$154</f>
        <v>1.0660982338816893</v>
      </c>
      <c r="W154" s="58">
        <f>V160</f>
        <v>1.0225002507014977</v>
      </c>
      <c r="X154" s="58">
        <f>V161</f>
        <v>0.5729526924281233</v>
      </c>
    </row>
    <row r="155" spans="1:28">
      <c r="A155" s="47" t="s">
        <v>537</v>
      </c>
      <c r="B155" s="48">
        <v>44160</v>
      </c>
      <c r="C155" s="49" t="s">
        <v>116</v>
      </c>
      <c r="D155" s="49" t="s">
        <v>498</v>
      </c>
      <c r="E155" s="49" t="s">
        <v>447</v>
      </c>
      <c r="F155" s="49" t="s">
        <v>468</v>
      </c>
      <c r="G155" s="49" t="s">
        <v>497</v>
      </c>
      <c r="H155" s="49" t="s">
        <v>596</v>
      </c>
      <c r="I155" s="49">
        <v>367.73617553710898</v>
      </c>
      <c r="J155" s="49">
        <v>378.37081909179699</v>
      </c>
      <c r="K155" s="49">
        <v>357.19680786132801</v>
      </c>
      <c r="L155" s="49">
        <v>17408</v>
      </c>
      <c r="M155" s="49">
        <v>4673</v>
      </c>
      <c r="N155" s="50">
        <v>12735</v>
      </c>
      <c r="P155" s="58" t="s">
        <v>447</v>
      </c>
      <c r="Q155" s="58">
        <v>1</v>
      </c>
      <c r="R155" s="58">
        <f t="shared" si="32"/>
        <v>367.73617553710898</v>
      </c>
      <c r="S155" s="58">
        <v>506.01687622070341</v>
      </c>
      <c r="T155" s="58">
        <f t="shared" si="30"/>
        <v>0.7267270970953108</v>
      </c>
      <c r="U155" s="58"/>
      <c r="V155" s="58">
        <f t="shared" ref="V155:V159" si="33">T155/$U$154</f>
        <v>0.91633817865136935</v>
      </c>
      <c r="W155" s="58">
        <f>V162</f>
        <v>1.1289213849541209</v>
      </c>
      <c r="X155" s="58">
        <f>V163</f>
        <v>0.53535960914831682</v>
      </c>
    </row>
    <row r="156" spans="1:28">
      <c r="A156" s="47" t="s">
        <v>537</v>
      </c>
      <c r="B156" s="48">
        <v>44160</v>
      </c>
      <c r="C156" s="49" t="s">
        <v>86</v>
      </c>
      <c r="D156" s="49" t="s">
        <v>499</v>
      </c>
      <c r="E156" s="49" t="s">
        <v>449</v>
      </c>
      <c r="F156" s="49" t="s">
        <v>468</v>
      </c>
      <c r="G156" s="49" t="s">
        <v>497</v>
      </c>
      <c r="H156" s="49" t="s">
        <v>596</v>
      </c>
      <c r="I156" s="49">
        <v>380.12887573242199</v>
      </c>
      <c r="J156" s="49">
        <v>390.58834838867199</v>
      </c>
      <c r="K156" s="49">
        <v>369.76153564453102</v>
      </c>
      <c r="L156" s="49">
        <v>18703</v>
      </c>
      <c r="M156" s="49">
        <v>5164</v>
      </c>
      <c r="N156" s="50">
        <v>13539</v>
      </c>
      <c r="P156" s="58" t="s">
        <v>449</v>
      </c>
      <c r="Q156" s="58">
        <v>1</v>
      </c>
      <c r="R156" s="58">
        <f t="shared" si="32"/>
        <v>380.12887573242199</v>
      </c>
      <c r="S156" s="58">
        <v>522.09812622070308</v>
      </c>
      <c r="T156" s="58">
        <f t="shared" si="30"/>
        <v>0.72807937175344817</v>
      </c>
      <c r="U156" s="58"/>
      <c r="V156" s="58">
        <f t="shared" si="33"/>
        <v>0.91804327662036866</v>
      </c>
      <c r="W156" s="58">
        <f>V165</f>
        <v>0.84857836434438105</v>
      </c>
      <c r="X156" s="58">
        <f>V164</f>
        <v>0.50168125290694843</v>
      </c>
    </row>
    <row r="157" spans="1:28">
      <c r="A157" s="47" t="s">
        <v>537</v>
      </c>
      <c r="B157" s="48">
        <v>44160</v>
      </c>
      <c r="C157" s="49" t="s">
        <v>357</v>
      </c>
      <c r="D157" s="49" t="s">
        <v>500</v>
      </c>
      <c r="E157" s="49" t="s">
        <v>452</v>
      </c>
      <c r="F157" s="49" t="s">
        <v>468</v>
      </c>
      <c r="G157" s="49" t="s">
        <v>497</v>
      </c>
      <c r="H157" s="49" t="s">
        <v>596</v>
      </c>
      <c r="I157" s="49">
        <v>405.29605102539102</v>
      </c>
      <c r="J157" s="49">
        <v>416.51818847656301</v>
      </c>
      <c r="K157" s="49">
        <v>394.17996215820301</v>
      </c>
      <c r="L157" s="49">
        <v>17531</v>
      </c>
      <c r="M157" s="49">
        <v>5109</v>
      </c>
      <c r="N157" s="50">
        <v>12422</v>
      </c>
      <c r="P157" s="58" t="s">
        <v>452</v>
      </c>
      <c r="Q157" s="58">
        <v>1</v>
      </c>
      <c r="R157" s="58">
        <f t="shared" si="32"/>
        <v>405.29605102539102</v>
      </c>
      <c r="S157" s="58">
        <v>581.73320312500005</v>
      </c>
      <c r="T157" s="58">
        <f t="shared" si="30"/>
        <v>0.6967043463364132</v>
      </c>
      <c r="U157" s="58"/>
      <c r="V157" s="58">
        <f t="shared" si="33"/>
        <v>0.87848216246802868</v>
      </c>
    </row>
    <row r="158" spans="1:28">
      <c r="A158" s="47" t="s">
        <v>537</v>
      </c>
      <c r="B158" s="48">
        <v>44160</v>
      </c>
      <c r="C158" s="49" t="s">
        <v>553</v>
      </c>
      <c r="D158" s="49" t="s">
        <v>501</v>
      </c>
      <c r="E158" s="49" t="s">
        <v>454</v>
      </c>
      <c r="F158" s="49" t="s">
        <v>468</v>
      </c>
      <c r="G158" s="49" t="s">
        <v>497</v>
      </c>
      <c r="H158" s="49" t="s">
        <v>596</v>
      </c>
      <c r="I158" s="49">
        <v>317.05743408203102</v>
      </c>
      <c r="J158" s="49">
        <v>327.13571166992199</v>
      </c>
      <c r="K158" s="49">
        <v>307.06478881835898</v>
      </c>
      <c r="L158" s="49">
        <v>16331</v>
      </c>
      <c r="M158" s="49">
        <v>3858</v>
      </c>
      <c r="N158" s="50">
        <v>12473</v>
      </c>
      <c r="P158" s="58" t="s">
        <v>454</v>
      </c>
      <c r="Q158" s="58">
        <v>1</v>
      </c>
      <c r="R158" s="58">
        <f t="shared" si="32"/>
        <v>317.05743408203102</v>
      </c>
      <c r="S158" s="58">
        <v>711.41756591796877</v>
      </c>
      <c r="T158" s="58">
        <f t="shared" si="30"/>
        <v>0.44566995428756379</v>
      </c>
      <c r="U158" s="58"/>
      <c r="V158" s="58">
        <f t="shared" si="33"/>
        <v>0.56195014032612201</v>
      </c>
    </row>
    <row r="159" spans="1:28">
      <c r="A159" s="47" t="s">
        <v>537</v>
      </c>
      <c r="B159" s="48">
        <v>44160</v>
      </c>
      <c r="C159" s="49" t="s">
        <v>554</v>
      </c>
      <c r="D159" s="49" t="s">
        <v>502</v>
      </c>
      <c r="E159" s="49" t="s">
        <v>456</v>
      </c>
      <c r="F159" s="49" t="s">
        <v>468</v>
      </c>
      <c r="G159" s="49" t="s">
        <v>497</v>
      </c>
      <c r="H159" s="49" t="s">
        <v>596</v>
      </c>
      <c r="I159" s="49">
        <v>512.67224121093795</v>
      </c>
      <c r="J159" s="49">
        <v>526.11804199218795</v>
      </c>
      <c r="K159" s="49">
        <v>499.37832641601602</v>
      </c>
      <c r="L159" s="49">
        <v>16247</v>
      </c>
      <c r="M159" s="49">
        <v>5739</v>
      </c>
      <c r="N159" s="50">
        <v>10508</v>
      </c>
      <c r="P159" s="58" t="s">
        <v>456</v>
      </c>
      <c r="Q159" s="58">
        <v>1</v>
      </c>
      <c r="R159" s="58">
        <f t="shared" si="32"/>
        <v>512.67224121093795</v>
      </c>
      <c r="S159" s="58">
        <v>636.3426269531252</v>
      </c>
      <c r="T159" s="58">
        <f t="shared" si="30"/>
        <v>0.80565440612656436</v>
      </c>
      <c r="U159" s="58"/>
      <c r="V159" s="58">
        <f t="shared" si="33"/>
        <v>1.0158584894979419</v>
      </c>
    </row>
    <row r="160" spans="1:28">
      <c r="A160" s="47" t="s">
        <v>504</v>
      </c>
      <c r="B160" s="48">
        <v>44386</v>
      </c>
      <c r="C160" s="49" t="s">
        <v>574</v>
      </c>
      <c r="D160" s="49" t="s">
        <v>76</v>
      </c>
      <c r="E160" s="49" t="s">
        <v>447</v>
      </c>
      <c r="F160" s="49" t="s">
        <v>505</v>
      </c>
      <c r="G160" s="49" t="s">
        <v>483</v>
      </c>
      <c r="H160" s="49" t="s">
        <v>596</v>
      </c>
      <c r="I160" s="49">
        <v>296.34713745117199</v>
      </c>
      <c r="J160" s="49">
        <v>305.78793334960898</v>
      </c>
      <c r="K160" s="49">
        <v>286.98156738281301</v>
      </c>
      <c r="L160" s="49">
        <v>17227</v>
      </c>
      <c r="M160" s="49">
        <v>3836</v>
      </c>
      <c r="N160" s="50">
        <v>13391</v>
      </c>
      <c r="P160" s="58" t="s">
        <v>445</v>
      </c>
      <c r="Q160" s="58">
        <v>2</v>
      </c>
      <c r="R160" s="58">
        <f>I163</f>
        <v>484.31701660156301</v>
      </c>
      <c r="S160" s="58">
        <v>1371.6375854492212</v>
      </c>
      <c r="T160" s="58">
        <f t="shared" si="30"/>
        <v>0.35309401093944631</v>
      </c>
      <c r="U160" s="58">
        <f>AVERAGE(T160,T162,T165)</f>
        <v>0.34532413140945656</v>
      </c>
      <c r="V160" s="58">
        <f>T160/$U$160</f>
        <v>1.0225002507014977</v>
      </c>
    </row>
    <row r="161" spans="1:28">
      <c r="A161" s="47" t="s">
        <v>504</v>
      </c>
      <c r="B161" s="48">
        <v>44386</v>
      </c>
      <c r="C161" s="49" t="s">
        <v>597</v>
      </c>
      <c r="D161" s="49" t="s">
        <v>89</v>
      </c>
      <c r="E161" s="49" t="s">
        <v>452</v>
      </c>
      <c r="F161" s="49" t="s">
        <v>505</v>
      </c>
      <c r="G161" s="49" t="s">
        <v>483</v>
      </c>
      <c r="H161" s="49" t="s">
        <v>596</v>
      </c>
      <c r="I161" s="49">
        <v>262.74993896484398</v>
      </c>
      <c r="J161" s="49">
        <v>271.69338989257801</v>
      </c>
      <c r="K161" s="49">
        <v>253.87399291992199</v>
      </c>
      <c r="L161" s="49">
        <v>16762</v>
      </c>
      <c r="M161" s="49">
        <v>3355</v>
      </c>
      <c r="N161" s="50">
        <v>13407</v>
      </c>
      <c r="P161" s="58" t="s">
        <v>447</v>
      </c>
      <c r="Q161" s="58">
        <v>2</v>
      </c>
      <c r="R161" s="58">
        <f>I160</f>
        <v>296.34713745117199</v>
      </c>
      <c r="S161" s="58">
        <v>1497.804199218753</v>
      </c>
      <c r="T161" s="58">
        <f t="shared" si="30"/>
        <v>0.19785439085145118</v>
      </c>
      <c r="U161" s="58"/>
      <c r="V161" s="58">
        <f t="shared" ref="V161:V165" si="34">T161/$U$160</f>
        <v>0.5729526924281233</v>
      </c>
    </row>
    <row r="162" spans="1:28">
      <c r="A162" s="47" t="s">
        <v>504</v>
      </c>
      <c r="B162" s="48">
        <v>44386</v>
      </c>
      <c r="C162" s="49" t="s">
        <v>598</v>
      </c>
      <c r="D162" s="49" t="s">
        <v>93</v>
      </c>
      <c r="E162" s="49" t="s">
        <v>454</v>
      </c>
      <c r="F162" s="49" t="s">
        <v>505</v>
      </c>
      <c r="G162" s="49" t="s">
        <v>483</v>
      </c>
      <c r="H162" s="49" t="s">
        <v>596</v>
      </c>
      <c r="I162" s="49">
        <v>207.058029174805</v>
      </c>
      <c r="J162" s="49">
        <v>214.76403808593801</v>
      </c>
      <c r="K162" s="49">
        <v>199.40219116210901</v>
      </c>
      <c r="L162" s="49">
        <v>17344</v>
      </c>
      <c r="M162" s="49">
        <v>2799</v>
      </c>
      <c r="N162" s="50">
        <v>14545</v>
      </c>
      <c r="P162" s="58" t="s">
        <v>449</v>
      </c>
      <c r="Q162" s="58">
        <v>2</v>
      </c>
      <c r="R162" s="58">
        <f>I164</f>
        <v>520.62200927734398</v>
      </c>
      <c r="S162" s="58">
        <v>1335.463110351563</v>
      </c>
      <c r="T162" s="58">
        <f t="shared" si="30"/>
        <v>0.3898437966888425</v>
      </c>
      <c r="U162" s="58"/>
      <c r="V162" s="58">
        <f t="shared" si="34"/>
        <v>1.1289213849541209</v>
      </c>
    </row>
    <row r="163" spans="1:28">
      <c r="A163" s="47" t="s">
        <v>504</v>
      </c>
      <c r="B163" s="48">
        <v>44386</v>
      </c>
      <c r="C163" s="49" t="s">
        <v>549</v>
      </c>
      <c r="D163" s="49" t="s">
        <v>97</v>
      </c>
      <c r="E163" s="49" t="s">
        <v>445</v>
      </c>
      <c r="F163" s="49" t="s">
        <v>505</v>
      </c>
      <c r="G163" s="49" t="s">
        <v>483</v>
      </c>
      <c r="H163" s="49" t="s">
        <v>596</v>
      </c>
      <c r="I163" s="49">
        <v>484.31701660156301</v>
      </c>
      <c r="J163" s="49">
        <v>496.98547363281301</v>
      </c>
      <c r="K163" s="49">
        <v>471.78350830078102</v>
      </c>
      <c r="L163" s="49">
        <v>17057</v>
      </c>
      <c r="M163" s="49">
        <v>5756</v>
      </c>
      <c r="N163" s="50">
        <v>11301</v>
      </c>
      <c r="P163" s="58" t="s">
        <v>452</v>
      </c>
      <c r="Q163" s="58">
        <v>2</v>
      </c>
      <c r="R163" s="58">
        <f>I161</f>
        <v>262.74993896484398</v>
      </c>
      <c r="S163" s="58">
        <v>1421.2487426757821</v>
      </c>
      <c r="T163" s="58">
        <f t="shared" si="30"/>
        <v>0.18487259202084866</v>
      </c>
      <c r="U163" s="58"/>
      <c r="V163" s="58">
        <f t="shared" si="34"/>
        <v>0.53535960914831682</v>
      </c>
    </row>
    <row r="164" spans="1:28">
      <c r="A164" s="47" t="s">
        <v>504</v>
      </c>
      <c r="B164" s="48">
        <v>44386</v>
      </c>
      <c r="C164" s="49" t="s">
        <v>599</v>
      </c>
      <c r="D164" s="49" t="s">
        <v>101</v>
      </c>
      <c r="E164" s="49" t="s">
        <v>449</v>
      </c>
      <c r="F164" s="49" t="s">
        <v>505</v>
      </c>
      <c r="G164" s="49" t="s">
        <v>483</v>
      </c>
      <c r="H164" s="49" t="s">
        <v>596</v>
      </c>
      <c r="I164" s="49">
        <v>520.62200927734398</v>
      </c>
      <c r="J164" s="49">
        <v>533.16796875</v>
      </c>
      <c r="K164" s="49">
        <v>508.20843505859398</v>
      </c>
      <c r="L164" s="49">
        <v>19005</v>
      </c>
      <c r="M164" s="49">
        <v>6796</v>
      </c>
      <c r="N164" s="50">
        <v>12209</v>
      </c>
      <c r="P164" s="58" t="s">
        <v>454</v>
      </c>
      <c r="Q164" s="58">
        <v>2</v>
      </c>
      <c r="R164" s="58">
        <f>I162</f>
        <v>207.058029174805</v>
      </c>
      <c r="S164" s="58">
        <v>1195.1908935546885</v>
      </c>
      <c r="T164" s="58">
        <f t="shared" si="30"/>
        <v>0.17324264290449987</v>
      </c>
      <c r="U164" s="58"/>
      <c r="V164" s="58">
        <f t="shared" si="34"/>
        <v>0.50168125290694843</v>
      </c>
    </row>
    <row r="165" spans="1:28">
      <c r="A165" s="47" t="s">
        <v>504</v>
      </c>
      <c r="B165" s="48">
        <v>44386</v>
      </c>
      <c r="C165" s="49" t="s">
        <v>600</v>
      </c>
      <c r="D165" s="49" t="s">
        <v>105</v>
      </c>
      <c r="E165" s="49" t="s">
        <v>456</v>
      </c>
      <c r="F165" s="49" t="s">
        <v>505</v>
      </c>
      <c r="G165" s="49" t="s">
        <v>483</v>
      </c>
      <c r="H165" s="49" t="s">
        <v>596</v>
      </c>
      <c r="I165" s="49">
        <v>413.72677612304699</v>
      </c>
      <c r="J165" s="49">
        <v>425.62326049804699</v>
      </c>
      <c r="K165" s="49">
        <v>401.94940185546898</v>
      </c>
      <c r="L165" s="49">
        <v>15994</v>
      </c>
      <c r="M165" s="49">
        <v>4742</v>
      </c>
      <c r="N165" s="50">
        <v>11252</v>
      </c>
      <c r="P165" s="58" t="s">
        <v>456</v>
      </c>
      <c r="Q165" s="58">
        <v>2</v>
      </c>
      <c r="R165" s="58">
        <f>I165</f>
        <v>413.72677612304699</v>
      </c>
      <c r="S165" s="58">
        <v>1411.8701171875011</v>
      </c>
      <c r="T165" s="58">
        <f t="shared" si="30"/>
        <v>0.29303458660008075</v>
      </c>
      <c r="U165" s="58"/>
      <c r="V165" s="58">
        <f t="shared" si="34"/>
        <v>0.84857836434438105</v>
      </c>
    </row>
    <row r="167" spans="1:28" ht="16.5" thickBot="1">
      <c r="A167" s="167" t="s">
        <v>601</v>
      </c>
      <c r="B167" s="167"/>
      <c r="C167" s="167"/>
      <c r="D167" s="167"/>
      <c r="E167" s="39"/>
      <c r="F167" s="39"/>
      <c r="G167" s="39"/>
      <c r="H167" s="39"/>
      <c r="I167" s="39"/>
      <c r="J167" s="39"/>
      <c r="K167" s="39"/>
      <c r="L167" s="39"/>
      <c r="M167" s="39"/>
      <c r="N167" s="40"/>
      <c r="P167" s="168" t="s">
        <v>601</v>
      </c>
      <c r="Q167" s="168"/>
      <c r="R167" s="168"/>
      <c r="W167" s="169" t="s">
        <v>523</v>
      </c>
      <c r="X167" s="169"/>
    </row>
    <row r="168" spans="1:28" ht="16.5" thickBot="1">
      <c r="A168" s="41" t="s">
        <v>428</v>
      </c>
      <c r="B168" s="41" t="s">
        <v>429</v>
      </c>
      <c r="C168" s="41" t="s">
        <v>9</v>
      </c>
      <c r="D168" s="41" t="s">
        <v>10</v>
      </c>
      <c r="E168" s="42" t="s">
        <v>430</v>
      </c>
      <c r="F168" s="42" t="s">
        <v>431</v>
      </c>
      <c r="G168" s="42" t="s">
        <v>432</v>
      </c>
      <c r="H168" s="42" t="s">
        <v>12</v>
      </c>
      <c r="I168" s="42" t="s">
        <v>13</v>
      </c>
      <c r="J168" s="42" t="s">
        <v>23</v>
      </c>
      <c r="K168" s="42" t="s">
        <v>24</v>
      </c>
      <c r="L168" s="42" t="s">
        <v>25</v>
      </c>
      <c r="M168" s="42" t="s">
        <v>26</v>
      </c>
      <c r="N168" s="42" t="s">
        <v>27</v>
      </c>
      <c r="P168" s="42" t="s">
        <v>10</v>
      </c>
      <c r="Q168" s="42" t="s">
        <v>441</v>
      </c>
      <c r="R168" s="42" t="s">
        <v>442</v>
      </c>
      <c r="S168" s="42" t="s">
        <v>524</v>
      </c>
      <c r="T168" s="42" t="s">
        <v>525</v>
      </c>
      <c r="U168" s="42" t="s">
        <v>526</v>
      </c>
      <c r="V168" s="42" t="s">
        <v>527</v>
      </c>
      <c r="W168" s="41" t="s">
        <v>528</v>
      </c>
      <c r="X168" s="41" t="s">
        <v>529</v>
      </c>
      <c r="Y168" s="42" t="s">
        <v>526</v>
      </c>
      <c r="Z168" s="42" t="s">
        <v>530</v>
      </c>
      <c r="AA168" s="42" t="s">
        <v>531</v>
      </c>
      <c r="AB168" s="42" t="s">
        <v>532</v>
      </c>
    </row>
    <row r="169" spans="1:28">
      <c r="A169" s="47" t="s">
        <v>537</v>
      </c>
      <c r="B169" s="48">
        <v>44160</v>
      </c>
      <c r="C169" s="49" t="s">
        <v>88</v>
      </c>
      <c r="D169" s="49" t="s">
        <v>495</v>
      </c>
      <c r="E169" s="49" t="s">
        <v>445</v>
      </c>
      <c r="F169" s="49" t="s">
        <v>468</v>
      </c>
      <c r="G169" s="49" t="s">
        <v>497</v>
      </c>
      <c r="H169" s="49" t="s">
        <v>601</v>
      </c>
      <c r="I169" s="49">
        <v>734.00848388671898</v>
      </c>
      <c r="J169" s="49">
        <v>751.14416503906295</v>
      </c>
      <c r="K169" s="49">
        <v>717.11871337890602</v>
      </c>
      <c r="L169" s="49">
        <v>15915</v>
      </c>
      <c r="M169" s="49">
        <v>7387</v>
      </c>
      <c r="N169" s="50">
        <v>8528</v>
      </c>
      <c r="P169" s="58" t="s">
        <v>445</v>
      </c>
      <c r="Q169" s="58">
        <v>1</v>
      </c>
      <c r="R169" s="58">
        <f t="shared" ref="R169:R174" si="35">I169</f>
        <v>734.00848388671898</v>
      </c>
      <c r="S169" s="58">
        <v>520.35542602539101</v>
      </c>
      <c r="T169" s="58">
        <f t="shared" ref="T169:T186" si="36">R169/S169</f>
        <v>1.4105906216703938</v>
      </c>
      <c r="U169" s="58">
        <f>AVERAGE(T169,T171,T174)</f>
        <v>1.3527910442260398</v>
      </c>
      <c r="V169" s="58">
        <f>T169/$U$169</f>
        <v>1.0427261680146784</v>
      </c>
      <c r="W169" s="58">
        <f>V169</f>
        <v>1.0427261680146784</v>
      </c>
      <c r="X169" s="58">
        <f>V170</f>
        <v>1.0394068013415367</v>
      </c>
      <c r="Y169" s="58">
        <f>AVERAGE(W169:W177)</f>
        <v>1</v>
      </c>
      <c r="Z169" s="58">
        <f>STDEV(W169:W177)</f>
        <v>0.14731189849871537</v>
      </c>
      <c r="AA169" s="73">
        <f>_xlfn.T.TEST(W169:W177,X169:X177,2,3)</f>
        <v>2.2947398802393482E-2</v>
      </c>
      <c r="AB169" s="58" t="s">
        <v>546</v>
      </c>
    </row>
    <row r="170" spans="1:28">
      <c r="A170" s="47" t="s">
        <v>537</v>
      </c>
      <c r="B170" s="48">
        <v>44160</v>
      </c>
      <c r="C170" s="49" t="s">
        <v>120</v>
      </c>
      <c r="D170" s="49" t="s">
        <v>498</v>
      </c>
      <c r="E170" s="49" t="s">
        <v>447</v>
      </c>
      <c r="F170" s="49" t="s">
        <v>468</v>
      </c>
      <c r="G170" s="49" t="s">
        <v>497</v>
      </c>
      <c r="H170" s="49" t="s">
        <v>601</v>
      </c>
      <c r="I170" s="49">
        <v>711.51043701171898</v>
      </c>
      <c r="J170" s="49">
        <v>728.17266845703102</v>
      </c>
      <c r="K170" s="49">
        <v>695.08087158203102</v>
      </c>
      <c r="L170" s="49">
        <v>16139</v>
      </c>
      <c r="M170" s="49">
        <v>7324</v>
      </c>
      <c r="N170" s="50">
        <v>8815</v>
      </c>
      <c r="P170" s="58" t="s">
        <v>447</v>
      </c>
      <c r="Q170" s="58">
        <v>1</v>
      </c>
      <c r="R170" s="58">
        <f t="shared" si="35"/>
        <v>711.51043701171898</v>
      </c>
      <c r="S170" s="58">
        <v>506.01687622070341</v>
      </c>
      <c r="T170" s="58">
        <f t="shared" si="36"/>
        <v>1.4061002121624653</v>
      </c>
      <c r="U170" s="58"/>
      <c r="V170" s="58">
        <f t="shared" ref="V170:V174" si="37">T170/$U$169</f>
        <v>1.0394068013415367</v>
      </c>
      <c r="W170" s="58">
        <f>V171</f>
        <v>0.99111248907656624</v>
      </c>
      <c r="X170" s="58">
        <f>V172</f>
        <v>0.8596379504327889</v>
      </c>
      <c r="Y170" s="58" t="s">
        <v>534</v>
      </c>
      <c r="Z170" s="58" t="s">
        <v>535</v>
      </c>
    </row>
    <row r="171" spans="1:28">
      <c r="A171" s="47" t="s">
        <v>537</v>
      </c>
      <c r="B171" s="48">
        <v>44160</v>
      </c>
      <c r="C171" s="49" t="s">
        <v>91</v>
      </c>
      <c r="D171" s="49" t="s">
        <v>499</v>
      </c>
      <c r="E171" s="49" t="s">
        <v>449</v>
      </c>
      <c r="F171" s="49" t="s">
        <v>468</v>
      </c>
      <c r="G171" s="49" t="s">
        <v>497</v>
      </c>
      <c r="H171" s="49" t="s">
        <v>601</v>
      </c>
      <c r="I171" s="49">
        <v>700.01251220703102</v>
      </c>
      <c r="J171" s="49">
        <v>715.83343505859398</v>
      </c>
      <c r="K171" s="49">
        <v>684.40155029296898</v>
      </c>
      <c r="L171" s="49">
        <v>17505</v>
      </c>
      <c r="M171" s="49">
        <v>7850</v>
      </c>
      <c r="N171" s="50">
        <v>9655</v>
      </c>
      <c r="P171" s="58" t="s">
        <v>449</v>
      </c>
      <c r="Q171" s="58">
        <v>1</v>
      </c>
      <c r="R171" s="58">
        <f t="shared" si="35"/>
        <v>700.01251220703102</v>
      </c>
      <c r="S171" s="58">
        <v>522.09812622070308</v>
      </c>
      <c r="T171" s="58">
        <f t="shared" si="36"/>
        <v>1.3407680990433575</v>
      </c>
      <c r="U171" s="58"/>
      <c r="V171" s="58">
        <f t="shared" si="37"/>
        <v>0.99111248907656624</v>
      </c>
      <c r="W171" s="58">
        <f>V174</f>
        <v>0.96616134290875522</v>
      </c>
      <c r="X171" s="58">
        <f>V173</f>
        <v>0.72132361942898948</v>
      </c>
      <c r="Y171" s="58">
        <f>AVERAGE(X169:X177)</f>
        <v>0.83635945771034614</v>
      </c>
      <c r="Z171" s="58">
        <f>STDEV(X169:X177)</f>
        <v>0.12735495482568682</v>
      </c>
    </row>
    <row r="172" spans="1:28">
      <c r="A172" s="47" t="s">
        <v>537</v>
      </c>
      <c r="B172" s="48">
        <v>44160</v>
      </c>
      <c r="C172" s="49" t="s">
        <v>355</v>
      </c>
      <c r="D172" s="49" t="s">
        <v>500</v>
      </c>
      <c r="E172" s="49" t="s">
        <v>452</v>
      </c>
      <c r="F172" s="49" t="s">
        <v>468</v>
      </c>
      <c r="G172" s="49" t="s">
        <v>497</v>
      </c>
      <c r="H172" s="49" t="s">
        <v>601</v>
      </c>
      <c r="I172" s="49">
        <v>676.503662109375</v>
      </c>
      <c r="J172" s="49">
        <v>691.96130371093795</v>
      </c>
      <c r="K172" s="49">
        <v>661.24652099609398</v>
      </c>
      <c r="L172" s="49">
        <v>17523</v>
      </c>
      <c r="M172" s="49">
        <v>7663</v>
      </c>
      <c r="N172" s="50">
        <v>9860</v>
      </c>
      <c r="P172" s="58" t="s">
        <v>452</v>
      </c>
      <c r="Q172" s="58">
        <v>1</v>
      </c>
      <c r="R172" s="58">
        <f t="shared" si="35"/>
        <v>676.503662109375</v>
      </c>
      <c r="S172" s="58">
        <v>581.73320312500005</v>
      </c>
      <c r="T172" s="58">
        <f t="shared" si="36"/>
        <v>1.1629105206223052</v>
      </c>
      <c r="U172" s="58"/>
      <c r="V172" s="58">
        <f t="shared" si="37"/>
        <v>0.8596379504327889</v>
      </c>
      <c r="W172" s="58">
        <f>V175</f>
        <v>0.98193775652700444</v>
      </c>
      <c r="X172" s="58">
        <f>V176</f>
        <v>0.79205643651531898</v>
      </c>
    </row>
    <row r="173" spans="1:28">
      <c r="A173" s="47" t="s">
        <v>537</v>
      </c>
      <c r="B173" s="48">
        <v>44160</v>
      </c>
      <c r="C173" s="49" t="s">
        <v>593</v>
      </c>
      <c r="D173" s="49" t="s">
        <v>501</v>
      </c>
      <c r="E173" s="49" t="s">
        <v>454</v>
      </c>
      <c r="F173" s="49" t="s">
        <v>468</v>
      </c>
      <c r="G173" s="49" t="s">
        <v>497</v>
      </c>
      <c r="H173" s="49" t="s">
        <v>601</v>
      </c>
      <c r="I173" s="49">
        <v>694.20135498046898</v>
      </c>
      <c r="J173" s="49">
        <v>710.59753417968795</v>
      </c>
      <c r="K173" s="49">
        <v>678.030517578125</v>
      </c>
      <c r="L173" s="49">
        <v>16127</v>
      </c>
      <c r="M173" s="49">
        <v>7188</v>
      </c>
      <c r="N173" s="50">
        <v>8939</v>
      </c>
      <c r="P173" s="58" t="s">
        <v>454</v>
      </c>
      <c r="Q173" s="58">
        <v>1</v>
      </c>
      <c r="R173" s="58">
        <f t="shared" si="35"/>
        <v>694.20135498046898</v>
      </c>
      <c r="S173" s="58">
        <v>711.41756591796877</v>
      </c>
      <c r="T173" s="58">
        <f t="shared" si="36"/>
        <v>0.97580013235224927</v>
      </c>
      <c r="U173" s="58"/>
      <c r="V173" s="58">
        <f t="shared" si="37"/>
        <v>0.72132361942898948</v>
      </c>
      <c r="W173" s="58">
        <f>V177</f>
        <v>1.2613391877849576</v>
      </c>
      <c r="X173" s="58">
        <f>V178</f>
        <v>0.78315935141704673</v>
      </c>
    </row>
    <row r="174" spans="1:28">
      <c r="A174" s="47" t="s">
        <v>537</v>
      </c>
      <c r="B174" s="48">
        <v>44160</v>
      </c>
      <c r="C174" s="49" t="s">
        <v>594</v>
      </c>
      <c r="D174" s="49" t="s">
        <v>502</v>
      </c>
      <c r="E174" s="49" t="s">
        <v>456</v>
      </c>
      <c r="F174" s="49" t="s">
        <v>468</v>
      </c>
      <c r="G174" s="49" t="s">
        <v>497</v>
      </c>
      <c r="H174" s="49" t="s">
        <v>601</v>
      </c>
      <c r="I174" s="49">
        <v>831.708984375</v>
      </c>
      <c r="J174" s="49">
        <v>850.30999755859398</v>
      </c>
      <c r="K174" s="49">
        <v>813.3974609375</v>
      </c>
      <c r="L174" s="49">
        <v>16046</v>
      </c>
      <c r="M174" s="49">
        <v>8133</v>
      </c>
      <c r="N174" s="50">
        <v>7913</v>
      </c>
      <c r="P174" s="58" t="s">
        <v>456</v>
      </c>
      <c r="Q174" s="58">
        <v>1</v>
      </c>
      <c r="R174" s="58">
        <f t="shared" si="35"/>
        <v>831.708984375</v>
      </c>
      <c r="S174" s="58">
        <v>636.3426269531252</v>
      </c>
      <c r="T174" s="58">
        <f t="shared" si="36"/>
        <v>1.3070144119643679</v>
      </c>
      <c r="U174" s="58"/>
      <c r="V174" s="58">
        <f t="shared" si="37"/>
        <v>0.96616134290875522</v>
      </c>
      <c r="W174" s="58">
        <f>V180</f>
        <v>0.75672305568803844</v>
      </c>
      <c r="X174" s="58">
        <f>V179</f>
        <v>0.65349688610781975</v>
      </c>
    </row>
    <row r="175" spans="1:28">
      <c r="A175" s="47" t="s">
        <v>504</v>
      </c>
      <c r="B175" s="48">
        <v>44386</v>
      </c>
      <c r="C175" s="49" t="s">
        <v>559</v>
      </c>
      <c r="D175" s="49" t="s">
        <v>76</v>
      </c>
      <c r="E175" s="49" t="s">
        <v>447</v>
      </c>
      <c r="F175" s="49" t="s">
        <v>505</v>
      </c>
      <c r="G175" s="49" t="s">
        <v>538</v>
      </c>
      <c r="H175" s="49" t="s">
        <v>601</v>
      </c>
      <c r="I175" s="49">
        <v>318.44119262695301</v>
      </c>
      <c r="J175" s="49">
        <v>328.72024536132801</v>
      </c>
      <c r="K175" s="49">
        <v>308.25112915039102</v>
      </c>
      <c r="L175" s="49">
        <v>15780</v>
      </c>
      <c r="M175" s="49">
        <v>3742</v>
      </c>
      <c r="N175" s="50">
        <v>12038</v>
      </c>
      <c r="P175" s="58" t="s">
        <v>445</v>
      </c>
      <c r="Q175" s="58">
        <v>2</v>
      </c>
      <c r="R175" s="58">
        <f>I178</f>
        <v>361.52755737304699</v>
      </c>
      <c r="S175" s="58">
        <v>1371.6375854492212</v>
      </c>
      <c r="T175" s="58">
        <f t="shared" si="36"/>
        <v>0.26357367369358292</v>
      </c>
      <c r="U175" s="58">
        <f>AVERAGE(T175,T177,T180)</f>
        <v>0.268421976791901</v>
      </c>
      <c r="V175" s="58">
        <f>T175/$U$175</f>
        <v>0.98193775652700444</v>
      </c>
      <c r="W175" s="58">
        <f>V181</f>
        <v>0.83550069625628087</v>
      </c>
      <c r="X175" s="58">
        <f>V182</f>
        <v>0.90486482806160362</v>
      </c>
    </row>
    <row r="176" spans="1:28">
      <c r="A176" s="47" t="s">
        <v>504</v>
      </c>
      <c r="B176" s="48">
        <v>44386</v>
      </c>
      <c r="C176" s="49" t="s">
        <v>560</v>
      </c>
      <c r="D176" s="49" t="s">
        <v>89</v>
      </c>
      <c r="E176" s="49" t="s">
        <v>452</v>
      </c>
      <c r="F176" s="49" t="s">
        <v>505</v>
      </c>
      <c r="G176" s="49" t="s">
        <v>538</v>
      </c>
      <c r="H176" s="49" t="s">
        <v>601</v>
      </c>
      <c r="I176" s="49">
        <v>298.77090454101602</v>
      </c>
      <c r="J176" s="49">
        <v>309.06820678710898</v>
      </c>
      <c r="K176" s="49">
        <v>288.56295776367199</v>
      </c>
      <c r="L176" s="49">
        <v>14625</v>
      </c>
      <c r="M176" s="49">
        <v>3280</v>
      </c>
      <c r="N176" s="50">
        <v>11345</v>
      </c>
      <c r="P176" s="58" t="s">
        <v>447</v>
      </c>
      <c r="Q176" s="58">
        <v>2</v>
      </c>
      <c r="R176" s="58">
        <f>I175</f>
        <v>318.44119262695301</v>
      </c>
      <c r="S176" s="58">
        <v>1497.804199218753</v>
      </c>
      <c r="T176" s="58">
        <f t="shared" si="36"/>
        <v>0.21260535442019077</v>
      </c>
      <c r="U176" s="58"/>
      <c r="V176" s="58">
        <f t="shared" ref="V176:V180" si="38">T176/$U$175</f>
        <v>0.79205643651531898</v>
      </c>
      <c r="W176" s="58">
        <f>V183</f>
        <v>1.1151029376557586</v>
      </c>
      <c r="X176" s="58">
        <f>V184</f>
        <v>1.0023360434671962</v>
      </c>
    </row>
    <row r="177" spans="1:28">
      <c r="A177" s="47" t="s">
        <v>504</v>
      </c>
      <c r="B177" s="48">
        <v>44386</v>
      </c>
      <c r="C177" s="49" t="s">
        <v>557</v>
      </c>
      <c r="D177" s="49" t="s">
        <v>93</v>
      </c>
      <c r="E177" s="49" t="s">
        <v>454</v>
      </c>
      <c r="F177" s="49" t="s">
        <v>505</v>
      </c>
      <c r="G177" s="49" t="s">
        <v>538</v>
      </c>
      <c r="H177" s="49" t="s">
        <v>601</v>
      </c>
      <c r="I177" s="49">
        <v>209.651931762695</v>
      </c>
      <c r="J177" s="49">
        <v>217.71963500976599</v>
      </c>
      <c r="K177" s="49">
        <v>201.63917541503901</v>
      </c>
      <c r="L177" s="49">
        <v>16045</v>
      </c>
      <c r="M177" s="49">
        <v>2619</v>
      </c>
      <c r="N177" s="50">
        <v>13426</v>
      </c>
      <c r="P177" s="58" t="s">
        <v>449</v>
      </c>
      <c r="Q177" s="58">
        <v>2</v>
      </c>
      <c r="R177" s="58">
        <f>I179</f>
        <v>452.14929199218801</v>
      </c>
      <c r="S177" s="58">
        <v>1335.463110351563</v>
      </c>
      <c r="T177" s="58">
        <f t="shared" si="36"/>
        <v>0.33857115819032912</v>
      </c>
      <c r="U177" s="58"/>
      <c r="V177" s="58">
        <f t="shared" si="38"/>
        <v>1.2613391877849576</v>
      </c>
      <c r="W177" s="58">
        <f>V186</f>
        <v>1.0493963660879606</v>
      </c>
      <c r="X177" s="58">
        <f>V185</f>
        <v>0.77095320262081513</v>
      </c>
    </row>
    <row r="178" spans="1:28">
      <c r="A178" s="47" t="s">
        <v>504</v>
      </c>
      <c r="B178" s="48">
        <v>44386</v>
      </c>
      <c r="C178" s="49" t="s">
        <v>547</v>
      </c>
      <c r="D178" s="49" t="s">
        <v>97</v>
      </c>
      <c r="E178" s="49" t="s">
        <v>445</v>
      </c>
      <c r="F178" s="49" t="s">
        <v>505</v>
      </c>
      <c r="G178" s="49" t="s">
        <v>538</v>
      </c>
      <c r="H178" s="49" t="s">
        <v>601</v>
      </c>
      <c r="I178" s="49">
        <v>361.52755737304699</v>
      </c>
      <c r="J178" s="49">
        <v>372.55072021484398</v>
      </c>
      <c r="K178" s="49">
        <v>350.60671997070301</v>
      </c>
      <c r="L178" s="49">
        <v>15890</v>
      </c>
      <c r="M178" s="49">
        <v>4204</v>
      </c>
      <c r="N178" s="50">
        <v>11686</v>
      </c>
      <c r="P178" s="58" t="s">
        <v>452</v>
      </c>
      <c r="Q178" s="58">
        <v>2</v>
      </c>
      <c r="R178" s="58">
        <f>I176</f>
        <v>298.77090454101602</v>
      </c>
      <c r="S178" s="58">
        <v>1421.2487426757821</v>
      </c>
      <c r="T178" s="58">
        <f t="shared" si="36"/>
        <v>0.21021718125042677</v>
      </c>
      <c r="U178" s="58"/>
      <c r="V178" s="58">
        <f t="shared" si="38"/>
        <v>0.78315935141704673</v>
      </c>
    </row>
    <row r="179" spans="1:28">
      <c r="A179" s="47" t="s">
        <v>504</v>
      </c>
      <c r="B179" s="48">
        <v>44386</v>
      </c>
      <c r="C179" s="49" t="s">
        <v>492</v>
      </c>
      <c r="D179" s="49" t="s">
        <v>101</v>
      </c>
      <c r="E179" s="49" t="s">
        <v>449</v>
      </c>
      <c r="F179" s="49" t="s">
        <v>505</v>
      </c>
      <c r="G179" s="49" t="s">
        <v>538</v>
      </c>
      <c r="H179" s="49" t="s">
        <v>601</v>
      </c>
      <c r="I179" s="49">
        <v>452.14929199218801</v>
      </c>
      <c r="J179" s="49">
        <v>464.75680541992199</v>
      </c>
      <c r="K179" s="49">
        <v>439.67544555664102</v>
      </c>
      <c r="L179" s="49">
        <v>15845</v>
      </c>
      <c r="M179" s="49">
        <v>5056</v>
      </c>
      <c r="N179" s="50">
        <v>10789</v>
      </c>
      <c r="P179" s="58" t="s">
        <v>454</v>
      </c>
      <c r="Q179" s="58">
        <v>2</v>
      </c>
      <c r="R179" s="58">
        <f>I177</f>
        <v>209.651931762695</v>
      </c>
      <c r="S179" s="58">
        <v>1195.1908935546885</v>
      </c>
      <c r="T179" s="58">
        <f t="shared" si="36"/>
        <v>0.17541292599641276</v>
      </c>
      <c r="U179" s="58"/>
      <c r="V179" s="58">
        <f t="shared" si="38"/>
        <v>0.65349688610781975</v>
      </c>
    </row>
    <row r="180" spans="1:28">
      <c r="A180" s="47" t="s">
        <v>504</v>
      </c>
      <c r="B180" s="48">
        <v>44386</v>
      </c>
      <c r="C180" s="49" t="s">
        <v>561</v>
      </c>
      <c r="D180" s="49" t="s">
        <v>105</v>
      </c>
      <c r="E180" s="49" t="s">
        <v>456</v>
      </c>
      <c r="F180" s="49" t="s">
        <v>505</v>
      </c>
      <c r="G180" s="49" t="s">
        <v>538</v>
      </c>
      <c r="H180" s="49" t="s">
        <v>601</v>
      </c>
      <c r="I180" s="49">
        <v>286.78060913085898</v>
      </c>
      <c r="J180" s="49">
        <v>296.596435546875</v>
      </c>
      <c r="K180" s="49">
        <v>277.04602050781301</v>
      </c>
      <c r="L180" s="49">
        <v>15361</v>
      </c>
      <c r="M180" s="49">
        <v>3323</v>
      </c>
      <c r="N180" s="50">
        <v>12038</v>
      </c>
      <c r="P180" s="58" t="s">
        <v>456</v>
      </c>
      <c r="Q180" s="58">
        <v>2</v>
      </c>
      <c r="R180" s="58">
        <f t="shared" ref="R180:R186" si="39">I180</f>
        <v>286.78060913085898</v>
      </c>
      <c r="S180" s="58">
        <v>1411.8701171875011</v>
      </c>
      <c r="T180" s="58">
        <f t="shared" si="36"/>
        <v>0.20312109849179105</v>
      </c>
      <c r="U180" s="58"/>
      <c r="V180" s="58">
        <f t="shared" si="38"/>
        <v>0.75672305568803844</v>
      </c>
    </row>
    <row r="181" spans="1:28">
      <c r="A181" s="47" t="s">
        <v>510</v>
      </c>
      <c r="B181" s="48">
        <v>44393</v>
      </c>
      <c r="C181" s="49" t="s">
        <v>104</v>
      </c>
      <c r="D181" s="49" t="s">
        <v>512</v>
      </c>
      <c r="E181" s="49" t="s">
        <v>445</v>
      </c>
      <c r="F181" s="49" t="s">
        <v>513</v>
      </c>
      <c r="G181" s="49" t="s">
        <v>538</v>
      </c>
      <c r="H181" s="49" t="s">
        <v>601</v>
      </c>
      <c r="I181" s="49">
        <v>224.46421813964801</v>
      </c>
      <c r="J181" s="49">
        <v>232.46839904785199</v>
      </c>
      <c r="K181" s="49">
        <v>216.51411437988301</v>
      </c>
      <c r="L181" s="49">
        <v>17565</v>
      </c>
      <c r="M181" s="49">
        <v>3051</v>
      </c>
      <c r="N181" s="50">
        <v>14514</v>
      </c>
      <c r="P181" s="58" t="s">
        <v>445</v>
      </c>
      <c r="Q181" s="58">
        <v>3</v>
      </c>
      <c r="R181" s="58">
        <f t="shared" si="39"/>
        <v>224.46421813964801</v>
      </c>
      <c r="S181" s="58">
        <v>835.81802368164051</v>
      </c>
      <c r="T181" s="58">
        <f t="shared" si="36"/>
        <v>0.26855632659238449</v>
      </c>
      <c r="U181" s="58">
        <f>AVERAGE(T181,T183,T186)</f>
        <v>0.32143160118924391</v>
      </c>
      <c r="V181" s="58">
        <f>T181/$U$181</f>
        <v>0.83550069625628087</v>
      </c>
    </row>
    <row r="182" spans="1:28">
      <c r="A182" s="47" t="s">
        <v>510</v>
      </c>
      <c r="B182" s="48">
        <v>44393</v>
      </c>
      <c r="C182" s="49" t="s">
        <v>123</v>
      </c>
      <c r="D182" s="49" t="s">
        <v>514</v>
      </c>
      <c r="E182" s="49" t="s">
        <v>447</v>
      </c>
      <c r="F182" s="49" t="s">
        <v>513</v>
      </c>
      <c r="G182" s="49" t="s">
        <v>538</v>
      </c>
      <c r="H182" s="49" t="s">
        <v>601</v>
      </c>
      <c r="I182" s="49">
        <v>205.53756713867199</v>
      </c>
      <c r="J182" s="49">
        <v>213.23509216308599</v>
      </c>
      <c r="K182" s="49">
        <v>197.89010620117199</v>
      </c>
      <c r="L182" s="49">
        <v>17243</v>
      </c>
      <c r="M182" s="49">
        <v>2764</v>
      </c>
      <c r="N182" s="50">
        <v>14479</v>
      </c>
      <c r="P182" s="58" t="s">
        <v>447</v>
      </c>
      <c r="Q182" s="58">
        <v>3</v>
      </c>
      <c r="R182" s="58">
        <f t="shared" si="39"/>
        <v>205.53756713867199</v>
      </c>
      <c r="S182" s="58">
        <v>706.6737060546875</v>
      </c>
      <c r="T182" s="58">
        <f t="shared" si="36"/>
        <v>0.29085215054367114</v>
      </c>
      <c r="U182" s="58"/>
      <c r="V182" s="58">
        <f t="shared" ref="V182:V186" si="40">T182/$U$181</f>
        <v>0.90486482806160362</v>
      </c>
    </row>
    <row r="183" spans="1:28">
      <c r="A183" s="47" t="s">
        <v>510</v>
      </c>
      <c r="B183" s="48">
        <v>44393</v>
      </c>
      <c r="C183" s="49" t="s">
        <v>107</v>
      </c>
      <c r="D183" s="49" t="s">
        <v>515</v>
      </c>
      <c r="E183" s="49" t="s">
        <v>449</v>
      </c>
      <c r="F183" s="49" t="s">
        <v>513</v>
      </c>
      <c r="G183" s="49" t="s">
        <v>538</v>
      </c>
      <c r="H183" s="49" t="s">
        <v>601</v>
      </c>
      <c r="I183" s="49">
        <v>305.56719970703102</v>
      </c>
      <c r="J183" s="49">
        <v>315.06982421875</v>
      </c>
      <c r="K183" s="49">
        <v>296.14068603515602</v>
      </c>
      <c r="L183" s="49">
        <v>17605</v>
      </c>
      <c r="M183" s="49">
        <v>4027</v>
      </c>
      <c r="N183" s="50">
        <v>13578</v>
      </c>
      <c r="P183" s="58" t="s">
        <v>449</v>
      </c>
      <c r="Q183" s="58">
        <v>3</v>
      </c>
      <c r="R183" s="58">
        <f t="shared" si="39"/>
        <v>305.56719970703102</v>
      </c>
      <c r="S183" s="58">
        <v>852.51730346679699</v>
      </c>
      <c r="T183" s="58">
        <f t="shared" si="36"/>
        <v>0.35842932274152012</v>
      </c>
      <c r="U183" s="58"/>
      <c r="V183" s="58">
        <f t="shared" si="40"/>
        <v>1.1151029376557586</v>
      </c>
    </row>
    <row r="184" spans="1:28">
      <c r="A184" s="47" t="s">
        <v>510</v>
      </c>
      <c r="B184" s="48">
        <v>44393</v>
      </c>
      <c r="C184" s="49" t="s">
        <v>351</v>
      </c>
      <c r="D184" s="49" t="s">
        <v>516</v>
      </c>
      <c r="E184" s="49" t="s">
        <v>452</v>
      </c>
      <c r="F184" s="49" t="s">
        <v>513</v>
      </c>
      <c r="G184" s="49" t="s">
        <v>538</v>
      </c>
      <c r="H184" s="49" t="s">
        <v>601</v>
      </c>
      <c r="I184" s="49">
        <v>215.92742919921901</v>
      </c>
      <c r="J184" s="49">
        <v>223.94546508789099</v>
      </c>
      <c r="K184" s="49">
        <v>207.96368408203099</v>
      </c>
      <c r="L184" s="49">
        <v>16776</v>
      </c>
      <c r="M184" s="49">
        <v>2813</v>
      </c>
      <c r="N184" s="50">
        <v>13963</v>
      </c>
      <c r="P184" s="58" t="s">
        <v>452</v>
      </c>
      <c r="Q184" s="58">
        <v>3</v>
      </c>
      <c r="R184" s="58">
        <f t="shared" si="39"/>
        <v>215.92742919921901</v>
      </c>
      <c r="S184" s="58">
        <v>670.20227050781295</v>
      </c>
      <c r="T184" s="58">
        <f t="shared" si="36"/>
        <v>0.32218247938135242</v>
      </c>
      <c r="U184" s="58"/>
      <c r="V184" s="58">
        <f t="shared" si="40"/>
        <v>1.0023360434671962</v>
      </c>
    </row>
    <row r="185" spans="1:28">
      <c r="A185" s="47" t="s">
        <v>510</v>
      </c>
      <c r="B185" s="48">
        <v>44393</v>
      </c>
      <c r="C185" s="49" t="s">
        <v>564</v>
      </c>
      <c r="D185" s="49" t="s">
        <v>517</v>
      </c>
      <c r="E185" s="49" t="s">
        <v>454</v>
      </c>
      <c r="F185" s="49" t="s">
        <v>513</v>
      </c>
      <c r="G185" s="49" t="s">
        <v>538</v>
      </c>
      <c r="H185" s="49" t="s">
        <v>601</v>
      </c>
      <c r="I185" s="49">
        <v>245.46696472168</v>
      </c>
      <c r="J185" s="49">
        <v>253.80410766601599</v>
      </c>
      <c r="K185" s="49">
        <v>237.1884765625</v>
      </c>
      <c r="L185" s="49">
        <v>17874</v>
      </c>
      <c r="M185" s="49">
        <v>3366</v>
      </c>
      <c r="N185" s="50">
        <v>14508</v>
      </c>
      <c r="P185" s="58" t="s">
        <v>454</v>
      </c>
      <c r="Q185" s="58">
        <v>3</v>
      </c>
      <c r="R185" s="58">
        <f t="shared" si="39"/>
        <v>245.46696472168</v>
      </c>
      <c r="S185" s="58">
        <v>990.55014038085949</v>
      </c>
      <c r="T185" s="58">
        <f t="shared" si="36"/>
        <v>0.2478087223603842</v>
      </c>
      <c r="U185" s="58"/>
      <c r="V185" s="58">
        <f t="shared" si="40"/>
        <v>0.77095320262081513</v>
      </c>
    </row>
    <row r="186" spans="1:28">
      <c r="A186" s="47" t="s">
        <v>510</v>
      </c>
      <c r="B186" s="48">
        <v>44393</v>
      </c>
      <c r="C186" s="49" t="s">
        <v>563</v>
      </c>
      <c r="D186" s="49" t="s">
        <v>518</v>
      </c>
      <c r="E186" s="49" t="s">
        <v>456</v>
      </c>
      <c r="F186" s="49" t="s">
        <v>513</v>
      </c>
      <c r="G186" s="49" t="s">
        <v>538</v>
      </c>
      <c r="H186" s="49" t="s">
        <v>601</v>
      </c>
      <c r="I186" s="49">
        <v>249.94714355468801</v>
      </c>
      <c r="J186" s="49">
        <v>258.44265747070301</v>
      </c>
      <c r="K186" s="49">
        <v>241.51254272460901</v>
      </c>
      <c r="L186" s="49">
        <v>17565</v>
      </c>
      <c r="M186" s="49">
        <v>3362</v>
      </c>
      <c r="N186" s="50">
        <v>14203</v>
      </c>
      <c r="P186" s="58" t="s">
        <v>456</v>
      </c>
      <c r="Q186" s="58">
        <v>3</v>
      </c>
      <c r="R186" s="58">
        <f t="shared" si="39"/>
        <v>249.94714355468801</v>
      </c>
      <c r="S186" s="58">
        <v>741.00314331054699</v>
      </c>
      <c r="T186" s="58">
        <f t="shared" si="36"/>
        <v>0.33730915423382712</v>
      </c>
      <c r="U186" s="58"/>
      <c r="V186" s="58">
        <f t="shared" si="40"/>
        <v>1.0493963660879606</v>
      </c>
    </row>
    <row r="188" spans="1:28" ht="16.5" thickBot="1">
      <c r="A188" s="167" t="s">
        <v>602</v>
      </c>
      <c r="B188" s="167"/>
      <c r="C188" s="167"/>
      <c r="D188" s="167"/>
      <c r="E188" s="39"/>
      <c r="F188" s="39"/>
      <c r="G188" s="39"/>
      <c r="H188" s="39"/>
      <c r="I188" s="39"/>
      <c r="J188" s="39"/>
      <c r="K188" s="39"/>
      <c r="L188" s="39"/>
      <c r="M188" s="39"/>
      <c r="N188" s="40"/>
      <c r="P188" s="168" t="s">
        <v>602</v>
      </c>
      <c r="Q188" s="168"/>
      <c r="R188" s="168"/>
      <c r="W188" s="169" t="s">
        <v>523</v>
      </c>
      <c r="X188" s="169"/>
    </row>
    <row r="189" spans="1:28" ht="16.5" thickBot="1">
      <c r="A189" s="41" t="s">
        <v>428</v>
      </c>
      <c r="B189" s="41" t="s">
        <v>429</v>
      </c>
      <c r="C189" s="41" t="s">
        <v>9</v>
      </c>
      <c r="D189" s="41" t="s">
        <v>10</v>
      </c>
      <c r="E189" s="42" t="s">
        <v>430</v>
      </c>
      <c r="F189" s="42" t="s">
        <v>431</v>
      </c>
      <c r="G189" s="42" t="s">
        <v>432</v>
      </c>
      <c r="H189" s="42" t="s">
        <v>12</v>
      </c>
      <c r="I189" s="42" t="s">
        <v>13</v>
      </c>
      <c r="J189" s="42" t="s">
        <v>23</v>
      </c>
      <c r="K189" s="42" t="s">
        <v>24</v>
      </c>
      <c r="L189" s="42" t="s">
        <v>25</v>
      </c>
      <c r="M189" s="42" t="s">
        <v>26</v>
      </c>
      <c r="N189" s="42" t="s">
        <v>27</v>
      </c>
      <c r="P189" s="42" t="s">
        <v>10</v>
      </c>
      <c r="Q189" s="42" t="s">
        <v>441</v>
      </c>
      <c r="R189" s="42" t="s">
        <v>442</v>
      </c>
      <c r="S189" s="42" t="s">
        <v>524</v>
      </c>
      <c r="T189" s="42" t="s">
        <v>525</v>
      </c>
      <c r="U189" s="42" t="s">
        <v>526</v>
      </c>
      <c r="V189" s="42" t="s">
        <v>527</v>
      </c>
      <c r="W189" s="41" t="s">
        <v>528</v>
      </c>
      <c r="X189" s="41" t="s">
        <v>529</v>
      </c>
      <c r="Y189" s="42" t="s">
        <v>526</v>
      </c>
      <c r="Z189" s="42" t="s">
        <v>530</v>
      </c>
      <c r="AA189" s="42" t="s">
        <v>531</v>
      </c>
      <c r="AB189" s="42" t="s">
        <v>532</v>
      </c>
    </row>
    <row r="190" spans="1:28">
      <c r="A190" s="47" t="s">
        <v>537</v>
      </c>
      <c r="B190" s="48">
        <v>44160</v>
      </c>
      <c r="C190" s="49" t="s">
        <v>559</v>
      </c>
      <c r="D190" s="49" t="s">
        <v>495</v>
      </c>
      <c r="E190" s="49" t="s">
        <v>445</v>
      </c>
      <c r="F190" s="49" t="s">
        <v>468</v>
      </c>
      <c r="G190" s="49" t="s">
        <v>497</v>
      </c>
      <c r="H190" s="49" t="s">
        <v>602</v>
      </c>
      <c r="I190" s="49">
        <v>375.25573730468801</v>
      </c>
      <c r="J190" s="49">
        <v>386.05624389648398</v>
      </c>
      <c r="K190" s="49">
        <v>364.553466796875</v>
      </c>
      <c r="L190" s="49">
        <v>17283</v>
      </c>
      <c r="M190" s="49">
        <v>4720</v>
      </c>
      <c r="N190" s="50">
        <v>12563</v>
      </c>
      <c r="P190" s="58" t="s">
        <v>445</v>
      </c>
      <c r="Q190" s="58">
        <v>1</v>
      </c>
      <c r="R190" s="58">
        <f>AVERAGE(I190,I195)</f>
        <v>349.43722534179699</v>
      </c>
      <c r="S190" s="58">
        <v>520.35542602539101</v>
      </c>
      <c r="T190" s="58">
        <f t="shared" ref="T190:T207" si="41">R190/S190</f>
        <v>0.6715356617127809</v>
      </c>
      <c r="U190" s="58">
        <f>AVERAGE(T190,T192,T195)</f>
        <v>0.77318179497196982</v>
      </c>
      <c r="V190" s="58">
        <f>T190/$U$190</f>
        <v>0.86853527343737591</v>
      </c>
      <c r="W190" s="58">
        <f>V190</f>
        <v>0.86853527343737591</v>
      </c>
      <c r="X190" s="58">
        <f>V191</f>
        <v>0.86295048266413898</v>
      </c>
      <c r="Y190" s="58">
        <f>AVERAGE(W190:W198)</f>
        <v>1</v>
      </c>
      <c r="Z190" s="58">
        <f>STDEV(W190:W198)</f>
        <v>0.14574136530713519</v>
      </c>
      <c r="AA190" s="73">
        <f>_xlfn.T.TEST(W190:W198,X190:X198,2,3)</f>
        <v>5.6190404443910427E-3</v>
      </c>
      <c r="AB190" s="58" t="s">
        <v>546</v>
      </c>
    </row>
    <row r="191" spans="1:28">
      <c r="A191" s="47" t="s">
        <v>537</v>
      </c>
      <c r="B191" s="48">
        <v>44160</v>
      </c>
      <c r="C191" s="49" t="s">
        <v>560</v>
      </c>
      <c r="D191" s="49" t="s">
        <v>498</v>
      </c>
      <c r="E191" s="49" t="s">
        <v>447</v>
      </c>
      <c r="F191" s="49" t="s">
        <v>468</v>
      </c>
      <c r="G191" s="49" t="s">
        <v>497</v>
      </c>
      <c r="H191" s="49" t="s">
        <v>602</v>
      </c>
      <c r="I191" s="49">
        <v>329.5458984375</v>
      </c>
      <c r="J191" s="49">
        <v>339.44683837890602</v>
      </c>
      <c r="K191" s="49">
        <v>319.72763061523398</v>
      </c>
      <c r="L191" s="49">
        <v>17683</v>
      </c>
      <c r="M191" s="49">
        <v>4320</v>
      </c>
      <c r="N191" s="50">
        <v>13363</v>
      </c>
      <c r="P191" s="58" t="s">
        <v>447</v>
      </c>
      <c r="Q191" s="58">
        <v>1</v>
      </c>
      <c r="R191" s="58">
        <f>AVERAGE(I191,I196)</f>
        <v>337.62336730957054</v>
      </c>
      <c r="S191" s="58">
        <v>506.01687622070341</v>
      </c>
      <c r="T191" s="58">
        <f t="shared" si="41"/>
        <v>0.66721760315818668</v>
      </c>
      <c r="U191" s="58"/>
      <c r="V191" s="58">
        <f t="shared" ref="V191:V195" si="42">T191/$U$190</f>
        <v>0.86295048266413898</v>
      </c>
      <c r="W191" s="58">
        <f>V192</f>
        <v>1.2666263580832207</v>
      </c>
      <c r="X191" s="58">
        <f>V193</f>
        <v>0.68396144525669988</v>
      </c>
      <c r="Y191" s="58" t="s">
        <v>534</v>
      </c>
      <c r="Z191" s="58" t="s">
        <v>535</v>
      </c>
    </row>
    <row r="192" spans="1:28">
      <c r="A192" s="47" t="s">
        <v>537</v>
      </c>
      <c r="B192" s="48">
        <v>44160</v>
      </c>
      <c r="C192" s="49" t="s">
        <v>557</v>
      </c>
      <c r="D192" s="49" t="s">
        <v>499</v>
      </c>
      <c r="E192" s="49" t="s">
        <v>449</v>
      </c>
      <c r="F192" s="49" t="s">
        <v>468</v>
      </c>
      <c r="G192" s="49" t="s">
        <v>497</v>
      </c>
      <c r="H192" s="49" t="s">
        <v>602</v>
      </c>
      <c r="I192" s="49">
        <v>641.95806884765602</v>
      </c>
      <c r="J192" s="49">
        <v>657.28692626953102</v>
      </c>
      <c r="K192" s="49">
        <v>626.82647705078102</v>
      </c>
      <c r="L192" s="49">
        <v>16638</v>
      </c>
      <c r="M192" s="49">
        <v>6997</v>
      </c>
      <c r="N192" s="50">
        <v>9641</v>
      </c>
      <c r="P192" s="58" t="s">
        <v>449</v>
      </c>
      <c r="Q192" s="58">
        <v>1</v>
      </c>
      <c r="R192" s="58">
        <f>AVERAGE(I192,I197)</f>
        <v>511.30763244628901</v>
      </c>
      <c r="S192" s="58">
        <v>522.09812622070308</v>
      </c>
      <c r="T192" s="58">
        <f t="shared" si="41"/>
        <v>0.97933244110159345</v>
      </c>
      <c r="U192" s="58"/>
      <c r="V192" s="58">
        <f t="shared" si="42"/>
        <v>1.2666263580832207</v>
      </c>
      <c r="W192" s="58">
        <f>V195</f>
        <v>0.86483836847940398</v>
      </c>
      <c r="X192" s="58">
        <f>V194</f>
        <v>0.51950244414270652</v>
      </c>
      <c r="Y192" s="58">
        <f>AVERAGE(X190:X198)</f>
        <v>0.76270179897268831</v>
      </c>
      <c r="Z192" s="58">
        <f>STDEV(X190:X198)</f>
        <v>0.16754636369507372</v>
      </c>
    </row>
    <row r="193" spans="1:24">
      <c r="A193" s="47" t="s">
        <v>537</v>
      </c>
      <c r="B193" s="48">
        <v>44160</v>
      </c>
      <c r="C193" s="49" t="s">
        <v>492</v>
      </c>
      <c r="D193" s="49" t="s">
        <v>501</v>
      </c>
      <c r="E193" s="49" t="s">
        <v>454</v>
      </c>
      <c r="F193" s="49" t="s">
        <v>468</v>
      </c>
      <c r="G193" s="49" t="s">
        <v>497</v>
      </c>
      <c r="H193" s="49" t="s">
        <v>602</v>
      </c>
      <c r="I193" s="49">
        <v>293.95635986328102</v>
      </c>
      <c r="J193" s="49">
        <v>303.66970825195301</v>
      </c>
      <c r="K193" s="49">
        <v>284.32254028320301</v>
      </c>
      <c r="L193" s="49">
        <v>16129</v>
      </c>
      <c r="M193" s="49">
        <v>3566</v>
      </c>
      <c r="N193" s="50">
        <v>12563</v>
      </c>
      <c r="P193" s="58" t="s">
        <v>452</v>
      </c>
      <c r="Q193" s="58">
        <v>1</v>
      </c>
      <c r="R193" s="58">
        <f>AVERAGE(I198)</f>
        <v>307.63595581054699</v>
      </c>
      <c r="S193" s="58">
        <v>581.73320312500005</v>
      </c>
      <c r="T193" s="58">
        <f t="shared" si="41"/>
        <v>0.52882653793519785</v>
      </c>
      <c r="U193" s="58"/>
      <c r="V193" s="58">
        <f t="shared" si="42"/>
        <v>0.68396144525669988</v>
      </c>
      <c r="W193" s="58">
        <f>V196</f>
        <v>0.95125101421463754</v>
      </c>
      <c r="X193" s="58">
        <f>V197</f>
        <v>0.67922206146284303</v>
      </c>
    </row>
    <row r="194" spans="1:24">
      <c r="A194" s="47" t="s">
        <v>537</v>
      </c>
      <c r="B194" s="48">
        <v>44160</v>
      </c>
      <c r="C194" s="49" t="s">
        <v>561</v>
      </c>
      <c r="D194" s="49" t="s">
        <v>502</v>
      </c>
      <c r="E194" s="49" t="s">
        <v>456</v>
      </c>
      <c r="F194" s="49" t="s">
        <v>468</v>
      </c>
      <c r="G194" s="49" t="s">
        <v>497</v>
      </c>
      <c r="H194" s="49" t="s">
        <v>602</v>
      </c>
      <c r="I194" s="49">
        <v>451.31692504882801</v>
      </c>
      <c r="J194" s="49">
        <v>463.28155517578102</v>
      </c>
      <c r="K194" s="49">
        <v>439.47277832031301</v>
      </c>
      <c r="L194" s="49">
        <v>17545</v>
      </c>
      <c r="M194" s="49">
        <v>5590</v>
      </c>
      <c r="N194" s="50">
        <v>11955</v>
      </c>
      <c r="P194" s="58" t="s">
        <v>454</v>
      </c>
      <c r="Q194" s="58">
        <v>1</v>
      </c>
      <c r="R194" s="58">
        <f>AVERAGE(I193,I199)</f>
        <v>285.75497436523449</v>
      </c>
      <c r="S194" s="58">
        <v>711.41756591796877</v>
      </c>
      <c r="T194" s="58">
        <f t="shared" si="41"/>
        <v>0.4016698322545833</v>
      </c>
      <c r="U194" s="58"/>
      <c r="V194" s="58">
        <f t="shared" si="42"/>
        <v>0.51950244414270652</v>
      </c>
      <c r="W194" s="58">
        <f>V198</f>
        <v>1.1625346745399556</v>
      </c>
      <c r="X194" s="58">
        <f>V199</f>
        <v>0.65530271933297124</v>
      </c>
    </row>
    <row r="195" spans="1:24">
      <c r="A195" s="47" t="s">
        <v>482</v>
      </c>
      <c r="B195" s="48">
        <v>44167</v>
      </c>
      <c r="C195" s="49" t="s">
        <v>100</v>
      </c>
      <c r="D195" s="49" t="s">
        <v>467</v>
      </c>
      <c r="E195" s="49" t="s">
        <v>445</v>
      </c>
      <c r="F195" s="49" t="s">
        <v>468</v>
      </c>
      <c r="G195" s="49" t="s">
        <v>483</v>
      </c>
      <c r="H195" s="49" t="s">
        <v>602</v>
      </c>
      <c r="I195" s="49">
        <v>323.61871337890602</v>
      </c>
      <c r="J195" s="49">
        <v>333.59695434570301</v>
      </c>
      <c r="K195" s="49">
        <v>313.72442626953102</v>
      </c>
      <c r="L195" s="49">
        <v>17053</v>
      </c>
      <c r="M195" s="49">
        <v>4101</v>
      </c>
      <c r="N195" s="50">
        <v>12952</v>
      </c>
      <c r="P195" s="58" t="s">
        <v>456</v>
      </c>
      <c r="Q195" s="58">
        <v>1</v>
      </c>
      <c r="R195" s="58">
        <f>AVERAGE(I194,I200)</f>
        <v>425.50785827636702</v>
      </c>
      <c r="S195" s="58">
        <v>636.3426269531252</v>
      </c>
      <c r="T195" s="58">
        <f t="shared" si="41"/>
        <v>0.66867728210153543</v>
      </c>
      <c r="U195" s="58"/>
      <c r="V195" s="58">
        <f t="shared" si="42"/>
        <v>0.86483836847940398</v>
      </c>
      <c r="W195" s="58">
        <f>V201</f>
        <v>0.88621431124540739</v>
      </c>
      <c r="X195" s="58">
        <f>V200</f>
        <v>0.68061335370402698</v>
      </c>
    </row>
    <row r="196" spans="1:24">
      <c r="A196" s="47" t="s">
        <v>482</v>
      </c>
      <c r="B196" s="48">
        <v>44167</v>
      </c>
      <c r="C196" s="49" t="s">
        <v>104</v>
      </c>
      <c r="D196" s="49" t="s">
        <v>469</v>
      </c>
      <c r="E196" s="49" t="s">
        <v>447</v>
      </c>
      <c r="F196" s="49" t="s">
        <v>468</v>
      </c>
      <c r="G196" s="49" t="s">
        <v>483</v>
      </c>
      <c r="H196" s="49" t="s">
        <v>602</v>
      </c>
      <c r="I196" s="49">
        <v>345.70083618164102</v>
      </c>
      <c r="J196" s="49">
        <v>356.25970458984398</v>
      </c>
      <c r="K196" s="49">
        <v>335.23587036132801</v>
      </c>
      <c r="L196" s="49">
        <v>16437</v>
      </c>
      <c r="M196" s="49">
        <v>4185</v>
      </c>
      <c r="N196" s="50">
        <v>12252</v>
      </c>
      <c r="P196" s="58" t="s">
        <v>445</v>
      </c>
      <c r="Q196" s="58">
        <v>2</v>
      </c>
      <c r="R196" s="58">
        <f>I204</f>
        <v>330.79684448242199</v>
      </c>
      <c r="S196" s="58">
        <v>1371.6375854492212</v>
      </c>
      <c r="T196" s="58">
        <f t="shared" si="41"/>
        <v>0.24116927677662292</v>
      </c>
      <c r="U196" s="58">
        <f>AVERAGE(T196,T198,T201)</f>
        <v>0.25352853576270268</v>
      </c>
      <c r="V196" s="58">
        <f>T196/$U$196</f>
        <v>0.95125101421463754</v>
      </c>
      <c r="W196" s="58">
        <f>V202</f>
        <v>0.88082724477709984</v>
      </c>
      <c r="X196" s="58">
        <f>V203</f>
        <v>1.0258808614160815</v>
      </c>
    </row>
    <row r="197" spans="1:24">
      <c r="A197" s="47" t="s">
        <v>482</v>
      </c>
      <c r="B197" s="48">
        <v>44167</v>
      </c>
      <c r="C197" s="49" t="s">
        <v>108</v>
      </c>
      <c r="D197" s="49" t="s">
        <v>471</v>
      </c>
      <c r="E197" s="49" t="s">
        <v>449</v>
      </c>
      <c r="F197" s="49" t="s">
        <v>468</v>
      </c>
      <c r="G197" s="49" t="s">
        <v>483</v>
      </c>
      <c r="H197" s="49" t="s">
        <v>602</v>
      </c>
      <c r="I197" s="49">
        <v>380.65719604492199</v>
      </c>
      <c r="J197" s="49">
        <v>392.03854370117199</v>
      </c>
      <c r="K197" s="49">
        <v>369.38491821289102</v>
      </c>
      <c r="L197" s="49">
        <v>15834</v>
      </c>
      <c r="M197" s="49">
        <v>4377</v>
      </c>
      <c r="N197" s="50">
        <v>11457</v>
      </c>
      <c r="P197" s="58" t="s">
        <v>447</v>
      </c>
      <c r="Q197" s="58">
        <v>2</v>
      </c>
      <c r="R197" s="58">
        <f>I201</f>
        <v>257.92514038085898</v>
      </c>
      <c r="S197" s="58">
        <v>1497.804199218753</v>
      </c>
      <c r="T197" s="58">
        <f t="shared" si="41"/>
        <v>0.17220217470039903</v>
      </c>
      <c r="U197" s="58"/>
      <c r="V197" s="58">
        <f t="shared" ref="V197:V201" si="43">T197/$U$196</f>
        <v>0.67922206146284303</v>
      </c>
      <c r="W197" s="58">
        <f>V204</f>
        <v>1.0705116536512387</v>
      </c>
      <c r="X197" s="58">
        <f>V205</f>
        <v>0.99651348137736662</v>
      </c>
    </row>
    <row r="198" spans="1:24">
      <c r="A198" s="47" t="s">
        <v>482</v>
      </c>
      <c r="B198" s="48">
        <v>44167</v>
      </c>
      <c r="C198" s="49" t="s">
        <v>112</v>
      </c>
      <c r="D198" s="49" t="s">
        <v>473</v>
      </c>
      <c r="E198" s="49" t="s">
        <v>452</v>
      </c>
      <c r="F198" s="49" t="s">
        <v>468</v>
      </c>
      <c r="G198" s="49" t="s">
        <v>483</v>
      </c>
      <c r="H198" s="49" t="s">
        <v>602</v>
      </c>
      <c r="I198" s="49">
        <v>307.63595581054699</v>
      </c>
      <c r="J198" s="49">
        <v>317.67514038085898</v>
      </c>
      <c r="K198" s="49">
        <v>297.681640625</v>
      </c>
      <c r="L198" s="49">
        <v>15902</v>
      </c>
      <c r="M198" s="49">
        <v>3659</v>
      </c>
      <c r="N198" s="50">
        <v>12243</v>
      </c>
      <c r="P198" s="58" t="s">
        <v>449</v>
      </c>
      <c r="Q198" s="58">
        <v>2</v>
      </c>
      <c r="R198" s="58">
        <f>I205</f>
        <v>393.60867309570301</v>
      </c>
      <c r="S198" s="58">
        <v>1335.463110351563</v>
      </c>
      <c r="T198" s="58">
        <f t="shared" si="41"/>
        <v>0.29473571380948504</v>
      </c>
      <c r="U198" s="58"/>
      <c r="V198" s="58">
        <f t="shared" si="43"/>
        <v>1.1625346745399556</v>
      </c>
      <c r="W198" s="58">
        <f>V207</f>
        <v>1.0486611015716614</v>
      </c>
      <c r="X198" s="58">
        <f>V206</f>
        <v>0.76036934139736001</v>
      </c>
    </row>
    <row r="199" spans="1:24">
      <c r="A199" s="47" t="s">
        <v>482</v>
      </c>
      <c r="B199" s="48">
        <v>44167</v>
      </c>
      <c r="C199" s="49" t="s">
        <v>116</v>
      </c>
      <c r="D199" s="49" t="s">
        <v>476</v>
      </c>
      <c r="E199" s="49" t="s">
        <v>454</v>
      </c>
      <c r="F199" s="49" t="s">
        <v>468</v>
      </c>
      <c r="G199" s="49" t="s">
        <v>483</v>
      </c>
      <c r="H199" s="49" t="s">
        <v>602</v>
      </c>
      <c r="I199" s="49">
        <v>277.55358886718801</v>
      </c>
      <c r="J199" s="49">
        <v>286.76702880859398</v>
      </c>
      <c r="K199" s="49">
        <v>268.41174316406301</v>
      </c>
      <c r="L199" s="49">
        <v>16797</v>
      </c>
      <c r="M199" s="49">
        <v>3530</v>
      </c>
      <c r="N199" s="50">
        <v>13267</v>
      </c>
      <c r="P199" s="58" t="s">
        <v>452</v>
      </c>
      <c r="Q199" s="58">
        <v>2</v>
      </c>
      <c r="R199" s="58">
        <f>I202</f>
        <v>236.12333679199199</v>
      </c>
      <c r="S199" s="58">
        <v>1421.2487426757821</v>
      </c>
      <c r="T199" s="58">
        <f t="shared" si="41"/>
        <v>0.16613793891380552</v>
      </c>
      <c r="U199" s="58"/>
      <c r="V199" s="58">
        <f t="shared" si="43"/>
        <v>0.65530271933297124</v>
      </c>
    </row>
    <row r="200" spans="1:24">
      <c r="A200" s="47" t="s">
        <v>482</v>
      </c>
      <c r="B200" s="48">
        <v>44167</v>
      </c>
      <c r="C200" s="49" t="s">
        <v>120</v>
      </c>
      <c r="D200" s="49" t="s">
        <v>479</v>
      </c>
      <c r="E200" s="49" t="s">
        <v>456</v>
      </c>
      <c r="F200" s="49" t="s">
        <v>468</v>
      </c>
      <c r="G200" s="49" t="s">
        <v>483</v>
      </c>
      <c r="H200" s="49" t="s">
        <v>602</v>
      </c>
      <c r="I200" s="49">
        <v>399.69879150390602</v>
      </c>
      <c r="J200" s="49">
        <v>411.16171264648398</v>
      </c>
      <c r="K200" s="49">
        <v>388.34649658203102</v>
      </c>
      <c r="L200" s="49">
        <v>16532</v>
      </c>
      <c r="M200" s="49">
        <v>4762</v>
      </c>
      <c r="N200" s="50">
        <v>11770</v>
      </c>
      <c r="P200" s="58" t="s">
        <v>454</v>
      </c>
      <c r="Q200" s="58">
        <v>2</v>
      </c>
      <c r="R200" s="58">
        <f>I203</f>
        <v>206.23605346679699</v>
      </c>
      <c r="S200" s="58">
        <v>1195.1908935546885</v>
      </c>
      <c r="T200" s="58">
        <f t="shared" si="41"/>
        <v>0.17255490698512441</v>
      </c>
      <c r="U200" s="58"/>
      <c r="V200" s="58">
        <f t="shared" si="43"/>
        <v>0.68061335370402698</v>
      </c>
    </row>
    <row r="201" spans="1:24">
      <c r="A201" s="47" t="s">
        <v>504</v>
      </c>
      <c r="B201" s="48">
        <v>44386</v>
      </c>
      <c r="C201" s="49" t="s">
        <v>569</v>
      </c>
      <c r="D201" s="49" t="s">
        <v>76</v>
      </c>
      <c r="E201" s="49" t="s">
        <v>447</v>
      </c>
      <c r="F201" s="49" t="s">
        <v>505</v>
      </c>
      <c r="G201" s="49" t="s">
        <v>483</v>
      </c>
      <c r="H201" s="49" t="s">
        <v>602</v>
      </c>
      <c r="I201" s="49">
        <v>257.92514038085898</v>
      </c>
      <c r="J201" s="49">
        <v>266.99542236328102</v>
      </c>
      <c r="K201" s="49">
        <v>248.92428588867199</v>
      </c>
      <c r="L201" s="49">
        <v>15965</v>
      </c>
      <c r="M201" s="49">
        <v>3143</v>
      </c>
      <c r="N201" s="50">
        <v>12822</v>
      </c>
      <c r="P201" s="58" t="s">
        <v>456</v>
      </c>
      <c r="Q201" s="58">
        <v>2</v>
      </c>
      <c r="R201" s="58">
        <f t="shared" ref="R201:R207" si="44">I206</f>
        <v>317.21984863281301</v>
      </c>
      <c r="S201" s="58">
        <v>1411.8701171875011</v>
      </c>
      <c r="T201" s="58">
        <f t="shared" si="41"/>
        <v>0.22468061670200018</v>
      </c>
      <c r="U201" s="58"/>
      <c r="V201" s="58">
        <f t="shared" si="43"/>
        <v>0.88621431124540739</v>
      </c>
    </row>
    <row r="202" spans="1:24">
      <c r="A202" s="47" t="s">
        <v>504</v>
      </c>
      <c r="B202" s="48">
        <v>44386</v>
      </c>
      <c r="C202" s="49" t="s">
        <v>570</v>
      </c>
      <c r="D202" s="49" t="s">
        <v>89</v>
      </c>
      <c r="E202" s="49" t="s">
        <v>452</v>
      </c>
      <c r="F202" s="49" t="s">
        <v>505</v>
      </c>
      <c r="G202" s="49" t="s">
        <v>483</v>
      </c>
      <c r="H202" s="49" t="s">
        <v>602</v>
      </c>
      <c r="I202" s="49">
        <v>236.12333679199199</v>
      </c>
      <c r="J202" s="49">
        <v>244.67654418945301</v>
      </c>
      <c r="K202" s="49">
        <v>227.63186645507801</v>
      </c>
      <c r="L202" s="49">
        <v>16272</v>
      </c>
      <c r="M202" s="49">
        <v>2959</v>
      </c>
      <c r="N202" s="50">
        <v>13313</v>
      </c>
      <c r="P202" s="58" t="s">
        <v>445</v>
      </c>
      <c r="Q202" s="58">
        <v>3</v>
      </c>
      <c r="R202" s="58">
        <f t="shared" si="44"/>
        <v>249.23687744140599</v>
      </c>
      <c r="S202" s="58">
        <v>835.81802368164051</v>
      </c>
      <c r="T202" s="58">
        <f t="shared" si="41"/>
        <v>0.29819514580884326</v>
      </c>
      <c r="U202" s="58">
        <f>AVERAGE(T202,T204,T207)</f>
        <v>0.33853987552837772</v>
      </c>
      <c r="V202" s="58">
        <f>T202/$U$202</f>
        <v>0.88082724477709984</v>
      </c>
    </row>
    <row r="203" spans="1:24">
      <c r="A203" s="47" t="s">
        <v>504</v>
      </c>
      <c r="B203" s="48">
        <v>44386</v>
      </c>
      <c r="C203" s="49" t="s">
        <v>566</v>
      </c>
      <c r="D203" s="49" t="s">
        <v>93</v>
      </c>
      <c r="E203" s="49" t="s">
        <v>454</v>
      </c>
      <c r="F203" s="49" t="s">
        <v>505</v>
      </c>
      <c r="G203" s="49" t="s">
        <v>483</v>
      </c>
      <c r="H203" s="49" t="s">
        <v>602</v>
      </c>
      <c r="I203" s="49">
        <v>206.23605346679699</v>
      </c>
      <c r="J203" s="49">
        <v>214.06137084960901</v>
      </c>
      <c r="K203" s="49">
        <v>198.46244812011699</v>
      </c>
      <c r="L203" s="49">
        <v>16748</v>
      </c>
      <c r="M203" s="49">
        <v>2693</v>
      </c>
      <c r="N203" s="50">
        <v>14055</v>
      </c>
      <c r="P203" s="58" t="s">
        <v>447</v>
      </c>
      <c r="Q203" s="58">
        <v>3</v>
      </c>
      <c r="R203" s="58">
        <f t="shared" si="44"/>
        <v>245.42889404296901</v>
      </c>
      <c r="S203" s="58">
        <v>706.6737060546875</v>
      </c>
      <c r="T203" s="58">
        <f t="shared" si="41"/>
        <v>0.34730157913074516</v>
      </c>
      <c r="U203" s="58"/>
      <c r="V203" s="58">
        <f t="shared" ref="V203:V207" si="45">T203/$U$202</f>
        <v>1.0258808614160815</v>
      </c>
    </row>
    <row r="204" spans="1:24">
      <c r="A204" s="47" t="s">
        <v>504</v>
      </c>
      <c r="B204" s="48">
        <v>44386</v>
      </c>
      <c r="C204" s="49" t="s">
        <v>550</v>
      </c>
      <c r="D204" s="49" t="s">
        <v>97</v>
      </c>
      <c r="E204" s="49" t="s">
        <v>445</v>
      </c>
      <c r="F204" s="49" t="s">
        <v>505</v>
      </c>
      <c r="G204" s="49" t="s">
        <v>483</v>
      </c>
      <c r="H204" s="49" t="s">
        <v>602</v>
      </c>
      <c r="I204" s="49">
        <v>330.79684448242199</v>
      </c>
      <c r="J204" s="49">
        <v>340.91488647460898</v>
      </c>
      <c r="K204" s="49">
        <v>320.76504516601602</v>
      </c>
      <c r="L204" s="49">
        <v>17009</v>
      </c>
      <c r="M204" s="49">
        <v>4169</v>
      </c>
      <c r="N204" s="50">
        <v>12840</v>
      </c>
      <c r="P204" s="58" t="s">
        <v>449</v>
      </c>
      <c r="Q204" s="58">
        <v>3</v>
      </c>
      <c r="R204" s="58">
        <f t="shared" si="44"/>
        <v>308.96154785156301</v>
      </c>
      <c r="S204" s="58">
        <v>852.51730346679699</v>
      </c>
      <c r="T204" s="58">
        <f t="shared" si="41"/>
        <v>0.36241088197876814</v>
      </c>
      <c r="U204" s="58"/>
      <c r="V204" s="58">
        <f t="shared" si="45"/>
        <v>1.0705116536512387</v>
      </c>
    </row>
    <row r="205" spans="1:24">
      <c r="A205" s="47" t="s">
        <v>504</v>
      </c>
      <c r="B205" s="48">
        <v>44386</v>
      </c>
      <c r="C205" s="49" t="s">
        <v>568</v>
      </c>
      <c r="D205" s="49" t="s">
        <v>101</v>
      </c>
      <c r="E205" s="49" t="s">
        <v>449</v>
      </c>
      <c r="F205" s="49" t="s">
        <v>505</v>
      </c>
      <c r="G205" s="49" t="s">
        <v>483</v>
      </c>
      <c r="H205" s="49" t="s">
        <v>602</v>
      </c>
      <c r="I205" s="49">
        <v>393.60867309570301</v>
      </c>
      <c r="J205" s="49">
        <v>405.25375366210898</v>
      </c>
      <c r="K205" s="49">
        <v>382.07766723632801</v>
      </c>
      <c r="L205" s="49">
        <v>15734</v>
      </c>
      <c r="M205" s="49">
        <v>4474</v>
      </c>
      <c r="N205" s="50">
        <v>11260</v>
      </c>
      <c r="P205" s="58" t="s">
        <v>452</v>
      </c>
      <c r="Q205" s="58">
        <v>3</v>
      </c>
      <c r="R205" s="58">
        <f t="shared" si="44"/>
        <v>226.09913635253901</v>
      </c>
      <c r="S205" s="58">
        <v>670.20227050781295</v>
      </c>
      <c r="T205" s="58">
        <f t="shared" si="41"/>
        <v>0.33735954994784406</v>
      </c>
      <c r="U205" s="58"/>
      <c r="V205" s="58">
        <f t="shared" si="45"/>
        <v>0.99651348137736662</v>
      </c>
    </row>
    <row r="206" spans="1:24">
      <c r="A206" s="47" t="s">
        <v>504</v>
      </c>
      <c r="B206" s="48">
        <v>44386</v>
      </c>
      <c r="C206" s="49" t="s">
        <v>572</v>
      </c>
      <c r="D206" s="49" t="s">
        <v>105</v>
      </c>
      <c r="E206" s="49" t="s">
        <v>456</v>
      </c>
      <c r="F206" s="49" t="s">
        <v>505</v>
      </c>
      <c r="G206" s="49" t="s">
        <v>483</v>
      </c>
      <c r="H206" s="49" t="s">
        <v>602</v>
      </c>
      <c r="I206" s="49">
        <v>317.21984863281301</v>
      </c>
      <c r="J206" s="49">
        <v>326.86618041992199</v>
      </c>
      <c r="K206" s="49">
        <v>307.65191650390602</v>
      </c>
      <c r="L206" s="49">
        <v>17830</v>
      </c>
      <c r="M206" s="49">
        <v>4214</v>
      </c>
      <c r="N206" s="50">
        <v>13616</v>
      </c>
      <c r="P206" s="58" t="s">
        <v>454</v>
      </c>
      <c r="Q206" s="58">
        <v>3</v>
      </c>
      <c r="R206" s="58">
        <f t="shared" si="44"/>
        <v>254.98280334472699</v>
      </c>
      <c r="S206" s="58">
        <v>990.55014038085949</v>
      </c>
      <c r="T206" s="58">
        <f t="shared" si="41"/>
        <v>0.25741534219225681</v>
      </c>
      <c r="U206" s="58"/>
      <c r="V206" s="58">
        <f t="shared" si="45"/>
        <v>0.76036934139736001</v>
      </c>
    </row>
    <row r="207" spans="1:24">
      <c r="A207" s="47" t="s">
        <v>510</v>
      </c>
      <c r="B207" s="48">
        <v>44393</v>
      </c>
      <c r="C207" s="49" t="s">
        <v>92</v>
      </c>
      <c r="D207" s="49" t="s">
        <v>512</v>
      </c>
      <c r="E207" s="49" t="s">
        <v>445</v>
      </c>
      <c r="F207" s="49" t="s">
        <v>513</v>
      </c>
      <c r="G207" s="49" t="s">
        <v>483</v>
      </c>
      <c r="H207" s="49" t="s">
        <v>602</v>
      </c>
      <c r="I207" s="49">
        <v>249.23687744140599</v>
      </c>
      <c r="J207" s="49">
        <v>257.90567016601602</v>
      </c>
      <c r="K207" s="49">
        <v>240.63148498535199</v>
      </c>
      <c r="L207" s="49">
        <v>16819</v>
      </c>
      <c r="M207" s="49">
        <v>3211</v>
      </c>
      <c r="N207" s="50">
        <v>13608</v>
      </c>
      <c r="P207" s="58" t="s">
        <v>456</v>
      </c>
      <c r="Q207" s="58">
        <v>3</v>
      </c>
      <c r="R207" s="58">
        <f t="shared" si="44"/>
        <v>263.06619262695301</v>
      </c>
      <c r="S207" s="58">
        <v>741.00314331054699</v>
      </c>
      <c r="T207" s="58">
        <f t="shared" si="41"/>
        <v>0.3550135987975217</v>
      </c>
      <c r="U207" s="58"/>
      <c r="V207" s="58">
        <f t="shared" si="45"/>
        <v>1.0486611015716614</v>
      </c>
    </row>
    <row r="208" spans="1:24">
      <c r="A208" s="47" t="s">
        <v>510</v>
      </c>
      <c r="B208" s="48">
        <v>44393</v>
      </c>
      <c r="C208" s="49" t="s">
        <v>111</v>
      </c>
      <c r="D208" s="49" t="s">
        <v>514</v>
      </c>
      <c r="E208" s="49" t="s">
        <v>447</v>
      </c>
      <c r="F208" s="49" t="s">
        <v>513</v>
      </c>
      <c r="G208" s="49" t="s">
        <v>483</v>
      </c>
      <c r="H208" s="49" t="s">
        <v>602</v>
      </c>
      <c r="I208" s="49">
        <v>245.42889404296901</v>
      </c>
      <c r="J208" s="49">
        <v>253.86854553222699</v>
      </c>
      <c r="K208" s="49">
        <v>237.04934692382801</v>
      </c>
      <c r="L208" s="49">
        <v>17441</v>
      </c>
      <c r="M208" s="49">
        <v>3284</v>
      </c>
      <c r="N208" s="50">
        <v>14157</v>
      </c>
    </row>
    <row r="209" spans="1:28">
      <c r="A209" s="47" t="s">
        <v>510</v>
      </c>
      <c r="B209" s="48">
        <v>44393</v>
      </c>
      <c r="C209" s="49" t="s">
        <v>95</v>
      </c>
      <c r="D209" s="49" t="s">
        <v>515</v>
      </c>
      <c r="E209" s="49" t="s">
        <v>449</v>
      </c>
      <c r="F209" s="49" t="s">
        <v>513</v>
      </c>
      <c r="G209" s="49" t="s">
        <v>483</v>
      </c>
      <c r="H209" s="49" t="s">
        <v>602</v>
      </c>
      <c r="I209" s="49">
        <v>308.96154785156301</v>
      </c>
      <c r="J209" s="49">
        <v>318.69537353515602</v>
      </c>
      <c r="K209" s="49">
        <v>299.30758666992199</v>
      </c>
      <c r="L209" s="49">
        <v>16994</v>
      </c>
      <c r="M209" s="49">
        <v>3925</v>
      </c>
      <c r="N209" s="50">
        <v>13069</v>
      </c>
    </row>
    <row r="210" spans="1:28">
      <c r="A210" s="47" t="s">
        <v>510</v>
      </c>
      <c r="B210" s="48">
        <v>44393</v>
      </c>
      <c r="C210" s="49" t="s">
        <v>352</v>
      </c>
      <c r="D210" s="49" t="s">
        <v>516</v>
      </c>
      <c r="E210" s="49" t="s">
        <v>452</v>
      </c>
      <c r="F210" s="49" t="s">
        <v>513</v>
      </c>
      <c r="G210" s="49" t="s">
        <v>483</v>
      </c>
      <c r="H210" s="49" t="s">
        <v>602</v>
      </c>
      <c r="I210" s="49">
        <v>226.09913635253901</v>
      </c>
      <c r="J210" s="49">
        <v>234.24000549316401</v>
      </c>
      <c r="K210" s="49">
        <v>218.01419067382801</v>
      </c>
      <c r="L210" s="49">
        <v>17118</v>
      </c>
      <c r="M210" s="49">
        <v>2993</v>
      </c>
      <c r="N210" s="50">
        <v>14125</v>
      </c>
    </row>
    <row r="211" spans="1:28">
      <c r="A211" s="47" t="s">
        <v>510</v>
      </c>
      <c r="B211" s="48">
        <v>44393</v>
      </c>
      <c r="C211" s="49" t="s">
        <v>587</v>
      </c>
      <c r="D211" s="49" t="s">
        <v>517</v>
      </c>
      <c r="E211" s="49" t="s">
        <v>454</v>
      </c>
      <c r="F211" s="49" t="s">
        <v>513</v>
      </c>
      <c r="G211" s="49" t="s">
        <v>483</v>
      </c>
      <c r="H211" s="49" t="s">
        <v>602</v>
      </c>
      <c r="I211" s="49">
        <v>254.98280334472699</v>
      </c>
      <c r="J211" s="49">
        <v>263.9033203125</v>
      </c>
      <c r="K211" s="49">
        <v>246.12940979003901</v>
      </c>
      <c r="L211" s="49">
        <v>16294</v>
      </c>
      <c r="M211" s="49">
        <v>3175</v>
      </c>
      <c r="N211" s="50">
        <v>13119</v>
      </c>
    </row>
    <row r="212" spans="1:28">
      <c r="A212" s="47" t="s">
        <v>510</v>
      </c>
      <c r="B212" s="48">
        <v>44393</v>
      </c>
      <c r="C212" s="49" t="s">
        <v>585</v>
      </c>
      <c r="D212" s="49" t="s">
        <v>518</v>
      </c>
      <c r="E212" s="49" t="s">
        <v>456</v>
      </c>
      <c r="F212" s="49" t="s">
        <v>513</v>
      </c>
      <c r="G212" s="49" t="s">
        <v>483</v>
      </c>
      <c r="H212" s="49" t="s">
        <v>602</v>
      </c>
      <c r="I212" s="49">
        <v>263.06619262695301</v>
      </c>
      <c r="J212" s="49">
        <v>272.48721313476602</v>
      </c>
      <c r="K212" s="49">
        <v>253.71998596191401</v>
      </c>
      <c r="L212" s="49">
        <v>15132</v>
      </c>
      <c r="M212" s="49">
        <v>3032</v>
      </c>
      <c r="N212" s="50">
        <v>12100</v>
      </c>
    </row>
    <row r="214" spans="1:28" ht="16.5" thickBot="1">
      <c r="A214" s="167" t="s">
        <v>603</v>
      </c>
      <c r="B214" s="167"/>
      <c r="C214" s="167"/>
      <c r="D214" s="167"/>
      <c r="E214" s="39"/>
      <c r="F214" s="39"/>
      <c r="G214" s="39"/>
      <c r="H214" s="39"/>
      <c r="I214" s="39"/>
      <c r="J214" s="39"/>
      <c r="K214" s="39"/>
      <c r="L214" s="39"/>
      <c r="M214" s="39"/>
      <c r="N214" s="40"/>
      <c r="P214" s="168" t="s">
        <v>603</v>
      </c>
      <c r="Q214" s="168"/>
      <c r="R214" s="168"/>
      <c r="W214" s="169" t="s">
        <v>523</v>
      </c>
      <c r="X214" s="169"/>
    </row>
    <row r="215" spans="1:28" ht="16.5" thickBot="1">
      <c r="A215" s="41" t="s">
        <v>428</v>
      </c>
      <c r="B215" s="41" t="s">
        <v>429</v>
      </c>
      <c r="C215" s="41" t="s">
        <v>9</v>
      </c>
      <c r="D215" s="41" t="s">
        <v>10</v>
      </c>
      <c r="E215" s="42" t="s">
        <v>430</v>
      </c>
      <c r="F215" s="42" t="s">
        <v>431</v>
      </c>
      <c r="G215" s="42" t="s">
        <v>432</v>
      </c>
      <c r="H215" s="42" t="s">
        <v>12</v>
      </c>
      <c r="I215" s="42" t="s">
        <v>13</v>
      </c>
      <c r="J215" s="42" t="s">
        <v>23</v>
      </c>
      <c r="K215" s="42" t="s">
        <v>24</v>
      </c>
      <c r="L215" s="42" t="s">
        <v>25</v>
      </c>
      <c r="M215" s="42" t="s">
        <v>26</v>
      </c>
      <c r="N215" s="42" t="s">
        <v>27</v>
      </c>
      <c r="P215" s="42" t="s">
        <v>10</v>
      </c>
      <c r="Q215" s="42" t="s">
        <v>441</v>
      </c>
      <c r="R215" s="42" t="s">
        <v>442</v>
      </c>
      <c r="S215" s="42" t="s">
        <v>524</v>
      </c>
      <c r="T215" s="42" t="s">
        <v>525</v>
      </c>
      <c r="U215" s="42" t="s">
        <v>526</v>
      </c>
      <c r="V215" s="42" t="s">
        <v>527</v>
      </c>
      <c r="W215" s="41" t="s">
        <v>528</v>
      </c>
      <c r="X215" s="41" t="s">
        <v>529</v>
      </c>
      <c r="Y215" s="42" t="s">
        <v>526</v>
      </c>
      <c r="Z215" s="42" t="s">
        <v>530</v>
      </c>
      <c r="AA215" s="42" t="s">
        <v>531</v>
      </c>
      <c r="AB215" s="42" t="s">
        <v>532</v>
      </c>
    </row>
    <row r="216" spans="1:28">
      <c r="A216" s="47" t="s">
        <v>537</v>
      </c>
      <c r="B216" s="48">
        <v>44160</v>
      </c>
      <c r="C216" s="49" t="s">
        <v>464</v>
      </c>
      <c r="D216" s="49" t="s">
        <v>495</v>
      </c>
      <c r="E216" s="49" t="s">
        <v>445</v>
      </c>
      <c r="F216" s="49" t="s">
        <v>468</v>
      </c>
      <c r="G216" s="49" t="s">
        <v>538</v>
      </c>
      <c r="H216" s="49" t="s">
        <v>603</v>
      </c>
      <c r="I216" s="49">
        <v>43.049388885497997</v>
      </c>
      <c r="J216" s="49">
        <v>46.451370239257798</v>
      </c>
      <c r="K216" s="49">
        <v>39.657211303710902</v>
      </c>
      <c r="L216" s="49">
        <v>17172</v>
      </c>
      <c r="M216" s="49">
        <v>617</v>
      </c>
      <c r="N216" s="50">
        <v>16555</v>
      </c>
      <c r="P216" s="58" t="s">
        <v>445</v>
      </c>
      <c r="Q216" s="58">
        <v>1</v>
      </c>
      <c r="R216" s="58">
        <f t="shared" ref="R216:R221" si="46">AVERAGE(I216,I222)</f>
        <v>53.030254362748998</v>
      </c>
      <c r="S216" s="58">
        <v>520.35542602539101</v>
      </c>
      <c r="T216" s="58">
        <f t="shared" ref="T216:T233" si="47">R216/S216</f>
        <v>0.10191160062999201</v>
      </c>
      <c r="U216" s="58">
        <f>AVERAGE(T216,T218,T221)</f>
        <v>0.10904144085482152</v>
      </c>
      <c r="V216" s="58">
        <f>T216/$U$216</f>
        <v>0.93461348117802079</v>
      </c>
      <c r="W216" s="58">
        <f>V216</f>
        <v>0.93461348117802079</v>
      </c>
      <c r="X216" s="58">
        <f>V217</f>
        <v>0.67522032523718967</v>
      </c>
      <c r="Y216" s="58">
        <f>AVERAGE(W216:W224)</f>
        <v>1</v>
      </c>
      <c r="Z216" s="58">
        <f>STDEV(W216:W224)</f>
        <v>0.19664867818298745</v>
      </c>
      <c r="AA216" s="73">
        <f>_xlfn.T.TEST(W216:W224,X216:X224,2,3)</f>
        <v>2.4563175183414845E-2</v>
      </c>
      <c r="AB216" s="58" t="s">
        <v>546</v>
      </c>
    </row>
    <row r="217" spans="1:28">
      <c r="A217" s="47" t="s">
        <v>537</v>
      </c>
      <c r="B217" s="48">
        <v>44160</v>
      </c>
      <c r="C217" s="49" t="s">
        <v>470</v>
      </c>
      <c r="D217" s="49" t="s">
        <v>498</v>
      </c>
      <c r="E217" s="49" t="s">
        <v>447</v>
      </c>
      <c r="F217" s="49" t="s">
        <v>468</v>
      </c>
      <c r="G217" s="49" t="s">
        <v>538</v>
      </c>
      <c r="H217" s="49" t="s">
        <v>603</v>
      </c>
      <c r="I217" s="49">
        <v>26.5007228851318</v>
      </c>
      <c r="J217" s="49">
        <v>29.0910129547119</v>
      </c>
      <c r="K217" s="49">
        <v>23.916122436523398</v>
      </c>
      <c r="L217" s="49">
        <v>18093</v>
      </c>
      <c r="M217" s="49">
        <v>403</v>
      </c>
      <c r="N217" s="50">
        <v>17690</v>
      </c>
      <c r="P217" s="58" t="s">
        <v>447</v>
      </c>
      <c r="Q217" s="58">
        <v>1</v>
      </c>
      <c r="R217" s="58">
        <f t="shared" si="46"/>
        <v>37.256503107565905</v>
      </c>
      <c r="S217" s="58">
        <v>506.01687622070341</v>
      </c>
      <c r="T217" s="58">
        <f t="shared" si="47"/>
        <v>7.3626997158324367E-2</v>
      </c>
      <c r="U217" s="58"/>
      <c r="V217" s="58">
        <f t="shared" ref="V217:V221" si="48">T217/$U$216</f>
        <v>0.67522032523718967</v>
      </c>
      <c r="W217" s="58">
        <f>V218</f>
        <v>1.1046707364293309</v>
      </c>
      <c r="X217" s="58">
        <f>V219</f>
        <v>0.83964237087184546</v>
      </c>
      <c r="Y217" s="58" t="s">
        <v>534</v>
      </c>
      <c r="Z217" s="58" t="s">
        <v>535</v>
      </c>
    </row>
    <row r="218" spans="1:28">
      <c r="A218" s="47" t="s">
        <v>537</v>
      </c>
      <c r="B218" s="48">
        <v>44160</v>
      </c>
      <c r="C218" s="49" t="s">
        <v>472</v>
      </c>
      <c r="D218" s="49" t="s">
        <v>499</v>
      </c>
      <c r="E218" s="49" t="s">
        <v>449</v>
      </c>
      <c r="F218" s="49" t="s">
        <v>468</v>
      </c>
      <c r="G218" s="49" t="s">
        <v>538</v>
      </c>
      <c r="H218" s="49" t="s">
        <v>603</v>
      </c>
      <c r="I218" s="49">
        <v>23.575670242309599</v>
      </c>
      <c r="J218" s="49">
        <v>26.095537185668899</v>
      </c>
      <c r="K218" s="49">
        <v>21.061191558837901</v>
      </c>
      <c r="L218" s="49">
        <v>16986</v>
      </c>
      <c r="M218" s="49">
        <v>337</v>
      </c>
      <c r="N218" s="50">
        <v>16649</v>
      </c>
      <c r="P218" s="58" t="s">
        <v>449</v>
      </c>
      <c r="Q218" s="58">
        <v>1</v>
      </c>
      <c r="R218" s="58">
        <f t="shared" si="46"/>
        <v>62.889271721154799</v>
      </c>
      <c r="S218" s="58">
        <v>522.09812622070308</v>
      </c>
      <c r="T218" s="58">
        <f t="shared" si="47"/>
        <v>0.12045488877041101</v>
      </c>
      <c r="U218" s="58"/>
      <c r="V218" s="58">
        <f t="shared" si="48"/>
        <v>1.1046707364293309</v>
      </c>
      <c r="W218" s="58">
        <f>V221</f>
        <v>0.96071578239264854</v>
      </c>
      <c r="X218" s="58">
        <f>V220</f>
        <v>0.5920099248799352</v>
      </c>
      <c r="Y218" s="58">
        <f>AVERAGE(X216:X224)</f>
        <v>0.79902575362998629</v>
      </c>
      <c r="Z218" s="58">
        <f>STDEV(X216:X224)</f>
        <v>0.13761416279227251</v>
      </c>
    </row>
    <row r="219" spans="1:28">
      <c r="A219" s="47" t="s">
        <v>537</v>
      </c>
      <c r="B219" s="48">
        <v>44160</v>
      </c>
      <c r="C219" s="49" t="s">
        <v>474</v>
      </c>
      <c r="D219" s="49" t="s">
        <v>500</v>
      </c>
      <c r="E219" s="49" t="s">
        <v>452</v>
      </c>
      <c r="F219" s="49" t="s">
        <v>468</v>
      </c>
      <c r="G219" s="49" t="s">
        <v>538</v>
      </c>
      <c r="H219" s="49" t="s">
        <v>603</v>
      </c>
      <c r="I219" s="49">
        <v>27.690639495849599</v>
      </c>
      <c r="J219" s="49">
        <v>30.332540512085</v>
      </c>
      <c r="K219" s="49">
        <v>25.054658889770501</v>
      </c>
      <c r="L219" s="49">
        <v>18184</v>
      </c>
      <c r="M219" s="49">
        <v>423</v>
      </c>
      <c r="N219" s="50">
        <v>17761</v>
      </c>
      <c r="P219" s="58" t="s">
        <v>452</v>
      </c>
      <c r="Q219" s="58">
        <v>1</v>
      </c>
      <c r="R219" s="58">
        <f t="shared" si="46"/>
        <v>53.261056897924796</v>
      </c>
      <c r="S219" s="58">
        <v>581.73320312500005</v>
      </c>
      <c r="T219" s="58">
        <f t="shared" si="47"/>
        <v>9.1555813922624449E-2</v>
      </c>
      <c r="U219" s="58"/>
      <c r="V219" s="58">
        <f t="shared" si="48"/>
        <v>0.83964237087184546</v>
      </c>
      <c r="W219" s="58">
        <f>V222</f>
        <v>1.1737699955816425</v>
      </c>
      <c r="X219" s="58">
        <f>V223</f>
        <v>0.95561541269927508</v>
      </c>
    </row>
    <row r="220" spans="1:28">
      <c r="A220" s="47" t="s">
        <v>537</v>
      </c>
      <c r="B220" s="48">
        <v>44160</v>
      </c>
      <c r="C220" s="49" t="s">
        <v>477</v>
      </c>
      <c r="D220" s="49" t="s">
        <v>501</v>
      </c>
      <c r="E220" s="49" t="s">
        <v>454</v>
      </c>
      <c r="F220" s="49" t="s">
        <v>468</v>
      </c>
      <c r="G220" s="49" t="s">
        <v>538</v>
      </c>
      <c r="H220" s="49" t="s">
        <v>603</v>
      </c>
      <c r="I220" s="49">
        <v>25.653518676757798</v>
      </c>
      <c r="J220" s="49">
        <v>28.3404350280762</v>
      </c>
      <c r="K220" s="49">
        <v>22.972728729248001</v>
      </c>
      <c r="L220" s="49">
        <v>16273</v>
      </c>
      <c r="M220" s="49">
        <v>351</v>
      </c>
      <c r="N220" s="50">
        <v>15922</v>
      </c>
      <c r="P220" s="58" t="s">
        <v>454</v>
      </c>
      <c r="Q220" s="58">
        <v>1</v>
      </c>
      <c r="R220" s="58">
        <f t="shared" si="46"/>
        <v>45.9245758033789</v>
      </c>
      <c r="S220" s="58">
        <v>711.41756591796877</v>
      </c>
      <c r="T220" s="58">
        <f t="shared" si="47"/>
        <v>6.4553615209262782E-2</v>
      </c>
      <c r="U220" s="58"/>
      <c r="V220" s="58">
        <f t="shared" si="48"/>
        <v>0.5920099248799352</v>
      </c>
      <c r="W220" s="58">
        <f>V224</f>
        <v>1.2571335260000138</v>
      </c>
      <c r="X220" s="58">
        <f>V225</f>
        <v>0.69692797040367249</v>
      </c>
    </row>
    <row r="221" spans="1:28">
      <c r="A221" s="47" t="s">
        <v>537</v>
      </c>
      <c r="B221" s="48">
        <v>44160</v>
      </c>
      <c r="C221" s="49" t="s">
        <v>481</v>
      </c>
      <c r="D221" s="49" t="s">
        <v>502</v>
      </c>
      <c r="E221" s="49" t="s">
        <v>456</v>
      </c>
      <c r="F221" s="49" t="s">
        <v>468</v>
      </c>
      <c r="G221" s="49" t="s">
        <v>538</v>
      </c>
      <c r="H221" s="49" t="s">
        <v>603</v>
      </c>
      <c r="I221" s="49">
        <v>29.611087799072301</v>
      </c>
      <c r="J221" s="49">
        <v>32.487972259521499</v>
      </c>
      <c r="K221" s="49">
        <v>26.741218566894499</v>
      </c>
      <c r="L221" s="49">
        <v>16415</v>
      </c>
      <c r="M221" s="49">
        <v>408</v>
      </c>
      <c r="N221" s="50">
        <v>16007</v>
      </c>
      <c r="P221" s="58" t="s">
        <v>456</v>
      </c>
      <c r="Q221" s="58">
        <v>1</v>
      </c>
      <c r="R221" s="58">
        <f t="shared" si="46"/>
        <v>66.661874749536153</v>
      </c>
      <c r="S221" s="58">
        <v>636.3426269531252</v>
      </c>
      <c r="T221" s="58">
        <f t="shared" si="47"/>
        <v>0.10475783316406156</v>
      </c>
      <c r="U221" s="58"/>
      <c r="V221" s="58">
        <f t="shared" si="48"/>
        <v>0.96071578239264854</v>
      </c>
      <c r="W221" s="58">
        <f>V227</f>
        <v>0.56909647841834377</v>
      </c>
      <c r="X221" s="58">
        <f>V226</f>
        <v>0.73097265539444811</v>
      </c>
    </row>
    <row r="222" spans="1:28">
      <c r="A222" s="47" t="s">
        <v>604</v>
      </c>
      <c r="B222" s="48">
        <v>44917</v>
      </c>
      <c r="C222" s="49" t="s">
        <v>104</v>
      </c>
      <c r="D222" s="49" t="s">
        <v>495</v>
      </c>
      <c r="E222" s="49" t="s">
        <v>445</v>
      </c>
      <c r="F222" s="49" t="s">
        <v>496</v>
      </c>
      <c r="G222" s="49" t="s">
        <v>483</v>
      </c>
      <c r="H222" s="49" t="s">
        <v>603</v>
      </c>
      <c r="I222" s="49">
        <v>63.011119839999999</v>
      </c>
      <c r="J222" s="49">
        <v>67.119590759999994</v>
      </c>
      <c r="K222" s="49">
        <v>58.91695404</v>
      </c>
      <c r="L222" s="49">
        <v>17392</v>
      </c>
      <c r="M222" s="49">
        <v>907</v>
      </c>
      <c r="N222" s="50">
        <v>16485</v>
      </c>
      <c r="P222" s="58" t="s">
        <v>445</v>
      </c>
      <c r="Q222" s="58">
        <v>2</v>
      </c>
      <c r="R222" s="58">
        <f>I231</f>
        <v>207.81338500976599</v>
      </c>
      <c r="S222" s="58">
        <v>1371.6375854492212</v>
      </c>
      <c r="T222" s="58">
        <f t="shared" si="47"/>
        <v>0.15150750257525614</v>
      </c>
      <c r="U222" s="58">
        <f>AVERAGE(T222,T224,T227)</f>
        <v>0.12907767547779161</v>
      </c>
      <c r="V222" s="58">
        <f>T222/$U$222</f>
        <v>1.1737699955816425</v>
      </c>
      <c r="W222" s="58">
        <f>V228</f>
        <v>0.91744311595932238</v>
      </c>
      <c r="X222" s="58">
        <f>V229</f>
        <v>0.85417473439517333</v>
      </c>
    </row>
    <row r="223" spans="1:28">
      <c r="A223" s="47" t="s">
        <v>604</v>
      </c>
      <c r="B223" s="48">
        <v>44917</v>
      </c>
      <c r="C223" s="49" t="s">
        <v>123</v>
      </c>
      <c r="D223" s="49" t="s">
        <v>498</v>
      </c>
      <c r="E223" s="49" t="s">
        <v>447</v>
      </c>
      <c r="F223" s="49" t="s">
        <v>496</v>
      </c>
      <c r="G223" s="49" t="s">
        <v>483</v>
      </c>
      <c r="H223" s="49" t="s">
        <v>603</v>
      </c>
      <c r="I223" s="49">
        <v>48.012283330000002</v>
      </c>
      <c r="J223" s="49">
        <v>51.522373199999997</v>
      </c>
      <c r="K223" s="49">
        <v>44.512630459999997</v>
      </c>
      <c r="L223" s="49">
        <v>18030</v>
      </c>
      <c r="M223" s="49">
        <v>721</v>
      </c>
      <c r="N223" s="50">
        <v>17309</v>
      </c>
      <c r="P223" s="58" t="s">
        <v>447</v>
      </c>
      <c r="Q223" s="58">
        <v>2</v>
      </c>
      <c r="R223" s="58">
        <f>I228</f>
        <v>184.75207519531301</v>
      </c>
      <c r="S223" s="58">
        <v>1497.804199218753</v>
      </c>
      <c r="T223" s="58">
        <f t="shared" si="47"/>
        <v>0.12334861612197293</v>
      </c>
      <c r="U223" s="58"/>
      <c r="V223" s="58">
        <f t="shared" ref="V223:V227" si="49">T223/$U$222</f>
        <v>0.95561541269927508</v>
      </c>
      <c r="W223" s="58">
        <f>V230</f>
        <v>1.0549905947454854</v>
      </c>
      <c r="X223" s="58">
        <f>V231</f>
        <v>1.0185868204547539</v>
      </c>
    </row>
    <row r="224" spans="1:28">
      <c r="A224" s="47" t="s">
        <v>604</v>
      </c>
      <c r="B224" s="48">
        <v>44917</v>
      </c>
      <c r="C224" s="49" t="s">
        <v>107</v>
      </c>
      <c r="D224" s="49" t="s">
        <v>499</v>
      </c>
      <c r="E224" s="49" t="s">
        <v>449</v>
      </c>
      <c r="F224" s="49" t="s">
        <v>496</v>
      </c>
      <c r="G224" s="49" t="s">
        <v>483</v>
      </c>
      <c r="H224" s="49" t="s">
        <v>603</v>
      </c>
      <c r="I224" s="49">
        <v>102.2028732</v>
      </c>
      <c r="J224" s="49">
        <v>107.64703369999999</v>
      </c>
      <c r="K224" s="49">
        <v>96.783782959999996</v>
      </c>
      <c r="L224" s="49">
        <v>16357</v>
      </c>
      <c r="M224" s="49">
        <v>1361</v>
      </c>
      <c r="N224" s="50">
        <v>14996</v>
      </c>
      <c r="P224" s="58" t="s">
        <v>449</v>
      </c>
      <c r="Q224" s="58">
        <v>2</v>
      </c>
      <c r="R224" s="58">
        <f>I232</f>
        <v>216.70275878906301</v>
      </c>
      <c r="S224" s="58">
        <v>1335.463110351563</v>
      </c>
      <c r="T224" s="58">
        <f t="shared" si="47"/>
        <v>0.1622678733012817</v>
      </c>
      <c r="U224" s="58"/>
      <c r="V224" s="58">
        <f t="shared" si="49"/>
        <v>1.2571335260000138</v>
      </c>
      <c r="W224" s="58">
        <f>V233</f>
        <v>1.027566289295192</v>
      </c>
      <c r="X224" s="58">
        <f>V232</f>
        <v>0.82808156833358326</v>
      </c>
    </row>
    <row r="225" spans="1:22">
      <c r="A225" s="47" t="s">
        <v>604</v>
      </c>
      <c r="B225" s="48">
        <v>44917</v>
      </c>
      <c r="C225" s="49" t="s">
        <v>351</v>
      </c>
      <c r="D225" s="49" t="s">
        <v>500</v>
      </c>
      <c r="E225" s="49" t="s">
        <v>452</v>
      </c>
      <c r="F225" s="49" t="s">
        <v>496</v>
      </c>
      <c r="G225" s="49" t="s">
        <v>483</v>
      </c>
      <c r="H225" s="49" t="s">
        <v>603</v>
      </c>
      <c r="I225" s="49">
        <v>78.831474299999996</v>
      </c>
      <c r="J225" s="49">
        <v>83.429573059999996</v>
      </c>
      <c r="K225" s="49">
        <v>74.251266479999998</v>
      </c>
      <c r="L225" s="49">
        <v>17497</v>
      </c>
      <c r="M225" s="49">
        <v>1134</v>
      </c>
      <c r="N225" s="50">
        <v>16363</v>
      </c>
      <c r="P225" s="58" t="s">
        <v>452</v>
      </c>
      <c r="Q225" s="58">
        <v>2</v>
      </c>
      <c r="R225" s="58">
        <f>I229</f>
        <v>127.85247039794901</v>
      </c>
      <c r="S225" s="58">
        <v>1421.2487426757821</v>
      </c>
      <c r="T225" s="58">
        <f t="shared" si="47"/>
        <v>8.9957842395161192E-2</v>
      </c>
      <c r="U225" s="58"/>
      <c r="V225" s="58">
        <f t="shared" si="49"/>
        <v>0.69692797040367249</v>
      </c>
    </row>
    <row r="226" spans="1:22">
      <c r="A226" s="47" t="s">
        <v>604</v>
      </c>
      <c r="B226" s="48">
        <v>44917</v>
      </c>
      <c r="C226" s="49" t="s">
        <v>564</v>
      </c>
      <c r="D226" s="49" t="s">
        <v>501</v>
      </c>
      <c r="E226" s="49" t="s">
        <v>454</v>
      </c>
      <c r="F226" s="49" t="s">
        <v>496</v>
      </c>
      <c r="G226" s="49" t="s">
        <v>483</v>
      </c>
      <c r="H226" s="49" t="s">
        <v>603</v>
      </c>
      <c r="I226" s="49">
        <v>66.195632930000002</v>
      </c>
      <c r="J226" s="49">
        <v>70.369384769999996</v>
      </c>
      <c r="K226" s="49">
        <v>62.036632539999999</v>
      </c>
      <c r="L226" s="49">
        <v>17729</v>
      </c>
      <c r="M226" s="49">
        <v>970</v>
      </c>
      <c r="N226" s="50">
        <v>16759</v>
      </c>
      <c r="P226" s="58" t="s">
        <v>454</v>
      </c>
      <c r="Q226" s="58">
        <v>2</v>
      </c>
      <c r="R226" s="58">
        <f>I230</f>
        <v>112.76895141601599</v>
      </c>
      <c r="S226" s="58">
        <v>1195.1908935546885</v>
      </c>
      <c r="T226" s="58">
        <f t="shared" si="47"/>
        <v>9.4352251196144182E-2</v>
      </c>
      <c r="U226" s="58"/>
      <c r="V226" s="58">
        <f t="shared" si="49"/>
        <v>0.73097265539444811</v>
      </c>
    </row>
    <row r="227" spans="1:22">
      <c r="A227" s="47" t="s">
        <v>604</v>
      </c>
      <c r="B227" s="48">
        <v>44917</v>
      </c>
      <c r="C227" s="49" t="s">
        <v>563</v>
      </c>
      <c r="D227" s="49" t="s">
        <v>502</v>
      </c>
      <c r="E227" s="49" t="s">
        <v>456</v>
      </c>
      <c r="F227" s="49" t="s">
        <v>496</v>
      </c>
      <c r="G227" s="49" t="s">
        <v>483</v>
      </c>
      <c r="H227" s="49" t="s">
        <v>603</v>
      </c>
      <c r="I227" s="49">
        <v>103.7126617</v>
      </c>
      <c r="J227" s="49">
        <v>109.30587010000001</v>
      </c>
      <c r="K227" s="49">
        <v>98.145912170000003</v>
      </c>
      <c r="L227" s="49">
        <v>15738</v>
      </c>
      <c r="M227" s="49">
        <v>1328</v>
      </c>
      <c r="N227" s="50">
        <v>14410</v>
      </c>
      <c r="P227" s="58" t="s">
        <v>456</v>
      </c>
      <c r="Q227" s="58">
        <v>2</v>
      </c>
      <c r="R227" s="58">
        <f>I227</f>
        <v>103.7126617</v>
      </c>
      <c r="S227" s="58">
        <v>1411.8701171875011</v>
      </c>
      <c r="T227" s="58">
        <f t="shared" si="47"/>
        <v>7.345765055683702E-2</v>
      </c>
      <c r="U227" s="58"/>
      <c r="V227" s="58">
        <f t="shared" si="49"/>
        <v>0.56909647841834377</v>
      </c>
    </row>
    <row r="228" spans="1:22">
      <c r="A228" s="47" t="s">
        <v>504</v>
      </c>
      <c r="B228" s="48">
        <v>44386</v>
      </c>
      <c r="C228" s="49" t="s">
        <v>100</v>
      </c>
      <c r="D228" s="49" t="s">
        <v>76</v>
      </c>
      <c r="E228" s="49" t="s">
        <v>447</v>
      </c>
      <c r="F228" s="49" t="s">
        <v>505</v>
      </c>
      <c r="G228" s="49" t="s">
        <v>483</v>
      </c>
      <c r="H228" s="49" t="s">
        <v>603</v>
      </c>
      <c r="I228" s="49">
        <v>184.75207519531301</v>
      </c>
      <c r="J228" s="49">
        <v>191.91304016113301</v>
      </c>
      <c r="K228" s="49">
        <v>177.63444519043</v>
      </c>
      <c r="L228" s="49">
        <v>17739</v>
      </c>
      <c r="M228" s="49">
        <v>2578</v>
      </c>
      <c r="N228" s="50">
        <v>15161</v>
      </c>
      <c r="P228" s="58" t="s">
        <v>445</v>
      </c>
      <c r="Q228" s="58">
        <v>3</v>
      </c>
      <c r="R228" s="58">
        <f t="shared" ref="R228:R233" si="50">I234</f>
        <v>134.82960510253901</v>
      </c>
      <c r="S228" s="58">
        <v>835.81802368164051</v>
      </c>
      <c r="T228" s="58">
        <f t="shared" si="47"/>
        <v>0.16131454608819853</v>
      </c>
      <c r="U228" s="58">
        <f>AVERAGE(T228,T230,T233)</f>
        <v>0.17583057007247838</v>
      </c>
      <c r="V228" s="58">
        <f>T228/$U$228</f>
        <v>0.91744311595932238</v>
      </c>
    </row>
    <row r="229" spans="1:22">
      <c r="A229" s="47" t="s">
        <v>504</v>
      </c>
      <c r="B229" s="48">
        <v>44386</v>
      </c>
      <c r="C229" s="49" t="s">
        <v>119</v>
      </c>
      <c r="D229" s="49" t="s">
        <v>89</v>
      </c>
      <c r="E229" s="49" t="s">
        <v>452</v>
      </c>
      <c r="F229" s="49" t="s">
        <v>505</v>
      </c>
      <c r="G229" s="49" t="s">
        <v>483</v>
      </c>
      <c r="H229" s="49" t="s">
        <v>603</v>
      </c>
      <c r="I229" s="49">
        <v>127.85247039794901</v>
      </c>
      <c r="J229" s="49">
        <v>133.808349609375</v>
      </c>
      <c r="K229" s="49">
        <v>121.926597595215</v>
      </c>
      <c r="L229" s="49">
        <v>17295</v>
      </c>
      <c r="M229" s="49">
        <v>1781</v>
      </c>
      <c r="N229" s="50">
        <v>15514</v>
      </c>
      <c r="P229" s="58" t="s">
        <v>447</v>
      </c>
      <c r="Q229" s="58">
        <v>3</v>
      </c>
      <c r="R229" s="58">
        <f t="shared" si="50"/>
        <v>106.13534545898401</v>
      </c>
      <c r="S229" s="58">
        <v>706.6737060546875</v>
      </c>
      <c r="T229" s="58">
        <f t="shared" si="47"/>
        <v>0.15019003049021112</v>
      </c>
      <c r="U229" s="58"/>
      <c r="V229" s="58">
        <f t="shared" ref="V229:V233" si="51">T229/$U$228</f>
        <v>0.85417473439517333</v>
      </c>
    </row>
    <row r="230" spans="1:22">
      <c r="A230" s="47" t="s">
        <v>504</v>
      </c>
      <c r="B230" s="48">
        <v>44386</v>
      </c>
      <c r="C230" s="49" t="s">
        <v>103</v>
      </c>
      <c r="D230" s="49" t="s">
        <v>93</v>
      </c>
      <c r="E230" s="49" t="s">
        <v>454</v>
      </c>
      <c r="F230" s="49" t="s">
        <v>505</v>
      </c>
      <c r="G230" s="49" t="s">
        <v>483</v>
      </c>
      <c r="H230" s="49" t="s">
        <v>603</v>
      </c>
      <c r="I230" s="49">
        <v>112.76895141601599</v>
      </c>
      <c r="J230" s="49">
        <v>118.433555603027</v>
      </c>
      <c r="K230" s="49">
        <v>107.13149261474599</v>
      </c>
      <c r="L230" s="49">
        <v>16750</v>
      </c>
      <c r="M230" s="49">
        <v>1531</v>
      </c>
      <c r="N230" s="50">
        <v>15219</v>
      </c>
      <c r="P230" s="58" t="s">
        <v>449</v>
      </c>
      <c r="Q230" s="58">
        <v>3</v>
      </c>
      <c r="R230" s="58">
        <f t="shared" si="50"/>
        <v>158.14161682128901</v>
      </c>
      <c r="S230" s="58">
        <v>852.51730346679699</v>
      </c>
      <c r="T230" s="58">
        <f t="shared" si="47"/>
        <v>0.18549959769520169</v>
      </c>
      <c r="U230" s="58"/>
      <c r="V230" s="58">
        <f t="shared" si="51"/>
        <v>1.0549905947454854</v>
      </c>
    </row>
    <row r="231" spans="1:22">
      <c r="A231" s="47" t="s">
        <v>504</v>
      </c>
      <c r="B231" s="48">
        <v>44386</v>
      </c>
      <c r="C231" s="49" t="s">
        <v>353</v>
      </c>
      <c r="D231" s="49" t="s">
        <v>97</v>
      </c>
      <c r="E231" s="49" t="s">
        <v>445</v>
      </c>
      <c r="F231" s="49" t="s">
        <v>505</v>
      </c>
      <c r="G231" s="49" t="s">
        <v>483</v>
      </c>
      <c r="H231" s="49" t="s">
        <v>603</v>
      </c>
      <c r="I231" s="49">
        <v>207.81338500976599</v>
      </c>
      <c r="J231" s="49">
        <v>215.42715454101599</v>
      </c>
      <c r="K231" s="49">
        <v>200.24856567382801</v>
      </c>
      <c r="L231" s="49">
        <v>17836</v>
      </c>
      <c r="M231" s="49">
        <v>2888</v>
      </c>
      <c r="N231" s="50">
        <v>14948</v>
      </c>
      <c r="P231" s="58" t="s">
        <v>452</v>
      </c>
      <c r="Q231" s="58">
        <v>3</v>
      </c>
      <c r="R231" s="58">
        <f t="shared" si="50"/>
        <v>120.032356262207</v>
      </c>
      <c r="S231" s="58">
        <v>670.20227050781295</v>
      </c>
      <c r="T231" s="58">
        <f t="shared" si="47"/>
        <v>0.17909870130887257</v>
      </c>
      <c r="U231" s="58"/>
      <c r="V231" s="58">
        <f t="shared" si="51"/>
        <v>1.0185868204547539</v>
      </c>
    </row>
    <row r="232" spans="1:22">
      <c r="A232" s="47" t="s">
        <v>504</v>
      </c>
      <c r="B232" s="48">
        <v>44386</v>
      </c>
      <c r="C232" s="49" t="s">
        <v>605</v>
      </c>
      <c r="D232" s="49" t="s">
        <v>101</v>
      </c>
      <c r="E232" s="49" t="s">
        <v>449</v>
      </c>
      <c r="F232" s="49" t="s">
        <v>505</v>
      </c>
      <c r="G232" s="49" t="s">
        <v>483</v>
      </c>
      <c r="H232" s="49" t="s">
        <v>603</v>
      </c>
      <c r="I232" s="49">
        <v>216.70275878906301</v>
      </c>
      <c r="J232" s="49">
        <v>224.90026855468801</v>
      </c>
      <c r="K232" s="49">
        <v>208.56198120117199</v>
      </c>
      <c r="L232" s="49">
        <v>16115</v>
      </c>
      <c r="M232" s="49">
        <v>2711</v>
      </c>
      <c r="N232" s="50">
        <v>13404</v>
      </c>
      <c r="P232" s="58" t="s">
        <v>454</v>
      </c>
      <c r="Q232" s="58">
        <v>3</v>
      </c>
      <c r="R232" s="58">
        <f t="shared" si="50"/>
        <v>144.22613525390599</v>
      </c>
      <c r="S232" s="58">
        <v>990.55014038085949</v>
      </c>
      <c r="T232" s="58">
        <f t="shared" si="47"/>
        <v>0.14560205422660591</v>
      </c>
      <c r="U232" s="58"/>
      <c r="V232" s="58">
        <f t="shared" si="51"/>
        <v>0.82808156833358326</v>
      </c>
    </row>
    <row r="233" spans="1:22">
      <c r="A233" s="47" t="s">
        <v>504</v>
      </c>
      <c r="B233" s="48">
        <v>44386</v>
      </c>
      <c r="C233" s="49" t="s">
        <v>606</v>
      </c>
      <c r="D233" s="49" t="s">
        <v>105</v>
      </c>
      <c r="E233" s="49" t="s">
        <v>456</v>
      </c>
      <c r="F233" s="49" t="s">
        <v>505</v>
      </c>
      <c r="G233" s="49" t="s">
        <v>483</v>
      </c>
      <c r="H233" s="49" t="s">
        <v>603</v>
      </c>
      <c r="I233" s="49">
        <v>229.72406005859401</v>
      </c>
      <c r="J233" s="49">
        <v>238.515701293945</v>
      </c>
      <c r="K233" s="49">
        <v>220.99765014648401</v>
      </c>
      <c r="L233" s="49">
        <v>14945</v>
      </c>
      <c r="M233" s="49">
        <v>2651</v>
      </c>
      <c r="N233" s="50">
        <v>12294</v>
      </c>
      <c r="P233" s="58" t="s">
        <v>456</v>
      </c>
      <c r="Q233" s="58">
        <v>3</v>
      </c>
      <c r="R233" s="58">
        <f t="shared" si="50"/>
        <v>133.88264465332</v>
      </c>
      <c r="S233" s="58">
        <v>741.00314331054699</v>
      </c>
      <c r="T233" s="58">
        <f t="shared" si="47"/>
        <v>0.18067756643403485</v>
      </c>
      <c r="U233" s="58"/>
      <c r="V233" s="58">
        <f t="shared" si="51"/>
        <v>1.027566289295192</v>
      </c>
    </row>
    <row r="234" spans="1:22">
      <c r="A234" s="47" t="s">
        <v>510</v>
      </c>
      <c r="B234" s="48">
        <v>44393</v>
      </c>
      <c r="C234" s="49" t="s">
        <v>588</v>
      </c>
      <c r="D234" s="49" t="s">
        <v>512</v>
      </c>
      <c r="E234" s="49" t="s">
        <v>445</v>
      </c>
      <c r="F234" s="49" t="s">
        <v>513</v>
      </c>
      <c r="G234" s="49" t="s">
        <v>483</v>
      </c>
      <c r="H234" s="49" t="s">
        <v>603</v>
      </c>
      <c r="I234" s="49">
        <v>134.82960510253901</v>
      </c>
      <c r="J234" s="49">
        <v>141.19468688964801</v>
      </c>
      <c r="K234" s="49">
        <v>128.498779296875</v>
      </c>
      <c r="L234" s="49">
        <v>16023</v>
      </c>
      <c r="M234" s="49">
        <v>1735</v>
      </c>
      <c r="N234" s="50">
        <v>14288</v>
      </c>
    </row>
    <row r="235" spans="1:22">
      <c r="A235" s="47" t="s">
        <v>510</v>
      </c>
      <c r="B235" s="48">
        <v>44393</v>
      </c>
      <c r="C235" s="49" t="s">
        <v>590</v>
      </c>
      <c r="D235" s="49" t="s">
        <v>514</v>
      </c>
      <c r="E235" s="49" t="s">
        <v>447</v>
      </c>
      <c r="F235" s="49" t="s">
        <v>513</v>
      </c>
      <c r="G235" s="49" t="s">
        <v>483</v>
      </c>
      <c r="H235" s="49" t="s">
        <v>603</v>
      </c>
      <c r="I235" s="49">
        <v>106.13534545898401</v>
      </c>
      <c r="J235" s="49">
        <v>111.710121154785</v>
      </c>
      <c r="K235" s="49">
        <v>100.58685302734401</v>
      </c>
      <c r="L235" s="49">
        <v>16229</v>
      </c>
      <c r="M235" s="49">
        <v>1400</v>
      </c>
      <c r="N235" s="50">
        <v>14829</v>
      </c>
    </row>
    <row r="236" spans="1:22">
      <c r="A236" s="47" t="s">
        <v>510</v>
      </c>
      <c r="B236" s="48">
        <v>44393</v>
      </c>
      <c r="C236" s="49" t="s">
        <v>591</v>
      </c>
      <c r="D236" s="49" t="s">
        <v>515</v>
      </c>
      <c r="E236" s="49" t="s">
        <v>449</v>
      </c>
      <c r="F236" s="49" t="s">
        <v>513</v>
      </c>
      <c r="G236" s="49" t="s">
        <v>483</v>
      </c>
      <c r="H236" s="49" t="s">
        <v>603</v>
      </c>
      <c r="I236" s="49">
        <v>158.14161682128901</v>
      </c>
      <c r="J236" s="49">
        <v>164.92523193359401</v>
      </c>
      <c r="K236" s="49">
        <v>151.396896362305</v>
      </c>
      <c r="L236" s="49">
        <v>16720</v>
      </c>
      <c r="M236" s="49">
        <v>2103</v>
      </c>
      <c r="N236" s="50">
        <v>14617</v>
      </c>
    </row>
    <row r="237" spans="1:22">
      <c r="A237" s="47" t="s">
        <v>510</v>
      </c>
      <c r="B237" s="48">
        <v>44393</v>
      </c>
      <c r="C237" s="49" t="s">
        <v>548</v>
      </c>
      <c r="D237" s="49" t="s">
        <v>516</v>
      </c>
      <c r="E237" s="49" t="s">
        <v>452</v>
      </c>
      <c r="F237" s="49" t="s">
        <v>513</v>
      </c>
      <c r="G237" s="49" t="s">
        <v>483</v>
      </c>
      <c r="H237" s="49" t="s">
        <v>603</v>
      </c>
      <c r="I237" s="49">
        <v>120.032356262207</v>
      </c>
      <c r="J237" s="49">
        <v>125.959182739258</v>
      </c>
      <c r="K237" s="49">
        <v>114.13525390625</v>
      </c>
      <c r="L237" s="49">
        <v>16341</v>
      </c>
      <c r="M237" s="49">
        <v>1585</v>
      </c>
      <c r="N237" s="50">
        <v>14756</v>
      </c>
    </row>
    <row r="238" spans="1:22">
      <c r="A238" s="47" t="s">
        <v>510</v>
      </c>
      <c r="B238" s="48">
        <v>44393</v>
      </c>
      <c r="C238" s="49" t="s">
        <v>539</v>
      </c>
      <c r="D238" s="49" t="s">
        <v>517</v>
      </c>
      <c r="E238" s="49" t="s">
        <v>454</v>
      </c>
      <c r="F238" s="49" t="s">
        <v>513</v>
      </c>
      <c r="G238" s="49" t="s">
        <v>483</v>
      </c>
      <c r="H238" s="49" t="s">
        <v>603</v>
      </c>
      <c r="I238" s="49">
        <v>144.22613525390599</v>
      </c>
      <c r="J238" s="49">
        <v>150.59373474121099</v>
      </c>
      <c r="K238" s="49">
        <v>137.89280700683599</v>
      </c>
      <c r="L238" s="49">
        <v>17196</v>
      </c>
      <c r="M238" s="49">
        <v>1984</v>
      </c>
      <c r="N238" s="50">
        <v>15212</v>
      </c>
    </row>
    <row r="239" spans="1:22">
      <c r="A239" s="47" t="s">
        <v>510</v>
      </c>
      <c r="B239" s="48">
        <v>44393</v>
      </c>
      <c r="C239" s="49" t="s">
        <v>592</v>
      </c>
      <c r="D239" s="49" t="s">
        <v>518</v>
      </c>
      <c r="E239" s="49" t="s">
        <v>456</v>
      </c>
      <c r="F239" s="49" t="s">
        <v>513</v>
      </c>
      <c r="G239" s="49" t="s">
        <v>483</v>
      </c>
      <c r="H239" s="49" t="s">
        <v>603</v>
      </c>
      <c r="I239" s="49">
        <v>133.88264465332</v>
      </c>
      <c r="J239" s="49">
        <v>139.95358276367199</v>
      </c>
      <c r="K239" s="49">
        <v>127.84287261962901</v>
      </c>
      <c r="L239" s="49">
        <v>17478</v>
      </c>
      <c r="M239" s="49">
        <v>1880</v>
      </c>
      <c r="N239" s="50">
        <v>15598</v>
      </c>
    </row>
  </sheetData>
  <mergeCells count="30">
    <mergeCell ref="A3:D3"/>
    <mergeCell ref="P3:R3"/>
    <mergeCell ref="W3:X3"/>
    <mergeCell ref="A30:D30"/>
    <mergeCell ref="P30:R30"/>
    <mergeCell ref="W30:X30"/>
    <mergeCell ref="A57:D57"/>
    <mergeCell ref="P57:R57"/>
    <mergeCell ref="W57:X57"/>
    <mergeCell ref="A78:D78"/>
    <mergeCell ref="P78:R78"/>
    <mergeCell ref="W78:X78"/>
    <mergeCell ref="A99:D99"/>
    <mergeCell ref="P99:R99"/>
    <mergeCell ref="W99:X99"/>
    <mergeCell ref="A125:D125"/>
    <mergeCell ref="P125:R125"/>
    <mergeCell ref="W125:X125"/>
    <mergeCell ref="A146:D146"/>
    <mergeCell ref="P146:R146"/>
    <mergeCell ref="W146:X146"/>
    <mergeCell ref="A167:D167"/>
    <mergeCell ref="P167:R167"/>
    <mergeCell ref="W167:X167"/>
    <mergeCell ref="A188:D188"/>
    <mergeCell ref="P188:R188"/>
    <mergeCell ref="W188:X188"/>
    <mergeCell ref="A214:D214"/>
    <mergeCell ref="P214:R214"/>
    <mergeCell ref="W214:X214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51D16-D432-7340-9EC9-2CEC78CDA88F}">
  <dimension ref="A1:AP213"/>
  <sheetViews>
    <sheetView workbookViewId="0"/>
  </sheetViews>
  <sheetFormatPr defaultColWidth="10.85546875" defaultRowHeight="15.75"/>
  <cols>
    <col min="1" max="1" width="10.85546875" style="38"/>
    <col min="2" max="2" width="12.85546875" style="38" customWidth="1"/>
    <col min="3" max="8" width="10.85546875" style="38"/>
    <col min="9" max="9" width="17.42578125" style="38" customWidth="1"/>
    <col min="10" max="10" width="16.85546875" style="38" customWidth="1"/>
    <col min="11" max="11" width="16.42578125" style="38" customWidth="1"/>
    <col min="12" max="12" width="18.28515625" style="38" customWidth="1"/>
    <col min="13" max="13" width="10.85546875" style="38"/>
    <col min="14" max="14" width="11.7109375" style="38" customWidth="1"/>
    <col min="15" max="26" width="10.85546875" style="38"/>
    <col min="27" max="27" width="11.42578125" style="38" customWidth="1"/>
    <col min="28" max="16384" width="10.85546875" style="38"/>
  </cols>
  <sheetData>
    <row r="1" spans="1:35">
      <c r="A1" s="37" t="s">
        <v>930</v>
      </c>
    </row>
    <row r="3" spans="1:35" ht="16.5" thickBot="1">
      <c r="A3" s="167" t="s">
        <v>610</v>
      </c>
      <c r="B3" s="167"/>
      <c r="C3" s="167"/>
      <c r="D3" s="167"/>
      <c r="E3" s="39"/>
      <c r="F3" s="39"/>
      <c r="G3" s="39"/>
      <c r="H3" s="39"/>
      <c r="I3" s="39"/>
      <c r="J3" s="39"/>
      <c r="K3" s="39"/>
      <c r="L3" s="39"/>
      <c r="M3" s="39"/>
      <c r="N3" s="40"/>
      <c r="P3" s="168" t="s">
        <v>607</v>
      </c>
      <c r="Q3" s="168"/>
      <c r="R3" s="168"/>
      <c r="W3" s="169" t="s">
        <v>523</v>
      </c>
      <c r="X3" s="169"/>
    </row>
    <row r="4" spans="1:35" ht="16.5" thickBot="1">
      <c r="A4" s="41" t="s">
        <v>428</v>
      </c>
      <c r="B4" s="41" t="s">
        <v>429</v>
      </c>
      <c r="C4" s="41" t="s">
        <v>9</v>
      </c>
      <c r="D4" s="41" t="s">
        <v>10</v>
      </c>
      <c r="E4" s="42" t="s">
        <v>430</v>
      </c>
      <c r="F4" s="42" t="s">
        <v>431</v>
      </c>
      <c r="G4" s="42" t="s">
        <v>432</v>
      </c>
      <c r="H4" s="42" t="s">
        <v>12</v>
      </c>
      <c r="I4" s="42" t="s">
        <v>13</v>
      </c>
      <c r="J4" s="42" t="s">
        <v>23</v>
      </c>
      <c r="K4" s="42" t="s">
        <v>24</v>
      </c>
      <c r="L4" s="42" t="s">
        <v>25</v>
      </c>
      <c r="M4" s="42" t="s">
        <v>26</v>
      </c>
      <c r="N4" s="42" t="s">
        <v>27</v>
      </c>
      <c r="P4" s="42" t="s">
        <v>10</v>
      </c>
      <c r="Q4" s="42" t="s">
        <v>441</v>
      </c>
      <c r="R4" s="42" t="s">
        <v>442</v>
      </c>
      <c r="S4" s="42" t="s">
        <v>524</v>
      </c>
      <c r="T4" s="42" t="s">
        <v>525</v>
      </c>
      <c r="U4" s="42" t="s">
        <v>526</v>
      </c>
      <c r="V4" s="42" t="s">
        <v>527</v>
      </c>
      <c r="W4" s="41" t="s">
        <v>528</v>
      </c>
      <c r="X4" s="41" t="s">
        <v>529</v>
      </c>
      <c r="Y4" s="42" t="s">
        <v>526</v>
      </c>
      <c r="Z4" s="42" t="s">
        <v>530</v>
      </c>
      <c r="AA4" s="42" t="s">
        <v>531</v>
      </c>
      <c r="AB4" s="42" t="s">
        <v>532</v>
      </c>
      <c r="AD4" s="169" t="s">
        <v>608</v>
      </c>
      <c r="AE4" s="169"/>
    </row>
    <row r="5" spans="1:35" ht="16.5" thickBot="1">
      <c r="A5" s="56" t="s">
        <v>484</v>
      </c>
      <c r="B5" s="57">
        <v>44180</v>
      </c>
      <c r="C5" s="56" t="s">
        <v>129</v>
      </c>
      <c r="D5" s="39" t="s">
        <v>76</v>
      </c>
      <c r="E5" s="39" t="s">
        <v>447</v>
      </c>
      <c r="F5" s="39" t="s">
        <v>486</v>
      </c>
      <c r="G5" s="39" t="s">
        <v>609</v>
      </c>
      <c r="H5" s="39" t="s">
        <v>610</v>
      </c>
      <c r="I5" s="39">
        <v>2351.01293945313</v>
      </c>
      <c r="J5" s="39">
        <v>2401.013671875</v>
      </c>
      <c r="K5" s="39">
        <v>2303.05078125</v>
      </c>
      <c r="L5" s="39">
        <v>14149</v>
      </c>
      <c r="M5" s="39">
        <v>12231</v>
      </c>
      <c r="N5" s="40">
        <v>1918</v>
      </c>
      <c r="P5" s="58" t="s">
        <v>445</v>
      </c>
      <c r="Q5" s="58">
        <v>1</v>
      </c>
      <c r="R5" s="58">
        <f t="shared" ref="R5:R10" si="0">AVERAGE(I23,I29)</f>
        <v>2178.8415526406252</v>
      </c>
      <c r="S5" s="58">
        <v>1.1139705832186269</v>
      </c>
      <c r="T5" s="58">
        <f t="shared" ref="T5:T16" si="1">R5*S5</f>
        <v>2427.1653951360558</v>
      </c>
      <c r="U5" s="58">
        <f>AVERAGE(T5,T7,T10)</f>
        <v>2793.4326158215576</v>
      </c>
      <c r="V5" s="58">
        <f t="shared" ref="V5:V10" si="2">T5/$U$5</f>
        <v>0.86888274354247086</v>
      </c>
      <c r="W5" s="58">
        <f>V5</f>
        <v>0.86888274354247086</v>
      </c>
      <c r="X5" s="58">
        <f>V6</f>
        <v>0.68837571722004931</v>
      </c>
      <c r="Y5" s="58">
        <f>AVERAGE(W5:W13)</f>
        <v>1.0000000000000002</v>
      </c>
      <c r="Z5" s="58">
        <f>STDEV(W5:W13)</f>
        <v>0.15489250102858476</v>
      </c>
      <c r="AA5" s="58">
        <f>_xlfn.T.TEST(W5:W13,X5:X13,2,3)</f>
        <v>2.6506197559662076E-2</v>
      </c>
      <c r="AB5" s="58" t="s">
        <v>546</v>
      </c>
      <c r="AD5" s="41" t="s">
        <v>528</v>
      </c>
      <c r="AE5" s="41" t="s">
        <v>529</v>
      </c>
      <c r="AF5" s="42" t="s">
        <v>526</v>
      </c>
      <c r="AG5" s="42" t="s">
        <v>530</v>
      </c>
      <c r="AH5" s="42" t="s">
        <v>531</v>
      </c>
      <c r="AI5" s="42" t="s">
        <v>532</v>
      </c>
    </row>
    <row r="6" spans="1:35">
      <c r="A6" s="56" t="s">
        <v>484</v>
      </c>
      <c r="B6" s="57">
        <v>44180</v>
      </c>
      <c r="C6" s="56" t="s">
        <v>131</v>
      </c>
      <c r="D6" s="39" t="s">
        <v>89</v>
      </c>
      <c r="E6" s="39" t="s">
        <v>452</v>
      </c>
      <c r="F6" s="39" t="s">
        <v>486</v>
      </c>
      <c r="G6" s="39" t="s">
        <v>609</v>
      </c>
      <c r="H6" s="39" t="s">
        <v>610</v>
      </c>
      <c r="I6" s="39">
        <v>2176.14282226563</v>
      </c>
      <c r="J6" s="39">
        <v>2222.03369140625</v>
      </c>
      <c r="K6" s="39">
        <v>2131.974609375</v>
      </c>
      <c r="L6" s="39">
        <v>14064</v>
      </c>
      <c r="M6" s="39">
        <v>11852</v>
      </c>
      <c r="N6" s="40">
        <v>2212</v>
      </c>
      <c r="P6" s="58" t="s">
        <v>447</v>
      </c>
      <c r="Q6" s="58">
        <v>1</v>
      </c>
      <c r="R6" s="58">
        <f t="shared" si="0"/>
        <v>2202.7872312578152</v>
      </c>
      <c r="S6" s="58">
        <v>0.87295366213105785</v>
      </c>
      <c r="T6" s="58">
        <f t="shared" si="1"/>
        <v>1922.9311804220431</v>
      </c>
      <c r="U6" s="58"/>
      <c r="V6" s="58">
        <f t="shared" si="2"/>
        <v>0.68837571722004931</v>
      </c>
      <c r="W6" s="58">
        <f>V7</f>
        <v>0.88793542672770109</v>
      </c>
      <c r="X6" s="58">
        <f>V8</f>
        <v>0.99164965202744815</v>
      </c>
      <c r="Y6" s="58" t="s">
        <v>534</v>
      </c>
      <c r="Z6" s="58" t="s">
        <v>535</v>
      </c>
      <c r="AD6" s="58">
        <f t="shared" ref="AD6:AE11" si="3">AVERAGE(W5,W39)</f>
        <v>0.88469328270138892</v>
      </c>
      <c r="AE6" s="58">
        <f t="shared" si="3"/>
        <v>0.61490266204337318</v>
      </c>
      <c r="AF6" s="58">
        <f>AVERAGE(AD6:AD11)</f>
        <v>1.0000000000000002</v>
      </c>
      <c r="AG6" s="58">
        <f>STDEV(AD6:AD11)</f>
        <v>0.14280304155115586</v>
      </c>
      <c r="AH6" s="58">
        <f>_xlfn.T.TEST(AD6:AD14,AE6:AE14,2,3)</f>
        <v>1.3165509444674471E-2</v>
      </c>
      <c r="AI6" s="58" t="s">
        <v>546</v>
      </c>
    </row>
    <row r="7" spans="1:35">
      <c r="A7" s="56" t="s">
        <v>484</v>
      </c>
      <c r="B7" s="57">
        <v>44180</v>
      </c>
      <c r="C7" s="56" t="s">
        <v>86</v>
      </c>
      <c r="D7" s="39" t="s">
        <v>93</v>
      </c>
      <c r="E7" s="39" t="s">
        <v>454</v>
      </c>
      <c r="F7" s="39" t="s">
        <v>486</v>
      </c>
      <c r="G7" s="39" t="s">
        <v>609</v>
      </c>
      <c r="H7" s="39" t="s">
        <v>610</v>
      </c>
      <c r="I7" s="39">
        <v>2078.86669921875</v>
      </c>
      <c r="J7" s="39">
        <v>2119.4462890625</v>
      </c>
      <c r="K7" s="39">
        <v>2039.64038085938</v>
      </c>
      <c r="L7" s="39">
        <v>16220</v>
      </c>
      <c r="M7" s="39">
        <v>13449</v>
      </c>
      <c r="N7" s="40">
        <v>2771</v>
      </c>
      <c r="P7" s="58" t="s">
        <v>449</v>
      </c>
      <c r="Q7" s="58">
        <v>1</v>
      </c>
      <c r="R7" s="58">
        <f t="shared" si="0"/>
        <v>2753.8562013437499</v>
      </c>
      <c r="S7" s="58">
        <v>0.90069618760568637</v>
      </c>
      <c r="T7" s="58">
        <f t="shared" si="1"/>
        <v>2480.387781764593</v>
      </c>
      <c r="U7" s="58"/>
      <c r="V7" s="58">
        <f t="shared" si="2"/>
        <v>0.88793542672770109</v>
      </c>
      <c r="W7" s="58">
        <f>V10</f>
        <v>1.2431818297298285</v>
      </c>
      <c r="X7" s="58">
        <f>V9</f>
        <v>0.8974069887134386</v>
      </c>
      <c r="Y7" s="58">
        <f>AVERAGE(X5:X13)</f>
        <v>0.78419423539310207</v>
      </c>
      <c r="Z7" s="58">
        <f>STDEV(X5:X13)</f>
        <v>0.13015943646322875</v>
      </c>
      <c r="AD7" s="58">
        <f t="shared" si="3"/>
        <v>0.90328223608452463</v>
      </c>
      <c r="AE7" s="58">
        <f t="shared" si="3"/>
        <v>0.97032113823234467</v>
      </c>
      <c r="AF7" s="58" t="s">
        <v>534</v>
      </c>
      <c r="AG7" s="58" t="s">
        <v>535</v>
      </c>
    </row>
    <row r="8" spans="1:35">
      <c r="A8" s="56" t="s">
        <v>484</v>
      </c>
      <c r="B8" s="57">
        <v>44180</v>
      </c>
      <c r="C8" s="56" t="s">
        <v>91</v>
      </c>
      <c r="D8" s="39" t="s">
        <v>97</v>
      </c>
      <c r="E8" s="39" t="s">
        <v>445</v>
      </c>
      <c r="F8" s="39" t="s">
        <v>486</v>
      </c>
      <c r="G8" s="39" t="s">
        <v>609</v>
      </c>
      <c r="H8" s="39" t="s">
        <v>610</v>
      </c>
      <c r="I8" s="39">
        <v>2882.23510742188</v>
      </c>
      <c r="J8" s="39">
        <v>2946.7421875</v>
      </c>
      <c r="K8" s="39">
        <v>2821.08154296875</v>
      </c>
      <c r="L8" s="39">
        <v>14287</v>
      </c>
      <c r="M8" s="39">
        <v>13054</v>
      </c>
      <c r="N8" s="40">
        <v>1233</v>
      </c>
      <c r="P8" s="58" t="s">
        <v>452</v>
      </c>
      <c r="Q8" s="58">
        <v>1</v>
      </c>
      <c r="R8" s="58">
        <f t="shared" si="0"/>
        <v>2760.23730483594</v>
      </c>
      <c r="S8" s="58">
        <v>1.0035754812053084</v>
      </c>
      <c r="T8" s="58">
        <f t="shared" si="1"/>
        <v>2770.1064814415718</v>
      </c>
      <c r="U8" s="58"/>
      <c r="V8" s="58">
        <f t="shared" si="2"/>
        <v>0.99164965202744815</v>
      </c>
      <c r="W8" s="58">
        <f>V11</f>
        <v>0.94036691541669171</v>
      </c>
      <c r="X8" s="58">
        <f>V12</f>
        <v>0.7184372412168718</v>
      </c>
      <c r="AD8" s="58">
        <f t="shared" si="3"/>
        <v>1.2120244812140863</v>
      </c>
      <c r="AE8" s="58">
        <f t="shared" si="3"/>
        <v>0.86334174806199593</v>
      </c>
      <c r="AF8" s="58">
        <f>AVERAGE(AE6:AE11)</f>
        <v>0.7599261434108272</v>
      </c>
      <c r="AG8" s="58">
        <f>STDEV(AE6:AE11)</f>
        <v>0.13324469274710166</v>
      </c>
    </row>
    <row r="9" spans="1:35">
      <c r="A9" s="56" t="s">
        <v>484</v>
      </c>
      <c r="B9" s="57">
        <v>44180</v>
      </c>
      <c r="C9" s="56" t="s">
        <v>95</v>
      </c>
      <c r="D9" s="39" t="s">
        <v>101</v>
      </c>
      <c r="E9" s="39" t="s">
        <v>449</v>
      </c>
      <c r="F9" s="39" t="s">
        <v>486</v>
      </c>
      <c r="G9" s="39" t="s">
        <v>609</v>
      </c>
      <c r="H9" s="39" t="s">
        <v>610</v>
      </c>
      <c r="I9" s="39">
        <v>3326.70874023438</v>
      </c>
      <c r="J9" s="39">
        <v>3405.23266601563</v>
      </c>
      <c r="K9" s="39">
        <v>3253.09985351563</v>
      </c>
      <c r="L9" s="39">
        <v>14658</v>
      </c>
      <c r="M9" s="39">
        <v>13791</v>
      </c>
      <c r="N9" s="40">
        <v>867</v>
      </c>
      <c r="P9" s="58" t="s">
        <v>454</v>
      </c>
      <c r="Q9" s="58">
        <v>1</v>
      </c>
      <c r="R9" s="58">
        <f t="shared" si="0"/>
        <v>2042.5696412421898</v>
      </c>
      <c r="S9" s="58">
        <v>1.2273001132112138</v>
      </c>
      <c r="T9" s="58">
        <f t="shared" si="1"/>
        <v>2506.8459519383277</v>
      </c>
      <c r="U9" s="58"/>
      <c r="V9" s="58">
        <f t="shared" si="2"/>
        <v>0.8974069887134386</v>
      </c>
      <c r="W9" s="58">
        <f>V13</f>
        <v>1.1432552291993261</v>
      </c>
      <c r="X9" s="58">
        <f>V14</f>
        <v>0.66795928753162948</v>
      </c>
      <c r="AD9" s="58">
        <f t="shared" si="3"/>
        <v>0.97496297163637169</v>
      </c>
      <c r="AE9" s="58">
        <f t="shared" si="3"/>
        <v>0.74907843426878851</v>
      </c>
    </row>
    <row r="10" spans="1:35">
      <c r="A10" s="56" t="s">
        <v>484</v>
      </c>
      <c r="B10" s="57">
        <v>44180</v>
      </c>
      <c r="C10" s="56" t="s">
        <v>99</v>
      </c>
      <c r="D10" s="39" t="s">
        <v>105</v>
      </c>
      <c r="E10" s="39" t="s">
        <v>456</v>
      </c>
      <c r="F10" s="39" t="s">
        <v>486</v>
      </c>
      <c r="G10" s="39" t="s">
        <v>609</v>
      </c>
      <c r="H10" s="39" t="s">
        <v>610</v>
      </c>
      <c r="I10" s="39">
        <v>2829.158203125</v>
      </c>
      <c r="J10" s="39">
        <v>2887.64135742188</v>
      </c>
      <c r="K10" s="39">
        <v>2773.4453125</v>
      </c>
      <c r="L10" s="39">
        <v>16459</v>
      </c>
      <c r="M10" s="39">
        <v>14973</v>
      </c>
      <c r="N10" s="40">
        <v>1486</v>
      </c>
      <c r="P10" s="58" t="s">
        <v>456</v>
      </c>
      <c r="Q10" s="58">
        <v>1</v>
      </c>
      <c r="R10" s="58">
        <f t="shared" si="0"/>
        <v>3163.41119396875</v>
      </c>
      <c r="S10" s="58">
        <v>1.0977847828271707</v>
      </c>
      <c r="T10" s="58">
        <f t="shared" si="1"/>
        <v>3472.744670564025</v>
      </c>
      <c r="U10" s="58"/>
      <c r="V10" s="58">
        <f t="shared" si="2"/>
        <v>1.2431818297298285</v>
      </c>
      <c r="W10" s="58">
        <f>V16</f>
        <v>0.91637785538398231</v>
      </c>
      <c r="X10" s="58">
        <f>V15</f>
        <v>0.74133652564917396</v>
      </c>
      <c r="AD10" s="58">
        <f t="shared" si="3"/>
        <v>1.1417835880654654</v>
      </c>
      <c r="AE10" s="58">
        <f t="shared" si="3"/>
        <v>0.67126138344596809</v>
      </c>
    </row>
    <row r="11" spans="1:35">
      <c r="A11" s="56" t="s">
        <v>484</v>
      </c>
      <c r="B11" s="57">
        <v>44180</v>
      </c>
      <c r="C11" s="56" t="s">
        <v>103</v>
      </c>
      <c r="D11" s="39" t="s">
        <v>109</v>
      </c>
      <c r="E11" s="39" t="s">
        <v>490</v>
      </c>
      <c r="F11" s="39" t="s">
        <v>486</v>
      </c>
      <c r="G11" s="39" t="s">
        <v>609</v>
      </c>
      <c r="H11" s="39" t="s">
        <v>610</v>
      </c>
      <c r="I11" s="39">
        <v>4237.87939453125</v>
      </c>
      <c r="J11" s="39">
        <v>4359.73291015625</v>
      </c>
      <c r="K11" s="39">
        <v>4127.47119140625</v>
      </c>
      <c r="L11" s="39">
        <v>14158</v>
      </c>
      <c r="M11" s="39">
        <v>13772</v>
      </c>
      <c r="N11" s="40">
        <v>386</v>
      </c>
      <c r="P11" s="58" t="s">
        <v>445</v>
      </c>
      <c r="Q11" s="58">
        <v>2</v>
      </c>
      <c r="R11" s="58">
        <f>AVERAGE(I8,I17)</f>
        <v>2076.8684082109398</v>
      </c>
      <c r="S11" s="58">
        <v>1.0004118113727871</v>
      </c>
      <c r="T11" s="58">
        <f t="shared" si="1"/>
        <v>2077.7236862412233</v>
      </c>
      <c r="U11" s="58">
        <f>AVERAGE(T11,T13,T16)</f>
        <v>2209.4819077301868</v>
      </c>
      <c r="V11" s="58">
        <f t="shared" ref="V11:V16" si="4">T11/$U$11</f>
        <v>0.94036691541669171</v>
      </c>
      <c r="W11" s="58"/>
      <c r="X11" s="58"/>
      <c r="AD11" s="58">
        <f t="shared" si="3"/>
        <v>0.88325344029816311</v>
      </c>
      <c r="AE11" s="58">
        <f t="shared" si="3"/>
        <v>0.69065149441249263</v>
      </c>
    </row>
    <row r="12" spans="1:35">
      <c r="A12" s="56" t="s">
        <v>484</v>
      </c>
      <c r="B12" s="57">
        <v>44180</v>
      </c>
      <c r="C12" s="56" t="s">
        <v>107</v>
      </c>
      <c r="D12" s="39" t="s">
        <v>113</v>
      </c>
      <c r="E12" s="39" t="s">
        <v>491</v>
      </c>
      <c r="F12" s="39" t="s">
        <v>486</v>
      </c>
      <c r="G12" s="39" t="s">
        <v>609</v>
      </c>
      <c r="H12" s="39" t="s">
        <v>610</v>
      </c>
      <c r="I12" s="39">
        <v>4168.140625</v>
      </c>
      <c r="J12" s="39">
        <v>4284.44921875</v>
      </c>
      <c r="K12" s="39">
        <v>4062.30297851563</v>
      </c>
      <c r="L12" s="39">
        <v>14553</v>
      </c>
      <c r="M12" s="39">
        <v>14132</v>
      </c>
      <c r="N12" s="40">
        <v>421</v>
      </c>
      <c r="P12" s="58" t="s">
        <v>447</v>
      </c>
      <c r="Q12" s="58">
        <v>2</v>
      </c>
      <c r="R12" s="58">
        <f>AVERAGE(I14,I5)</f>
        <v>1732.671142726565</v>
      </c>
      <c r="S12" s="58">
        <v>0.91614273889870612</v>
      </c>
      <c r="T12" s="58">
        <f t="shared" si="1"/>
        <v>1587.3740863082662</v>
      </c>
      <c r="U12" s="58"/>
      <c r="V12" s="58">
        <f t="shared" si="4"/>
        <v>0.7184372412168718</v>
      </c>
      <c r="W12" s="58"/>
      <c r="X12" s="58"/>
      <c r="AD12" s="58"/>
      <c r="AE12" s="58"/>
    </row>
    <row r="13" spans="1:35">
      <c r="A13" s="56" t="s">
        <v>484</v>
      </c>
      <c r="B13" s="57">
        <v>44180</v>
      </c>
      <c r="C13" s="56" t="s">
        <v>599</v>
      </c>
      <c r="D13" s="39" t="s">
        <v>117</v>
      </c>
      <c r="E13" s="39" t="s">
        <v>493</v>
      </c>
      <c r="F13" s="39" t="s">
        <v>486</v>
      </c>
      <c r="G13" s="39" t="s">
        <v>609</v>
      </c>
      <c r="H13" s="39" t="s">
        <v>610</v>
      </c>
      <c r="I13" s="39">
        <v>4154.9111328125</v>
      </c>
      <c r="J13" s="39">
        <v>4272.22900390625</v>
      </c>
      <c r="K13" s="39">
        <v>4048.23901367188</v>
      </c>
      <c r="L13" s="39">
        <v>14151</v>
      </c>
      <c r="M13" s="39">
        <v>13737</v>
      </c>
      <c r="N13" s="40">
        <v>414</v>
      </c>
      <c r="P13" s="58" t="s">
        <v>449</v>
      </c>
      <c r="Q13" s="58">
        <v>2</v>
      </c>
      <c r="R13" s="58">
        <f>AVERAGE(I9,I18)</f>
        <v>2458.37060561719</v>
      </c>
      <c r="S13" s="58">
        <v>1.0275105547805188</v>
      </c>
      <c r="T13" s="58">
        <f t="shared" si="1"/>
        <v>2526.001744833839</v>
      </c>
      <c r="U13" s="58"/>
      <c r="V13" s="58">
        <f t="shared" si="4"/>
        <v>1.1432552291993261</v>
      </c>
      <c r="W13" s="58"/>
      <c r="X13" s="58"/>
      <c r="AD13" s="58"/>
      <c r="AE13" s="58"/>
    </row>
    <row r="14" spans="1:35">
      <c r="A14" s="79" t="s">
        <v>555</v>
      </c>
      <c r="B14" s="80">
        <v>44183</v>
      </c>
      <c r="C14" s="81" t="s">
        <v>108</v>
      </c>
      <c r="D14" s="81" t="s">
        <v>76</v>
      </c>
      <c r="E14" s="81" t="s">
        <v>447</v>
      </c>
      <c r="F14" s="81" t="s">
        <v>486</v>
      </c>
      <c r="G14" s="81" t="s">
        <v>611</v>
      </c>
      <c r="H14" s="81" t="s">
        <v>610</v>
      </c>
      <c r="I14" s="81">
        <v>1114.329346</v>
      </c>
      <c r="J14" s="81">
        <v>1138.099731</v>
      </c>
      <c r="K14" s="81">
        <v>1091.029663</v>
      </c>
      <c r="L14" s="81">
        <v>15156</v>
      </c>
      <c r="M14" s="81">
        <v>9278</v>
      </c>
      <c r="N14" s="82">
        <v>5878</v>
      </c>
      <c r="P14" s="58" t="s">
        <v>452</v>
      </c>
      <c r="Q14" s="58">
        <v>2</v>
      </c>
      <c r="R14" s="58">
        <f>AVERAGE(I15,I6)</f>
        <v>1528.5946960328151</v>
      </c>
      <c r="S14" s="58">
        <v>0.96549069856892822</v>
      </c>
      <c r="T14" s="58">
        <f t="shared" si="1"/>
        <v>1475.8439609014811</v>
      </c>
      <c r="U14" s="58"/>
      <c r="V14" s="58">
        <f t="shared" si="4"/>
        <v>0.66795928753162948</v>
      </c>
      <c r="AD14" s="58"/>
      <c r="AE14" s="58"/>
    </row>
    <row r="15" spans="1:35">
      <c r="A15" s="79" t="s">
        <v>555</v>
      </c>
      <c r="B15" s="80">
        <v>44183</v>
      </c>
      <c r="C15" s="81" t="s">
        <v>112</v>
      </c>
      <c r="D15" s="81" t="s">
        <v>89</v>
      </c>
      <c r="E15" s="81" t="s">
        <v>452</v>
      </c>
      <c r="F15" s="81" t="s">
        <v>486</v>
      </c>
      <c r="G15" s="81" t="s">
        <v>611</v>
      </c>
      <c r="H15" s="81" t="s">
        <v>610</v>
      </c>
      <c r="I15" s="81">
        <v>881.04656980000004</v>
      </c>
      <c r="J15" s="81">
        <v>900.82891849999999</v>
      </c>
      <c r="K15" s="81">
        <v>861.59130860000005</v>
      </c>
      <c r="L15" s="81">
        <v>15401</v>
      </c>
      <c r="M15" s="81">
        <v>8118</v>
      </c>
      <c r="N15" s="82">
        <v>7283</v>
      </c>
      <c r="P15" s="58" t="s">
        <v>454</v>
      </c>
      <c r="Q15" s="58">
        <v>2</v>
      </c>
      <c r="R15" s="58">
        <f>AVERAGE(I16,I7)</f>
        <v>1426.6746215593751</v>
      </c>
      <c r="S15" s="58">
        <v>1.1481031597597791</v>
      </c>
      <c r="T15" s="58">
        <f t="shared" si="1"/>
        <v>1637.9696409614055</v>
      </c>
      <c r="U15" s="58"/>
      <c r="V15" s="58">
        <f t="shared" si="4"/>
        <v>0.74133652564917396</v>
      </c>
    </row>
    <row r="16" spans="1:35">
      <c r="A16" s="79" t="s">
        <v>555</v>
      </c>
      <c r="B16" s="80">
        <v>44183</v>
      </c>
      <c r="C16" s="81" t="s">
        <v>116</v>
      </c>
      <c r="D16" s="81" t="s">
        <v>93</v>
      </c>
      <c r="E16" s="81" t="s">
        <v>454</v>
      </c>
      <c r="F16" s="81" t="s">
        <v>486</v>
      </c>
      <c r="G16" s="81" t="s">
        <v>611</v>
      </c>
      <c r="H16" s="81" t="s">
        <v>610</v>
      </c>
      <c r="I16" s="81">
        <v>774.4825439</v>
      </c>
      <c r="J16" s="81">
        <v>792.52032469999995</v>
      </c>
      <c r="K16" s="81">
        <v>756.71722409999995</v>
      </c>
      <c r="L16" s="81">
        <v>15458</v>
      </c>
      <c r="M16" s="81">
        <v>7455</v>
      </c>
      <c r="N16" s="82">
        <v>8003</v>
      </c>
      <c r="P16" s="58" t="s">
        <v>456</v>
      </c>
      <c r="Q16" s="58">
        <v>2</v>
      </c>
      <c r="R16" s="58">
        <f>AVERAGE(I10,I19)</f>
        <v>2083.2509765625</v>
      </c>
      <c r="S16" s="58">
        <v>0.97190416080179598</v>
      </c>
      <c r="T16" s="58">
        <f t="shared" si="1"/>
        <v>2024.7202921154985</v>
      </c>
      <c r="U16" s="58"/>
      <c r="V16" s="58">
        <f t="shared" si="4"/>
        <v>0.91637785538398231</v>
      </c>
    </row>
    <row r="17" spans="1:22">
      <c r="A17" s="79" t="s">
        <v>555</v>
      </c>
      <c r="B17" s="80">
        <v>44183</v>
      </c>
      <c r="C17" s="81" t="s">
        <v>120</v>
      </c>
      <c r="D17" s="81" t="s">
        <v>97</v>
      </c>
      <c r="E17" s="81" t="s">
        <v>445</v>
      </c>
      <c r="F17" s="81" t="s">
        <v>486</v>
      </c>
      <c r="G17" s="81" t="s">
        <v>611</v>
      </c>
      <c r="H17" s="81" t="s">
        <v>610</v>
      </c>
      <c r="I17" s="81">
        <v>1271.5017089999999</v>
      </c>
      <c r="J17" s="81">
        <v>1298.0173339999999</v>
      </c>
      <c r="K17" s="81">
        <v>1245.5704350000001</v>
      </c>
      <c r="L17" s="81">
        <v>15059</v>
      </c>
      <c r="M17" s="81">
        <v>9949</v>
      </c>
      <c r="N17" s="82">
        <v>5110</v>
      </c>
      <c r="P17" s="58"/>
      <c r="Q17" s="58"/>
      <c r="R17" s="58"/>
      <c r="S17" s="58"/>
      <c r="T17" s="58"/>
      <c r="U17" s="58"/>
      <c r="V17" s="58"/>
    </row>
    <row r="18" spans="1:22">
      <c r="A18" s="79" t="s">
        <v>555</v>
      </c>
      <c r="B18" s="80">
        <v>44183</v>
      </c>
      <c r="C18" s="81" t="s">
        <v>111</v>
      </c>
      <c r="D18" s="81" t="s">
        <v>101</v>
      </c>
      <c r="E18" s="81" t="s">
        <v>449</v>
      </c>
      <c r="F18" s="81" t="s">
        <v>486</v>
      </c>
      <c r="G18" s="81" t="s">
        <v>611</v>
      </c>
      <c r="H18" s="81" t="s">
        <v>610</v>
      </c>
      <c r="I18" s="81">
        <v>1590.032471</v>
      </c>
      <c r="J18" s="81">
        <v>1622.825073</v>
      </c>
      <c r="K18" s="81">
        <v>1558.1292719999999</v>
      </c>
      <c r="L18" s="81">
        <v>14557</v>
      </c>
      <c r="M18" s="81">
        <v>10789</v>
      </c>
      <c r="N18" s="82">
        <v>3768</v>
      </c>
      <c r="P18" s="58"/>
      <c r="Q18" s="58"/>
      <c r="R18" s="58"/>
      <c r="S18" s="58"/>
      <c r="T18" s="58"/>
      <c r="U18" s="58"/>
      <c r="V18" s="58"/>
    </row>
    <row r="19" spans="1:22">
      <c r="A19" s="79" t="s">
        <v>555</v>
      </c>
      <c r="B19" s="80">
        <v>44183</v>
      </c>
      <c r="C19" s="81" t="s">
        <v>115</v>
      </c>
      <c r="D19" s="81" t="s">
        <v>105</v>
      </c>
      <c r="E19" s="81" t="s">
        <v>456</v>
      </c>
      <c r="F19" s="81" t="s">
        <v>486</v>
      </c>
      <c r="G19" s="81" t="s">
        <v>611</v>
      </c>
      <c r="H19" s="81" t="s">
        <v>610</v>
      </c>
      <c r="I19" s="81">
        <v>1337.34375</v>
      </c>
      <c r="J19" s="81">
        <v>1365.5245359999999</v>
      </c>
      <c r="K19" s="81">
        <v>1309.8222659999999</v>
      </c>
      <c r="L19" s="81">
        <v>14514</v>
      </c>
      <c r="M19" s="81">
        <v>9857</v>
      </c>
      <c r="N19" s="82">
        <v>4657</v>
      </c>
      <c r="P19" s="58"/>
      <c r="Q19" s="58"/>
      <c r="R19" s="58"/>
      <c r="S19" s="58"/>
      <c r="T19" s="58"/>
      <c r="U19" s="58"/>
      <c r="V19" s="58"/>
    </row>
    <row r="20" spans="1:22">
      <c r="A20" s="79" t="s">
        <v>555</v>
      </c>
      <c r="B20" s="80">
        <v>44183</v>
      </c>
      <c r="C20" s="81" t="s">
        <v>119</v>
      </c>
      <c r="D20" s="81" t="s">
        <v>109</v>
      </c>
      <c r="E20" s="81" t="s">
        <v>490</v>
      </c>
      <c r="F20" s="81" t="s">
        <v>486</v>
      </c>
      <c r="G20" s="81" t="s">
        <v>611</v>
      </c>
      <c r="H20" s="81" t="s">
        <v>610</v>
      </c>
      <c r="I20" s="81">
        <v>2683.2387699999999</v>
      </c>
      <c r="J20" s="81">
        <v>2741.9794919999999</v>
      </c>
      <c r="K20" s="81">
        <v>2627.2919919999999</v>
      </c>
      <c r="L20" s="81">
        <v>14226</v>
      </c>
      <c r="M20" s="81">
        <v>12772</v>
      </c>
      <c r="N20" s="82">
        <v>1454</v>
      </c>
      <c r="P20" s="58"/>
      <c r="Q20" s="58"/>
      <c r="R20" s="58"/>
      <c r="S20" s="58"/>
      <c r="T20" s="58"/>
      <c r="U20" s="58"/>
      <c r="V20" s="58"/>
    </row>
    <row r="21" spans="1:22">
      <c r="A21" s="79" t="s">
        <v>555</v>
      </c>
      <c r="B21" s="80">
        <v>44183</v>
      </c>
      <c r="C21" s="81" t="s">
        <v>123</v>
      </c>
      <c r="D21" s="81" t="s">
        <v>113</v>
      </c>
      <c r="E21" s="81" t="s">
        <v>491</v>
      </c>
      <c r="F21" s="81" t="s">
        <v>486</v>
      </c>
      <c r="G21" s="81" t="s">
        <v>611</v>
      </c>
      <c r="H21" s="81" t="s">
        <v>610</v>
      </c>
      <c r="I21" s="81">
        <v>2084.2919919999999</v>
      </c>
      <c r="J21" s="81">
        <v>2126.8325199999999</v>
      </c>
      <c r="K21" s="81">
        <v>2043.236328</v>
      </c>
      <c r="L21" s="81">
        <v>14866</v>
      </c>
      <c r="M21" s="81">
        <v>12338</v>
      </c>
      <c r="N21" s="82">
        <v>2528</v>
      </c>
      <c r="P21" s="58"/>
      <c r="Q21" s="58"/>
      <c r="R21" s="58"/>
      <c r="S21" s="58"/>
      <c r="T21" s="58"/>
      <c r="U21" s="58"/>
      <c r="V21" s="58"/>
    </row>
    <row r="22" spans="1:22">
      <c r="A22" s="79" t="s">
        <v>555</v>
      </c>
      <c r="B22" s="80">
        <v>44183</v>
      </c>
      <c r="C22" s="81" t="s">
        <v>472</v>
      </c>
      <c r="D22" s="81" t="s">
        <v>117</v>
      </c>
      <c r="E22" s="81" t="s">
        <v>493</v>
      </c>
      <c r="F22" s="81" t="s">
        <v>486</v>
      </c>
      <c r="G22" s="81" t="s">
        <v>611</v>
      </c>
      <c r="H22" s="81" t="s">
        <v>610</v>
      </c>
      <c r="I22" s="81">
        <v>1969.463135</v>
      </c>
      <c r="J22" s="81">
        <v>2009.4866939999999</v>
      </c>
      <c r="K22" s="81">
        <v>1930.75647</v>
      </c>
      <c r="L22" s="81">
        <v>14881</v>
      </c>
      <c r="M22" s="81">
        <v>12091</v>
      </c>
      <c r="N22" s="82">
        <v>2790</v>
      </c>
      <c r="P22" s="58"/>
      <c r="Q22" s="58"/>
      <c r="R22" s="58"/>
      <c r="S22" s="58"/>
      <c r="T22" s="58"/>
      <c r="U22" s="58"/>
      <c r="V22" s="58"/>
    </row>
    <row r="23" spans="1:22">
      <c r="A23" s="56" t="s">
        <v>494</v>
      </c>
      <c r="B23" s="57">
        <v>44183</v>
      </c>
      <c r="C23" s="39" t="s">
        <v>75</v>
      </c>
      <c r="D23" s="39" t="s">
        <v>495</v>
      </c>
      <c r="E23" s="39" t="s">
        <v>445</v>
      </c>
      <c r="F23" s="39" t="s">
        <v>496</v>
      </c>
      <c r="G23" s="39" t="s">
        <v>611</v>
      </c>
      <c r="H23" s="39" t="s">
        <v>610</v>
      </c>
      <c r="I23" s="39">
        <v>2904.56298828125</v>
      </c>
      <c r="J23" s="39">
        <v>2967.27368164063</v>
      </c>
      <c r="K23" s="39">
        <v>2845.0263671875</v>
      </c>
      <c r="L23" s="39">
        <v>15411</v>
      </c>
      <c r="M23" s="39">
        <v>14106</v>
      </c>
      <c r="N23" s="40">
        <v>1305</v>
      </c>
    </row>
    <row r="24" spans="1:22">
      <c r="A24" s="56" t="s">
        <v>494</v>
      </c>
      <c r="B24" s="57">
        <v>44183</v>
      </c>
      <c r="C24" s="39" t="s">
        <v>116</v>
      </c>
      <c r="D24" s="39" t="s">
        <v>498</v>
      </c>
      <c r="E24" s="39" t="s">
        <v>447</v>
      </c>
      <c r="F24" s="39" t="s">
        <v>496</v>
      </c>
      <c r="G24" s="39" t="s">
        <v>611</v>
      </c>
      <c r="H24" s="39" t="s">
        <v>610</v>
      </c>
      <c r="I24" s="39">
        <v>2500.47485351563</v>
      </c>
      <c r="J24" s="39">
        <v>2553.18798828125</v>
      </c>
      <c r="K24" s="39">
        <v>2450.0224609375</v>
      </c>
      <c r="L24" s="39">
        <v>14759</v>
      </c>
      <c r="M24" s="39">
        <v>12997</v>
      </c>
      <c r="N24" s="40">
        <v>1762</v>
      </c>
    </row>
    <row r="25" spans="1:22">
      <c r="A25" s="56" t="s">
        <v>494</v>
      </c>
      <c r="B25" s="57">
        <v>44183</v>
      </c>
      <c r="C25" s="39" t="s">
        <v>86</v>
      </c>
      <c r="D25" s="39" t="s">
        <v>499</v>
      </c>
      <c r="E25" s="39" t="s">
        <v>449</v>
      </c>
      <c r="F25" s="39" t="s">
        <v>496</v>
      </c>
      <c r="G25" s="39" t="s">
        <v>611</v>
      </c>
      <c r="H25" s="39" t="s">
        <v>610</v>
      </c>
      <c r="I25" s="39">
        <v>4335.9248046875</v>
      </c>
      <c r="J25" s="39">
        <v>4461.2119140625</v>
      </c>
      <c r="K25" s="39">
        <v>4222.705078125</v>
      </c>
      <c r="L25" s="39">
        <v>14631</v>
      </c>
      <c r="M25" s="39">
        <v>14264</v>
      </c>
      <c r="N25" s="40">
        <v>367</v>
      </c>
    </row>
    <row r="26" spans="1:22">
      <c r="A26" s="56" t="s">
        <v>494</v>
      </c>
      <c r="B26" s="57">
        <v>44183</v>
      </c>
      <c r="C26" s="39" t="s">
        <v>357</v>
      </c>
      <c r="D26" s="39" t="s">
        <v>500</v>
      </c>
      <c r="E26" s="39" t="s">
        <v>452</v>
      </c>
      <c r="F26" s="39" t="s">
        <v>496</v>
      </c>
      <c r="G26" s="39" t="s">
        <v>611</v>
      </c>
      <c r="H26" s="39" t="s">
        <v>610</v>
      </c>
      <c r="I26" s="39">
        <v>3704.87963867188</v>
      </c>
      <c r="J26" s="39">
        <v>3796.068359375</v>
      </c>
      <c r="K26" s="39">
        <v>3620.25366210938</v>
      </c>
      <c r="L26" s="39">
        <v>15412</v>
      </c>
      <c r="M26" s="39">
        <v>14751</v>
      </c>
      <c r="N26" s="40">
        <v>661</v>
      </c>
    </row>
    <row r="27" spans="1:22">
      <c r="A27" s="56" t="s">
        <v>494</v>
      </c>
      <c r="B27" s="57">
        <v>44183</v>
      </c>
      <c r="C27" s="39" t="s">
        <v>553</v>
      </c>
      <c r="D27" s="39" t="s">
        <v>501</v>
      </c>
      <c r="E27" s="39" t="s">
        <v>454</v>
      </c>
      <c r="F27" s="39" t="s">
        <v>496</v>
      </c>
      <c r="G27" s="39" t="s">
        <v>611</v>
      </c>
      <c r="H27" s="39" t="s">
        <v>610</v>
      </c>
      <c r="I27" s="39">
        <v>2724.86889648438</v>
      </c>
      <c r="J27" s="39">
        <v>2783.33837890625</v>
      </c>
      <c r="K27" s="39">
        <v>2669.16796875</v>
      </c>
      <c r="L27" s="39">
        <v>14931</v>
      </c>
      <c r="M27" s="39">
        <v>13458</v>
      </c>
      <c r="N27" s="40">
        <v>1473</v>
      </c>
    </row>
    <row r="28" spans="1:22">
      <c r="A28" s="56" t="s">
        <v>494</v>
      </c>
      <c r="B28" s="57">
        <v>44183</v>
      </c>
      <c r="C28" s="39" t="s">
        <v>554</v>
      </c>
      <c r="D28" s="39" t="s">
        <v>502</v>
      </c>
      <c r="E28" s="39" t="s">
        <v>456</v>
      </c>
      <c r="F28" s="39" t="s">
        <v>496</v>
      </c>
      <c r="G28" s="39" t="s">
        <v>611</v>
      </c>
      <c r="H28" s="39" t="s">
        <v>610</v>
      </c>
      <c r="I28" s="39">
        <v>4309.1943359375</v>
      </c>
      <c r="J28" s="39">
        <v>4432.50732421875</v>
      </c>
      <c r="K28" s="39">
        <v>4197.58935546875</v>
      </c>
      <c r="L28" s="39">
        <v>14731</v>
      </c>
      <c r="M28" s="39">
        <v>14353</v>
      </c>
      <c r="N28" s="40">
        <v>378</v>
      </c>
    </row>
    <row r="29" spans="1:22">
      <c r="A29" s="56" t="s">
        <v>604</v>
      </c>
      <c r="B29" s="57">
        <v>44917</v>
      </c>
      <c r="C29" s="39" t="s">
        <v>124</v>
      </c>
      <c r="D29" s="39" t="s">
        <v>495</v>
      </c>
      <c r="E29" s="39" t="s">
        <v>445</v>
      </c>
      <c r="F29" s="39" t="s">
        <v>496</v>
      </c>
      <c r="G29" s="39" t="s">
        <v>612</v>
      </c>
      <c r="H29" s="39" t="s">
        <v>610</v>
      </c>
      <c r="I29" s="39">
        <v>1453.1201169999999</v>
      </c>
      <c r="J29" s="39">
        <v>1482.868408</v>
      </c>
      <c r="K29" s="39">
        <v>1424.1054690000001</v>
      </c>
      <c r="L29" s="39">
        <v>15028</v>
      </c>
      <c r="M29" s="39">
        <v>10658</v>
      </c>
      <c r="N29" s="40">
        <v>4370</v>
      </c>
    </row>
    <row r="30" spans="1:22">
      <c r="A30" s="56" t="s">
        <v>604</v>
      </c>
      <c r="B30" s="57">
        <v>44917</v>
      </c>
      <c r="C30" s="39" t="s">
        <v>108</v>
      </c>
      <c r="D30" s="39" t="s">
        <v>498</v>
      </c>
      <c r="E30" s="39" t="s">
        <v>447</v>
      </c>
      <c r="F30" s="39" t="s">
        <v>496</v>
      </c>
      <c r="G30" s="39" t="s">
        <v>612</v>
      </c>
      <c r="H30" s="39" t="s">
        <v>610</v>
      </c>
      <c r="I30" s="39">
        <v>1905.0996090000001</v>
      </c>
      <c r="J30" s="39">
        <v>1943.706909</v>
      </c>
      <c r="K30" s="39">
        <v>1867.7189940000001</v>
      </c>
      <c r="L30" s="39">
        <v>14927</v>
      </c>
      <c r="M30" s="39">
        <v>11971</v>
      </c>
      <c r="N30" s="40">
        <v>2956</v>
      </c>
    </row>
    <row r="31" spans="1:22">
      <c r="A31" s="56" t="s">
        <v>604</v>
      </c>
      <c r="B31" s="57">
        <v>44917</v>
      </c>
      <c r="C31" s="39" t="s">
        <v>129</v>
      </c>
      <c r="D31" s="39" t="s">
        <v>499</v>
      </c>
      <c r="E31" s="39" t="s">
        <v>449</v>
      </c>
      <c r="F31" s="39" t="s">
        <v>496</v>
      </c>
      <c r="G31" s="39" t="s">
        <v>612</v>
      </c>
      <c r="H31" s="39" t="s">
        <v>610</v>
      </c>
      <c r="I31" s="39">
        <v>1171.7875979999999</v>
      </c>
      <c r="J31" s="39">
        <v>1199.6906739999999</v>
      </c>
      <c r="K31" s="39">
        <v>1144.530884</v>
      </c>
      <c r="L31" s="39">
        <v>11940</v>
      </c>
      <c r="M31" s="39">
        <v>7530</v>
      </c>
      <c r="N31" s="40">
        <v>4410</v>
      </c>
    </row>
    <row r="32" spans="1:22">
      <c r="A32" s="56" t="s">
        <v>604</v>
      </c>
      <c r="B32" s="57">
        <v>44917</v>
      </c>
      <c r="C32" s="39" t="s">
        <v>356</v>
      </c>
      <c r="D32" s="39" t="s">
        <v>500</v>
      </c>
      <c r="E32" s="39" t="s">
        <v>452</v>
      </c>
      <c r="F32" s="39" t="s">
        <v>496</v>
      </c>
      <c r="G32" s="39" t="s">
        <v>612</v>
      </c>
      <c r="H32" s="39" t="s">
        <v>610</v>
      </c>
      <c r="I32" s="39">
        <v>1815.594971</v>
      </c>
      <c r="J32" s="39">
        <v>1852.174683</v>
      </c>
      <c r="K32" s="39">
        <v>1780.118408</v>
      </c>
      <c r="L32" s="39">
        <v>15083</v>
      </c>
      <c r="M32" s="39">
        <v>11860</v>
      </c>
      <c r="N32" s="40">
        <v>3223</v>
      </c>
    </row>
    <row r="33" spans="1:28">
      <c r="A33" s="56" t="s">
        <v>604</v>
      </c>
      <c r="B33" s="57">
        <v>44917</v>
      </c>
      <c r="C33" s="39" t="s">
        <v>475</v>
      </c>
      <c r="D33" s="39" t="s">
        <v>501</v>
      </c>
      <c r="E33" s="39" t="s">
        <v>454</v>
      </c>
      <c r="F33" s="39" t="s">
        <v>496</v>
      </c>
      <c r="G33" s="39" t="s">
        <v>612</v>
      </c>
      <c r="H33" s="39" t="s">
        <v>610</v>
      </c>
      <c r="I33" s="39">
        <v>1360.2703859999999</v>
      </c>
      <c r="J33" s="39">
        <v>1388.0371090000001</v>
      </c>
      <c r="K33" s="39">
        <v>1333.144043</v>
      </c>
      <c r="L33" s="39">
        <v>15378</v>
      </c>
      <c r="M33" s="39">
        <v>10539</v>
      </c>
      <c r="N33" s="40">
        <v>4839</v>
      </c>
    </row>
    <row r="34" spans="1:28">
      <c r="A34" s="56" t="s">
        <v>604</v>
      </c>
      <c r="B34" s="57">
        <v>44917</v>
      </c>
      <c r="C34" s="39" t="s">
        <v>478</v>
      </c>
      <c r="D34" s="39" t="s">
        <v>502</v>
      </c>
      <c r="E34" s="39" t="s">
        <v>456</v>
      </c>
      <c r="F34" s="39" t="s">
        <v>496</v>
      </c>
      <c r="G34" s="39" t="s">
        <v>612</v>
      </c>
      <c r="H34" s="39" t="s">
        <v>610</v>
      </c>
      <c r="I34" s="39">
        <v>2017.628052</v>
      </c>
      <c r="J34" s="39">
        <v>2059.3989259999998</v>
      </c>
      <c r="K34" s="39">
        <v>1977.2894289999999</v>
      </c>
      <c r="L34" s="39">
        <v>14386</v>
      </c>
      <c r="M34" s="39">
        <v>11797</v>
      </c>
      <c r="N34" s="40">
        <v>2589</v>
      </c>
    </row>
    <row r="36" spans="1:28">
      <c r="A36" s="167" t="s">
        <v>614</v>
      </c>
      <c r="B36" s="167"/>
      <c r="C36" s="167"/>
      <c r="D36" s="167"/>
      <c r="E36" s="39"/>
      <c r="F36" s="39"/>
      <c r="G36" s="39"/>
      <c r="H36" s="39"/>
      <c r="I36" s="39"/>
      <c r="J36" s="39"/>
      <c r="K36" s="39"/>
      <c r="L36" s="39"/>
      <c r="M36" s="39"/>
      <c r="N36" s="40"/>
    </row>
    <row r="37" spans="1:28" ht="16.5" thickBot="1">
      <c r="A37" s="41" t="s">
        <v>428</v>
      </c>
      <c r="B37" s="41" t="s">
        <v>429</v>
      </c>
      <c r="C37" s="41" t="s">
        <v>9</v>
      </c>
      <c r="D37" s="41" t="s">
        <v>10</v>
      </c>
      <c r="E37" s="42" t="s">
        <v>430</v>
      </c>
      <c r="F37" s="42" t="s">
        <v>431</v>
      </c>
      <c r="G37" s="42" t="s">
        <v>432</v>
      </c>
      <c r="H37" s="42" t="s">
        <v>12</v>
      </c>
      <c r="I37" s="42" t="s">
        <v>13</v>
      </c>
      <c r="J37" s="42" t="s">
        <v>23</v>
      </c>
      <c r="K37" s="42" t="s">
        <v>24</v>
      </c>
      <c r="L37" s="42" t="s">
        <v>25</v>
      </c>
      <c r="M37" s="42" t="s">
        <v>26</v>
      </c>
      <c r="N37" s="42" t="s">
        <v>27</v>
      </c>
      <c r="P37" s="168" t="s">
        <v>613</v>
      </c>
      <c r="Q37" s="168"/>
      <c r="R37" s="168"/>
      <c r="W37" s="169" t="s">
        <v>523</v>
      </c>
      <c r="X37" s="169"/>
    </row>
    <row r="38" spans="1:28" ht="16.5" thickBot="1">
      <c r="A38" s="79" t="s">
        <v>555</v>
      </c>
      <c r="B38" s="80">
        <v>44183</v>
      </c>
      <c r="C38" s="81" t="s">
        <v>129</v>
      </c>
      <c r="D38" s="81" t="s">
        <v>76</v>
      </c>
      <c r="E38" s="81" t="s">
        <v>447</v>
      </c>
      <c r="F38" s="81" t="s">
        <v>486</v>
      </c>
      <c r="G38" s="81" t="s">
        <v>611</v>
      </c>
      <c r="H38" s="81" t="s">
        <v>614</v>
      </c>
      <c r="I38" s="81">
        <v>1320.435547</v>
      </c>
      <c r="J38" s="81">
        <v>1346.9614260000001</v>
      </c>
      <c r="K38" s="81">
        <v>1294.494629</v>
      </c>
      <c r="L38" s="81">
        <v>16015</v>
      </c>
      <c r="M38" s="81">
        <v>10802</v>
      </c>
      <c r="N38" s="82">
        <v>5213</v>
      </c>
      <c r="P38" s="42" t="s">
        <v>10</v>
      </c>
      <c r="Q38" s="42" t="s">
        <v>441</v>
      </c>
      <c r="R38" s="42" t="s">
        <v>442</v>
      </c>
      <c r="S38" s="42" t="s">
        <v>524</v>
      </c>
      <c r="T38" s="42" t="s">
        <v>525</v>
      </c>
      <c r="U38" s="42" t="s">
        <v>526</v>
      </c>
      <c r="V38" s="42" t="s">
        <v>527</v>
      </c>
      <c r="W38" s="41" t="s">
        <v>528</v>
      </c>
      <c r="X38" s="41" t="s">
        <v>529</v>
      </c>
      <c r="Y38" s="42" t="s">
        <v>526</v>
      </c>
      <c r="Z38" s="42" t="s">
        <v>530</v>
      </c>
      <c r="AA38" s="42" t="s">
        <v>531</v>
      </c>
      <c r="AB38" s="42" t="s">
        <v>532</v>
      </c>
    </row>
    <row r="39" spans="1:28">
      <c r="A39" s="79" t="s">
        <v>555</v>
      </c>
      <c r="B39" s="80">
        <v>44183</v>
      </c>
      <c r="C39" s="81" t="s">
        <v>131</v>
      </c>
      <c r="D39" s="81" t="s">
        <v>89</v>
      </c>
      <c r="E39" s="81" t="s">
        <v>452</v>
      </c>
      <c r="F39" s="81" t="s">
        <v>486</v>
      </c>
      <c r="G39" s="81" t="s">
        <v>611</v>
      </c>
      <c r="H39" s="81" t="s">
        <v>614</v>
      </c>
      <c r="I39" s="81">
        <v>1083.968384</v>
      </c>
      <c r="J39" s="81">
        <v>1107.440552</v>
      </c>
      <c r="K39" s="81">
        <v>1060.955322</v>
      </c>
      <c r="L39" s="81">
        <v>14893</v>
      </c>
      <c r="M39" s="81">
        <v>8966</v>
      </c>
      <c r="N39" s="82">
        <v>5927</v>
      </c>
      <c r="P39" s="58" t="s">
        <v>445</v>
      </c>
      <c r="Q39" s="58">
        <v>1</v>
      </c>
      <c r="R39" s="58">
        <f>AVERAGE(I47,I53)</f>
        <v>2760.1292726796901</v>
      </c>
      <c r="S39" s="58">
        <v>1.1139705832186269</v>
      </c>
      <c r="T39" s="58">
        <f t="shared" ref="T39:T50" si="5">R39*S39</f>
        <v>3074.7028156457986</v>
      </c>
      <c r="U39" s="58">
        <f>AVERAGE(T39,T41,T44)</f>
        <v>3414.4250596226448</v>
      </c>
      <c r="V39" s="58">
        <f t="shared" ref="V39:V44" si="6">T39/$U$39</f>
        <v>0.90050382186030709</v>
      </c>
      <c r="W39" s="58">
        <f>V39</f>
        <v>0.90050382186030709</v>
      </c>
      <c r="X39" s="58">
        <f>V40</f>
        <v>0.54142960686669706</v>
      </c>
      <c r="Y39" s="58">
        <f>AVERAGE(W39:W47)</f>
        <v>1</v>
      </c>
      <c r="Z39" s="58">
        <f>STDEV(W39:W47)</f>
        <v>0.13525809990518417</v>
      </c>
      <c r="AA39" s="58">
        <f>_xlfn.T.TEST(W39:W47,X39:X47,2,3)</f>
        <v>8.7678740821474452E-3</v>
      </c>
      <c r="AB39" s="58" t="s">
        <v>546</v>
      </c>
    </row>
    <row r="40" spans="1:28">
      <c r="A40" s="79" t="s">
        <v>555</v>
      </c>
      <c r="B40" s="80">
        <v>44183</v>
      </c>
      <c r="C40" s="81" t="s">
        <v>86</v>
      </c>
      <c r="D40" s="81" t="s">
        <v>93</v>
      </c>
      <c r="E40" s="81" t="s">
        <v>454</v>
      </c>
      <c r="F40" s="81" t="s">
        <v>486</v>
      </c>
      <c r="G40" s="81" t="s">
        <v>611</v>
      </c>
      <c r="H40" s="81" t="s">
        <v>614</v>
      </c>
      <c r="I40" s="81">
        <v>864.80499269999996</v>
      </c>
      <c r="J40" s="81">
        <v>884.08959960000004</v>
      </c>
      <c r="K40" s="81">
        <v>845.83129880000001</v>
      </c>
      <c r="L40" s="81">
        <v>15778</v>
      </c>
      <c r="M40" s="81">
        <v>8213</v>
      </c>
      <c r="N40" s="82">
        <v>7565</v>
      </c>
      <c r="P40" s="58" t="s">
        <v>447</v>
      </c>
      <c r="Q40" s="58">
        <v>1</v>
      </c>
      <c r="R40" s="58">
        <f>AVERAGE(I54,I48)</f>
        <v>2117.7192993203153</v>
      </c>
      <c r="S40" s="58">
        <v>0.87295366213105785</v>
      </c>
      <c r="T40" s="58">
        <f t="shared" si="5"/>
        <v>1848.6708177072871</v>
      </c>
      <c r="U40" s="58"/>
      <c r="V40" s="58">
        <f t="shared" si="6"/>
        <v>0.54142960686669706</v>
      </c>
      <c r="W40" s="58">
        <f>V41</f>
        <v>0.91862904544134816</v>
      </c>
      <c r="X40" s="58">
        <f>V42</f>
        <v>0.94899262443724131</v>
      </c>
      <c r="Y40" s="58" t="s">
        <v>534</v>
      </c>
      <c r="Z40" s="58" t="s">
        <v>535</v>
      </c>
    </row>
    <row r="41" spans="1:28">
      <c r="A41" s="79" t="s">
        <v>555</v>
      </c>
      <c r="B41" s="80">
        <v>44183</v>
      </c>
      <c r="C41" s="81" t="s">
        <v>91</v>
      </c>
      <c r="D41" s="81" t="s">
        <v>97</v>
      </c>
      <c r="E41" s="81" t="s">
        <v>445</v>
      </c>
      <c r="F41" s="81" t="s">
        <v>486</v>
      </c>
      <c r="G41" s="81" t="s">
        <v>611</v>
      </c>
      <c r="H41" s="81" t="s">
        <v>614</v>
      </c>
      <c r="I41" s="81">
        <v>1565.6503909999999</v>
      </c>
      <c r="J41" s="81">
        <v>1596.9212649999999</v>
      </c>
      <c r="K41" s="81">
        <v>1535.1889650000001</v>
      </c>
      <c r="L41" s="81">
        <v>15545</v>
      </c>
      <c r="M41" s="81">
        <v>11437</v>
      </c>
      <c r="N41" s="82">
        <v>4108</v>
      </c>
      <c r="P41" s="58" t="s">
        <v>449</v>
      </c>
      <c r="Q41" s="58">
        <v>1</v>
      </c>
      <c r="R41" s="58">
        <f>AVERAGE(I49,I55)</f>
        <v>3482.4062502031247</v>
      </c>
      <c r="S41" s="58">
        <v>0.90069618760568637</v>
      </c>
      <c r="T41" s="58">
        <f t="shared" si="5"/>
        <v>3136.5900332521683</v>
      </c>
      <c r="U41" s="58"/>
      <c r="V41" s="58">
        <f t="shared" si="6"/>
        <v>0.91862904544134816</v>
      </c>
      <c r="W41" s="58">
        <f>V44</f>
        <v>1.1808671326983444</v>
      </c>
      <c r="X41" s="58">
        <f>V43</f>
        <v>0.82927650741055325</v>
      </c>
      <c r="Y41" s="58">
        <f>AVERAGE(X39:X47)</f>
        <v>0.73565805142855245</v>
      </c>
      <c r="Z41" s="58">
        <f>STDEV(X39:X47)</f>
        <v>0.14617222259157556</v>
      </c>
    </row>
    <row r="42" spans="1:28">
      <c r="A42" s="79" t="s">
        <v>555</v>
      </c>
      <c r="B42" s="80">
        <v>44183</v>
      </c>
      <c r="C42" s="81" t="s">
        <v>95</v>
      </c>
      <c r="D42" s="81" t="s">
        <v>101</v>
      </c>
      <c r="E42" s="81" t="s">
        <v>449</v>
      </c>
      <c r="F42" s="81" t="s">
        <v>486</v>
      </c>
      <c r="G42" s="81" t="s">
        <v>611</v>
      </c>
      <c r="H42" s="81" t="s">
        <v>614</v>
      </c>
      <c r="I42" s="81">
        <v>1721.7863769999999</v>
      </c>
      <c r="J42" s="81">
        <v>1755.6755370000001</v>
      </c>
      <c r="K42" s="81">
        <v>1688.8458250000001</v>
      </c>
      <c r="L42" s="81">
        <v>15824</v>
      </c>
      <c r="M42" s="81">
        <v>12162</v>
      </c>
      <c r="N42" s="82">
        <v>3662</v>
      </c>
      <c r="P42" s="58" t="s">
        <v>452</v>
      </c>
      <c r="Q42" s="58">
        <v>1</v>
      </c>
      <c r="R42" s="58">
        <f>AVERAGE(I50,I56)</f>
        <v>3228.719970703125</v>
      </c>
      <c r="S42" s="58">
        <v>1.0035754812053084</v>
      </c>
      <c r="T42" s="58">
        <f t="shared" si="5"/>
        <v>3240.2641982755777</v>
      </c>
      <c r="U42" s="58"/>
      <c r="V42" s="58">
        <f t="shared" si="6"/>
        <v>0.94899262443724131</v>
      </c>
      <c r="W42" s="58">
        <f>V45</f>
        <v>1.0095590278560516</v>
      </c>
      <c r="X42" s="58">
        <f>V46</f>
        <v>0.77971962732070521</v>
      </c>
    </row>
    <row r="43" spans="1:28">
      <c r="A43" s="79" t="s">
        <v>555</v>
      </c>
      <c r="B43" s="80">
        <v>44183</v>
      </c>
      <c r="C43" s="81" t="s">
        <v>99</v>
      </c>
      <c r="D43" s="81" t="s">
        <v>105</v>
      </c>
      <c r="E43" s="81" t="s">
        <v>456</v>
      </c>
      <c r="F43" s="81" t="s">
        <v>486</v>
      </c>
      <c r="G43" s="81" t="s">
        <v>611</v>
      </c>
      <c r="H43" s="81" t="s">
        <v>614</v>
      </c>
      <c r="I43" s="81">
        <v>1357.0732419999999</v>
      </c>
      <c r="J43" s="81">
        <v>1382.793091</v>
      </c>
      <c r="K43" s="81">
        <v>1331.903564</v>
      </c>
      <c r="L43" s="81">
        <v>17821</v>
      </c>
      <c r="M43" s="81">
        <v>12198</v>
      </c>
      <c r="N43" s="82">
        <v>5623</v>
      </c>
      <c r="P43" s="58" t="s">
        <v>454</v>
      </c>
      <c r="Q43" s="58">
        <v>1</v>
      </c>
      <c r="R43" s="58">
        <f>AVERAGE(I57,I51)</f>
        <v>2307.0986939374998</v>
      </c>
      <c r="S43" s="58">
        <v>1.2273001132112138</v>
      </c>
      <c r="T43" s="58">
        <f t="shared" si="5"/>
        <v>2831.5024882589369</v>
      </c>
      <c r="U43" s="58"/>
      <c r="V43" s="58">
        <f t="shared" si="6"/>
        <v>0.82927650741055325</v>
      </c>
      <c r="W43" s="58">
        <f>V47</f>
        <v>1.1403119469316045</v>
      </c>
      <c r="X43" s="58">
        <f>V48</f>
        <v>0.67456347936030669</v>
      </c>
    </row>
    <row r="44" spans="1:28">
      <c r="A44" s="79" t="s">
        <v>555</v>
      </c>
      <c r="B44" s="80">
        <v>44183</v>
      </c>
      <c r="C44" s="81" t="s">
        <v>103</v>
      </c>
      <c r="D44" s="81" t="s">
        <v>109</v>
      </c>
      <c r="E44" s="81" t="s">
        <v>490</v>
      </c>
      <c r="F44" s="81" t="s">
        <v>486</v>
      </c>
      <c r="G44" s="81" t="s">
        <v>611</v>
      </c>
      <c r="H44" s="81" t="s">
        <v>614</v>
      </c>
      <c r="I44" s="81">
        <v>2998.5134280000002</v>
      </c>
      <c r="J44" s="81">
        <v>3061.5517580000001</v>
      </c>
      <c r="K44" s="81">
        <v>2938.6816410000001</v>
      </c>
      <c r="L44" s="81">
        <v>16641</v>
      </c>
      <c r="M44" s="81">
        <v>15340</v>
      </c>
      <c r="N44" s="82">
        <v>1301</v>
      </c>
      <c r="P44" s="58" t="s">
        <v>456</v>
      </c>
      <c r="Q44" s="58">
        <v>1</v>
      </c>
      <c r="R44" s="58">
        <f>AVERAGE(I58,I52)</f>
        <v>3672.8349609531251</v>
      </c>
      <c r="S44" s="58">
        <v>1.0977847828271707</v>
      </c>
      <c r="T44" s="58">
        <f t="shared" si="5"/>
        <v>4031.9823299699665</v>
      </c>
      <c r="U44" s="58"/>
      <c r="V44" s="58">
        <f t="shared" si="6"/>
        <v>1.1808671326983444</v>
      </c>
      <c r="W44" s="58">
        <f>V50</f>
        <v>0.85012902521234379</v>
      </c>
      <c r="X44" s="58">
        <f>V49</f>
        <v>0.6399664631758113</v>
      </c>
    </row>
    <row r="45" spans="1:28">
      <c r="A45" s="79" t="s">
        <v>555</v>
      </c>
      <c r="B45" s="80">
        <v>44183</v>
      </c>
      <c r="C45" s="81" t="s">
        <v>107</v>
      </c>
      <c r="D45" s="81" t="s">
        <v>113</v>
      </c>
      <c r="E45" s="81" t="s">
        <v>491</v>
      </c>
      <c r="F45" s="81" t="s">
        <v>486</v>
      </c>
      <c r="G45" s="81" t="s">
        <v>611</v>
      </c>
      <c r="H45" s="81" t="s">
        <v>614</v>
      </c>
      <c r="I45" s="81">
        <v>1991.486938</v>
      </c>
      <c r="J45" s="81">
        <v>2030.001221</v>
      </c>
      <c r="K45" s="81">
        <v>1954.1936040000001</v>
      </c>
      <c r="L45" s="81">
        <v>16423</v>
      </c>
      <c r="M45" s="81">
        <v>13401</v>
      </c>
      <c r="N45" s="82">
        <v>3022</v>
      </c>
      <c r="P45" s="58" t="s">
        <v>445</v>
      </c>
      <c r="Q45" s="58">
        <v>2</v>
      </c>
      <c r="R45" s="58">
        <f>I41</f>
        <v>1565.6503909999999</v>
      </c>
      <c r="S45" s="58">
        <v>1.0004118113727871</v>
      </c>
      <c r="T45" s="58">
        <f t="shared" si="5"/>
        <v>1566.2951436368223</v>
      </c>
      <c r="U45" s="58">
        <f>AVERAGE(T45,T47,T50)</f>
        <v>1551.4646498314048</v>
      </c>
      <c r="V45" s="58">
        <f t="shared" ref="V45:V50" si="7">T45/$U$45</f>
        <v>1.0095590278560516</v>
      </c>
      <c r="W45" s="58"/>
      <c r="X45" s="58"/>
    </row>
    <row r="46" spans="1:28">
      <c r="A46" s="79" t="s">
        <v>555</v>
      </c>
      <c r="B46" s="80">
        <v>44183</v>
      </c>
      <c r="C46" s="81" t="s">
        <v>578</v>
      </c>
      <c r="D46" s="81" t="s">
        <v>117</v>
      </c>
      <c r="E46" s="81" t="s">
        <v>493</v>
      </c>
      <c r="F46" s="81" t="s">
        <v>486</v>
      </c>
      <c r="G46" s="81" t="s">
        <v>611</v>
      </c>
      <c r="H46" s="81" t="s">
        <v>614</v>
      </c>
      <c r="I46" s="81">
        <v>2407.9780270000001</v>
      </c>
      <c r="J46" s="81">
        <v>2460.2702640000002</v>
      </c>
      <c r="K46" s="81">
        <v>2357.9111330000001</v>
      </c>
      <c r="L46" s="81">
        <v>13705</v>
      </c>
      <c r="M46" s="81">
        <v>11935</v>
      </c>
      <c r="N46" s="82">
        <v>1770</v>
      </c>
      <c r="P46" s="58" t="s">
        <v>447</v>
      </c>
      <c r="Q46" s="58">
        <v>2</v>
      </c>
      <c r="R46" s="58">
        <f>I38</f>
        <v>1320.435547</v>
      </c>
      <c r="S46" s="58">
        <v>0.91614273889870612</v>
      </c>
      <c r="T46" s="58">
        <f t="shared" si="5"/>
        <v>1209.7074385677913</v>
      </c>
      <c r="U46" s="58"/>
      <c r="V46" s="58">
        <f t="shared" si="7"/>
        <v>0.77971962732070521</v>
      </c>
      <c r="W46" s="58"/>
      <c r="X46" s="58"/>
    </row>
    <row r="47" spans="1:28">
      <c r="A47" s="56" t="s">
        <v>494</v>
      </c>
      <c r="B47" s="57">
        <v>44183</v>
      </c>
      <c r="C47" s="39" t="s">
        <v>88</v>
      </c>
      <c r="D47" s="39" t="s">
        <v>495</v>
      </c>
      <c r="E47" s="39" t="s">
        <v>445</v>
      </c>
      <c r="F47" s="39" t="s">
        <v>496</v>
      </c>
      <c r="G47" s="39" t="s">
        <v>611</v>
      </c>
      <c r="H47" s="39" t="s">
        <v>614</v>
      </c>
      <c r="I47" s="39">
        <v>3963.78881835938</v>
      </c>
      <c r="J47" s="39">
        <v>4065.87084960938</v>
      </c>
      <c r="K47" s="39">
        <v>3869.86108398438</v>
      </c>
      <c r="L47" s="39">
        <v>15603</v>
      </c>
      <c r="M47" s="39">
        <v>15066</v>
      </c>
      <c r="N47" s="40">
        <v>537</v>
      </c>
      <c r="P47" s="58" t="s">
        <v>449</v>
      </c>
      <c r="Q47" s="58">
        <v>2</v>
      </c>
      <c r="R47" s="58">
        <f>I42</f>
        <v>1721.7863769999999</v>
      </c>
      <c r="S47" s="58">
        <v>1.0275105547805188</v>
      </c>
      <c r="T47" s="58">
        <f t="shared" si="5"/>
        <v>1769.1536754448093</v>
      </c>
      <c r="U47" s="58"/>
      <c r="V47" s="58">
        <f t="shared" si="7"/>
        <v>1.1403119469316045</v>
      </c>
      <c r="W47" s="58"/>
      <c r="X47" s="58"/>
    </row>
    <row r="48" spans="1:28">
      <c r="A48" s="56" t="s">
        <v>494</v>
      </c>
      <c r="B48" s="57">
        <v>44183</v>
      </c>
      <c r="C48" s="39" t="s">
        <v>120</v>
      </c>
      <c r="D48" s="39" t="s">
        <v>498</v>
      </c>
      <c r="E48" s="39" t="s">
        <v>447</v>
      </c>
      <c r="F48" s="39" t="s">
        <v>496</v>
      </c>
      <c r="G48" s="39" t="s">
        <v>611</v>
      </c>
      <c r="H48" s="39" t="s">
        <v>614</v>
      </c>
      <c r="I48" s="39">
        <v>2532.94555664063</v>
      </c>
      <c r="J48" s="39">
        <v>2584.94946289063</v>
      </c>
      <c r="K48" s="39">
        <v>2483.14331054688</v>
      </c>
      <c r="L48" s="39">
        <v>15637</v>
      </c>
      <c r="M48" s="39">
        <v>13821</v>
      </c>
      <c r="N48" s="40">
        <v>1816</v>
      </c>
      <c r="P48" s="58" t="s">
        <v>452</v>
      </c>
      <c r="Q48" s="58">
        <v>2</v>
      </c>
      <c r="R48" s="58">
        <f>I39</f>
        <v>1083.968384</v>
      </c>
      <c r="S48" s="58">
        <v>0.96549069856892822</v>
      </c>
      <c r="T48" s="58">
        <f t="shared" si="5"/>
        <v>1046.5613922947923</v>
      </c>
      <c r="U48" s="58"/>
      <c r="V48" s="58">
        <f t="shared" si="7"/>
        <v>0.67456347936030669</v>
      </c>
    </row>
    <row r="49" spans="1:42">
      <c r="A49" s="56" t="s">
        <v>494</v>
      </c>
      <c r="B49" s="57">
        <v>44183</v>
      </c>
      <c r="C49" s="39" t="s">
        <v>91</v>
      </c>
      <c r="D49" s="39" t="s">
        <v>499</v>
      </c>
      <c r="E49" s="39" t="s">
        <v>449</v>
      </c>
      <c r="F49" s="39" t="s">
        <v>496</v>
      </c>
      <c r="G49" s="39" t="s">
        <v>611</v>
      </c>
      <c r="H49" s="39" t="s">
        <v>614</v>
      </c>
      <c r="I49" s="39">
        <v>4556.95556640625</v>
      </c>
      <c r="J49" s="39">
        <v>4691.970703125</v>
      </c>
      <c r="K49" s="39">
        <v>4435.85205078125</v>
      </c>
      <c r="L49" s="39">
        <v>15394</v>
      </c>
      <c r="M49" s="39">
        <v>15074</v>
      </c>
      <c r="N49" s="40">
        <v>320</v>
      </c>
      <c r="P49" s="58" t="s">
        <v>454</v>
      </c>
      <c r="Q49" s="58">
        <v>2</v>
      </c>
      <c r="R49" s="58">
        <f>I40</f>
        <v>864.80499269999996</v>
      </c>
      <c r="S49" s="58">
        <v>1.1481031597597791</v>
      </c>
      <c r="T49" s="58">
        <f t="shared" si="5"/>
        <v>992.88534469490264</v>
      </c>
      <c r="U49" s="58"/>
      <c r="V49" s="58">
        <f t="shared" si="7"/>
        <v>0.6399664631758113</v>
      </c>
    </row>
    <row r="50" spans="1:42">
      <c r="A50" s="56" t="s">
        <v>494</v>
      </c>
      <c r="B50" s="57">
        <v>44183</v>
      </c>
      <c r="C50" s="39" t="s">
        <v>355</v>
      </c>
      <c r="D50" s="39" t="s">
        <v>500</v>
      </c>
      <c r="E50" s="39" t="s">
        <v>452</v>
      </c>
      <c r="F50" s="39" t="s">
        <v>496</v>
      </c>
      <c r="G50" s="39" t="s">
        <v>611</v>
      </c>
      <c r="H50" s="39" t="s">
        <v>614</v>
      </c>
      <c r="I50" s="39">
        <v>4285.03369140625</v>
      </c>
      <c r="J50" s="39">
        <v>4398.57421875</v>
      </c>
      <c r="K50" s="39">
        <v>4181.4931640625</v>
      </c>
      <c r="L50" s="39">
        <v>16875</v>
      </c>
      <c r="M50" s="39">
        <v>16433</v>
      </c>
      <c r="N50" s="40">
        <v>442</v>
      </c>
      <c r="P50" s="58" t="s">
        <v>456</v>
      </c>
      <c r="Q50" s="58">
        <v>2</v>
      </c>
      <c r="R50" s="58">
        <f>I43</f>
        <v>1357.0732419999999</v>
      </c>
      <c r="S50" s="58">
        <v>0.97190416080179598</v>
      </c>
      <c r="T50" s="58">
        <f t="shared" si="5"/>
        <v>1318.9451304125826</v>
      </c>
      <c r="U50" s="58"/>
      <c r="V50" s="58">
        <f t="shared" si="7"/>
        <v>0.85012902521234379</v>
      </c>
    </row>
    <row r="51" spans="1:42">
      <c r="A51" s="56" t="s">
        <v>494</v>
      </c>
      <c r="B51" s="57">
        <v>44183</v>
      </c>
      <c r="C51" s="39" t="s">
        <v>593</v>
      </c>
      <c r="D51" s="39" t="s">
        <v>501</v>
      </c>
      <c r="E51" s="39" t="s">
        <v>454</v>
      </c>
      <c r="F51" s="39" t="s">
        <v>496</v>
      </c>
      <c r="G51" s="39" t="s">
        <v>611</v>
      </c>
      <c r="H51" s="39" t="s">
        <v>614</v>
      </c>
      <c r="I51" s="39">
        <v>3007.013671875</v>
      </c>
      <c r="J51" s="39">
        <v>3071.70092773438</v>
      </c>
      <c r="K51" s="39">
        <v>2945.69873046875</v>
      </c>
      <c r="L51" s="39">
        <v>15950</v>
      </c>
      <c r="M51" s="39">
        <v>14712</v>
      </c>
      <c r="N51" s="40">
        <v>1238</v>
      </c>
      <c r="P51" s="58"/>
      <c r="Q51" s="58"/>
      <c r="R51" s="58"/>
      <c r="S51" s="58"/>
      <c r="T51" s="58"/>
      <c r="U51" s="58"/>
      <c r="V51" s="58"/>
    </row>
    <row r="52" spans="1:42">
      <c r="A52" s="56" t="s">
        <v>494</v>
      </c>
      <c r="B52" s="57">
        <v>44183</v>
      </c>
      <c r="C52" s="39" t="s">
        <v>594</v>
      </c>
      <c r="D52" s="39" t="s">
        <v>502</v>
      </c>
      <c r="E52" s="39" t="s">
        <v>456</v>
      </c>
      <c r="F52" s="39" t="s">
        <v>496</v>
      </c>
      <c r="G52" s="39" t="s">
        <v>611</v>
      </c>
      <c r="H52" s="39" t="s">
        <v>614</v>
      </c>
      <c r="I52" s="39">
        <v>5044.38525390625</v>
      </c>
      <c r="J52" s="39">
        <v>5201.998046875</v>
      </c>
      <c r="K52" s="39">
        <v>4905.41455078125</v>
      </c>
      <c r="L52" s="39">
        <v>17545</v>
      </c>
      <c r="M52" s="39">
        <v>17304</v>
      </c>
      <c r="N52" s="40">
        <v>241</v>
      </c>
      <c r="P52" s="58"/>
      <c r="Q52" s="58"/>
      <c r="R52" s="58"/>
      <c r="S52" s="58"/>
      <c r="T52" s="58"/>
      <c r="U52" s="58"/>
      <c r="V52" s="58"/>
    </row>
    <row r="53" spans="1:42">
      <c r="A53" s="56" t="s">
        <v>604</v>
      </c>
      <c r="B53" s="57">
        <v>44917</v>
      </c>
      <c r="C53" s="39" t="s">
        <v>130</v>
      </c>
      <c r="D53" s="39" t="s">
        <v>495</v>
      </c>
      <c r="E53" s="39" t="s">
        <v>445</v>
      </c>
      <c r="F53" s="39" t="s">
        <v>496</v>
      </c>
      <c r="G53" s="39" t="s">
        <v>612</v>
      </c>
      <c r="H53" s="39" t="s">
        <v>614</v>
      </c>
      <c r="I53" s="39">
        <v>1556.4697269999999</v>
      </c>
      <c r="J53" s="39">
        <v>1585.423462</v>
      </c>
      <c r="K53" s="39">
        <v>1528.2113039999999</v>
      </c>
      <c r="L53" s="39">
        <v>17906</v>
      </c>
      <c r="M53" s="39">
        <v>13137</v>
      </c>
      <c r="N53" s="40">
        <v>4769</v>
      </c>
      <c r="P53" s="58"/>
      <c r="Q53" s="58"/>
      <c r="R53" s="58"/>
      <c r="S53" s="58"/>
      <c r="T53" s="58"/>
      <c r="U53" s="58"/>
      <c r="V53" s="58"/>
    </row>
    <row r="54" spans="1:42">
      <c r="A54" s="56" t="s">
        <v>604</v>
      </c>
      <c r="B54" s="57">
        <v>44917</v>
      </c>
      <c r="C54" s="39" t="s">
        <v>112</v>
      </c>
      <c r="D54" s="39" t="s">
        <v>498</v>
      </c>
      <c r="E54" s="39" t="s">
        <v>447</v>
      </c>
      <c r="F54" s="39" t="s">
        <v>496</v>
      </c>
      <c r="G54" s="39" t="s">
        <v>612</v>
      </c>
      <c r="H54" s="39" t="s">
        <v>614</v>
      </c>
      <c r="I54" s="39">
        <v>1702.4930420000001</v>
      </c>
      <c r="J54" s="39">
        <v>1734.3594969999999</v>
      </c>
      <c r="K54" s="39">
        <v>1671.4670410000001</v>
      </c>
      <c r="L54" s="39">
        <v>17488</v>
      </c>
      <c r="M54" s="39">
        <v>13374</v>
      </c>
      <c r="N54" s="40">
        <v>4114</v>
      </c>
      <c r="P54" s="58"/>
      <c r="Q54" s="58"/>
      <c r="R54" s="58"/>
      <c r="S54" s="58"/>
      <c r="T54" s="58"/>
      <c r="U54" s="58"/>
      <c r="V54" s="58"/>
    </row>
    <row r="55" spans="1:42">
      <c r="A55" s="56" t="s">
        <v>604</v>
      </c>
      <c r="B55" s="57">
        <v>44917</v>
      </c>
      <c r="C55" s="39" t="s">
        <v>131</v>
      </c>
      <c r="D55" s="39" t="s">
        <v>499</v>
      </c>
      <c r="E55" s="39" t="s">
        <v>449</v>
      </c>
      <c r="F55" s="39" t="s">
        <v>496</v>
      </c>
      <c r="G55" s="39" t="s">
        <v>612</v>
      </c>
      <c r="H55" s="39" t="s">
        <v>614</v>
      </c>
      <c r="I55" s="39">
        <v>2407.8569339999999</v>
      </c>
      <c r="J55" s="39">
        <v>2454.7065429999998</v>
      </c>
      <c r="K55" s="39">
        <v>2362.8015140000002</v>
      </c>
      <c r="L55" s="39">
        <v>16994</v>
      </c>
      <c r="M55" s="39">
        <v>14799</v>
      </c>
      <c r="N55" s="40">
        <v>2195</v>
      </c>
      <c r="P55" s="58"/>
      <c r="Q55" s="58"/>
      <c r="R55" s="58"/>
      <c r="S55" s="58"/>
      <c r="T55" s="58"/>
      <c r="U55" s="58"/>
      <c r="V55" s="58"/>
    </row>
    <row r="56" spans="1:42">
      <c r="A56" s="56" t="s">
        <v>604</v>
      </c>
      <c r="B56" s="57">
        <v>44917</v>
      </c>
      <c r="C56" s="39" t="s">
        <v>358</v>
      </c>
      <c r="D56" s="39" t="s">
        <v>500</v>
      </c>
      <c r="E56" s="39" t="s">
        <v>452</v>
      </c>
      <c r="F56" s="39" t="s">
        <v>496</v>
      </c>
      <c r="G56" s="39" t="s">
        <v>612</v>
      </c>
      <c r="H56" s="39" t="s">
        <v>614</v>
      </c>
      <c r="I56" s="39">
        <v>2172.40625</v>
      </c>
      <c r="J56" s="39">
        <v>2213.2272950000001</v>
      </c>
      <c r="K56" s="39">
        <v>2132.954346</v>
      </c>
      <c r="L56" s="39">
        <v>17632</v>
      </c>
      <c r="M56" s="39">
        <v>14850</v>
      </c>
      <c r="N56" s="40">
        <v>2782</v>
      </c>
      <c r="P56" s="58"/>
      <c r="Q56" s="58"/>
      <c r="R56" s="58"/>
      <c r="S56" s="58"/>
      <c r="T56" s="58"/>
      <c r="U56" s="58"/>
      <c r="V56" s="58"/>
    </row>
    <row r="57" spans="1:42">
      <c r="A57" s="56" t="s">
        <v>604</v>
      </c>
      <c r="B57" s="57">
        <v>44917</v>
      </c>
      <c r="C57" s="39" t="s">
        <v>462</v>
      </c>
      <c r="D57" s="39" t="s">
        <v>501</v>
      </c>
      <c r="E57" s="39" t="s">
        <v>454</v>
      </c>
      <c r="F57" s="39" t="s">
        <v>496</v>
      </c>
      <c r="G57" s="39" t="s">
        <v>612</v>
      </c>
      <c r="H57" s="39" t="s">
        <v>614</v>
      </c>
      <c r="I57" s="39">
        <v>1607.183716</v>
      </c>
      <c r="J57" s="39">
        <v>1638.1958010000001</v>
      </c>
      <c r="K57" s="39">
        <v>1576.9682620000001</v>
      </c>
      <c r="L57" s="39">
        <v>16574</v>
      </c>
      <c r="M57" s="39">
        <v>12346</v>
      </c>
      <c r="N57" s="40">
        <v>4228</v>
      </c>
    </row>
    <row r="58" spans="1:42">
      <c r="A58" s="56" t="s">
        <v>604</v>
      </c>
      <c r="B58" s="57">
        <v>44917</v>
      </c>
      <c r="C58" s="39" t="s">
        <v>461</v>
      </c>
      <c r="D58" s="39" t="s">
        <v>502</v>
      </c>
      <c r="E58" s="39" t="s">
        <v>456</v>
      </c>
      <c r="F58" s="39" t="s">
        <v>496</v>
      </c>
      <c r="G58" s="39" t="s">
        <v>612</v>
      </c>
      <c r="H58" s="39" t="s">
        <v>614</v>
      </c>
      <c r="I58" s="39">
        <v>2301.2846679999998</v>
      </c>
      <c r="J58" s="39">
        <v>2345.718018</v>
      </c>
      <c r="K58" s="39">
        <v>2258.4685060000002</v>
      </c>
      <c r="L58" s="39">
        <v>16979</v>
      </c>
      <c r="M58" s="39">
        <v>14578</v>
      </c>
      <c r="N58" s="40">
        <v>2401</v>
      </c>
    </row>
    <row r="60" spans="1:42" ht="16.5" thickBot="1">
      <c r="A60" s="167" t="s">
        <v>618</v>
      </c>
      <c r="B60" s="167"/>
      <c r="C60" s="167"/>
      <c r="D60" s="167"/>
      <c r="E60" s="39"/>
      <c r="F60" s="39"/>
      <c r="G60" s="39"/>
      <c r="H60" s="39"/>
      <c r="I60" s="39"/>
      <c r="J60" s="39"/>
      <c r="K60" s="39"/>
      <c r="L60" s="39"/>
      <c r="M60" s="39"/>
      <c r="N60" s="40"/>
      <c r="P60" s="168" t="s">
        <v>615</v>
      </c>
      <c r="Q60" s="168"/>
      <c r="R60" s="168"/>
      <c r="W60" s="169" t="s">
        <v>523</v>
      </c>
      <c r="X60" s="169"/>
      <c r="AD60" s="173" t="s">
        <v>616</v>
      </c>
      <c r="AE60" s="175"/>
      <c r="AK60" s="173" t="s">
        <v>617</v>
      </c>
      <c r="AL60" s="174"/>
      <c r="AM60" s="175"/>
    </row>
    <row r="61" spans="1:42" ht="16.5" thickBot="1">
      <c r="A61" s="41" t="s">
        <v>428</v>
      </c>
      <c r="B61" s="41" t="s">
        <v>429</v>
      </c>
      <c r="C61" s="41" t="s">
        <v>9</v>
      </c>
      <c r="D61" s="41" t="s">
        <v>10</v>
      </c>
      <c r="E61" s="42" t="s">
        <v>430</v>
      </c>
      <c r="F61" s="42" t="s">
        <v>431</v>
      </c>
      <c r="G61" s="42" t="s">
        <v>432</v>
      </c>
      <c r="H61" s="42" t="s">
        <v>12</v>
      </c>
      <c r="I61" s="42" t="s">
        <v>13</v>
      </c>
      <c r="J61" s="42" t="s">
        <v>23</v>
      </c>
      <c r="K61" s="42" t="s">
        <v>24</v>
      </c>
      <c r="L61" s="42" t="s">
        <v>25</v>
      </c>
      <c r="M61" s="42" t="s">
        <v>26</v>
      </c>
      <c r="N61" s="42" t="s">
        <v>27</v>
      </c>
      <c r="P61" s="42" t="s">
        <v>10</v>
      </c>
      <c r="Q61" s="42" t="s">
        <v>441</v>
      </c>
      <c r="R61" s="42" t="s">
        <v>442</v>
      </c>
      <c r="S61" s="42" t="s">
        <v>524</v>
      </c>
      <c r="T61" s="42" t="s">
        <v>525</v>
      </c>
      <c r="U61" s="42" t="s">
        <v>526</v>
      </c>
      <c r="V61" s="42" t="s">
        <v>527</v>
      </c>
      <c r="W61" s="41" t="s">
        <v>528</v>
      </c>
      <c r="X61" s="41" t="s">
        <v>529</v>
      </c>
      <c r="Y61" s="42" t="s">
        <v>526</v>
      </c>
      <c r="Z61" s="42" t="s">
        <v>530</v>
      </c>
      <c r="AA61" s="42" t="s">
        <v>531</v>
      </c>
      <c r="AB61" s="42" t="s">
        <v>532</v>
      </c>
      <c r="AD61" s="41" t="s">
        <v>528</v>
      </c>
      <c r="AE61" s="41" t="s">
        <v>529</v>
      </c>
      <c r="AF61" s="42" t="s">
        <v>526</v>
      </c>
      <c r="AG61" s="42" t="s">
        <v>530</v>
      </c>
      <c r="AH61" s="42" t="s">
        <v>531</v>
      </c>
      <c r="AI61" s="42" t="s">
        <v>532</v>
      </c>
      <c r="AK61" s="41" t="s">
        <v>528</v>
      </c>
      <c r="AL61" s="41" t="s">
        <v>529</v>
      </c>
      <c r="AM61" s="41" t="s">
        <v>526</v>
      </c>
      <c r="AN61" s="42" t="s">
        <v>530</v>
      </c>
      <c r="AO61" s="42" t="s">
        <v>531</v>
      </c>
      <c r="AP61" s="42" t="s">
        <v>532</v>
      </c>
    </row>
    <row r="62" spans="1:42">
      <c r="A62" s="56" t="s">
        <v>484</v>
      </c>
      <c r="B62" s="57">
        <v>44180</v>
      </c>
      <c r="C62" s="56" t="s">
        <v>356</v>
      </c>
      <c r="D62" s="39" t="s">
        <v>76</v>
      </c>
      <c r="E62" s="39" t="s">
        <v>447</v>
      </c>
      <c r="F62" s="39" t="s">
        <v>486</v>
      </c>
      <c r="G62" s="39" t="s">
        <v>483</v>
      </c>
      <c r="H62" s="39" t="s">
        <v>618</v>
      </c>
      <c r="I62" s="39">
        <v>199.33203125</v>
      </c>
      <c r="J62" s="39">
        <v>207.36727905273401</v>
      </c>
      <c r="K62" s="39">
        <v>191.35127258300801</v>
      </c>
      <c r="L62" s="39">
        <v>15309</v>
      </c>
      <c r="M62" s="39">
        <v>2386</v>
      </c>
      <c r="N62" s="40">
        <v>12923</v>
      </c>
      <c r="P62" s="58" t="s">
        <v>445</v>
      </c>
      <c r="Q62" s="58">
        <v>1</v>
      </c>
      <c r="R62" s="58">
        <f t="shared" ref="R62:R67" si="8">I71</f>
        <v>426.072113</v>
      </c>
      <c r="S62" s="58">
        <v>1.1139705832186269</v>
      </c>
      <c r="T62" s="58">
        <f t="shared" ref="T62:T73" si="9">R62*S62</f>
        <v>474.63180021180267</v>
      </c>
      <c r="U62" s="58">
        <f>AVERAGE(T62,T64,T67)</f>
        <v>1015.1990790348708</v>
      </c>
      <c r="V62" s="58">
        <f>T62/$U$62</f>
        <v>0.46752583804845993</v>
      </c>
      <c r="W62" s="58">
        <f>V62</f>
        <v>0.46752583804845993</v>
      </c>
      <c r="X62" s="58">
        <f>V63</f>
        <v>0.51537105780736558</v>
      </c>
      <c r="Y62" s="58">
        <f>AVERAGE(W62:W67)</f>
        <v>1</v>
      </c>
      <c r="Z62" s="58">
        <f>STDEV(W62:W67)</f>
        <v>0.38166818721439522</v>
      </c>
      <c r="AA62" s="58">
        <f>_xlfn.T.TEST(W62:W67,X62:X65,2,3)</f>
        <v>1.4283224575778096E-2</v>
      </c>
      <c r="AB62" s="58" t="s">
        <v>546</v>
      </c>
      <c r="AD62" s="58">
        <f>AVERAGE(V62,V80)</f>
        <v>0.55835414537937467</v>
      </c>
      <c r="AE62" s="58">
        <f>AVERAGE(V63,V81)</f>
        <v>0.38919901592287998</v>
      </c>
      <c r="AF62" s="58">
        <f>AVERAGE(AD62:AD67)</f>
        <v>1</v>
      </c>
      <c r="AG62" s="58">
        <f>STDEV(AD62:AD67)</f>
        <v>0.34898226160660706</v>
      </c>
      <c r="AH62" s="58">
        <f>_xlfn.T.TEST(AD62:AD67,AE62:AE67,2,3)</f>
        <v>0.17753177307780263</v>
      </c>
      <c r="AI62" s="58" t="s">
        <v>533</v>
      </c>
      <c r="AK62" s="58">
        <f>AVERAGE(V62,V80)</f>
        <v>0.55835414537937467</v>
      </c>
      <c r="AL62" s="58">
        <f>AVERAGE(V63,V81)</f>
        <v>0.38919901592287998</v>
      </c>
      <c r="AM62" s="58">
        <f>AVERAGE(AK62:AK70)</f>
        <v>1</v>
      </c>
      <c r="AN62" s="58">
        <f>STDEV(AK62:AK70)</f>
        <v>0.34898226160660706</v>
      </c>
      <c r="AO62" s="58">
        <f>_xlfn.T.TEST(AK62:AK70,AL62:AL70,2,3)</f>
        <v>8.6604680206387608E-3</v>
      </c>
      <c r="AP62" s="58" t="s">
        <v>546</v>
      </c>
    </row>
    <row r="63" spans="1:42">
      <c r="A63" s="56" t="s">
        <v>484</v>
      </c>
      <c r="B63" s="57">
        <v>44180</v>
      </c>
      <c r="C63" s="56" t="s">
        <v>358</v>
      </c>
      <c r="D63" s="39" t="s">
        <v>89</v>
      </c>
      <c r="E63" s="39" t="s">
        <v>452</v>
      </c>
      <c r="F63" s="39" t="s">
        <v>486</v>
      </c>
      <c r="G63" s="39" t="s">
        <v>483</v>
      </c>
      <c r="H63" s="39" t="s">
        <v>618</v>
      </c>
      <c r="I63" s="39">
        <v>283.26916503906301</v>
      </c>
      <c r="J63" s="39">
        <v>292.85284423828102</v>
      </c>
      <c r="K63" s="39">
        <v>273.76290893554699</v>
      </c>
      <c r="L63" s="39">
        <v>15889</v>
      </c>
      <c r="M63" s="39">
        <v>3400</v>
      </c>
      <c r="N63" s="40">
        <v>12489</v>
      </c>
      <c r="P63" s="58" t="s">
        <v>447</v>
      </c>
      <c r="Q63" s="58">
        <v>1</v>
      </c>
      <c r="R63" s="58">
        <f t="shared" si="8"/>
        <v>599.34936519999997</v>
      </c>
      <c r="S63" s="58">
        <v>0.87295366213105785</v>
      </c>
      <c r="T63" s="58">
        <f t="shared" si="9"/>
        <v>523.20422324726474</v>
      </c>
      <c r="U63" s="58"/>
      <c r="V63" s="58">
        <f t="shared" ref="V63:V67" si="10">T63/$U$62</f>
        <v>0.51537105780736558</v>
      </c>
      <c r="W63" s="58">
        <f>V64</f>
        <v>1.0722937381518782</v>
      </c>
      <c r="X63" s="58">
        <f>V66</f>
        <v>0.56645924787395319</v>
      </c>
      <c r="Y63" s="58" t="s">
        <v>534</v>
      </c>
      <c r="Z63" s="58" t="s">
        <v>535</v>
      </c>
      <c r="AD63" s="58">
        <f>AVERAGE(V64,V82)</f>
        <v>1.1066120955381353</v>
      </c>
      <c r="AE63" s="58">
        <f>AVERAGE(V65,V83)</f>
        <v>1.295059818284672</v>
      </c>
      <c r="AF63" s="58" t="s">
        <v>534</v>
      </c>
      <c r="AG63" s="58" t="s">
        <v>535</v>
      </c>
      <c r="AK63" s="58">
        <f>AVERAGE(V64,V82)</f>
        <v>1.1066120955381353</v>
      </c>
      <c r="AL63" s="58">
        <f>V83</f>
        <v>0.36702853606014096</v>
      </c>
      <c r="AM63" s="58" t="s">
        <v>534</v>
      </c>
      <c r="AN63" s="58" t="s">
        <v>535</v>
      </c>
    </row>
    <row r="64" spans="1:42">
      <c r="A64" s="56" t="s">
        <v>484</v>
      </c>
      <c r="B64" s="57">
        <v>44180</v>
      </c>
      <c r="C64" s="56" t="s">
        <v>357</v>
      </c>
      <c r="D64" s="39" t="s">
        <v>93</v>
      </c>
      <c r="E64" s="39" t="s">
        <v>454</v>
      </c>
      <c r="F64" s="39" t="s">
        <v>486</v>
      </c>
      <c r="G64" s="39" t="s">
        <v>483</v>
      </c>
      <c r="H64" s="39" t="s">
        <v>618</v>
      </c>
      <c r="I64" s="39">
        <v>176.75494384765599</v>
      </c>
      <c r="J64" s="39">
        <v>183.96546936035199</v>
      </c>
      <c r="K64" s="39">
        <v>169.58833312988301</v>
      </c>
      <c r="L64" s="39">
        <v>16681</v>
      </c>
      <c r="M64" s="39">
        <v>2327</v>
      </c>
      <c r="N64" s="40">
        <v>14354</v>
      </c>
      <c r="P64" s="58" t="s">
        <v>449</v>
      </c>
      <c r="Q64" s="58">
        <v>1</v>
      </c>
      <c r="R64" s="58">
        <f t="shared" si="8"/>
        <v>1208.611328</v>
      </c>
      <c r="S64" s="58">
        <v>0.90069618760568637</v>
      </c>
      <c r="T64" s="58">
        <f t="shared" si="9"/>
        <v>1088.5916154266456</v>
      </c>
      <c r="U64" s="58"/>
      <c r="V64" s="58">
        <f t="shared" si="10"/>
        <v>1.0722937381518782</v>
      </c>
      <c r="W64" s="58">
        <f>V67</f>
        <v>1.4601804237996616</v>
      </c>
      <c r="X64" s="58">
        <f>V69</f>
        <v>0.27445118299226318</v>
      </c>
      <c r="Y64" s="58">
        <f>AVERAGE(X62:X66)</f>
        <v>0.41445890215411885</v>
      </c>
      <c r="Z64" s="58">
        <f>STDEV(X62:X66)</f>
        <v>0.12736365626088866</v>
      </c>
      <c r="AD64" s="58">
        <f>AVERAGE(V67,V85)</f>
        <v>1.3350337590824899</v>
      </c>
      <c r="AE64" s="58">
        <f>AVERAGE(V66,V84)</f>
        <v>0.45738288029420482</v>
      </c>
      <c r="AF64" s="58">
        <f>AVERAGE(AE62:AE67)</f>
        <v>0.67943713373982062</v>
      </c>
      <c r="AG64" s="58">
        <f>STDEV(AE62:AE67)</f>
        <v>0.41233836959109965</v>
      </c>
      <c r="AK64" s="58">
        <f>AVERAGE(V85,V67)</f>
        <v>1.3350337590824899</v>
      </c>
      <c r="AL64" s="58">
        <f>AVERAGE(V66,V84)</f>
        <v>0.45738288029420482</v>
      </c>
      <c r="AM64" s="58">
        <f>AVERAGE(AL62:AL70)</f>
        <v>0.40716169705181177</v>
      </c>
      <c r="AN64" s="58">
        <f>STDEV(AL62:AL70)</f>
        <v>3.1005871113276368E-2</v>
      </c>
    </row>
    <row r="65" spans="1:38">
      <c r="A65" s="56" t="s">
        <v>484</v>
      </c>
      <c r="B65" s="57">
        <v>44180</v>
      </c>
      <c r="C65" s="56" t="s">
        <v>355</v>
      </c>
      <c r="D65" s="39" t="s">
        <v>97</v>
      </c>
      <c r="E65" s="39" t="s">
        <v>445</v>
      </c>
      <c r="F65" s="39" t="s">
        <v>486</v>
      </c>
      <c r="G65" s="39" t="s">
        <v>483</v>
      </c>
      <c r="H65" s="39" t="s">
        <v>618</v>
      </c>
      <c r="I65" s="39">
        <v>409.15365600585898</v>
      </c>
      <c r="J65" s="39">
        <v>420.79879760742199</v>
      </c>
      <c r="K65" s="39">
        <v>397.62268066406301</v>
      </c>
      <c r="L65" s="39">
        <v>16470</v>
      </c>
      <c r="M65" s="39">
        <v>4838</v>
      </c>
      <c r="N65" s="40">
        <v>11632</v>
      </c>
      <c r="P65" s="58" t="s">
        <v>452</v>
      </c>
      <c r="Q65" s="58">
        <v>1</v>
      </c>
      <c r="R65" s="58">
        <f t="shared" si="8"/>
        <v>2248.8393550000001</v>
      </c>
      <c r="S65" s="58">
        <v>1.0035754812053084</v>
      </c>
      <c r="T65" s="58">
        <f t="shared" si="9"/>
        <v>2256.8800378475603</v>
      </c>
      <c r="U65" s="58"/>
      <c r="V65" s="83">
        <f>T65/$U$62</f>
        <v>2.2230911005092029</v>
      </c>
      <c r="W65" s="58">
        <f>V68</f>
        <v>0.61516287456260144</v>
      </c>
      <c r="X65" s="58">
        <f>V71</f>
        <v>0.41102881361566157</v>
      </c>
      <c r="AD65" s="58">
        <f>AVERAGE(V68,V86)</f>
        <v>0.56041680856379128</v>
      </c>
      <c r="AE65" s="58">
        <f>AVERAGE(V69,V87)</f>
        <v>0.39635259073245721</v>
      </c>
      <c r="AK65" s="58">
        <f>AVERAGE(V68,V86)</f>
        <v>0.56041680856379128</v>
      </c>
      <c r="AL65" s="58">
        <f>AVERAGE(V69,V87)</f>
        <v>0.39635259073245721</v>
      </c>
    </row>
    <row r="66" spans="1:38">
      <c r="A66" s="56" t="s">
        <v>484</v>
      </c>
      <c r="B66" s="57">
        <v>44180</v>
      </c>
      <c r="C66" s="56" t="s">
        <v>352</v>
      </c>
      <c r="D66" s="39" t="s">
        <v>101</v>
      </c>
      <c r="E66" s="39" t="s">
        <v>449</v>
      </c>
      <c r="F66" s="39" t="s">
        <v>486</v>
      </c>
      <c r="G66" s="39" t="s">
        <v>483</v>
      </c>
      <c r="H66" s="39" t="s">
        <v>618</v>
      </c>
      <c r="I66" s="39">
        <v>806.69598388671898</v>
      </c>
      <c r="J66" s="39">
        <v>824.833984375</v>
      </c>
      <c r="K66" s="39">
        <v>788.83337402343795</v>
      </c>
      <c r="L66" s="39">
        <v>16169</v>
      </c>
      <c r="M66" s="39">
        <v>8024</v>
      </c>
      <c r="N66" s="40">
        <v>8145</v>
      </c>
      <c r="P66" s="58" t="s">
        <v>454</v>
      </c>
      <c r="Q66" s="58">
        <v>1</v>
      </c>
      <c r="R66" s="58">
        <f t="shared" si="8"/>
        <v>468.56420900000001</v>
      </c>
      <c r="S66" s="58">
        <v>1.2273001132112138</v>
      </c>
      <c r="T66" s="58">
        <f t="shared" si="9"/>
        <v>575.06890675242289</v>
      </c>
      <c r="U66" s="58"/>
      <c r="V66" s="58">
        <f t="shared" si="10"/>
        <v>0.56645924787395319</v>
      </c>
      <c r="W66" s="58">
        <f>V70</f>
        <v>1.2457217793891362</v>
      </c>
      <c r="X66" s="58">
        <f>V72</f>
        <v>0.30498420848135038</v>
      </c>
      <c r="AD66" s="58">
        <f>AVERAGE(V70,V88)</f>
        <v>1.2051594095025997</v>
      </c>
      <c r="AE66" s="58">
        <f>AVERAGE(V71,V89)</f>
        <v>1.1166501515191836</v>
      </c>
      <c r="AK66" s="58">
        <f>AVERAGE(V70,V88)</f>
        <v>1.2051594095025997</v>
      </c>
      <c r="AL66" s="58">
        <f>V71</f>
        <v>0.41102881361566157</v>
      </c>
    </row>
    <row r="67" spans="1:38">
      <c r="A67" s="56" t="s">
        <v>484</v>
      </c>
      <c r="B67" s="57">
        <v>44180</v>
      </c>
      <c r="C67" s="56" t="s">
        <v>354</v>
      </c>
      <c r="D67" s="39" t="s">
        <v>105</v>
      </c>
      <c r="E67" s="39" t="s">
        <v>456</v>
      </c>
      <c r="F67" s="39" t="s">
        <v>486</v>
      </c>
      <c r="G67" s="39" t="s">
        <v>483</v>
      </c>
      <c r="H67" s="39" t="s">
        <v>618</v>
      </c>
      <c r="I67" s="39">
        <v>779.86492919921898</v>
      </c>
      <c r="J67" s="39">
        <v>797.384765625</v>
      </c>
      <c r="K67" s="39">
        <v>762.60217285156295</v>
      </c>
      <c r="L67" s="39">
        <v>16534</v>
      </c>
      <c r="M67" s="39">
        <v>8013</v>
      </c>
      <c r="N67" s="40">
        <v>8521</v>
      </c>
      <c r="P67" s="58" t="s">
        <v>456</v>
      </c>
      <c r="Q67" s="58">
        <v>1</v>
      </c>
      <c r="R67" s="58">
        <f t="shared" si="8"/>
        <v>1350.331909</v>
      </c>
      <c r="S67" s="58">
        <v>1.0977847828271707</v>
      </c>
      <c r="T67" s="58">
        <f t="shared" si="9"/>
        <v>1482.3738214661639</v>
      </c>
      <c r="U67" s="58"/>
      <c r="V67" s="58">
        <f t="shared" si="10"/>
        <v>1.4601804237996616</v>
      </c>
      <c r="W67" s="58">
        <f>V73</f>
        <v>1.1391153460482621</v>
      </c>
      <c r="AD67" s="58">
        <f>AVERAGE(V73,V91)</f>
        <v>1.2344237819336088</v>
      </c>
      <c r="AE67" s="58">
        <f>AVERAGE(V72,V90)</f>
        <v>0.42197834568552606</v>
      </c>
      <c r="AK67" s="58">
        <f>AVERAGE(V73,V91)</f>
        <v>1.2344237819336088</v>
      </c>
      <c r="AL67" s="58">
        <f>AVERAGE(V72,V90)</f>
        <v>0.42197834568552606</v>
      </c>
    </row>
    <row r="68" spans="1:38">
      <c r="A68" s="56" t="s">
        <v>484</v>
      </c>
      <c r="B68" s="57">
        <v>44180</v>
      </c>
      <c r="C68" s="56" t="s">
        <v>353</v>
      </c>
      <c r="D68" s="39" t="s">
        <v>109</v>
      </c>
      <c r="E68" s="39" t="s">
        <v>490</v>
      </c>
      <c r="F68" s="39" t="s">
        <v>486</v>
      </c>
      <c r="G68" s="39" t="s">
        <v>483</v>
      </c>
      <c r="H68" s="39" t="s">
        <v>618</v>
      </c>
      <c r="I68" s="39">
        <v>1000000</v>
      </c>
      <c r="J68" s="39">
        <v>1000000</v>
      </c>
      <c r="K68" s="39">
        <v>10048.0126953125</v>
      </c>
      <c r="L68" s="39">
        <v>15338</v>
      </c>
      <c r="M68" s="39">
        <v>15338</v>
      </c>
      <c r="N68" s="40">
        <v>0</v>
      </c>
      <c r="P68" s="58" t="s">
        <v>445</v>
      </c>
      <c r="Q68" s="58">
        <v>2</v>
      </c>
      <c r="R68" s="58">
        <f>I65</f>
        <v>409.15365600585898</v>
      </c>
      <c r="S68" s="58">
        <v>1.0004118113727871</v>
      </c>
      <c r="T68" s="58">
        <f t="shared" si="9"/>
        <v>409.32215013461962</v>
      </c>
      <c r="U68" s="58">
        <f>AVERAGE(T68,T70,T73)</f>
        <v>665.38825254313258</v>
      </c>
      <c r="V68" s="58">
        <f t="shared" ref="V68:V73" si="11">T68/$U$68</f>
        <v>0.61516287456260144</v>
      </c>
      <c r="W68" s="58"/>
      <c r="X68" s="83">
        <f>V65</f>
        <v>2.2230911005092029</v>
      </c>
      <c r="Y68" s="38" t="s">
        <v>619</v>
      </c>
      <c r="AD68" s="58"/>
      <c r="AE68" s="58"/>
      <c r="AK68" s="58"/>
      <c r="AL68" s="58"/>
    </row>
    <row r="69" spans="1:38">
      <c r="A69" s="56" t="s">
        <v>484</v>
      </c>
      <c r="B69" s="57">
        <v>44180</v>
      </c>
      <c r="C69" s="56" t="s">
        <v>351</v>
      </c>
      <c r="D69" s="39" t="s">
        <v>113</v>
      </c>
      <c r="E69" s="39" t="s">
        <v>491</v>
      </c>
      <c r="F69" s="39" t="s">
        <v>486</v>
      </c>
      <c r="G69" s="39" t="s">
        <v>483</v>
      </c>
      <c r="H69" s="39" t="s">
        <v>618</v>
      </c>
      <c r="I69" s="39">
        <v>1589.88500976563</v>
      </c>
      <c r="J69" s="39">
        <v>1621.74694824219</v>
      </c>
      <c r="K69" s="39">
        <v>1558.86328125</v>
      </c>
      <c r="L69" s="39">
        <v>15405</v>
      </c>
      <c r="M69" s="39">
        <v>11417</v>
      </c>
      <c r="N69" s="40">
        <v>3988</v>
      </c>
      <c r="P69" s="58" t="s">
        <v>447</v>
      </c>
      <c r="Q69" s="58">
        <v>2</v>
      </c>
      <c r="R69" s="58">
        <f>I62</f>
        <v>199.33203125</v>
      </c>
      <c r="S69" s="58">
        <v>0.91614273889870612</v>
      </c>
      <c r="T69" s="58">
        <f t="shared" si="9"/>
        <v>182.61659305961749</v>
      </c>
      <c r="U69" s="58"/>
      <c r="V69" s="58">
        <f t="shared" si="11"/>
        <v>0.27445118299226318</v>
      </c>
      <c r="W69" s="58"/>
      <c r="X69" s="58"/>
      <c r="Y69" s="38" t="s">
        <v>620</v>
      </c>
      <c r="AD69" s="58"/>
      <c r="AE69" s="58"/>
      <c r="AK69" s="58"/>
      <c r="AL69" s="58"/>
    </row>
    <row r="70" spans="1:38">
      <c r="A70" s="56" t="s">
        <v>484</v>
      </c>
      <c r="B70" s="57">
        <v>44180</v>
      </c>
      <c r="C70" s="56" t="s">
        <v>568</v>
      </c>
      <c r="D70" s="39" t="s">
        <v>117</v>
      </c>
      <c r="E70" s="39" t="s">
        <v>493</v>
      </c>
      <c r="F70" s="39" t="s">
        <v>486</v>
      </c>
      <c r="G70" s="39" t="s">
        <v>483</v>
      </c>
      <c r="H70" s="39" t="s">
        <v>618</v>
      </c>
      <c r="I70" s="39">
        <v>1000000</v>
      </c>
      <c r="J70" s="39">
        <v>1000000</v>
      </c>
      <c r="K70" s="39">
        <v>9960.1298828125</v>
      </c>
      <c r="L70" s="39">
        <v>14234</v>
      </c>
      <c r="M70" s="39">
        <v>14234</v>
      </c>
      <c r="N70" s="40">
        <v>0</v>
      </c>
      <c r="P70" s="58" t="s">
        <v>449</v>
      </c>
      <c r="Q70" s="58">
        <v>2</v>
      </c>
      <c r="R70" s="58">
        <f>I66</f>
        <v>806.69598388671898</v>
      </c>
      <c r="S70" s="58">
        <v>1.0275105547805188</v>
      </c>
      <c r="T70" s="58">
        <f t="shared" si="9"/>
        <v>828.8886379426591</v>
      </c>
      <c r="U70" s="58"/>
      <c r="V70" s="58">
        <f t="shared" si="11"/>
        <v>1.2457217793891362</v>
      </c>
      <c r="W70" s="58"/>
      <c r="X70" s="58"/>
      <c r="AD70" s="58"/>
      <c r="AE70" s="58"/>
      <c r="AK70" s="58"/>
      <c r="AL70" s="58"/>
    </row>
    <row r="71" spans="1:38">
      <c r="A71" s="79" t="s">
        <v>555</v>
      </c>
      <c r="B71" s="80">
        <v>44183</v>
      </c>
      <c r="C71" s="81" t="s">
        <v>356</v>
      </c>
      <c r="D71" s="39" t="s">
        <v>495</v>
      </c>
      <c r="E71" s="39" t="s">
        <v>445</v>
      </c>
      <c r="F71" s="39" t="s">
        <v>496</v>
      </c>
      <c r="G71" s="39" t="s">
        <v>436</v>
      </c>
      <c r="H71" s="39" t="s">
        <v>618</v>
      </c>
      <c r="I71" s="39">
        <v>426.072113</v>
      </c>
      <c r="J71" s="39">
        <v>437.62890629999998</v>
      </c>
      <c r="K71" s="39">
        <v>414.62774660000002</v>
      </c>
      <c r="L71" s="39">
        <v>17546</v>
      </c>
      <c r="M71" s="39">
        <v>5331</v>
      </c>
      <c r="N71" s="40">
        <v>12215</v>
      </c>
      <c r="P71" s="58" t="s">
        <v>452</v>
      </c>
      <c r="Q71" s="58">
        <v>2</v>
      </c>
      <c r="R71" s="58">
        <f>I63</f>
        <v>283.26916503906301</v>
      </c>
      <c r="S71" s="58">
        <v>0.96549069856892822</v>
      </c>
      <c r="T71" s="58">
        <f t="shared" si="9"/>
        <v>273.49374403660198</v>
      </c>
      <c r="U71" s="58"/>
      <c r="V71" s="58">
        <f t="shared" si="11"/>
        <v>0.41102881361566157</v>
      </c>
    </row>
    <row r="72" spans="1:38">
      <c r="A72" s="79" t="s">
        <v>555</v>
      </c>
      <c r="B72" s="80">
        <v>44183</v>
      </c>
      <c r="C72" s="81" t="s">
        <v>358</v>
      </c>
      <c r="D72" s="39" t="s">
        <v>498</v>
      </c>
      <c r="E72" s="39" t="s">
        <v>447</v>
      </c>
      <c r="F72" s="39" t="s">
        <v>496</v>
      </c>
      <c r="G72" s="39" t="s">
        <v>436</v>
      </c>
      <c r="H72" s="39" t="s">
        <v>618</v>
      </c>
      <c r="I72" s="39">
        <v>599.34936519999997</v>
      </c>
      <c r="J72" s="39">
        <v>613.30163570000002</v>
      </c>
      <c r="K72" s="39">
        <v>585.5606689</v>
      </c>
      <c r="L72" s="39">
        <v>18363</v>
      </c>
      <c r="M72" s="39">
        <v>7330</v>
      </c>
      <c r="N72" s="40">
        <v>11033</v>
      </c>
      <c r="P72" s="58" t="s">
        <v>454</v>
      </c>
      <c r="Q72" s="58">
        <v>2</v>
      </c>
      <c r="R72" s="58">
        <f>I64</f>
        <v>176.75494384765599</v>
      </c>
      <c r="S72" s="58">
        <v>1.1481031597597791</v>
      </c>
      <c r="T72" s="58">
        <f t="shared" si="9"/>
        <v>202.93290953465618</v>
      </c>
      <c r="U72" s="58"/>
      <c r="V72" s="58">
        <f t="shared" si="11"/>
        <v>0.30498420848135038</v>
      </c>
    </row>
    <row r="73" spans="1:38">
      <c r="A73" s="79" t="s">
        <v>555</v>
      </c>
      <c r="B73" s="80">
        <v>44183</v>
      </c>
      <c r="C73" s="81" t="s">
        <v>357</v>
      </c>
      <c r="D73" s="39" t="s">
        <v>499</v>
      </c>
      <c r="E73" s="39" t="s">
        <v>449</v>
      </c>
      <c r="F73" s="39" t="s">
        <v>496</v>
      </c>
      <c r="G73" s="39" t="s">
        <v>436</v>
      </c>
      <c r="H73" s="39" t="s">
        <v>618</v>
      </c>
      <c r="I73" s="39">
        <v>1208.611328</v>
      </c>
      <c r="J73" s="39">
        <v>1232.8339840000001</v>
      </c>
      <c r="K73" s="39">
        <v>1184.877197</v>
      </c>
      <c r="L73" s="39">
        <v>16591</v>
      </c>
      <c r="M73" s="39">
        <v>10652</v>
      </c>
      <c r="N73" s="40">
        <v>5939</v>
      </c>
      <c r="P73" s="58" t="s">
        <v>456</v>
      </c>
      <c r="Q73" s="58">
        <v>2</v>
      </c>
      <c r="R73" s="58">
        <f>I67</f>
        <v>779.86492919921898</v>
      </c>
      <c r="S73" s="58">
        <v>0.97190416080179598</v>
      </c>
      <c r="T73" s="58">
        <f t="shared" si="9"/>
        <v>757.95396955211891</v>
      </c>
      <c r="U73" s="58"/>
      <c r="V73" s="58">
        <f t="shared" si="11"/>
        <v>1.1391153460482621</v>
      </c>
    </row>
    <row r="74" spans="1:38">
      <c r="A74" s="79" t="s">
        <v>555</v>
      </c>
      <c r="B74" s="80">
        <v>44183</v>
      </c>
      <c r="C74" s="81" t="s">
        <v>355</v>
      </c>
      <c r="D74" s="39" t="s">
        <v>500</v>
      </c>
      <c r="E74" s="39" t="s">
        <v>452</v>
      </c>
      <c r="F74" s="39" t="s">
        <v>496</v>
      </c>
      <c r="G74" s="39" t="s">
        <v>436</v>
      </c>
      <c r="H74" s="39" t="s">
        <v>618</v>
      </c>
      <c r="I74" s="39">
        <v>2248.8393550000001</v>
      </c>
      <c r="J74" s="39">
        <v>2291.1123050000001</v>
      </c>
      <c r="K74" s="39">
        <v>2208.033203</v>
      </c>
      <c r="L74" s="39">
        <v>17774</v>
      </c>
      <c r="M74" s="39">
        <v>15146</v>
      </c>
      <c r="N74" s="40">
        <v>2628</v>
      </c>
      <c r="P74" s="58"/>
      <c r="Q74" s="58"/>
      <c r="R74" s="58"/>
      <c r="S74" s="58"/>
      <c r="T74" s="58"/>
      <c r="U74" s="58"/>
      <c r="V74" s="58"/>
    </row>
    <row r="75" spans="1:38">
      <c r="A75" s="79" t="s">
        <v>555</v>
      </c>
      <c r="B75" s="80">
        <v>44183</v>
      </c>
      <c r="C75" s="81" t="s">
        <v>352</v>
      </c>
      <c r="D75" s="39" t="s">
        <v>501</v>
      </c>
      <c r="E75" s="39" t="s">
        <v>454</v>
      </c>
      <c r="F75" s="39" t="s">
        <v>496</v>
      </c>
      <c r="G75" s="39" t="s">
        <v>436</v>
      </c>
      <c r="H75" s="39" t="s">
        <v>618</v>
      </c>
      <c r="I75" s="39">
        <v>468.56420900000001</v>
      </c>
      <c r="J75" s="39">
        <v>480.70941160000001</v>
      </c>
      <c r="K75" s="39">
        <v>456.5431213</v>
      </c>
      <c r="L75" s="39">
        <v>17819</v>
      </c>
      <c r="M75" s="39">
        <v>5854</v>
      </c>
      <c r="N75" s="40">
        <v>11965</v>
      </c>
      <c r="P75" s="58"/>
      <c r="Q75" s="58"/>
      <c r="R75" s="58"/>
      <c r="S75" s="58"/>
      <c r="T75" s="58"/>
      <c r="U75" s="58"/>
      <c r="V75" s="58"/>
    </row>
    <row r="76" spans="1:38">
      <c r="A76" s="79" t="s">
        <v>555</v>
      </c>
      <c r="B76" s="80">
        <v>44183</v>
      </c>
      <c r="C76" s="81" t="s">
        <v>354</v>
      </c>
      <c r="D76" s="39" t="s">
        <v>502</v>
      </c>
      <c r="E76" s="39" t="s">
        <v>456</v>
      </c>
      <c r="F76" s="39" t="s">
        <v>496</v>
      </c>
      <c r="G76" s="39" t="s">
        <v>436</v>
      </c>
      <c r="H76" s="39" t="s">
        <v>618</v>
      </c>
      <c r="I76" s="39">
        <v>1350.331909</v>
      </c>
      <c r="J76" s="39">
        <v>1376.9886469999999</v>
      </c>
      <c r="K76" s="39">
        <v>1324.2658690000001</v>
      </c>
      <c r="L76" s="39">
        <v>16465</v>
      </c>
      <c r="M76" s="39">
        <v>11240</v>
      </c>
      <c r="N76" s="40">
        <v>5225</v>
      </c>
      <c r="P76" s="58"/>
      <c r="Q76" s="58"/>
      <c r="R76" s="58"/>
      <c r="S76" s="58"/>
      <c r="T76" s="58"/>
      <c r="U76" s="58"/>
      <c r="V76" s="58"/>
    </row>
    <row r="78" spans="1:38" ht="16.5" thickBot="1">
      <c r="A78" s="167" t="s">
        <v>622</v>
      </c>
      <c r="B78" s="167"/>
      <c r="C78" s="167"/>
      <c r="D78" s="167"/>
      <c r="E78" s="39"/>
      <c r="F78" s="39"/>
      <c r="G78" s="39"/>
      <c r="H78" s="39"/>
      <c r="I78" s="39"/>
      <c r="J78" s="39"/>
      <c r="K78" s="39"/>
      <c r="L78" s="39"/>
      <c r="M78" s="39"/>
      <c r="N78" s="40"/>
      <c r="P78" s="168" t="s">
        <v>621</v>
      </c>
      <c r="Q78" s="168"/>
      <c r="R78" s="168"/>
      <c r="W78" s="169" t="s">
        <v>523</v>
      </c>
      <c r="X78" s="169"/>
    </row>
    <row r="79" spans="1:38" ht="16.5" thickBot="1">
      <c r="A79" s="41" t="s">
        <v>428</v>
      </c>
      <c r="B79" s="41" t="s">
        <v>429</v>
      </c>
      <c r="C79" s="41" t="s">
        <v>9</v>
      </c>
      <c r="D79" s="41" t="s">
        <v>10</v>
      </c>
      <c r="E79" s="42" t="s">
        <v>430</v>
      </c>
      <c r="F79" s="42" t="s">
        <v>431</v>
      </c>
      <c r="G79" s="42" t="s">
        <v>432</v>
      </c>
      <c r="H79" s="42" t="s">
        <v>12</v>
      </c>
      <c r="I79" s="42" t="s">
        <v>13</v>
      </c>
      <c r="J79" s="42" t="s">
        <v>23</v>
      </c>
      <c r="K79" s="42" t="s">
        <v>24</v>
      </c>
      <c r="L79" s="42" t="s">
        <v>25</v>
      </c>
      <c r="M79" s="42" t="s">
        <v>26</v>
      </c>
      <c r="N79" s="42" t="s">
        <v>27</v>
      </c>
      <c r="P79" s="42" t="s">
        <v>10</v>
      </c>
      <c r="Q79" s="42" t="s">
        <v>441</v>
      </c>
      <c r="R79" s="42" t="s">
        <v>442</v>
      </c>
      <c r="S79" s="42" t="s">
        <v>524</v>
      </c>
      <c r="T79" s="42" t="s">
        <v>525</v>
      </c>
      <c r="U79" s="42" t="s">
        <v>526</v>
      </c>
      <c r="V79" s="42" t="s">
        <v>527</v>
      </c>
      <c r="W79" s="41" t="s">
        <v>528</v>
      </c>
      <c r="X79" s="41" t="s">
        <v>529</v>
      </c>
      <c r="Y79" s="42" t="s">
        <v>526</v>
      </c>
      <c r="Z79" s="42" t="s">
        <v>530</v>
      </c>
      <c r="AA79" s="42" t="s">
        <v>531</v>
      </c>
      <c r="AB79" s="42" t="s">
        <v>532</v>
      </c>
    </row>
    <row r="80" spans="1:38">
      <c r="A80" s="56" t="s">
        <v>484</v>
      </c>
      <c r="B80" s="57">
        <v>44180</v>
      </c>
      <c r="C80" s="56" t="s">
        <v>475</v>
      </c>
      <c r="D80" s="39" t="s">
        <v>76</v>
      </c>
      <c r="E80" s="39" t="s">
        <v>447</v>
      </c>
      <c r="F80" s="39" t="s">
        <v>486</v>
      </c>
      <c r="G80" s="39" t="s">
        <v>483</v>
      </c>
      <c r="H80" s="39" t="s">
        <v>622</v>
      </c>
      <c r="I80" s="39">
        <v>167.31771850585901</v>
      </c>
      <c r="J80" s="39">
        <v>174.4326171875</v>
      </c>
      <c r="K80" s="39">
        <v>160.24562072753901</v>
      </c>
      <c r="L80" s="39">
        <v>16150</v>
      </c>
      <c r="M80" s="39">
        <v>2141</v>
      </c>
      <c r="N80" s="40">
        <v>14009</v>
      </c>
      <c r="P80" s="58" t="s">
        <v>445</v>
      </c>
      <c r="Q80" s="58">
        <v>1</v>
      </c>
      <c r="R80" s="58">
        <f>I83</f>
        <v>323.61294555664102</v>
      </c>
      <c r="S80" s="58">
        <v>1.1139705832186269</v>
      </c>
      <c r="T80" s="58">
        <f t="shared" ref="T80:T91" si="12">R80*S80</f>
        <v>360.49530169882917</v>
      </c>
      <c r="U80" s="58">
        <f>AVERAGE(T80,T82,T85)</f>
        <v>555.30660170155181</v>
      </c>
      <c r="V80" s="58">
        <f t="shared" ref="V80:V85" si="13">T80/$U$80</f>
        <v>0.6491824527102894</v>
      </c>
      <c r="W80" s="58">
        <f>V80</f>
        <v>0.6491824527102894</v>
      </c>
      <c r="X80" s="58">
        <f>V81</f>
        <v>0.26302697403839437</v>
      </c>
      <c r="Y80" s="58">
        <f>AVERAGE(W80:W88)</f>
        <v>1</v>
      </c>
      <c r="Z80" s="58">
        <f>STDEV(W80:W88)</f>
        <v>0.33679782425169963</v>
      </c>
      <c r="AA80" s="58">
        <f>_xlfn.T.TEST(W80:W85,X80:X84,2,3)</f>
        <v>6.0356499681660757E-3</v>
      </c>
      <c r="AB80" s="58" t="s">
        <v>546</v>
      </c>
    </row>
    <row r="81" spans="1:28">
      <c r="A81" s="56" t="s">
        <v>484</v>
      </c>
      <c r="B81" s="57">
        <v>44180</v>
      </c>
      <c r="C81" s="56" t="s">
        <v>462</v>
      </c>
      <c r="D81" s="39" t="s">
        <v>89</v>
      </c>
      <c r="E81" s="39" t="s">
        <v>452</v>
      </c>
      <c r="F81" s="39" t="s">
        <v>486</v>
      </c>
      <c r="G81" s="39" t="s">
        <v>483</v>
      </c>
      <c r="H81" s="39" t="s">
        <v>622</v>
      </c>
      <c r="I81" s="39">
        <v>203.08723449707</v>
      </c>
      <c r="J81" s="39">
        <v>210.61900329589801</v>
      </c>
      <c r="K81" s="39">
        <v>195.60339355468801</v>
      </c>
      <c r="L81" s="39">
        <v>17774</v>
      </c>
      <c r="M81" s="39">
        <v>2818</v>
      </c>
      <c r="N81" s="40">
        <v>14956</v>
      </c>
      <c r="P81" s="58" t="s">
        <v>447</v>
      </c>
      <c r="Q81" s="58">
        <v>1</v>
      </c>
      <c r="R81" s="58">
        <f>I80</f>
        <v>167.31771850585901</v>
      </c>
      <c r="S81" s="58">
        <v>0.87295366213105785</v>
      </c>
      <c r="T81" s="58">
        <f t="shared" si="12"/>
        <v>146.06061510910308</v>
      </c>
      <c r="U81" s="58"/>
      <c r="V81" s="58">
        <f t="shared" si="13"/>
        <v>0.26302697403839437</v>
      </c>
      <c r="W81" s="58">
        <f>V82</f>
        <v>1.1409304529243922</v>
      </c>
      <c r="X81" s="58">
        <f>V83</f>
        <v>0.36702853606014096</v>
      </c>
      <c r="Y81" s="58" t="s">
        <v>534</v>
      </c>
      <c r="Z81" s="58" t="s">
        <v>535</v>
      </c>
    </row>
    <row r="82" spans="1:28">
      <c r="A82" s="56" t="s">
        <v>484</v>
      </c>
      <c r="B82" s="57">
        <v>44180</v>
      </c>
      <c r="C82" s="56" t="s">
        <v>553</v>
      </c>
      <c r="D82" s="39" t="s">
        <v>93</v>
      </c>
      <c r="E82" s="39" t="s">
        <v>454</v>
      </c>
      <c r="F82" s="39" t="s">
        <v>486</v>
      </c>
      <c r="G82" s="39" t="s">
        <v>483</v>
      </c>
      <c r="H82" s="39" t="s">
        <v>622</v>
      </c>
      <c r="I82" s="39">
        <v>157.59544372558599</v>
      </c>
      <c r="J82" s="39">
        <v>165.78689575195301</v>
      </c>
      <c r="K82" s="39">
        <v>149.46064758300801</v>
      </c>
      <c r="L82" s="39">
        <v>11438</v>
      </c>
      <c r="M82" s="39">
        <v>1434</v>
      </c>
      <c r="N82" s="40">
        <v>10004</v>
      </c>
      <c r="P82" s="58" t="s">
        <v>449</v>
      </c>
      <c r="Q82" s="58">
        <v>1</v>
      </c>
      <c r="R82" s="58">
        <f>I84</f>
        <v>703.41833496093795</v>
      </c>
      <c r="S82" s="58">
        <v>0.90069618760568637</v>
      </c>
      <c r="T82" s="58">
        <f t="shared" si="12"/>
        <v>633.56621259125654</v>
      </c>
      <c r="U82" s="58"/>
      <c r="V82" s="58">
        <f t="shared" si="13"/>
        <v>1.1409304529243922</v>
      </c>
      <c r="W82" s="58">
        <f>V85</f>
        <v>1.2098870943653184</v>
      </c>
      <c r="X82" s="58">
        <f>V84</f>
        <v>0.34830651271445645</v>
      </c>
      <c r="Y82" s="58">
        <f>AVERAGE(X80:X84)</f>
        <v>0.40711770083506893</v>
      </c>
      <c r="Z82" s="58">
        <f>STDEV(X80:X84)</f>
        <v>0.11786114153164265</v>
      </c>
    </row>
    <row r="83" spans="1:28">
      <c r="A83" s="56" t="s">
        <v>484</v>
      </c>
      <c r="B83" s="57">
        <v>44180</v>
      </c>
      <c r="C83" s="56" t="s">
        <v>593</v>
      </c>
      <c r="D83" s="39" t="s">
        <v>97</v>
      </c>
      <c r="E83" s="39" t="s">
        <v>445</v>
      </c>
      <c r="F83" s="39" t="s">
        <v>486</v>
      </c>
      <c r="G83" s="39" t="s">
        <v>483</v>
      </c>
      <c r="H83" s="39" t="s">
        <v>622</v>
      </c>
      <c r="I83" s="39">
        <v>323.61294555664102</v>
      </c>
      <c r="J83" s="39">
        <v>333.75115966796898</v>
      </c>
      <c r="K83" s="39">
        <v>313.56137084960898</v>
      </c>
      <c r="L83" s="39">
        <v>16521</v>
      </c>
      <c r="M83" s="39">
        <v>3973</v>
      </c>
      <c r="N83" s="40">
        <v>12548</v>
      </c>
      <c r="P83" s="58" t="s">
        <v>452</v>
      </c>
      <c r="Q83" s="58">
        <v>1</v>
      </c>
      <c r="R83" s="58">
        <f>I81</f>
        <v>203.08723449707</v>
      </c>
      <c r="S83" s="58">
        <v>1.0035754812053084</v>
      </c>
      <c r="T83" s="58">
        <f t="shared" si="12"/>
        <v>203.81336908705234</v>
      </c>
      <c r="U83" s="58"/>
      <c r="V83" s="58">
        <f>T83/$U$80</f>
        <v>0.36702853606014096</v>
      </c>
      <c r="W83" s="58">
        <f>V86</f>
        <v>0.50567074256498112</v>
      </c>
      <c r="X83" s="58">
        <f>V87</f>
        <v>0.5182539984726513</v>
      </c>
    </row>
    <row r="84" spans="1:28">
      <c r="A84" s="56" t="s">
        <v>484</v>
      </c>
      <c r="B84" s="57">
        <v>44180</v>
      </c>
      <c r="C84" s="56" t="s">
        <v>587</v>
      </c>
      <c r="D84" s="39" t="s">
        <v>101</v>
      </c>
      <c r="E84" s="39" t="s">
        <v>449</v>
      </c>
      <c r="F84" s="39" t="s">
        <v>486</v>
      </c>
      <c r="G84" s="39" t="s">
        <v>483</v>
      </c>
      <c r="H84" s="39" t="s">
        <v>622</v>
      </c>
      <c r="I84" s="39">
        <v>703.41833496093795</v>
      </c>
      <c r="J84" s="39">
        <v>723.84716796875</v>
      </c>
      <c r="K84" s="39">
        <v>683.338134765625</v>
      </c>
      <c r="L84" s="39">
        <v>10608</v>
      </c>
      <c r="M84" s="39">
        <v>4774</v>
      </c>
      <c r="N84" s="40">
        <v>5834</v>
      </c>
      <c r="P84" s="58" t="s">
        <v>454</v>
      </c>
      <c r="Q84" s="58">
        <v>1</v>
      </c>
      <c r="R84" s="58">
        <f>I82</f>
        <v>157.59544372558599</v>
      </c>
      <c r="S84" s="58">
        <v>1.2273001132112138</v>
      </c>
      <c r="T84" s="58">
        <f t="shared" si="12"/>
        <v>193.41690592598317</v>
      </c>
      <c r="U84" s="58"/>
      <c r="V84" s="58">
        <f t="shared" si="13"/>
        <v>0.34830651271445645</v>
      </c>
      <c r="W84" s="58">
        <f>V88</f>
        <v>1.1645970396160632</v>
      </c>
      <c r="X84" s="58">
        <f>V90</f>
        <v>0.53897248288970179</v>
      </c>
    </row>
    <row r="85" spans="1:28">
      <c r="A85" s="56" t="s">
        <v>484</v>
      </c>
      <c r="B85" s="57">
        <v>44180</v>
      </c>
      <c r="C85" s="56" t="s">
        <v>567</v>
      </c>
      <c r="D85" s="39" t="s">
        <v>105</v>
      </c>
      <c r="E85" s="39" t="s">
        <v>456</v>
      </c>
      <c r="F85" s="39" t="s">
        <v>486</v>
      </c>
      <c r="G85" s="39" t="s">
        <v>483</v>
      </c>
      <c r="H85" s="39" t="s">
        <v>622</v>
      </c>
      <c r="I85" s="39">
        <v>612.01275634765602</v>
      </c>
      <c r="J85" s="39">
        <v>627.107666015625</v>
      </c>
      <c r="K85" s="39">
        <v>597.10906982421898</v>
      </c>
      <c r="L85" s="39">
        <v>16129</v>
      </c>
      <c r="M85" s="39">
        <v>6542</v>
      </c>
      <c r="N85" s="40">
        <v>9587</v>
      </c>
      <c r="P85" s="58" t="s">
        <v>456</v>
      </c>
      <c r="Q85" s="58">
        <v>1</v>
      </c>
      <c r="R85" s="58">
        <f>I85</f>
        <v>612.01275634765602</v>
      </c>
      <c r="S85" s="58">
        <v>1.0977847828271707</v>
      </c>
      <c r="T85" s="58">
        <f t="shared" si="12"/>
        <v>671.85829081456973</v>
      </c>
      <c r="U85" s="58"/>
      <c r="V85" s="58">
        <f t="shared" si="13"/>
        <v>1.2098870943653184</v>
      </c>
      <c r="W85" s="58">
        <f>V91</f>
        <v>1.3297322178189555</v>
      </c>
    </row>
    <row r="86" spans="1:28">
      <c r="A86" s="56" t="s">
        <v>484</v>
      </c>
      <c r="B86" s="57">
        <v>44180</v>
      </c>
      <c r="C86" s="56" t="s">
        <v>605</v>
      </c>
      <c r="D86" s="39" t="s">
        <v>109</v>
      </c>
      <c r="E86" s="39" t="s">
        <v>490</v>
      </c>
      <c r="F86" s="39" t="s">
        <v>486</v>
      </c>
      <c r="G86" s="39" t="s">
        <v>483</v>
      </c>
      <c r="H86" s="39" t="s">
        <v>622</v>
      </c>
      <c r="I86" s="39">
        <v>10519.849609375</v>
      </c>
      <c r="J86" s="39">
        <v>12740.0498046875</v>
      </c>
      <c r="K86" s="39">
        <v>9150.3349609375</v>
      </c>
      <c r="L86" s="39">
        <v>15291</v>
      </c>
      <c r="M86" s="39">
        <v>15289</v>
      </c>
      <c r="N86" s="40">
        <v>2</v>
      </c>
      <c r="P86" s="58" t="s">
        <v>445</v>
      </c>
      <c r="Q86" s="58">
        <v>2</v>
      </c>
      <c r="R86" s="58">
        <f t="shared" ref="R86:R91" si="14">I88</f>
        <v>379.4538574</v>
      </c>
      <c r="S86" s="58">
        <v>1.0004118113727871</v>
      </c>
      <c r="T86" s="58">
        <f t="shared" si="12"/>
        <v>379.61012081392528</v>
      </c>
      <c r="U86" s="58">
        <f>AVERAGE(T86,T88,T91)</f>
        <v>750.70611933840246</v>
      </c>
      <c r="V86" s="58">
        <f t="shared" ref="V86:V91" si="15">T86/$U$86</f>
        <v>0.50567074256498112</v>
      </c>
      <c r="W86" s="58"/>
      <c r="X86" s="83">
        <f>V89</f>
        <v>1.8222714894227054</v>
      </c>
      <c r="Y86" s="38" t="s">
        <v>623</v>
      </c>
    </row>
    <row r="87" spans="1:28">
      <c r="A87" s="74" t="s">
        <v>484</v>
      </c>
      <c r="B87" s="75">
        <v>44180</v>
      </c>
      <c r="C87" s="74" t="s">
        <v>564</v>
      </c>
      <c r="D87" s="76" t="s">
        <v>113</v>
      </c>
      <c r="E87" s="76" t="s">
        <v>491</v>
      </c>
      <c r="F87" s="76" t="s">
        <v>486</v>
      </c>
      <c r="G87" s="76" t="s">
        <v>483</v>
      </c>
      <c r="H87" s="76" t="s">
        <v>622</v>
      </c>
      <c r="I87" s="76">
        <v>1448.76831054688</v>
      </c>
      <c r="J87" s="76">
        <v>1477.77331542969</v>
      </c>
      <c r="K87" s="76">
        <v>1420.46130371094</v>
      </c>
      <c r="L87" s="76">
        <v>15716</v>
      </c>
      <c r="M87" s="76">
        <v>11129</v>
      </c>
      <c r="N87" s="77">
        <v>4587</v>
      </c>
      <c r="P87" s="58" t="s">
        <v>447</v>
      </c>
      <c r="Q87" s="58">
        <v>2</v>
      </c>
      <c r="R87" s="58">
        <f t="shared" si="14"/>
        <v>424.66793819999998</v>
      </c>
      <c r="S87" s="58">
        <v>0.91614273889870612</v>
      </c>
      <c r="T87" s="58">
        <f t="shared" si="12"/>
        <v>389.05644802501445</v>
      </c>
      <c r="U87" s="58"/>
      <c r="V87" s="58">
        <f t="shared" si="15"/>
        <v>0.5182539984726513</v>
      </c>
      <c r="W87" s="58"/>
      <c r="X87" s="58"/>
      <c r="Y87" s="38" t="s">
        <v>620</v>
      </c>
    </row>
    <row r="88" spans="1:28">
      <c r="A88" s="79" t="s">
        <v>555</v>
      </c>
      <c r="B88" s="80">
        <v>44183</v>
      </c>
      <c r="C88" s="81" t="s">
        <v>475</v>
      </c>
      <c r="D88" s="39" t="s">
        <v>495</v>
      </c>
      <c r="E88" s="39" t="s">
        <v>445</v>
      </c>
      <c r="F88" s="39" t="s">
        <v>496</v>
      </c>
      <c r="G88" s="39" t="s">
        <v>436</v>
      </c>
      <c r="H88" s="39" t="s">
        <v>622</v>
      </c>
      <c r="I88" s="39">
        <v>379.4538574</v>
      </c>
      <c r="J88" s="39">
        <v>390.67324830000001</v>
      </c>
      <c r="K88" s="39">
        <v>368.34045409999999</v>
      </c>
      <c r="L88" s="39">
        <v>16232</v>
      </c>
      <c r="M88" s="39">
        <v>4475</v>
      </c>
      <c r="N88" s="40">
        <v>11757</v>
      </c>
      <c r="P88" s="58" t="s">
        <v>449</v>
      </c>
      <c r="Q88" s="58">
        <v>2</v>
      </c>
      <c r="R88" s="58">
        <f t="shared" si="14"/>
        <v>850.86242679999998</v>
      </c>
      <c r="S88" s="58">
        <v>1.0275105547805188</v>
      </c>
      <c r="T88" s="58">
        <f t="shared" si="12"/>
        <v>874.27012420316657</v>
      </c>
      <c r="U88" s="58"/>
      <c r="V88" s="58">
        <f t="shared" si="15"/>
        <v>1.1645970396160632</v>
      </c>
      <c r="W88" s="58"/>
      <c r="X88" s="58"/>
    </row>
    <row r="89" spans="1:28">
      <c r="A89" s="79" t="s">
        <v>555</v>
      </c>
      <c r="B89" s="80">
        <v>44183</v>
      </c>
      <c r="C89" s="81" t="s">
        <v>462</v>
      </c>
      <c r="D89" s="39" t="s">
        <v>498</v>
      </c>
      <c r="E89" s="39" t="s">
        <v>447</v>
      </c>
      <c r="F89" s="39" t="s">
        <v>496</v>
      </c>
      <c r="G89" s="39" t="s">
        <v>436</v>
      </c>
      <c r="H89" s="39" t="s">
        <v>622</v>
      </c>
      <c r="I89" s="39">
        <v>424.66793819999998</v>
      </c>
      <c r="J89" s="39">
        <v>435.72747800000002</v>
      </c>
      <c r="K89" s="39">
        <v>413.71142579999997</v>
      </c>
      <c r="L89" s="39">
        <v>19076</v>
      </c>
      <c r="M89" s="39">
        <v>5780</v>
      </c>
      <c r="N89" s="40">
        <v>13296</v>
      </c>
      <c r="P89" s="58" t="s">
        <v>452</v>
      </c>
      <c r="Q89" s="58">
        <v>2</v>
      </c>
      <c r="R89" s="58">
        <f>I91</f>
        <v>1416.8861079999999</v>
      </c>
      <c r="S89" s="58">
        <v>0.96549069856892822</v>
      </c>
      <c r="T89" s="58">
        <f t="shared" si="12"/>
        <v>1367.9903582055299</v>
      </c>
      <c r="U89" s="58"/>
      <c r="V89" s="83">
        <f>T89/$U$86</f>
        <v>1.8222714894227054</v>
      </c>
    </row>
    <row r="90" spans="1:28">
      <c r="A90" s="79" t="s">
        <v>555</v>
      </c>
      <c r="B90" s="80">
        <v>44183</v>
      </c>
      <c r="C90" s="81" t="s">
        <v>553</v>
      </c>
      <c r="D90" s="39" t="s">
        <v>499</v>
      </c>
      <c r="E90" s="39" t="s">
        <v>449</v>
      </c>
      <c r="F90" s="39" t="s">
        <v>496</v>
      </c>
      <c r="G90" s="39" t="s">
        <v>436</v>
      </c>
      <c r="H90" s="39" t="s">
        <v>622</v>
      </c>
      <c r="I90" s="39">
        <v>850.86242679999998</v>
      </c>
      <c r="J90" s="39">
        <v>868.59228519999999</v>
      </c>
      <c r="K90" s="39">
        <v>833.39569089999998</v>
      </c>
      <c r="L90" s="39">
        <v>18220</v>
      </c>
      <c r="M90" s="39">
        <v>9380</v>
      </c>
      <c r="N90" s="40">
        <v>8840</v>
      </c>
      <c r="P90" s="58" t="s">
        <v>454</v>
      </c>
      <c r="Q90" s="58">
        <v>2</v>
      </c>
      <c r="R90" s="58">
        <f t="shared" si="14"/>
        <v>352.41601559999998</v>
      </c>
      <c r="S90" s="58">
        <v>1.1481031597597791</v>
      </c>
      <c r="T90" s="58">
        <f t="shared" si="12"/>
        <v>404.60994106031154</v>
      </c>
      <c r="U90" s="58"/>
      <c r="V90" s="58">
        <f t="shared" si="15"/>
        <v>0.53897248288970179</v>
      </c>
    </row>
    <row r="91" spans="1:28">
      <c r="A91" s="79" t="s">
        <v>555</v>
      </c>
      <c r="B91" s="80">
        <v>44183</v>
      </c>
      <c r="C91" s="81" t="s">
        <v>593</v>
      </c>
      <c r="D91" s="39" t="s">
        <v>500</v>
      </c>
      <c r="E91" s="39" t="s">
        <v>452</v>
      </c>
      <c r="F91" s="39" t="s">
        <v>496</v>
      </c>
      <c r="G91" s="39" t="s">
        <v>436</v>
      </c>
      <c r="H91" s="39" t="s">
        <v>622</v>
      </c>
      <c r="I91" s="39">
        <v>1416.8861079999999</v>
      </c>
      <c r="J91" s="39">
        <v>1445.2767329999999</v>
      </c>
      <c r="K91" s="39">
        <v>1389.1645510000001</v>
      </c>
      <c r="L91" s="39">
        <v>15776</v>
      </c>
      <c r="M91" s="39">
        <v>11045</v>
      </c>
      <c r="N91" s="40">
        <v>4731</v>
      </c>
      <c r="P91" s="58" t="s">
        <v>456</v>
      </c>
      <c r="Q91" s="58">
        <v>2</v>
      </c>
      <c r="R91" s="58">
        <f t="shared" si="14"/>
        <v>1027.0952150000001</v>
      </c>
      <c r="S91" s="58">
        <v>0.97190416080179598</v>
      </c>
      <c r="T91" s="58">
        <f t="shared" si="12"/>
        <v>998.2381129981153</v>
      </c>
      <c r="U91" s="58"/>
      <c r="V91" s="58">
        <f t="shared" si="15"/>
        <v>1.3297322178189555</v>
      </c>
    </row>
    <row r="92" spans="1:28">
      <c r="A92" s="79" t="s">
        <v>555</v>
      </c>
      <c r="B92" s="80">
        <v>44183</v>
      </c>
      <c r="C92" s="81" t="s">
        <v>587</v>
      </c>
      <c r="D92" s="39" t="s">
        <v>501</v>
      </c>
      <c r="E92" s="39" t="s">
        <v>454</v>
      </c>
      <c r="F92" s="39" t="s">
        <v>496</v>
      </c>
      <c r="G92" s="39" t="s">
        <v>436</v>
      </c>
      <c r="H92" s="39" t="s">
        <v>622</v>
      </c>
      <c r="I92" s="39">
        <v>352.41601559999998</v>
      </c>
      <c r="J92" s="39">
        <v>363.01089480000002</v>
      </c>
      <c r="K92" s="39">
        <v>341.91571040000002</v>
      </c>
      <c r="L92" s="39">
        <v>16693</v>
      </c>
      <c r="M92" s="39">
        <v>4321</v>
      </c>
      <c r="N92" s="40">
        <v>12372</v>
      </c>
    </row>
    <row r="93" spans="1:28">
      <c r="A93" s="79" t="s">
        <v>555</v>
      </c>
      <c r="B93" s="80">
        <v>44183</v>
      </c>
      <c r="C93" s="81" t="s">
        <v>567</v>
      </c>
      <c r="D93" s="39" t="s">
        <v>502</v>
      </c>
      <c r="E93" s="39" t="s">
        <v>456</v>
      </c>
      <c r="F93" s="39" t="s">
        <v>496</v>
      </c>
      <c r="G93" s="39" t="s">
        <v>436</v>
      </c>
      <c r="H93" s="39" t="s">
        <v>622</v>
      </c>
      <c r="I93" s="39">
        <v>1027.0952150000001</v>
      </c>
      <c r="J93" s="39">
        <v>1048.137207</v>
      </c>
      <c r="K93" s="39">
        <v>1006.423096</v>
      </c>
      <c r="L93" s="39">
        <v>17044</v>
      </c>
      <c r="M93" s="39">
        <v>9925</v>
      </c>
      <c r="N93" s="40">
        <v>7119</v>
      </c>
    </row>
    <row r="94" spans="1:28">
      <c r="A94" s="79"/>
      <c r="B94" s="80"/>
      <c r="C94" s="81"/>
      <c r="D94" s="81"/>
      <c r="E94" s="81"/>
      <c r="F94" s="81"/>
      <c r="G94" s="81"/>
      <c r="H94" s="81"/>
      <c r="I94" s="81"/>
      <c r="J94" s="81"/>
      <c r="K94" s="81"/>
      <c r="L94" s="81"/>
      <c r="M94" s="81"/>
      <c r="N94" s="82"/>
    </row>
    <row r="95" spans="1:28" ht="16.5" thickBot="1">
      <c r="A95" s="167" t="s">
        <v>625</v>
      </c>
      <c r="B95" s="167"/>
      <c r="C95" s="167"/>
      <c r="D95" s="167"/>
      <c r="E95" s="39"/>
      <c r="F95" s="39"/>
      <c r="G95" s="39"/>
      <c r="H95" s="39"/>
      <c r="I95" s="39"/>
      <c r="J95" s="39"/>
      <c r="K95" s="39"/>
      <c r="L95" s="39"/>
      <c r="M95" s="39"/>
      <c r="N95" s="40"/>
      <c r="P95" s="168" t="s">
        <v>624</v>
      </c>
      <c r="Q95" s="168"/>
      <c r="R95" s="168"/>
      <c r="W95" s="169" t="s">
        <v>523</v>
      </c>
      <c r="X95" s="169"/>
    </row>
    <row r="96" spans="1:28" ht="16.5" thickBot="1">
      <c r="A96" s="41" t="s">
        <v>428</v>
      </c>
      <c r="B96" s="41" t="s">
        <v>429</v>
      </c>
      <c r="C96" s="41" t="s">
        <v>9</v>
      </c>
      <c r="D96" s="41" t="s">
        <v>10</v>
      </c>
      <c r="E96" s="42" t="s">
        <v>430</v>
      </c>
      <c r="F96" s="42" t="s">
        <v>431</v>
      </c>
      <c r="G96" s="42" t="s">
        <v>432</v>
      </c>
      <c r="H96" s="42" t="s">
        <v>12</v>
      </c>
      <c r="I96" s="42" t="s">
        <v>13</v>
      </c>
      <c r="J96" s="42" t="s">
        <v>23</v>
      </c>
      <c r="K96" s="42" t="s">
        <v>24</v>
      </c>
      <c r="L96" s="42" t="s">
        <v>25</v>
      </c>
      <c r="M96" s="42" t="s">
        <v>26</v>
      </c>
      <c r="N96" s="42" t="s">
        <v>27</v>
      </c>
      <c r="P96" s="42" t="s">
        <v>10</v>
      </c>
      <c r="Q96" s="42" t="s">
        <v>441</v>
      </c>
      <c r="R96" s="42" t="s">
        <v>442</v>
      </c>
      <c r="S96" s="42" t="s">
        <v>524</v>
      </c>
      <c r="T96" s="42" t="s">
        <v>525</v>
      </c>
      <c r="U96" s="42" t="s">
        <v>526</v>
      </c>
      <c r="V96" s="42" t="s">
        <v>527</v>
      </c>
      <c r="W96" s="41" t="s">
        <v>528</v>
      </c>
      <c r="X96" s="41" t="s">
        <v>529</v>
      </c>
      <c r="Y96" s="42" t="s">
        <v>526</v>
      </c>
      <c r="Z96" s="42" t="s">
        <v>530</v>
      </c>
      <c r="AA96" s="42" t="s">
        <v>531</v>
      </c>
      <c r="AB96" s="42" t="s">
        <v>532</v>
      </c>
    </row>
    <row r="97" spans="1:28">
      <c r="A97" s="56" t="s">
        <v>484</v>
      </c>
      <c r="B97" s="57">
        <v>44180</v>
      </c>
      <c r="C97" s="56" t="s">
        <v>478</v>
      </c>
      <c r="D97" s="39" t="s">
        <v>76</v>
      </c>
      <c r="E97" s="39" t="s">
        <v>447</v>
      </c>
      <c r="F97" s="39" t="s">
        <v>486</v>
      </c>
      <c r="G97" s="39" t="s">
        <v>436</v>
      </c>
      <c r="H97" s="39" t="s">
        <v>625</v>
      </c>
      <c r="I97" s="39">
        <v>458.13504028320301</v>
      </c>
      <c r="J97" s="39">
        <v>470.70541381835898</v>
      </c>
      <c r="K97" s="39">
        <v>445.69754028320301</v>
      </c>
      <c r="L97" s="39">
        <v>16193</v>
      </c>
      <c r="M97" s="39">
        <v>5223</v>
      </c>
      <c r="N97" s="40">
        <v>10970</v>
      </c>
      <c r="P97" s="58" t="s">
        <v>445</v>
      </c>
      <c r="Q97" s="58">
        <v>1</v>
      </c>
      <c r="R97" s="58">
        <f t="shared" ref="R97:R102" si="16">I114</f>
        <v>954.89080810546898</v>
      </c>
      <c r="S97" s="58">
        <v>1.1139705832186269</v>
      </c>
      <c r="T97" s="58">
        <f t="shared" ref="T97:T108" si="17">R97*S97</f>
        <v>1063.7202704153551</v>
      </c>
      <c r="U97" s="58">
        <f>AVERAGE(T97,T99,T102)</f>
        <v>1395.0075797075704</v>
      </c>
      <c r="V97" s="58">
        <f t="shared" ref="V97:V102" si="18">T97/$U$97</f>
        <v>0.76251934820192047</v>
      </c>
      <c r="W97" s="58">
        <f>V97</f>
        <v>0.76251934820192047</v>
      </c>
      <c r="X97" s="58">
        <f>V98</f>
        <v>0.29155771569724498</v>
      </c>
      <c r="Y97" s="58">
        <f>AVERAGE(W97:W105)</f>
        <v>1</v>
      </c>
      <c r="Z97" s="58">
        <f>STDEV(W97:W105)</f>
        <v>0.27794254508111227</v>
      </c>
      <c r="AA97" s="58">
        <f>_xlfn.T.TEST(W97:W102,X97:X102,2,3)</f>
        <v>1.1611779629945491E-2</v>
      </c>
      <c r="AB97" s="58" t="s">
        <v>546</v>
      </c>
    </row>
    <row r="98" spans="1:28">
      <c r="A98" s="56" t="s">
        <v>484</v>
      </c>
      <c r="B98" s="57">
        <v>44180</v>
      </c>
      <c r="C98" s="56" t="s">
        <v>461</v>
      </c>
      <c r="D98" s="39" t="s">
        <v>89</v>
      </c>
      <c r="E98" s="39" t="s">
        <v>452</v>
      </c>
      <c r="F98" s="39" t="s">
        <v>486</v>
      </c>
      <c r="G98" s="39" t="s">
        <v>436</v>
      </c>
      <c r="H98" s="39" t="s">
        <v>625</v>
      </c>
      <c r="I98" s="39">
        <v>439.44757080078102</v>
      </c>
      <c r="J98" s="39">
        <v>451.51040649414102</v>
      </c>
      <c r="K98" s="39">
        <v>427.50717163085898</v>
      </c>
      <c r="L98" s="39">
        <v>16718</v>
      </c>
      <c r="M98" s="39">
        <v>5211</v>
      </c>
      <c r="N98" s="40">
        <v>11507</v>
      </c>
      <c r="P98" s="58" t="s">
        <v>447</v>
      </c>
      <c r="Q98" s="58">
        <v>1</v>
      </c>
      <c r="R98" s="58">
        <f t="shared" si="16"/>
        <v>465.91845703125</v>
      </c>
      <c r="S98" s="58">
        <v>0.87295366213105785</v>
      </c>
      <c r="T98" s="58">
        <f t="shared" si="17"/>
        <v>406.72522331988159</v>
      </c>
      <c r="U98" s="58"/>
      <c r="V98" s="58">
        <f t="shared" si="18"/>
        <v>0.29155771569724498</v>
      </c>
      <c r="W98" s="58">
        <f>V99</f>
        <v>0.95014386306977783</v>
      </c>
      <c r="X98" s="58">
        <f>V100</f>
        <v>0.97993820510934904</v>
      </c>
      <c r="Y98" s="58" t="s">
        <v>534</v>
      </c>
      <c r="Z98" s="58" t="s">
        <v>535</v>
      </c>
    </row>
    <row r="99" spans="1:28">
      <c r="A99" s="56" t="s">
        <v>484</v>
      </c>
      <c r="B99" s="57">
        <v>44180</v>
      </c>
      <c r="C99" s="56" t="s">
        <v>554</v>
      </c>
      <c r="D99" s="39" t="s">
        <v>93</v>
      </c>
      <c r="E99" s="39" t="s">
        <v>454</v>
      </c>
      <c r="F99" s="39" t="s">
        <v>486</v>
      </c>
      <c r="G99" s="39" t="s">
        <v>436</v>
      </c>
      <c r="H99" s="39" t="s">
        <v>625</v>
      </c>
      <c r="I99" s="39">
        <v>424.39794921875</v>
      </c>
      <c r="J99" s="39">
        <v>436.25564575195301</v>
      </c>
      <c r="K99" s="39">
        <v>412.65856933593801</v>
      </c>
      <c r="L99" s="39">
        <v>16593</v>
      </c>
      <c r="M99" s="39">
        <v>5025</v>
      </c>
      <c r="N99" s="40">
        <v>11568</v>
      </c>
      <c r="P99" s="58" t="s">
        <v>449</v>
      </c>
      <c r="Q99" s="58">
        <v>1</v>
      </c>
      <c r="R99" s="58">
        <f t="shared" si="16"/>
        <v>1471.59265136719</v>
      </c>
      <c r="S99" s="58">
        <v>0.90069618760568637</v>
      </c>
      <c r="T99" s="58">
        <f t="shared" si="17"/>
        <v>1325.4578907949719</v>
      </c>
      <c r="U99" s="58"/>
      <c r="V99" s="58">
        <f t="shared" si="18"/>
        <v>0.95014386306977783</v>
      </c>
      <c r="W99" s="58">
        <f>V102</f>
        <v>1.2873367887283016</v>
      </c>
      <c r="X99" s="58">
        <f>V101</f>
        <v>0.62443981746664901</v>
      </c>
      <c r="Y99" s="58">
        <f>AVERAGE(X97:X105)</f>
        <v>0.53389633615955112</v>
      </c>
      <c r="Z99" s="58">
        <f>STDEV(X97:X105)</f>
        <v>0.24282464600701389</v>
      </c>
    </row>
    <row r="100" spans="1:28">
      <c r="A100" s="56" t="s">
        <v>484</v>
      </c>
      <c r="B100" s="57">
        <v>44180</v>
      </c>
      <c r="C100" s="56" t="s">
        <v>585</v>
      </c>
      <c r="D100" s="39" t="s">
        <v>101</v>
      </c>
      <c r="E100" s="39" t="s">
        <v>449</v>
      </c>
      <c r="F100" s="39" t="s">
        <v>486</v>
      </c>
      <c r="G100" s="39" t="s">
        <v>436</v>
      </c>
      <c r="H100" s="39" t="s">
        <v>625</v>
      </c>
      <c r="I100" s="39">
        <v>1089.63842773438</v>
      </c>
      <c r="J100" s="39">
        <v>1113.99279785156</v>
      </c>
      <c r="K100" s="39">
        <v>1065.77807617188</v>
      </c>
      <c r="L100" s="39">
        <v>13955</v>
      </c>
      <c r="M100" s="39">
        <v>8428</v>
      </c>
      <c r="N100" s="40">
        <v>5527</v>
      </c>
      <c r="P100" s="58" t="s">
        <v>452</v>
      </c>
      <c r="Q100" s="58">
        <v>1</v>
      </c>
      <c r="R100" s="58">
        <f t="shared" si="16"/>
        <v>1362.15087890625</v>
      </c>
      <c r="S100" s="58">
        <v>1.0035754812053084</v>
      </c>
      <c r="T100" s="58">
        <f t="shared" si="17"/>
        <v>1367.0212237725736</v>
      </c>
      <c r="U100" s="58"/>
      <c r="V100" s="58">
        <f t="shared" si="18"/>
        <v>0.97993820510934904</v>
      </c>
      <c r="W100" s="58">
        <f>V103</f>
        <v>0.60457721474476867</v>
      </c>
      <c r="X100" s="58">
        <f>V104</f>
        <v>0.42861729002440163</v>
      </c>
    </row>
    <row r="101" spans="1:28">
      <c r="A101" s="56" t="s">
        <v>484</v>
      </c>
      <c r="B101" s="57">
        <v>44180</v>
      </c>
      <c r="C101" s="56" t="s">
        <v>571</v>
      </c>
      <c r="D101" s="39" t="s">
        <v>105</v>
      </c>
      <c r="E101" s="39" t="s">
        <v>456</v>
      </c>
      <c r="F101" s="39" t="s">
        <v>486</v>
      </c>
      <c r="G101" s="39" t="s">
        <v>436</v>
      </c>
      <c r="H101" s="39" t="s">
        <v>625</v>
      </c>
      <c r="I101" s="39">
        <v>1003.93316650391</v>
      </c>
      <c r="J101" s="39">
        <v>1024.00744628906</v>
      </c>
      <c r="K101" s="39">
        <v>984.19567871093795</v>
      </c>
      <c r="L101" s="39">
        <v>18085</v>
      </c>
      <c r="M101" s="39">
        <v>10381</v>
      </c>
      <c r="N101" s="40">
        <v>7704</v>
      </c>
      <c r="P101" s="58" t="s">
        <v>454</v>
      </c>
      <c r="Q101" s="58">
        <v>1</v>
      </c>
      <c r="R101" s="58">
        <f t="shared" si="16"/>
        <v>709.76794433593795</v>
      </c>
      <c r="S101" s="58">
        <v>1.2273001132112138</v>
      </c>
      <c r="T101" s="58">
        <f t="shared" si="17"/>
        <v>871.0982784371871</v>
      </c>
      <c r="U101" s="58"/>
      <c r="V101" s="58">
        <f t="shared" si="18"/>
        <v>0.62443981746664901</v>
      </c>
      <c r="W101" s="58">
        <f>V105</f>
        <v>1.2693926267743048</v>
      </c>
      <c r="X101" s="58">
        <f>V106</f>
        <v>0.44027719723035913</v>
      </c>
    </row>
    <row r="102" spans="1:28">
      <c r="A102" s="56" t="s">
        <v>484</v>
      </c>
      <c r="B102" s="57">
        <v>44180</v>
      </c>
      <c r="C102" s="56" t="s">
        <v>606</v>
      </c>
      <c r="D102" s="39" t="s">
        <v>109</v>
      </c>
      <c r="E102" s="39" t="s">
        <v>490</v>
      </c>
      <c r="F102" s="39" t="s">
        <v>486</v>
      </c>
      <c r="G102" s="39" t="s">
        <v>436</v>
      </c>
      <c r="H102" s="39" t="s">
        <v>625</v>
      </c>
      <c r="I102" s="39">
        <v>2470.46533203125</v>
      </c>
      <c r="J102" s="39">
        <v>2518.583984375</v>
      </c>
      <c r="K102" s="39">
        <v>2424.23754882813</v>
      </c>
      <c r="L102" s="39">
        <v>17139</v>
      </c>
      <c r="M102" s="39">
        <v>15040</v>
      </c>
      <c r="N102" s="40">
        <v>2099</v>
      </c>
      <c r="P102" s="58" t="s">
        <v>456</v>
      </c>
      <c r="Q102" s="58">
        <v>1</v>
      </c>
      <c r="R102" s="58">
        <f t="shared" si="16"/>
        <v>1635.88037109375</v>
      </c>
      <c r="S102" s="58">
        <v>1.0977847828271707</v>
      </c>
      <c r="T102" s="58">
        <f t="shared" si="17"/>
        <v>1795.8445779123838</v>
      </c>
      <c r="U102" s="58"/>
      <c r="V102" s="58">
        <f t="shared" si="18"/>
        <v>1.2873367887283016</v>
      </c>
      <c r="W102" s="58">
        <f>V108</f>
        <v>1.1260301584809267</v>
      </c>
      <c r="X102" s="58">
        <f>V107</f>
        <v>0.438547791429303</v>
      </c>
    </row>
    <row r="103" spans="1:28">
      <c r="A103" s="56" t="s">
        <v>484</v>
      </c>
      <c r="B103" s="57">
        <v>44180</v>
      </c>
      <c r="C103" s="56" t="s">
        <v>563</v>
      </c>
      <c r="D103" s="39" t="s">
        <v>113</v>
      </c>
      <c r="E103" s="39" t="s">
        <v>491</v>
      </c>
      <c r="F103" s="39" t="s">
        <v>486</v>
      </c>
      <c r="G103" s="39" t="s">
        <v>436</v>
      </c>
      <c r="H103" s="39" t="s">
        <v>625</v>
      </c>
      <c r="I103" s="39">
        <v>0.88239538669586204</v>
      </c>
      <c r="J103" s="39">
        <v>1.4573265314102199</v>
      </c>
      <c r="K103" s="39">
        <v>0.48326703906059298</v>
      </c>
      <c r="L103" s="39">
        <v>17339</v>
      </c>
      <c r="M103" s="39">
        <v>13</v>
      </c>
      <c r="N103" s="40">
        <v>17326</v>
      </c>
      <c r="P103" s="58" t="s">
        <v>445</v>
      </c>
      <c r="Q103" s="58">
        <v>2</v>
      </c>
      <c r="R103" s="58">
        <f>I108</f>
        <v>422.84008790000001</v>
      </c>
      <c r="S103" s="58">
        <v>1.0004118113727871</v>
      </c>
      <c r="T103" s="58">
        <f t="shared" si="17"/>
        <v>423.01421825706751</v>
      </c>
      <c r="U103" s="58">
        <f>AVERAGE(T103,T105,T108)</f>
        <v>699.68600856988849</v>
      </c>
      <c r="V103" s="58">
        <f t="shared" ref="V103:V108" si="19">T103/$U$103</f>
        <v>0.60457721474476867</v>
      </c>
      <c r="W103" s="58"/>
      <c r="X103" s="58"/>
    </row>
    <row r="104" spans="1:28">
      <c r="A104" s="56" t="s">
        <v>484</v>
      </c>
      <c r="B104" s="57">
        <v>44180</v>
      </c>
      <c r="C104" s="56" t="s">
        <v>561</v>
      </c>
      <c r="D104" s="39" t="s">
        <v>117</v>
      </c>
      <c r="E104" s="39" t="s">
        <v>493</v>
      </c>
      <c r="F104" s="39" t="s">
        <v>486</v>
      </c>
      <c r="G104" s="39" t="s">
        <v>436</v>
      </c>
      <c r="H104" s="39" t="s">
        <v>625</v>
      </c>
      <c r="I104" s="39">
        <v>1.5394012928009</v>
      </c>
      <c r="J104" s="39">
        <v>2.2607345581054701</v>
      </c>
      <c r="K104" s="39">
        <v>0.99094271659851096</v>
      </c>
      <c r="L104" s="39">
        <v>17589</v>
      </c>
      <c r="M104" s="39">
        <v>23</v>
      </c>
      <c r="N104" s="40">
        <v>17566</v>
      </c>
      <c r="P104" s="58" t="s">
        <v>447</v>
      </c>
      <c r="Q104" s="58">
        <v>2</v>
      </c>
      <c r="R104" s="58">
        <f>AVERAGE(I97,I105)</f>
        <v>327.34803009160152</v>
      </c>
      <c r="S104" s="58">
        <v>0.91614273889870612</v>
      </c>
      <c r="T104" s="58">
        <f t="shared" si="17"/>
        <v>299.89752086121587</v>
      </c>
      <c r="U104" s="58"/>
      <c r="V104" s="58">
        <f t="shared" si="19"/>
        <v>0.42861729002440163</v>
      </c>
      <c r="W104" s="58"/>
      <c r="X104" s="58"/>
    </row>
    <row r="105" spans="1:28">
      <c r="A105" s="79" t="s">
        <v>555</v>
      </c>
      <c r="B105" s="80">
        <v>44183</v>
      </c>
      <c r="C105" s="81" t="s">
        <v>478</v>
      </c>
      <c r="D105" s="81" t="s">
        <v>76</v>
      </c>
      <c r="E105" s="81" t="s">
        <v>447</v>
      </c>
      <c r="F105" s="81" t="s">
        <v>486</v>
      </c>
      <c r="G105" s="81" t="s">
        <v>436</v>
      </c>
      <c r="H105" s="81" t="s">
        <v>625</v>
      </c>
      <c r="I105" s="81">
        <v>196.56101989999999</v>
      </c>
      <c r="J105" s="81">
        <v>204.3698273</v>
      </c>
      <c r="K105" s="81">
        <v>188.8037109</v>
      </c>
      <c r="L105" s="81">
        <v>15962</v>
      </c>
      <c r="M105" s="81">
        <v>2456</v>
      </c>
      <c r="N105" s="82">
        <v>13506</v>
      </c>
      <c r="P105" s="58" t="s">
        <v>449</v>
      </c>
      <c r="Q105" s="58">
        <v>2</v>
      </c>
      <c r="R105" s="58">
        <f>AVERAGE(I100,I109)</f>
        <v>864.39624021718998</v>
      </c>
      <c r="S105" s="58">
        <v>1.0275105547805188</v>
      </c>
      <c r="T105" s="58">
        <f t="shared" si="17"/>
        <v>888.17626033575948</v>
      </c>
      <c r="U105" s="58"/>
      <c r="V105" s="58">
        <f t="shared" si="19"/>
        <v>1.2693926267743048</v>
      </c>
      <c r="W105" s="58"/>
      <c r="X105" s="58"/>
    </row>
    <row r="106" spans="1:28">
      <c r="A106" s="79" t="s">
        <v>555</v>
      </c>
      <c r="B106" s="80">
        <v>44183</v>
      </c>
      <c r="C106" s="81" t="s">
        <v>461</v>
      </c>
      <c r="D106" s="81" t="s">
        <v>89</v>
      </c>
      <c r="E106" s="81" t="s">
        <v>452</v>
      </c>
      <c r="F106" s="81" t="s">
        <v>486</v>
      </c>
      <c r="G106" s="81" t="s">
        <v>436</v>
      </c>
      <c r="H106" s="81" t="s">
        <v>625</v>
      </c>
      <c r="I106" s="81">
        <v>198.68554689999999</v>
      </c>
      <c r="J106" s="81">
        <v>206.48889159999999</v>
      </c>
      <c r="K106" s="81">
        <v>190.93359380000001</v>
      </c>
      <c r="L106" s="81">
        <v>16172</v>
      </c>
      <c r="M106" s="81">
        <v>2513</v>
      </c>
      <c r="N106" s="82">
        <v>13659</v>
      </c>
      <c r="P106" s="58" t="s">
        <v>452</v>
      </c>
      <c r="Q106" s="58">
        <v>2</v>
      </c>
      <c r="R106" s="58">
        <f>AVERAGE(I106,I98)</f>
        <v>319.06655885039049</v>
      </c>
      <c r="S106" s="58">
        <v>0.96549069856892822</v>
      </c>
      <c r="T106" s="58">
        <f t="shared" si="17"/>
        <v>308.05579479444754</v>
      </c>
      <c r="U106" s="58"/>
      <c r="V106" s="58">
        <f t="shared" si="19"/>
        <v>0.44027719723035913</v>
      </c>
    </row>
    <row r="107" spans="1:28">
      <c r="A107" s="79" t="s">
        <v>555</v>
      </c>
      <c r="B107" s="80">
        <v>44183</v>
      </c>
      <c r="C107" s="81" t="s">
        <v>554</v>
      </c>
      <c r="D107" s="81" t="s">
        <v>93</v>
      </c>
      <c r="E107" s="81" t="s">
        <v>454</v>
      </c>
      <c r="F107" s="81" t="s">
        <v>486</v>
      </c>
      <c r="G107" s="81" t="s">
        <v>436</v>
      </c>
      <c r="H107" s="81" t="s">
        <v>625</v>
      </c>
      <c r="I107" s="81">
        <v>110.1285019</v>
      </c>
      <c r="J107" s="81">
        <v>115.6100464</v>
      </c>
      <c r="K107" s="81">
        <v>104.67239379999999</v>
      </c>
      <c r="L107" s="81">
        <v>17446</v>
      </c>
      <c r="M107" s="81">
        <v>1559</v>
      </c>
      <c r="N107" s="82">
        <v>15887</v>
      </c>
      <c r="P107" s="58" t="s">
        <v>454</v>
      </c>
      <c r="Q107" s="58">
        <v>2</v>
      </c>
      <c r="R107" s="58">
        <f>AVERAGE(I99,I107)</f>
        <v>267.26322555937497</v>
      </c>
      <c r="S107" s="58">
        <v>1.1481031597597791</v>
      </c>
      <c r="T107" s="58">
        <f t="shared" si="17"/>
        <v>306.84575375230895</v>
      </c>
      <c r="U107" s="58"/>
      <c r="V107" s="58">
        <f t="shared" si="19"/>
        <v>0.438547791429303</v>
      </c>
    </row>
    <row r="108" spans="1:28">
      <c r="A108" s="79" t="s">
        <v>555</v>
      </c>
      <c r="B108" s="80">
        <v>44183</v>
      </c>
      <c r="C108" s="81" t="s">
        <v>594</v>
      </c>
      <c r="D108" s="81" t="s">
        <v>97</v>
      </c>
      <c r="E108" s="81" t="s">
        <v>445</v>
      </c>
      <c r="F108" s="81" t="s">
        <v>486</v>
      </c>
      <c r="G108" s="81" t="s">
        <v>436</v>
      </c>
      <c r="H108" s="81" t="s">
        <v>625</v>
      </c>
      <c r="I108" s="81">
        <v>422.84008790000001</v>
      </c>
      <c r="J108" s="81">
        <v>434.81878660000001</v>
      </c>
      <c r="K108" s="81">
        <v>410.98208620000003</v>
      </c>
      <c r="L108" s="81">
        <v>16190</v>
      </c>
      <c r="M108" s="81">
        <v>4888</v>
      </c>
      <c r="N108" s="82">
        <v>11302</v>
      </c>
      <c r="P108" s="58" t="s">
        <v>456</v>
      </c>
      <c r="Q108" s="58">
        <v>2</v>
      </c>
      <c r="R108" s="58">
        <f>AVERAGE(I101,I110)</f>
        <v>810.64324950195498</v>
      </c>
      <c r="S108" s="58">
        <v>0.97190416080179598</v>
      </c>
      <c r="T108" s="58">
        <f t="shared" si="17"/>
        <v>787.86754711683852</v>
      </c>
      <c r="U108" s="58"/>
      <c r="V108" s="58">
        <f t="shared" si="19"/>
        <v>1.1260301584809267</v>
      </c>
    </row>
    <row r="109" spans="1:28">
      <c r="A109" s="79" t="s">
        <v>555</v>
      </c>
      <c r="B109" s="80">
        <v>44183</v>
      </c>
      <c r="C109" s="81" t="s">
        <v>585</v>
      </c>
      <c r="D109" s="81" t="s">
        <v>101</v>
      </c>
      <c r="E109" s="81" t="s">
        <v>449</v>
      </c>
      <c r="F109" s="81" t="s">
        <v>486</v>
      </c>
      <c r="G109" s="81" t="s">
        <v>436</v>
      </c>
      <c r="H109" s="81" t="s">
        <v>625</v>
      </c>
      <c r="I109" s="81">
        <v>639.15405269999997</v>
      </c>
      <c r="J109" s="81">
        <v>654.61065670000005</v>
      </c>
      <c r="K109" s="81">
        <v>623.89782709999997</v>
      </c>
      <c r="L109" s="81">
        <v>16273</v>
      </c>
      <c r="M109" s="81">
        <v>6821</v>
      </c>
      <c r="N109" s="82">
        <v>9452</v>
      </c>
    </row>
    <row r="110" spans="1:28">
      <c r="A110" s="79" t="s">
        <v>555</v>
      </c>
      <c r="B110" s="80">
        <v>44183</v>
      </c>
      <c r="C110" s="81" t="s">
        <v>571</v>
      </c>
      <c r="D110" s="81" t="s">
        <v>105</v>
      </c>
      <c r="E110" s="81" t="s">
        <v>456</v>
      </c>
      <c r="F110" s="81" t="s">
        <v>486</v>
      </c>
      <c r="G110" s="81" t="s">
        <v>436</v>
      </c>
      <c r="H110" s="81" t="s">
        <v>625</v>
      </c>
      <c r="I110" s="81">
        <v>617.35333249999996</v>
      </c>
      <c r="J110" s="81">
        <v>632.36602779999998</v>
      </c>
      <c r="K110" s="81">
        <v>602.52990720000003</v>
      </c>
      <c r="L110" s="81">
        <v>16488</v>
      </c>
      <c r="M110" s="81">
        <v>6732</v>
      </c>
      <c r="N110" s="82">
        <v>9756</v>
      </c>
    </row>
    <row r="111" spans="1:28">
      <c r="A111" s="79" t="s">
        <v>555</v>
      </c>
      <c r="B111" s="80">
        <v>44183</v>
      </c>
      <c r="C111" s="81" t="s">
        <v>606</v>
      </c>
      <c r="D111" s="81" t="s">
        <v>109</v>
      </c>
      <c r="E111" s="81" t="s">
        <v>490</v>
      </c>
      <c r="F111" s="81" t="s">
        <v>486</v>
      </c>
      <c r="G111" s="81" t="s">
        <v>436</v>
      </c>
      <c r="H111" s="81" t="s">
        <v>625</v>
      </c>
      <c r="I111" s="81">
        <v>1424.6632079999999</v>
      </c>
      <c r="J111" s="81">
        <v>1452.666138</v>
      </c>
      <c r="K111" s="81">
        <v>1397.311279</v>
      </c>
      <c r="L111" s="81">
        <v>16364</v>
      </c>
      <c r="M111" s="81">
        <v>11489</v>
      </c>
      <c r="N111" s="82">
        <v>4875</v>
      </c>
    </row>
    <row r="112" spans="1:28">
      <c r="A112" s="79" t="s">
        <v>555</v>
      </c>
      <c r="B112" s="80">
        <v>44183</v>
      </c>
      <c r="C112" s="81" t="s">
        <v>563</v>
      </c>
      <c r="D112" s="81" t="s">
        <v>113</v>
      </c>
      <c r="E112" s="81" t="s">
        <v>491</v>
      </c>
      <c r="F112" s="81" t="s">
        <v>486</v>
      </c>
      <c r="G112" s="81" t="s">
        <v>436</v>
      </c>
      <c r="H112" s="81" t="s">
        <v>625</v>
      </c>
      <c r="I112" s="81">
        <v>0.20847702000000001</v>
      </c>
      <c r="J112" s="81">
        <v>0.55261444999999998</v>
      </c>
      <c r="K112" s="81">
        <v>4.9475208E-2</v>
      </c>
      <c r="L112" s="81">
        <v>16931</v>
      </c>
      <c r="M112" s="81">
        <v>3</v>
      </c>
      <c r="N112" s="82">
        <v>16928</v>
      </c>
    </row>
    <row r="113" spans="1:35">
      <c r="A113" s="79" t="s">
        <v>555</v>
      </c>
      <c r="B113" s="80">
        <v>44183</v>
      </c>
      <c r="C113" s="81" t="s">
        <v>598</v>
      </c>
      <c r="D113" s="81" t="s">
        <v>117</v>
      </c>
      <c r="E113" s="81" t="s">
        <v>493</v>
      </c>
      <c r="F113" s="81" t="s">
        <v>486</v>
      </c>
      <c r="G113" s="81" t="s">
        <v>436</v>
      </c>
      <c r="H113" s="81" t="s">
        <v>625</v>
      </c>
      <c r="I113" s="81">
        <v>0.31822302899999999</v>
      </c>
      <c r="J113" s="81">
        <v>0.75042814000000002</v>
      </c>
      <c r="K113" s="81">
        <v>9.6014738000000002E-2</v>
      </c>
      <c r="L113" s="81">
        <v>14790</v>
      </c>
      <c r="M113" s="81">
        <v>4</v>
      </c>
      <c r="N113" s="82">
        <v>14786</v>
      </c>
    </row>
    <row r="114" spans="1:35">
      <c r="A114" s="56" t="s">
        <v>494</v>
      </c>
      <c r="B114" s="57">
        <v>44183</v>
      </c>
      <c r="C114" s="39" t="s">
        <v>100</v>
      </c>
      <c r="D114" s="39" t="s">
        <v>495</v>
      </c>
      <c r="E114" s="39" t="s">
        <v>445</v>
      </c>
      <c r="F114" s="39" t="s">
        <v>496</v>
      </c>
      <c r="G114" s="39" t="s">
        <v>436</v>
      </c>
      <c r="H114" s="39" t="s">
        <v>625</v>
      </c>
      <c r="I114" s="39">
        <v>954.89080810546898</v>
      </c>
      <c r="J114" s="39">
        <v>975.35552978515602</v>
      </c>
      <c r="K114" s="39">
        <v>934.77593994140602</v>
      </c>
      <c r="L114" s="39">
        <v>16169</v>
      </c>
      <c r="M114" s="39">
        <v>8988</v>
      </c>
      <c r="N114" s="40">
        <v>7181</v>
      </c>
    </row>
    <row r="115" spans="1:35">
      <c r="A115" s="56" t="s">
        <v>494</v>
      </c>
      <c r="B115" s="57">
        <v>44183</v>
      </c>
      <c r="C115" s="39" t="s">
        <v>119</v>
      </c>
      <c r="D115" s="39" t="s">
        <v>498</v>
      </c>
      <c r="E115" s="39" t="s">
        <v>447</v>
      </c>
      <c r="F115" s="39" t="s">
        <v>496</v>
      </c>
      <c r="G115" s="39" t="s">
        <v>436</v>
      </c>
      <c r="H115" s="39" t="s">
        <v>625</v>
      </c>
      <c r="I115" s="39">
        <v>465.91845703125</v>
      </c>
      <c r="J115" s="39">
        <v>477.96490478515602</v>
      </c>
      <c r="K115" s="39">
        <v>453.99411010742199</v>
      </c>
      <c r="L115" s="39">
        <v>17987</v>
      </c>
      <c r="M115" s="39">
        <v>5882</v>
      </c>
      <c r="N115" s="40">
        <v>12105</v>
      </c>
    </row>
    <row r="116" spans="1:35">
      <c r="A116" s="56" t="s">
        <v>494</v>
      </c>
      <c r="B116" s="57">
        <v>44183</v>
      </c>
      <c r="C116" s="39" t="s">
        <v>103</v>
      </c>
      <c r="D116" s="39" t="s">
        <v>499</v>
      </c>
      <c r="E116" s="39" t="s">
        <v>449</v>
      </c>
      <c r="F116" s="39" t="s">
        <v>496</v>
      </c>
      <c r="G116" s="39" t="s">
        <v>436</v>
      </c>
      <c r="H116" s="39" t="s">
        <v>625</v>
      </c>
      <c r="I116" s="39">
        <v>1471.59265136719</v>
      </c>
      <c r="J116" s="39">
        <v>1501.52734375</v>
      </c>
      <c r="K116" s="39">
        <v>1442.40075683594</v>
      </c>
      <c r="L116" s="39">
        <v>15175</v>
      </c>
      <c r="M116" s="39">
        <v>10831</v>
      </c>
      <c r="N116" s="40">
        <v>4344</v>
      </c>
    </row>
    <row r="117" spans="1:35">
      <c r="A117" s="56" t="s">
        <v>494</v>
      </c>
      <c r="B117" s="57">
        <v>44183</v>
      </c>
      <c r="C117" s="39" t="s">
        <v>353</v>
      </c>
      <c r="D117" s="39" t="s">
        <v>500</v>
      </c>
      <c r="E117" s="39" t="s">
        <v>452</v>
      </c>
      <c r="F117" s="39" t="s">
        <v>496</v>
      </c>
      <c r="G117" s="39" t="s">
        <v>436</v>
      </c>
      <c r="H117" s="39" t="s">
        <v>625</v>
      </c>
      <c r="I117" s="39">
        <v>1362.15087890625</v>
      </c>
      <c r="J117" s="39">
        <v>1389.20471191406</v>
      </c>
      <c r="K117" s="39">
        <v>1335.705078125</v>
      </c>
      <c r="L117" s="39">
        <v>16227</v>
      </c>
      <c r="M117" s="39">
        <v>11129</v>
      </c>
      <c r="N117" s="40">
        <v>5098</v>
      </c>
    </row>
    <row r="118" spans="1:35">
      <c r="A118" s="56" t="s">
        <v>494</v>
      </c>
      <c r="B118" s="57">
        <v>44183</v>
      </c>
      <c r="C118" s="39" t="s">
        <v>605</v>
      </c>
      <c r="D118" s="39" t="s">
        <v>501</v>
      </c>
      <c r="E118" s="39" t="s">
        <v>454</v>
      </c>
      <c r="F118" s="39" t="s">
        <v>496</v>
      </c>
      <c r="G118" s="39" t="s">
        <v>436</v>
      </c>
      <c r="H118" s="39" t="s">
        <v>625</v>
      </c>
      <c r="I118" s="39">
        <v>709.76794433593795</v>
      </c>
      <c r="J118" s="39">
        <v>726.61169433593795</v>
      </c>
      <c r="K118" s="39">
        <v>693.16198730468795</v>
      </c>
      <c r="L118" s="39">
        <v>15744</v>
      </c>
      <c r="M118" s="39">
        <v>7132</v>
      </c>
      <c r="N118" s="40">
        <v>8612</v>
      </c>
    </row>
    <row r="119" spans="1:35">
      <c r="A119" s="56" t="s">
        <v>494</v>
      </c>
      <c r="B119" s="57">
        <v>44183</v>
      </c>
      <c r="C119" s="39" t="s">
        <v>606</v>
      </c>
      <c r="D119" s="39" t="s">
        <v>502</v>
      </c>
      <c r="E119" s="39" t="s">
        <v>456</v>
      </c>
      <c r="F119" s="39" t="s">
        <v>496</v>
      </c>
      <c r="G119" s="39" t="s">
        <v>436</v>
      </c>
      <c r="H119" s="39" t="s">
        <v>625</v>
      </c>
      <c r="I119" s="39">
        <v>1635.88037109375</v>
      </c>
      <c r="J119" s="39">
        <v>1667.30163574219</v>
      </c>
      <c r="K119" s="39">
        <v>1605.27648925781</v>
      </c>
      <c r="L119" s="39">
        <v>16686</v>
      </c>
      <c r="M119" s="39">
        <v>12532</v>
      </c>
      <c r="N119" s="40">
        <v>4154</v>
      </c>
    </row>
    <row r="121" spans="1:35" ht="16.5" thickBot="1">
      <c r="A121" s="167" t="s">
        <v>626</v>
      </c>
      <c r="B121" s="167"/>
      <c r="C121" s="167"/>
      <c r="D121" s="167"/>
      <c r="E121" s="39"/>
      <c r="F121" s="39"/>
      <c r="G121" s="39"/>
      <c r="H121" s="39"/>
      <c r="I121" s="39"/>
      <c r="J121" s="39"/>
      <c r="K121" s="39"/>
      <c r="L121" s="39"/>
      <c r="M121" s="39"/>
      <c r="N121" s="40"/>
      <c r="P121" s="168" t="s">
        <v>626</v>
      </c>
      <c r="Q121" s="168"/>
      <c r="R121" s="168"/>
      <c r="W121" s="169" t="s">
        <v>523</v>
      </c>
      <c r="X121" s="169"/>
      <c r="AD121" s="169" t="s">
        <v>627</v>
      </c>
      <c r="AE121" s="169"/>
    </row>
    <row r="122" spans="1:35" ht="16.5" thickBot="1">
      <c r="A122" s="41" t="s">
        <v>428</v>
      </c>
      <c r="B122" s="41" t="s">
        <v>429</v>
      </c>
      <c r="C122" s="41" t="s">
        <v>9</v>
      </c>
      <c r="D122" s="41" t="s">
        <v>10</v>
      </c>
      <c r="E122" s="42" t="s">
        <v>430</v>
      </c>
      <c r="F122" s="42" t="s">
        <v>431</v>
      </c>
      <c r="G122" s="42" t="s">
        <v>432</v>
      </c>
      <c r="H122" s="42" t="s">
        <v>12</v>
      </c>
      <c r="I122" s="42" t="s">
        <v>13</v>
      </c>
      <c r="J122" s="42" t="s">
        <v>23</v>
      </c>
      <c r="K122" s="42" t="s">
        <v>24</v>
      </c>
      <c r="L122" s="42" t="s">
        <v>25</v>
      </c>
      <c r="M122" s="42" t="s">
        <v>26</v>
      </c>
      <c r="N122" s="42" t="s">
        <v>27</v>
      </c>
      <c r="P122" s="42" t="s">
        <v>10</v>
      </c>
      <c r="Q122" s="42" t="s">
        <v>441</v>
      </c>
      <c r="R122" s="42" t="s">
        <v>442</v>
      </c>
      <c r="S122" s="42" t="s">
        <v>524</v>
      </c>
      <c r="T122" s="42" t="s">
        <v>525</v>
      </c>
      <c r="U122" s="42" t="s">
        <v>526</v>
      </c>
      <c r="V122" s="42" t="s">
        <v>527</v>
      </c>
      <c r="W122" s="41" t="s">
        <v>528</v>
      </c>
      <c r="X122" s="41" t="s">
        <v>529</v>
      </c>
      <c r="Y122" s="42" t="s">
        <v>526</v>
      </c>
      <c r="Z122" s="42" t="s">
        <v>530</v>
      </c>
      <c r="AA122" s="42" t="s">
        <v>531</v>
      </c>
      <c r="AB122" s="42" t="s">
        <v>532</v>
      </c>
      <c r="AD122" s="41" t="s">
        <v>528</v>
      </c>
      <c r="AE122" s="41" t="s">
        <v>529</v>
      </c>
      <c r="AF122" s="42" t="s">
        <v>526</v>
      </c>
      <c r="AG122" s="42" t="s">
        <v>530</v>
      </c>
      <c r="AH122" s="42" t="s">
        <v>531</v>
      </c>
      <c r="AI122" s="42" t="s">
        <v>532</v>
      </c>
    </row>
    <row r="123" spans="1:35">
      <c r="A123" s="56" t="s">
        <v>484</v>
      </c>
      <c r="B123" s="57">
        <v>44180</v>
      </c>
      <c r="C123" s="56" t="s">
        <v>506</v>
      </c>
      <c r="D123" s="39" t="s">
        <v>76</v>
      </c>
      <c r="E123" s="39" t="s">
        <v>447</v>
      </c>
      <c r="F123" s="39" t="s">
        <v>486</v>
      </c>
      <c r="G123" s="39" t="s">
        <v>436</v>
      </c>
      <c r="H123" s="39" t="s">
        <v>626</v>
      </c>
      <c r="I123" s="39">
        <v>354.69598388671898</v>
      </c>
      <c r="J123" s="39">
        <v>365.55377197265602</v>
      </c>
      <c r="K123" s="39">
        <v>343.93743896484398</v>
      </c>
      <c r="L123" s="39">
        <v>16017</v>
      </c>
      <c r="M123" s="39">
        <v>4169</v>
      </c>
      <c r="N123" s="40">
        <v>11848</v>
      </c>
      <c r="P123" s="58" t="s">
        <v>445</v>
      </c>
      <c r="Q123" s="58">
        <v>1</v>
      </c>
      <c r="R123" s="58">
        <f t="shared" ref="R123:R128" si="20">I141</f>
        <v>1332.6181640625</v>
      </c>
      <c r="S123" s="58">
        <v>1.1139705832186269</v>
      </c>
      <c r="T123" s="58">
        <f t="shared" ref="T123:T134" si="21">R123*S123</f>
        <v>1484.4974334284389</v>
      </c>
      <c r="U123" s="58">
        <f>AVERAGE(T123,T125,T128)</f>
        <v>1763.978165353592</v>
      </c>
      <c r="V123" s="58">
        <f t="shared" ref="V123:V128" si="22">T123/$U$123</f>
        <v>0.84156224979738858</v>
      </c>
      <c r="W123" s="58">
        <f>V123</f>
        <v>0.84156224979738858</v>
      </c>
      <c r="X123" s="58">
        <f>V124</f>
        <v>0.36436925704071566</v>
      </c>
      <c r="Y123" s="58">
        <f>AVERAGE(W123:W131)</f>
        <v>1</v>
      </c>
      <c r="Z123" s="58">
        <f>STDEV(W123:W131)</f>
        <v>0.15080054795248532</v>
      </c>
      <c r="AA123" s="58">
        <f>_xlfn.T.TEST(W123:W128,X123:X128,2,3)</f>
        <v>2.902529460790029E-3</v>
      </c>
      <c r="AB123" s="58" t="s">
        <v>546</v>
      </c>
      <c r="AD123" s="58">
        <f t="shared" ref="AD123:AE128" si="23">AVERAGE(W123,W150)</f>
        <v>0.82876351917047764</v>
      </c>
      <c r="AE123" s="58">
        <f t="shared" si="23"/>
        <v>0.3309479059454401</v>
      </c>
      <c r="AF123" s="58">
        <f>AVERAGE(AD123:AD131)</f>
        <v>0.99999999999999989</v>
      </c>
      <c r="AG123" s="58">
        <f>STDEV(AD123:AD131)</f>
        <v>0.13609634495435036</v>
      </c>
      <c r="AH123" s="58">
        <f>_xlfn.T.TEST(AD123:AD131,AE123:AE131,2,3)</f>
        <v>1.8147324365784799E-3</v>
      </c>
      <c r="AI123" s="58" t="s">
        <v>546</v>
      </c>
    </row>
    <row r="124" spans="1:35">
      <c r="A124" s="56" t="s">
        <v>484</v>
      </c>
      <c r="B124" s="57">
        <v>44180</v>
      </c>
      <c r="C124" s="56" t="s">
        <v>464</v>
      </c>
      <c r="D124" s="39" t="s">
        <v>89</v>
      </c>
      <c r="E124" s="39" t="s">
        <v>452</v>
      </c>
      <c r="F124" s="39" t="s">
        <v>486</v>
      </c>
      <c r="G124" s="39" t="s">
        <v>436</v>
      </c>
      <c r="H124" s="39" t="s">
        <v>626</v>
      </c>
      <c r="I124" s="39">
        <v>285.82992553710898</v>
      </c>
      <c r="J124" s="39">
        <v>295.37362670898398</v>
      </c>
      <c r="K124" s="39">
        <v>276.363037109375</v>
      </c>
      <c r="L124" s="39">
        <v>16185</v>
      </c>
      <c r="M124" s="39">
        <v>3491</v>
      </c>
      <c r="N124" s="40">
        <v>12694</v>
      </c>
      <c r="P124" s="58" t="s">
        <v>447</v>
      </c>
      <c r="Q124" s="58">
        <v>1</v>
      </c>
      <c r="R124" s="58">
        <f t="shared" si="20"/>
        <v>736.28125</v>
      </c>
      <c r="S124" s="58">
        <v>0.87295366213105785</v>
      </c>
      <c r="T124" s="58">
        <f t="shared" si="21"/>
        <v>642.73941354593296</v>
      </c>
      <c r="U124" s="58"/>
      <c r="V124" s="58">
        <f t="shared" si="22"/>
        <v>0.36436925704071566</v>
      </c>
      <c r="W124" s="58">
        <f>V125</f>
        <v>0.98091004133492665</v>
      </c>
      <c r="X124" s="58">
        <f>V126</f>
        <v>0.97535911855212676</v>
      </c>
      <c r="Y124" s="58" t="s">
        <v>534</v>
      </c>
      <c r="Z124" s="58" t="s">
        <v>535</v>
      </c>
      <c r="AD124" s="58">
        <f t="shared" si="23"/>
        <v>0.98837700115378802</v>
      </c>
      <c r="AE124" s="58">
        <f t="shared" si="23"/>
        <v>0.93179872924135099</v>
      </c>
      <c r="AF124" s="58" t="s">
        <v>534</v>
      </c>
      <c r="AG124" s="58" t="s">
        <v>535</v>
      </c>
    </row>
    <row r="125" spans="1:35">
      <c r="A125" s="56" t="s">
        <v>484</v>
      </c>
      <c r="B125" s="57">
        <v>44180</v>
      </c>
      <c r="C125" s="56" t="s">
        <v>576</v>
      </c>
      <c r="D125" s="39" t="s">
        <v>93</v>
      </c>
      <c r="E125" s="39" t="s">
        <v>454</v>
      </c>
      <c r="F125" s="39" t="s">
        <v>486</v>
      </c>
      <c r="G125" s="39" t="s">
        <v>436</v>
      </c>
      <c r="H125" s="39" t="s">
        <v>626</v>
      </c>
      <c r="I125" s="39">
        <v>241.22090148925801</v>
      </c>
      <c r="J125" s="39">
        <v>249.78329467773401</v>
      </c>
      <c r="K125" s="39">
        <v>232.72039794921901</v>
      </c>
      <c r="L125" s="39">
        <v>16625</v>
      </c>
      <c r="M125" s="39">
        <v>3082</v>
      </c>
      <c r="N125" s="40">
        <v>13543</v>
      </c>
      <c r="P125" s="58" t="s">
        <v>449</v>
      </c>
      <c r="Q125" s="58">
        <v>1</v>
      </c>
      <c r="R125" s="58">
        <f t="shared" si="20"/>
        <v>1921.07385253906</v>
      </c>
      <c r="S125" s="58">
        <v>0.90069618760568637</v>
      </c>
      <c r="T125" s="58">
        <f t="shared" si="21"/>
        <v>1730.3038950908999</v>
      </c>
      <c r="U125" s="58"/>
      <c r="V125" s="58">
        <f t="shared" si="22"/>
        <v>0.98091004133492665</v>
      </c>
      <c r="W125" s="58">
        <f>V128</f>
        <v>1.1775277088676845</v>
      </c>
      <c r="X125" s="58">
        <f>V127</f>
        <v>0.59286753880521637</v>
      </c>
      <c r="Y125" s="58">
        <f>AVERAGE(X123:X131)</f>
        <v>0.50446611320270118</v>
      </c>
      <c r="Z125" s="58">
        <f>STDEV(X123:X131)</f>
        <v>0.24853892090283322</v>
      </c>
      <c r="AD125" s="58">
        <f t="shared" si="23"/>
        <v>1.1828594796757341</v>
      </c>
      <c r="AE125" s="58">
        <f t="shared" si="23"/>
        <v>0.58125268030271959</v>
      </c>
      <c r="AF125" s="58">
        <f>AVERAGE(AE123:AE131)</f>
        <v>0.4888664251259412</v>
      </c>
      <c r="AG125" s="58">
        <f>STDEV(AE123:AE131)</f>
        <v>0.23700687431778525</v>
      </c>
    </row>
    <row r="126" spans="1:35">
      <c r="A126" s="56" t="s">
        <v>484</v>
      </c>
      <c r="B126" s="57">
        <v>44180</v>
      </c>
      <c r="C126" s="56" t="s">
        <v>559</v>
      </c>
      <c r="D126" s="39" t="s">
        <v>97</v>
      </c>
      <c r="E126" s="39" t="s">
        <v>445</v>
      </c>
      <c r="F126" s="39" t="s">
        <v>486</v>
      </c>
      <c r="G126" s="39" t="s">
        <v>436</v>
      </c>
      <c r="H126" s="39" t="s">
        <v>626</v>
      </c>
      <c r="I126" s="39">
        <v>680.15350341796898</v>
      </c>
      <c r="J126" s="39">
        <v>696.12811279296898</v>
      </c>
      <c r="K126" s="39">
        <v>664.392822265625</v>
      </c>
      <c r="L126" s="39">
        <v>16531</v>
      </c>
      <c r="M126" s="39">
        <v>7258</v>
      </c>
      <c r="N126" s="40">
        <v>9273</v>
      </c>
      <c r="P126" s="58" t="s">
        <v>452</v>
      </c>
      <c r="Q126" s="58">
        <v>1</v>
      </c>
      <c r="R126" s="58">
        <f t="shared" si="20"/>
        <v>1714.38244628906</v>
      </c>
      <c r="S126" s="58">
        <v>1.0035754812053084</v>
      </c>
      <c r="T126" s="58">
        <f t="shared" si="21"/>
        <v>1720.5121885044771</v>
      </c>
      <c r="U126" s="58"/>
      <c r="V126" s="58">
        <f t="shared" si="22"/>
        <v>0.97535911855212676</v>
      </c>
      <c r="W126" s="58">
        <f>V129</f>
        <v>0.86449252642176388</v>
      </c>
      <c r="X126" s="58">
        <f>V130</f>
        <v>0.38566467222738199</v>
      </c>
      <c r="AD126" s="58">
        <f t="shared" si="23"/>
        <v>0.89872039461164155</v>
      </c>
      <c r="AE126" s="58">
        <f t="shared" si="23"/>
        <v>0.38910512485125337</v>
      </c>
    </row>
    <row r="127" spans="1:35">
      <c r="A127" s="56" t="s">
        <v>484</v>
      </c>
      <c r="B127" s="57">
        <v>44180</v>
      </c>
      <c r="C127" s="56" t="s">
        <v>588</v>
      </c>
      <c r="D127" s="39" t="s">
        <v>101</v>
      </c>
      <c r="E127" s="39" t="s">
        <v>449</v>
      </c>
      <c r="F127" s="39" t="s">
        <v>486</v>
      </c>
      <c r="G127" s="39" t="s">
        <v>436</v>
      </c>
      <c r="H127" s="39" t="s">
        <v>626</v>
      </c>
      <c r="I127" s="39">
        <v>861.00164794921898</v>
      </c>
      <c r="J127" s="39">
        <v>879.049072265625</v>
      </c>
      <c r="K127" s="39">
        <v>843.22692871093795</v>
      </c>
      <c r="L127" s="39">
        <v>17885</v>
      </c>
      <c r="M127" s="39">
        <v>9282</v>
      </c>
      <c r="N127" s="40">
        <v>8603</v>
      </c>
      <c r="P127" s="58" t="s">
        <v>454</v>
      </c>
      <c r="Q127" s="58">
        <v>1</v>
      </c>
      <c r="R127" s="58">
        <f t="shared" si="20"/>
        <v>852.11871337890602</v>
      </c>
      <c r="S127" s="58">
        <v>1.2273001132112138</v>
      </c>
      <c r="T127" s="58">
        <f t="shared" si="21"/>
        <v>1045.8053933993251</v>
      </c>
      <c r="U127" s="58"/>
      <c r="V127" s="58">
        <f t="shared" si="22"/>
        <v>0.59286753880521637</v>
      </c>
      <c r="W127" s="58">
        <f>V131</f>
        <v>1.1885377973964804</v>
      </c>
      <c r="X127" s="58">
        <f>V132</f>
        <v>0.36915279339564572</v>
      </c>
      <c r="AD127" s="58">
        <f t="shared" si="23"/>
        <v>1.1352864862437917</v>
      </c>
      <c r="AE127" s="58">
        <f t="shared" si="23"/>
        <v>0.38682228826625398</v>
      </c>
    </row>
    <row r="128" spans="1:35">
      <c r="A128" s="56" t="s">
        <v>484</v>
      </c>
      <c r="B128" s="57">
        <v>44180</v>
      </c>
      <c r="C128" s="56" t="s">
        <v>574</v>
      </c>
      <c r="D128" s="39" t="s">
        <v>105</v>
      </c>
      <c r="E128" s="39" t="s">
        <v>456</v>
      </c>
      <c r="F128" s="39" t="s">
        <v>486</v>
      </c>
      <c r="G128" s="39" t="s">
        <v>436</v>
      </c>
      <c r="H128" s="39" t="s">
        <v>626</v>
      </c>
      <c r="I128" s="39">
        <v>784.20556640625</v>
      </c>
      <c r="J128" s="39">
        <v>801.81726074218795</v>
      </c>
      <c r="K128" s="39">
        <v>766.85357666015602</v>
      </c>
      <c r="L128" s="39">
        <v>16488</v>
      </c>
      <c r="M128" s="39">
        <v>8022</v>
      </c>
      <c r="N128" s="40">
        <v>8466</v>
      </c>
      <c r="P128" s="58" t="s">
        <v>456</v>
      </c>
      <c r="Q128" s="58">
        <v>1</v>
      </c>
      <c r="R128" s="58">
        <f t="shared" si="20"/>
        <v>1892.11328125</v>
      </c>
      <c r="S128" s="58">
        <v>1.0977847828271707</v>
      </c>
      <c r="T128" s="58">
        <f t="shared" si="21"/>
        <v>2077.1331675414367</v>
      </c>
      <c r="U128" s="58"/>
      <c r="V128" s="58">
        <f t="shared" si="22"/>
        <v>1.1775277088676845</v>
      </c>
      <c r="W128" s="58">
        <f>V134</f>
        <v>0.94696967618175576</v>
      </c>
      <c r="X128" s="58">
        <f>V133</f>
        <v>0.33938329919512067</v>
      </c>
      <c r="AD128" s="58">
        <f t="shared" si="23"/>
        <v>0.96599311914456665</v>
      </c>
      <c r="AE128" s="58">
        <f t="shared" si="23"/>
        <v>0.31327182214862953</v>
      </c>
    </row>
    <row r="129" spans="1:31">
      <c r="A129" s="56" t="s">
        <v>484</v>
      </c>
      <c r="B129" s="57">
        <v>44180</v>
      </c>
      <c r="C129" s="56" t="s">
        <v>569</v>
      </c>
      <c r="D129" s="39" t="s">
        <v>109</v>
      </c>
      <c r="E129" s="39" t="s">
        <v>490</v>
      </c>
      <c r="F129" s="39" t="s">
        <v>486</v>
      </c>
      <c r="G129" s="39" t="s">
        <v>436</v>
      </c>
      <c r="H129" s="39" t="s">
        <v>626</v>
      </c>
      <c r="I129" s="39">
        <v>1483.73645019531</v>
      </c>
      <c r="J129" s="39">
        <v>1525.798828125</v>
      </c>
      <c r="K129" s="39">
        <v>1443.12634277344</v>
      </c>
      <c r="L129" s="39">
        <v>7878</v>
      </c>
      <c r="M129" s="39">
        <v>5646</v>
      </c>
      <c r="N129" s="40">
        <v>2232</v>
      </c>
      <c r="P129" s="58" t="s">
        <v>445</v>
      </c>
      <c r="Q129" s="58">
        <v>2</v>
      </c>
      <c r="R129" s="58">
        <f>AVERAGE(I126,I135)</f>
        <v>538.49673460898453</v>
      </c>
      <c r="S129" s="58">
        <v>1.0004118113727871</v>
      </c>
      <c r="T129" s="58">
        <f t="shared" si="21"/>
        <v>538.71849368850519</v>
      </c>
      <c r="U129" s="58">
        <f>AVERAGE(T129,T131,T134)</f>
        <v>623.1615395431171</v>
      </c>
      <c r="V129" s="58">
        <f t="shared" ref="V129:V134" si="24">T129/$U$129</f>
        <v>0.86449252642176388</v>
      </c>
      <c r="W129" s="58"/>
      <c r="X129" s="58"/>
      <c r="AD129" s="58"/>
      <c r="AE129" s="58"/>
    </row>
    <row r="130" spans="1:31">
      <c r="A130" s="56" t="s">
        <v>484</v>
      </c>
      <c r="B130" s="57">
        <v>44180</v>
      </c>
      <c r="C130" s="56" t="s">
        <v>565</v>
      </c>
      <c r="D130" s="39" t="s">
        <v>113</v>
      </c>
      <c r="E130" s="39" t="s">
        <v>491</v>
      </c>
      <c r="F130" s="39" t="s">
        <v>486</v>
      </c>
      <c r="G130" s="39" t="s">
        <v>436</v>
      </c>
      <c r="H130" s="39" t="s">
        <v>626</v>
      </c>
      <c r="I130" s="39">
        <v>0.207777455449104</v>
      </c>
      <c r="J130" s="39">
        <v>0.55075979232788097</v>
      </c>
      <c r="K130" s="39">
        <v>4.9309194087982199E-2</v>
      </c>
      <c r="L130" s="39">
        <v>16988</v>
      </c>
      <c r="M130" s="39">
        <v>3</v>
      </c>
      <c r="N130" s="40">
        <v>16985</v>
      </c>
      <c r="P130" s="58" t="s">
        <v>447</v>
      </c>
      <c r="Q130" s="58">
        <v>2</v>
      </c>
      <c r="R130" s="58">
        <f>AVERAGE(I123,I132)</f>
        <v>262.3296356433595</v>
      </c>
      <c r="S130" s="58">
        <v>0.91614273889870612</v>
      </c>
      <c r="T130" s="58">
        <f t="shared" si="21"/>
        <v>240.331390892607</v>
      </c>
      <c r="U130" s="58"/>
      <c r="V130" s="58">
        <f t="shared" si="24"/>
        <v>0.38566467222738199</v>
      </c>
      <c r="W130" s="58"/>
      <c r="X130" s="58"/>
      <c r="AD130" s="58"/>
      <c r="AE130" s="58"/>
    </row>
    <row r="131" spans="1:31">
      <c r="A131" s="56" t="s">
        <v>484</v>
      </c>
      <c r="B131" s="57">
        <v>44180</v>
      </c>
      <c r="C131" s="56" t="s">
        <v>592</v>
      </c>
      <c r="D131" s="39" t="s">
        <v>117</v>
      </c>
      <c r="E131" s="39" t="s">
        <v>493</v>
      </c>
      <c r="F131" s="39" t="s">
        <v>486</v>
      </c>
      <c r="G131" s="39" t="s">
        <v>436</v>
      </c>
      <c r="H131" s="39" t="s">
        <v>626</v>
      </c>
      <c r="I131" s="39">
        <v>0.901164770126343</v>
      </c>
      <c r="J131" s="39">
        <v>1.5168318748474099</v>
      </c>
      <c r="K131" s="39">
        <v>0.48015981912612898</v>
      </c>
      <c r="L131" s="39">
        <v>15672</v>
      </c>
      <c r="M131" s="39">
        <v>12</v>
      </c>
      <c r="N131" s="40">
        <v>15660</v>
      </c>
      <c r="P131" s="58" t="s">
        <v>449</v>
      </c>
      <c r="Q131" s="58">
        <v>2</v>
      </c>
      <c r="R131" s="58">
        <f>AVERAGE(I127,I136)</f>
        <v>720.82086182460944</v>
      </c>
      <c r="S131" s="58">
        <v>1.0275105547805188</v>
      </c>
      <c r="T131" s="58">
        <f t="shared" si="21"/>
        <v>740.65104363077614</v>
      </c>
      <c r="U131" s="58"/>
      <c r="V131" s="58">
        <f t="shared" si="24"/>
        <v>1.1885377973964804</v>
      </c>
      <c r="W131" s="58"/>
      <c r="X131" s="58"/>
      <c r="AD131" s="58"/>
      <c r="AE131" s="58"/>
    </row>
    <row r="132" spans="1:31">
      <c r="A132" s="79" t="s">
        <v>555</v>
      </c>
      <c r="B132" s="80">
        <v>44183</v>
      </c>
      <c r="C132" s="81" t="s">
        <v>506</v>
      </c>
      <c r="D132" s="81" t="s">
        <v>76</v>
      </c>
      <c r="E132" s="81" t="s">
        <v>447</v>
      </c>
      <c r="F132" s="81" t="s">
        <v>486</v>
      </c>
      <c r="G132" s="81" t="s">
        <v>436</v>
      </c>
      <c r="H132" s="81" t="s">
        <v>626</v>
      </c>
      <c r="I132" s="81">
        <v>169.96328740000001</v>
      </c>
      <c r="J132" s="81">
        <v>177.21505740000001</v>
      </c>
      <c r="K132" s="81">
        <v>162.75596619999999</v>
      </c>
      <c r="L132" s="81">
        <v>15812</v>
      </c>
      <c r="M132" s="81">
        <v>2127</v>
      </c>
      <c r="N132" s="82">
        <v>13685</v>
      </c>
      <c r="P132" s="58" t="s">
        <v>452</v>
      </c>
      <c r="Q132" s="58">
        <v>2</v>
      </c>
      <c r="R132" s="58">
        <f>AVERAGE(I124,I133)</f>
        <v>238.26415251855448</v>
      </c>
      <c r="S132" s="58">
        <v>0.96549069856892822</v>
      </c>
      <c r="T132" s="58">
        <f t="shared" si="21"/>
        <v>230.04182305907281</v>
      </c>
      <c r="U132" s="58"/>
      <c r="V132" s="58">
        <f t="shared" si="24"/>
        <v>0.36915279339564572</v>
      </c>
    </row>
    <row r="133" spans="1:31">
      <c r="A133" s="79" t="s">
        <v>555</v>
      </c>
      <c r="B133" s="80">
        <v>44183</v>
      </c>
      <c r="C133" s="81" t="s">
        <v>464</v>
      </c>
      <c r="D133" s="81" t="s">
        <v>89</v>
      </c>
      <c r="E133" s="81" t="s">
        <v>452</v>
      </c>
      <c r="F133" s="81" t="s">
        <v>486</v>
      </c>
      <c r="G133" s="81" t="s">
        <v>436</v>
      </c>
      <c r="H133" s="81" t="s">
        <v>626</v>
      </c>
      <c r="I133" s="81">
        <v>190.69837949999999</v>
      </c>
      <c r="J133" s="81">
        <v>198.3277588</v>
      </c>
      <c r="K133" s="81">
        <v>183.11817930000001</v>
      </c>
      <c r="L133" s="81">
        <v>16179</v>
      </c>
      <c r="M133" s="81">
        <v>2421</v>
      </c>
      <c r="N133" s="82">
        <v>13758</v>
      </c>
      <c r="P133" s="58" t="s">
        <v>454</v>
      </c>
      <c r="Q133" s="58">
        <v>2</v>
      </c>
      <c r="R133" s="58">
        <f>AVERAGE(I125,I134)</f>
        <v>184.20872499462899</v>
      </c>
      <c r="S133" s="58">
        <v>1.1481031597597791</v>
      </c>
      <c r="T133" s="58">
        <f t="shared" si="21"/>
        <v>211.49061922165373</v>
      </c>
      <c r="U133" s="58"/>
      <c r="V133" s="58">
        <f t="shared" si="24"/>
        <v>0.33938329919512067</v>
      </c>
    </row>
    <row r="134" spans="1:31">
      <c r="A134" s="79" t="s">
        <v>555</v>
      </c>
      <c r="B134" s="80">
        <v>44183</v>
      </c>
      <c r="C134" s="81" t="s">
        <v>576</v>
      </c>
      <c r="D134" s="81" t="s">
        <v>93</v>
      </c>
      <c r="E134" s="81" t="s">
        <v>454</v>
      </c>
      <c r="F134" s="81" t="s">
        <v>486</v>
      </c>
      <c r="G134" s="81" t="s">
        <v>436</v>
      </c>
      <c r="H134" s="81" t="s">
        <v>626</v>
      </c>
      <c r="I134" s="81">
        <v>127.19654850000001</v>
      </c>
      <c r="J134" s="81">
        <v>133.37565609999999</v>
      </c>
      <c r="K134" s="81">
        <v>121.0497208</v>
      </c>
      <c r="L134" s="81">
        <v>15984</v>
      </c>
      <c r="M134" s="81">
        <v>1638</v>
      </c>
      <c r="N134" s="82">
        <v>14346</v>
      </c>
      <c r="P134" s="58" t="s">
        <v>456</v>
      </c>
      <c r="Q134" s="58">
        <v>2</v>
      </c>
      <c r="R134" s="58">
        <f>AVERAGE(I128,I137)</f>
        <v>607.17414855312495</v>
      </c>
      <c r="S134" s="58">
        <v>0.97190416080179598</v>
      </c>
      <c r="T134" s="58">
        <f t="shared" si="21"/>
        <v>590.11508131006997</v>
      </c>
      <c r="U134" s="58"/>
      <c r="V134" s="58">
        <f t="shared" si="24"/>
        <v>0.94696967618175576</v>
      </c>
    </row>
    <row r="135" spans="1:31">
      <c r="A135" s="79" t="s">
        <v>555</v>
      </c>
      <c r="B135" s="80">
        <v>44183</v>
      </c>
      <c r="C135" s="81" t="s">
        <v>559</v>
      </c>
      <c r="D135" s="81" t="s">
        <v>97</v>
      </c>
      <c r="E135" s="81" t="s">
        <v>445</v>
      </c>
      <c r="F135" s="81" t="s">
        <v>486</v>
      </c>
      <c r="G135" s="81" t="s">
        <v>436</v>
      </c>
      <c r="H135" s="81" t="s">
        <v>626</v>
      </c>
      <c r="I135" s="81">
        <v>396.83996580000002</v>
      </c>
      <c r="J135" s="81">
        <v>408.21734620000001</v>
      </c>
      <c r="K135" s="81">
        <v>385.5716248</v>
      </c>
      <c r="L135" s="81">
        <v>16639</v>
      </c>
      <c r="M135" s="81">
        <v>4764</v>
      </c>
      <c r="N135" s="82">
        <v>11875</v>
      </c>
    </row>
    <row r="136" spans="1:31">
      <c r="A136" s="79" t="s">
        <v>555</v>
      </c>
      <c r="B136" s="80">
        <v>44183</v>
      </c>
      <c r="C136" s="81" t="s">
        <v>588</v>
      </c>
      <c r="D136" s="81" t="s">
        <v>101</v>
      </c>
      <c r="E136" s="81" t="s">
        <v>449</v>
      </c>
      <c r="F136" s="81" t="s">
        <v>486</v>
      </c>
      <c r="G136" s="81" t="s">
        <v>436</v>
      </c>
      <c r="H136" s="81" t="s">
        <v>626</v>
      </c>
      <c r="I136" s="81">
        <v>580.64007570000001</v>
      </c>
      <c r="J136" s="81">
        <v>595.16894530000002</v>
      </c>
      <c r="K136" s="81">
        <v>566.28851320000001</v>
      </c>
      <c r="L136" s="81">
        <v>16273</v>
      </c>
      <c r="M136" s="81">
        <v>6339</v>
      </c>
      <c r="N136" s="82">
        <v>9934</v>
      </c>
    </row>
    <row r="137" spans="1:31">
      <c r="A137" s="79" t="s">
        <v>555</v>
      </c>
      <c r="B137" s="80">
        <v>44183</v>
      </c>
      <c r="C137" s="81" t="s">
        <v>574</v>
      </c>
      <c r="D137" s="81" t="s">
        <v>105</v>
      </c>
      <c r="E137" s="81" t="s">
        <v>456</v>
      </c>
      <c r="F137" s="81" t="s">
        <v>486</v>
      </c>
      <c r="G137" s="81" t="s">
        <v>436</v>
      </c>
      <c r="H137" s="81" t="s">
        <v>626</v>
      </c>
      <c r="I137" s="81">
        <v>430.14273070000002</v>
      </c>
      <c r="J137" s="81">
        <v>442.10507200000001</v>
      </c>
      <c r="K137" s="81">
        <v>418.30081180000002</v>
      </c>
      <c r="L137" s="81">
        <v>16569</v>
      </c>
      <c r="M137" s="81">
        <v>5074</v>
      </c>
      <c r="N137" s="82">
        <v>11495</v>
      </c>
    </row>
    <row r="138" spans="1:31">
      <c r="A138" s="79" t="s">
        <v>555</v>
      </c>
      <c r="B138" s="80">
        <v>44183</v>
      </c>
      <c r="C138" s="81" t="s">
        <v>569</v>
      </c>
      <c r="D138" s="81" t="s">
        <v>109</v>
      </c>
      <c r="E138" s="81" t="s">
        <v>490</v>
      </c>
      <c r="F138" s="81" t="s">
        <v>486</v>
      </c>
      <c r="G138" s="81" t="s">
        <v>436</v>
      </c>
      <c r="H138" s="81" t="s">
        <v>626</v>
      </c>
      <c r="I138" s="81">
        <v>926.84057619999999</v>
      </c>
      <c r="J138" s="81">
        <v>946.48333739999998</v>
      </c>
      <c r="K138" s="81">
        <v>907.52044679999995</v>
      </c>
      <c r="L138" s="81">
        <v>16795</v>
      </c>
      <c r="M138" s="81">
        <v>9156</v>
      </c>
      <c r="N138" s="82">
        <v>7639</v>
      </c>
    </row>
    <row r="139" spans="1:31">
      <c r="A139" s="79" t="s">
        <v>555</v>
      </c>
      <c r="B139" s="80">
        <v>44183</v>
      </c>
      <c r="C139" s="81" t="s">
        <v>565</v>
      </c>
      <c r="D139" s="81" t="s">
        <v>113</v>
      </c>
      <c r="E139" s="81" t="s">
        <v>491</v>
      </c>
      <c r="F139" s="81" t="s">
        <v>486</v>
      </c>
      <c r="G139" s="81" t="s">
        <v>436</v>
      </c>
      <c r="H139" s="81" t="s">
        <v>626</v>
      </c>
      <c r="I139" s="81">
        <v>0.35516092199999999</v>
      </c>
      <c r="J139" s="81">
        <v>0.77190136899999995</v>
      </c>
      <c r="K139" s="81">
        <v>0.124862365</v>
      </c>
      <c r="L139" s="81">
        <v>16565</v>
      </c>
      <c r="M139" s="81">
        <v>5</v>
      </c>
      <c r="N139" s="82">
        <v>16560</v>
      </c>
    </row>
    <row r="140" spans="1:31">
      <c r="A140" s="79" t="s">
        <v>555</v>
      </c>
      <c r="B140" s="80">
        <v>44183</v>
      </c>
      <c r="C140" s="81" t="s">
        <v>566</v>
      </c>
      <c r="D140" s="81" t="s">
        <v>117</v>
      </c>
      <c r="E140" s="81" t="s">
        <v>493</v>
      </c>
      <c r="F140" s="81" t="s">
        <v>486</v>
      </c>
      <c r="G140" s="81" t="s">
        <v>436</v>
      </c>
      <c r="H140" s="81" t="s">
        <v>626</v>
      </c>
      <c r="I140" s="81">
        <v>0.91849798000000005</v>
      </c>
      <c r="J140" s="81">
        <v>1.579508543</v>
      </c>
      <c r="K140" s="81">
        <v>0.47418940100000001</v>
      </c>
      <c r="L140" s="81">
        <v>14095</v>
      </c>
      <c r="M140" s="81">
        <v>11</v>
      </c>
      <c r="N140" s="82">
        <v>14084</v>
      </c>
    </row>
    <row r="141" spans="1:31">
      <c r="A141" s="56" t="s">
        <v>494</v>
      </c>
      <c r="B141" s="57">
        <v>44183</v>
      </c>
      <c r="C141" s="39" t="s">
        <v>104</v>
      </c>
      <c r="D141" s="39" t="s">
        <v>495</v>
      </c>
      <c r="E141" s="39" t="s">
        <v>445</v>
      </c>
      <c r="F141" s="39" t="s">
        <v>496</v>
      </c>
      <c r="G141" s="39" t="s">
        <v>436</v>
      </c>
      <c r="H141" s="39" t="s">
        <v>626</v>
      </c>
      <c r="I141" s="39">
        <v>1332.6181640625</v>
      </c>
      <c r="J141" s="39">
        <v>1358.72143554688</v>
      </c>
      <c r="K141" s="39">
        <v>1307.08166503906</v>
      </c>
      <c r="L141" s="39">
        <v>16787</v>
      </c>
      <c r="M141" s="39">
        <v>11379</v>
      </c>
      <c r="N141" s="40">
        <v>5408</v>
      </c>
    </row>
    <row r="142" spans="1:31">
      <c r="A142" s="56" t="s">
        <v>494</v>
      </c>
      <c r="B142" s="57">
        <v>44183</v>
      </c>
      <c r="C142" s="39" t="s">
        <v>123</v>
      </c>
      <c r="D142" s="39" t="s">
        <v>498</v>
      </c>
      <c r="E142" s="39" t="s">
        <v>447</v>
      </c>
      <c r="F142" s="39" t="s">
        <v>496</v>
      </c>
      <c r="G142" s="39" t="s">
        <v>436</v>
      </c>
      <c r="H142" s="39" t="s">
        <v>626</v>
      </c>
      <c r="I142" s="39">
        <v>736.28125</v>
      </c>
      <c r="J142" s="39">
        <v>753.40692138671898</v>
      </c>
      <c r="K142" s="39">
        <v>719.40124511718795</v>
      </c>
      <c r="L142" s="39">
        <v>16000</v>
      </c>
      <c r="M142" s="39">
        <v>7443</v>
      </c>
      <c r="N142" s="40">
        <v>8557</v>
      </c>
    </row>
    <row r="143" spans="1:31">
      <c r="A143" s="56" t="s">
        <v>494</v>
      </c>
      <c r="B143" s="57">
        <v>44183</v>
      </c>
      <c r="C143" s="39" t="s">
        <v>107</v>
      </c>
      <c r="D143" s="39" t="s">
        <v>499</v>
      </c>
      <c r="E143" s="39" t="s">
        <v>449</v>
      </c>
      <c r="F143" s="39" t="s">
        <v>496</v>
      </c>
      <c r="G143" s="39" t="s">
        <v>436</v>
      </c>
      <c r="H143" s="39" t="s">
        <v>626</v>
      </c>
      <c r="I143" s="39">
        <v>1921.07385253906</v>
      </c>
      <c r="J143" s="39">
        <v>1959.41809082031</v>
      </c>
      <c r="K143" s="39">
        <v>1883.93981933594</v>
      </c>
      <c r="L143" s="39">
        <v>15387</v>
      </c>
      <c r="M143" s="39">
        <v>12381</v>
      </c>
      <c r="N143" s="40">
        <v>3006</v>
      </c>
    </row>
    <row r="144" spans="1:31">
      <c r="A144" s="56" t="s">
        <v>494</v>
      </c>
      <c r="B144" s="57">
        <v>44183</v>
      </c>
      <c r="C144" s="39" t="s">
        <v>351</v>
      </c>
      <c r="D144" s="39" t="s">
        <v>500</v>
      </c>
      <c r="E144" s="39" t="s">
        <v>452</v>
      </c>
      <c r="F144" s="39" t="s">
        <v>496</v>
      </c>
      <c r="G144" s="39" t="s">
        <v>436</v>
      </c>
      <c r="H144" s="39" t="s">
        <v>626</v>
      </c>
      <c r="I144" s="39">
        <v>1714.38244628906</v>
      </c>
      <c r="J144" s="39">
        <v>1747.17065429688</v>
      </c>
      <c r="K144" s="39">
        <v>1682.48315429688</v>
      </c>
      <c r="L144" s="39">
        <v>16751</v>
      </c>
      <c r="M144" s="39">
        <v>12850</v>
      </c>
      <c r="N144" s="40">
        <v>3901</v>
      </c>
    </row>
    <row r="145" spans="1:28">
      <c r="A145" s="56" t="s">
        <v>494</v>
      </c>
      <c r="B145" s="57">
        <v>44183</v>
      </c>
      <c r="C145" s="39" t="s">
        <v>564</v>
      </c>
      <c r="D145" s="39" t="s">
        <v>501</v>
      </c>
      <c r="E145" s="39" t="s">
        <v>454</v>
      </c>
      <c r="F145" s="39" t="s">
        <v>496</v>
      </c>
      <c r="G145" s="39" t="s">
        <v>436</v>
      </c>
      <c r="H145" s="39" t="s">
        <v>626</v>
      </c>
      <c r="I145" s="39">
        <v>852.11871337890602</v>
      </c>
      <c r="J145" s="39">
        <v>870.06024169921898</v>
      </c>
      <c r="K145" s="39">
        <v>834.44677734375</v>
      </c>
      <c r="L145" s="39">
        <v>17833</v>
      </c>
      <c r="M145" s="39">
        <v>9190</v>
      </c>
      <c r="N145" s="40">
        <v>8643</v>
      </c>
    </row>
    <row r="146" spans="1:28">
      <c r="A146" s="56" t="s">
        <v>494</v>
      </c>
      <c r="B146" s="57">
        <v>44183</v>
      </c>
      <c r="C146" s="39" t="s">
        <v>563</v>
      </c>
      <c r="D146" s="39" t="s">
        <v>502</v>
      </c>
      <c r="E146" s="39" t="s">
        <v>456</v>
      </c>
      <c r="F146" s="39" t="s">
        <v>496</v>
      </c>
      <c r="G146" s="39" t="s">
        <v>436</v>
      </c>
      <c r="H146" s="39" t="s">
        <v>626</v>
      </c>
      <c r="I146" s="39">
        <v>1892.11328125</v>
      </c>
      <c r="J146" s="39">
        <v>1930.5087890625</v>
      </c>
      <c r="K146" s="39">
        <v>1854.93139648438</v>
      </c>
      <c r="L146" s="39">
        <v>14883</v>
      </c>
      <c r="M146" s="39">
        <v>11903</v>
      </c>
      <c r="N146" s="40">
        <v>2980</v>
      </c>
    </row>
    <row r="148" spans="1:28" ht="16.5" thickBot="1">
      <c r="A148" s="167" t="s">
        <v>628</v>
      </c>
      <c r="B148" s="167"/>
      <c r="C148" s="167"/>
      <c r="D148" s="167"/>
      <c r="E148" s="39"/>
      <c r="F148" s="39"/>
      <c r="G148" s="39"/>
      <c r="H148" s="39"/>
      <c r="I148" s="39"/>
      <c r="J148" s="39"/>
      <c r="K148" s="39"/>
      <c r="L148" s="39"/>
      <c r="M148" s="39"/>
      <c r="N148" s="40"/>
      <c r="P148" s="168" t="s">
        <v>628</v>
      </c>
      <c r="Q148" s="168"/>
      <c r="R148" s="168"/>
      <c r="W148" s="169" t="s">
        <v>523</v>
      </c>
      <c r="X148" s="169"/>
    </row>
    <row r="149" spans="1:28" ht="16.5" thickBot="1">
      <c r="A149" s="41" t="s">
        <v>428</v>
      </c>
      <c r="B149" s="41" t="s">
        <v>429</v>
      </c>
      <c r="C149" s="41" t="s">
        <v>9</v>
      </c>
      <c r="D149" s="41" t="s">
        <v>10</v>
      </c>
      <c r="E149" s="42" t="s">
        <v>430</v>
      </c>
      <c r="F149" s="42" t="s">
        <v>431</v>
      </c>
      <c r="G149" s="42" t="s">
        <v>432</v>
      </c>
      <c r="H149" s="42" t="s">
        <v>12</v>
      </c>
      <c r="I149" s="42" t="s">
        <v>13</v>
      </c>
      <c r="J149" s="42" t="s">
        <v>23</v>
      </c>
      <c r="K149" s="42" t="s">
        <v>24</v>
      </c>
      <c r="L149" s="42" t="s">
        <v>25</v>
      </c>
      <c r="M149" s="42" t="s">
        <v>26</v>
      </c>
      <c r="N149" s="42" t="s">
        <v>27</v>
      </c>
      <c r="P149" s="42" t="s">
        <v>10</v>
      </c>
      <c r="Q149" s="42" t="s">
        <v>441</v>
      </c>
      <c r="R149" s="42" t="s">
        <v>442</v>
      </c>
      <c r="S149" s="42" t="s">
        <v>524</v>
      </c>
      <c r="T149" s="42" t="s">
        <v>525</v>
      </c>
      <c r="U149" s="42" t="s">
        <v>526</v>
      </c>
      <c r="V149" s="42" t="s">
        <v>527</v>
      </c>
      <c r="W149" s="41" t="s">
        <v>528</v>
      </c>
      <c r="X149" s="41" t="s">
        <v>529</v>
      </c>
      <c r="Y149" s="42" t="s">
        <v>526</v>
      </c>
      <c r="Z149" s="42" t="s">
        <v>530</v>
      </c>
      <c r="AA149" s="42" t="s">
        <v>531</v>
      </c>
      <c r="AB149" s="42" t="s">
        <v>532</v>
      </c>
    </row>
    <row r="150" spans="1:28">
      <c r="A150" s="56" t="s">
        <v>484</v>
      </c>
      <c r="B150" s="57">
        <v>44180</v>
      </c>
      <c r="C150" s="56" t="s">
        <v>507</v>
      </c>
      <c r="D150" s="39" t="s">
        <v>76</v>
      </c>
      <c r="E150" s="39" t="s">
        <v>447</v>
      </c>
      <c r="F150" s="39" t="s">
        <v>486</v>
      </c>
      <c r="G150" s="39" t="s">
        <v>436</v>
      </c>
      <c r="H150" s="39" t="s">
        <v>628</v>
      </c>
      <c r="I150" s="39">
        <v>594.427490234375</v>
      </c>
      <c r="J150" s="39">
        <v>609.40740966796898</v>
      </c>
      <c r="K150" s="39">
        <v>579.63592529296898</v>
      </c>
      <c r="L150" s="39">
        <v>15777</v>
      </c>
      <c r="M150" s="39">
        <v>6258</v>
      </c>
      <c r="N150" s="40">
        <v>9519</v>
      </c>
      <c r="P150" s="58" t="s">
        <v>445</v>
      </c>
      <c r="Q150" s="58">
        <v>1</v>
      </c>
      <c r="R150" s="58">
        <f t="shared" ref="R150:R155" si="25">I159</f>
        <v>1984.56457519531</v>
      </c>
      <c r="S150" s="58">
        <v>1.1139705832186269</v>
      </c>
      <c r="T150" s="58">
        <f t="shared" ref="T150:T161" si="26">R150*S150</f>
        <v>2210.7465572653459</v>
      </c>
      <c r="U150" s="58">
        <f>AVERAGE(T150,T152,T155)</f>
        <v>2709.3651445564897</v>
      </c>
      <c r="V150" s="58">
        <f t="shared" ref="V150:V155" si="27">T150/$U$150</f>
        <v>0.81596478854356658</v>
      </c>
      <c r="W150" s="58">
        <f>V150</f>
        <v>0.81596478854356658</v>
      </c>
      <c r="X150" s="58">
        <f>V151</f>
        <v>0.29752655485016449</v>
      </c>
      <c r="Y150" s="58">
        <f>AVERAGE(W150:W158)</f>
        <v>0.99999999999999989</v>
      </c>
      <c r="Z150" s="58">
        <f>STDEV(W150:W158)</f>
        <v>0.12708452879835913</v>
      </c>
      <c r="AA150" s="58">
        <f>_xlfn.T.TEST(W150:W155,X150:X155,2,3)</f>
        <v>1.1784096607578248E-3</v>
      </c>
      <c r="AB150" s="58" t="s">
        <v>546</v>
      </c>
    </row>
    <row r="151" spans="1:28">
      <c r="A151" s="56" t="s">
        <v>484</v>
      </c>
      <c r="B151" s="57">
        <v>44180</v>
      </c>
      <c r="C151" s="56" t="s">
        <v>470</v>
      </c>
      <c r="D151" s="39" t="s">
        <v>89</v>
      </c>
      <c r="E151" s="39" t="s">
        <v>452</v>
      </c>
      <c r="F151" s="39" t="s">
        <v>486</v>
      </c>
      <c r="G151" s="39" t="s">
        <v>436</v>
      </c>
      <c r="H151" s="39" t="s">
        <v>628</v>
      </c>
      <c r="I151" s="39">
        <v>581.21063232421898</v>
      </c>
      <c r="J151" s="39">
        <v>595.95556640625</v>
      </c>
      <c r="K151" s="39">
        <v>566.648193359375</v>
      </c>
      <c r="L151" s="39">
        <v>15822</v>
      </c>
      <c r="M151" s="39">
        <v>6168</v>
      </c>
      <c r="N151" s="40">
        <v>9654</v>
      </c>
      <c r="P151" s="58" t="s">
        <v>447</v>
      </c>
      <c r="Q151" s="58">
        <v>1</v>
      </c>
      <c r="R151" s="58">
        <f t="shared" si="25"/>
        <v>923.42596435546898</v>
      </c>
      <c r="S151" s="58">
        <v>0.87295366213105785</v>
      </c>
      <c r="T151" s="58">
        <f t="shared" si="26"/>
        <v>806.10807729101032</v>
      </c>
      <c r="U151" s="58"/>
      <c r="V151" s="58">
        <f t="shared" si="27"/>
        <v>0.29752655485016449</v>
      </c>
      <c r="W151" s="58">
        <f>V152</f>
        <v>0.99584396097264949</v>
      </c>
      <c r="X151" s="58">
        <f>V153</f>
        <v>0.8882383399305751</v>
      </c>
      <c r="Y151" s="58" t="s">
        <v>534</v>
      </c>
      <c r="Z151" s="58" t="s">
        <v>535</v>
      </c>
    </row>
    <row r="152" spans="1:28">
      <c r="A152" s="56" t="s">
        <v>484</v>
      </c>
      <c r="B152" s="57">
        <v>44180</v>
      </c>
      <c r="C152" s="56" t="s">
        <v>577</v>
      </c>
      <c r="D152" s="39" t="s">
        <v>93</v>
      </c>
      <c r="E152" s="39" t="s">
        <v>454</v>
      </c>
      <c r="F152" s="39" t="s">
        <v>486</v>
      </c>
      <c r="G152" s="39" t="s">
        <v>436</v>
      </c>
      <c r="H152" s="39" t="s">
        <v>628</v>
      </c>
      <c r="I152" s="39">
        <v>346.98883056640602</v>
      </c>
      <c r="J152" s="39">
        <v>357.44784545898398</v>
      </c>
      <c r="K152" s="39">
        <v>336.62200927734398</v>
      </c>
      <c r="L152" s="39">
        <v>16823</v>
      </c>
      <c r="M152" s="39">
        <v>4297</v>
      </c>
      <c r="N152" s="40">
        <v>12526</v>
      </c>
      <c r="P152" s="58" t="s">
        <v>449</v>
      </c>
      <c r="Q152" s="58">
        <v>1</v>
      </c>
      <c r="R152" s="58">
        <f t="shared" si="25"/>
        <v>2995.5771484375</v>
      </c>
      <c r="S152" s="58">
        <v>0.90069618760568637</v>
      </c>
      <c r="T152" s="58">
        <f t="shared" si="26"/>
        <v>2698.1049172763696</v>
      </c>
      <c r="U152" s="58"/>
      <c r="V152" s="58">
        <f t="shared" si="27"/>
        <v>0.99584396097264949</v>
      </c>
      <c r="W152" s="58">
        <f>V155</f>
        <v>1.1881912504837837</v>
      </c>
      <c r="X152" s="58">
        <f>V154</f>
        <v>0.56963782180022282</v>
      </c>
      <c r="Y152" s="58">
        <f>AVERAGE(X150:X158)</f>
        <v>0.47326673704918126</v>
      </c>
      <c r="Z152" s="58">
        <f>STDEV(X150:X158)</f>
        <v>0.22726852744080395</v>
      </c>
    </row>
    <row r="153" spans="1:28">
      <c r="A153" s="56" t="s">
        <v>484</v>
      </c>
      <c r="B153" s="57">
        <v>44180</v>
      </c>
      <c r="C153" s="56" t="s">
        <v>560</v>
      </c>
      <c r="D153" s="39" t="s">
        <v>97</v>
      </c>
      <c r="E153" s="39" t="s">
        <v>445</v>
      </c>
      <c r="F153" s="39" t="s">
        <v>486</v>
      </c>
      <c r="G153" s="39" t="s">
        <v>436</v>
      </c>
      <c r="H153" s="39" t="s">
        <v>628</v>
      </c>
      <c r="I153" s="39">
        <v>1293.7509765625</v>
      </c>
      <c r="J153" s="39">
        <v>1319.25231933594</v>
      </c>
      <c r="K153" s="39">
        <v>1268.79077148438</v>
      </c>
      <c r="L153" s="39">
        <v>16737</v>
      </c>
      <c r="M153" s="39">
        <v>11164</v>
      </c>
      <c r="N153" s="40">
        <v>5573</v>
      </c>
      <c r="P153" s="58" t="s">
        <v>452</v>
      </c>
      <c r="Q153" s="58">
        <v>1</v>
      </c>
      <c r="R153" s="58">
        <f t="shared" si="25"/>
        <v>2397.98803710938</v>
      </c>
      <c r="S153" s="58">
        <v>1.0035754812053084</v>
      </c>
      <c r="T153" s="58">
        <f t="shared" si="26"/>
        <v>2406.561998266619</v>
      </c>
      <c r="U153" s="58"/>
      <c r="V153" s="58">
        <f t="shared" si="27"/>
        <v>0.8882383399305751</v>
      </c>
      <c r="W153" s="58">
        <f>V156</f>
        <v>0.9329482628015191</v>
      </c>
      <c r="X153" s="58">
        <f>V157</f>
        <v>0.3925455774751247</v>
      </c>
    </row>
    <row r="154" spans="1:28">
      <c r="A154" s="56" t="s">
        <v>484</v>
      </c>
      <c r="B154" s="57">
        <v>44180</v>
      </c>
      <c r="C154" s="56" t="s">
        <v>590</v>
      </c>
      <c r="D154" s="39" t="s">
        <v>101</v>
      </c>
      <c r="E154" s="39" t="s">
        <v>449</v>
      </c>
      <c r="F154" s="39" t="s">
        <v>486</v>
      </c>
      <c r="G154" s="39" t="s">
        <v>436</v>
      </c>
      <c r="H154" s="39" t="s">
        <v>628</v>
      </c>
      <c r="I154" s="39">
        <v>1460.92199707031</v>
      </c>
      <c r="J154" s="39">
        <v>1489.56237792969</v>
      </c>
      <c r="K154" s="39">
        <v>1432.96228027344</v>
      </c>
      <c r="L154" s="39">
        <v>16350</v>
      </c>
      <c r="M154" s="39">
        <v>11627</v>
      </c>
      <c r="N154" s="40">
        <v>4723</v>
      </c>
      <c r="P154" s="58" t="s">
        <v>454</v>
      </c>
      <c r="Q154" s="58">
        <v>1</v>
      </c>
      <c r="R154" s="58">
        <f t="shared" si="25"/>
        <v>1257.52197265625</v>
      </c>
      <c r="S154" s="58">
        <v>1.2273001132112138</v>
      </c>
      <c r="T154" s="58">
        <f t="shared" si="26"/>
        <v>1543.3568594066046</v>
      </c>
      <c r="U154" s="58"/>
      <c r="V154" s="58">
        <f t="shared" si="27"/>
        <v>0.56963782180022282</v>
      </c>
      <c r="W154" s="58">
        <f>V158</f>
        <v>1.082035175091103</v>
      </c>
      <c r="X154" s="58">
        <f>V159</f>
        <v>0.40449178313686229</v>
      </c>
    </row>
    <row r="155" spans="1:28">
      <c r="A155" s="56" t="s">
        <v>484</v>
      </c>
      <c r="B155" s="57">
        <v>44180</v>
      </c>
      <c r="C155" s="56" t="s">
        <v>597</v>
      </c>
      <c r="D155" s="39" t="s">
        <v>105</v>
      </c>
      <c r="E155" s="39" t="s">
        <v>456</v>
      </c>
      <c r="F155" s="39" t="s">
        <v>486</v>
      </c>
      <c r="G155" s="39" t="s">
        <v>436</v>
      </c>
      <c r="H155" s="39" t="s">
        <v>628</v>
      </c>
      <c r="I155" s="39">
        <v>1406.02172851563</v>
      </c>
      <c r="J155" s="39">
        <v>1433.53430175781</v>
      </c>
      <c r="K155" s="39">
        <v>1379.1376953125</v>
      </c>
      <c r="L155" s="39">
        <v>16566</v>
      </c>
      <c r="M155" s="39">
        <v>11552</v>
      </c>
      <c r="N155" s="40">
        <v>5014</v>
      </c>
      <c r="P155" s="58" t="s">
        <v>456</v>
      </c>
      <c r="Q155" s="58">
        <v>1</v>
      </c>
      <c r="R155" s="58">
        <f t="shared" si="25"/>
        <v>2932.49096679688</v>
      </c>
      <c r="S155" s="58">
        <v>1.0977847828271707</v>
      </c>
      <c r="T155" s="58">
        <f t="shared" si="26"/>
        <v>3219.243959127753</v>
      </c>
      <c r="U155" s="58"/>
      <c r="V155" s="58">
        <f t="shared" si="27"/>
        <v>1.1881912504837837</v>
      </c>
      <c r="W155" s="58">
        <f>V161</f>
        <v>0.98501656210737754</v>
      </c>
      <c r="X155" s="58">
        <f>V160</f>
        <v>0.28716034510213839</v>
      </c>
    </row>
    <row r="156" spans="1:28">
      <c r="A156" s="56" t="s">
        <v>484</v>
      </c>
      <c r="B156" s="57">
        <v>44180</v>
      </c>
      <c r="C156" s="56" t="s">
        <v>570</v>
      </c>
      <c r="D156" s="39" t="s">
        <v>109</v>
      </c>
      <c r="E156" s="39" t="s">
        <v>490</v>
      </c>
      <c r="F156" s="39" t="s">
        <v>486</v>
      </c>
      <c r="G156" s="39" t="s">
        <v>436</v>
      </c>
      <c r="H156" s="39" t="s">
        <v>628</v>
      </c>
      <c r="I156" s="39">
        <v>3049.958984375</v>
      </c>
      <c r="J156" s="39">
        <v>3112.69482421875</v>
      </c>
      <c r="K156" s="39">
        <v>2990.3994140625</v>
      </c>
      <c r="L156" s="39">
        <v>17612</v>
      </c>
      <c r="M156" s="39">
        <v>16294</v>
      </c>
      <c r="N156" s="40">
        <v>1318</v>
      </c>
      <c r="P156" s="58" t="s">
        <v>445</v>
      </c>
      <c r="Q156" s="58">
        <v>2</v>
      </c>
      <c r="R156" s="58">
        <f>I153</f>
        <v>1293.7509765625</v>
      </c>
      <c r="S156" s="58">
        <v>1.0004118113727871</v>
      </c>
      <c r="T156" s="58">
        <f t="shared" si="26"/>
        <v>1294.2837579282029</v>
      </c>
      <c r="U156" s="58">
        <f>AVERAGE(T156,T158,T161)</f>
        <v>1387.3049659170183</v>
      </c>
      <c r="V156" s="58">
        <f t="shared" ref="V156:V161" si="28">T156/$U$156</f>
        <v>0.9329482628015191</v>
      </c>
      <c r="W156" s="58"/>
      <c r="X156" s="58"/>
    </row>
    <row r="157" spans="1:28">
      <c r="A157" s="56" t="s">
        <v>484</v>
      </c>
      <c r="B157" s="57">
        <v>44180</v>
      </c>
      <c r="C157" s="56" t="s">
        <v>581</v>
      </c>
      <c r="D157" s="39" t="s">
        <v>113</v>
      </c>
      <c r="E157" s="39" t="s">
        <v>491</v>
      </c>
      <c r="F157" s="39" t="s">
        <v>486</v>
      </c>
      <c r="G157" s="39" t="s">
        <v>436</v>
      </c>
      <c r="H157" s="39" t="s">
        <v>628</v>
      </c>
      <c r="I157" s="39">
        <v>0.16219350695609999</v>
      </c>
      <c r="J157" s="39">
        <v>0.51958471536636397</v>
      </c>
      <c r="K157" s="39">
        <v>2.4570878595113799E-2</v>
      </c>
      <c r="L157" s="39">
        <v>14508</v>
      </c>
      <c r="M157" s="39">
        <v>2</v>
      </c>
      <c r="N157" s="40">
        <v>14506</v>
      </c>
      <c r="P157" s="58" t="s">
        <v>447</v>
      </c>
      <c r="Q157" s="58">
        <v>2</v>
      </c>
      <c r="R157" s="58">
        <f>I150</f>
        <v>594.427490234375</v>
      </c>
      <c r="S157" s="58">
        <v>0.91614273889870612</v>
      </c>
      <c r="T157" s="58">
        <f t="shared" si="26"/>
        <v>544.58042898000417</v>
      </c>
      <c r="U157" s="58"/>
      <c r="V157" s="58">
        <f t="shared" si="28"/>
        <v>0.3925455774751247</v>
      </c>
      <c r="W157" s="58"/>
      <c r="X157" s="58"/>
    </row>
    <row r="158" spans="1:28">
      <c r="A158" s="56" t="s">
        <v>484</v>
      </c>
      <c r="B158" s="57">
        <v>44180</v>
      </c>
      <c r="C158" s="56" t="s">
        <v>600</v>
      </c>
      <c r="D158" s="39" t="s">
        <v>117</v>
      </c>
      <c r="E158" s="39" t="s">
        <v>493</v>
      </c>
      <c r="F158" s="39" t="s">
        <v>486</v>
      </c>
      <c r="G158" s="39" t="s">
        <v>436</v>
      </c>
      <c r="H158" s="39" t="s">
        <v>628</v>
      </c>
      <c r="I158" s="39">
        <v>0</v>
      </c>
      <c r="J158" s="39">
        <v>0.228350579738617</v>
      </c>
      <c r="K158" s="39">
        <v>0</v>
      </c>
      <c r="L158" s="39">
        <v>15437</v>
      </c>
      <c r="M158" s="39">
        <v>0</v>
      </c>
      <c r="N158" s="40">
        <v>15437</v>
      </c>
      <c r="P158" s="58" t="s">
        <v>449</v>
      </c>
      <c r="Q158" s="58">
        <v>2</v>
      </c>
      <c r="R158" s="58">
        <f>I154</f>
        <v>1460.92199707031</v>
      </c>
      <c r="S158" s="58">
        <v>1.0275105547805188</v>
      </c>
      <c r="T158" s="58">
        <f t="shared" si="26"/>
        <v>1501.1127717007776</v>
      </c>
      <c r="U158" s="58"/>
      <c r="V158" s="58">
        <f t="shared" si="28"/>
        <v>1.082035175091103</v>
      </c>
      <c r="W158" s="58"/>
      <c r="X158" s="58"/>
    </row>
    <row r="159" spans="1:28">
      <c r="A159" s="56" t="s">
        <v>494</v>
      </c>
      <c r="B159" s="57">
        <v>44183</v>
      </c>
      <c r="C159" s="39" t="s">
        <v>506</v>
      </c>
      <c r="D159" s="39" t="s">
        <v>495</v>
      </c>
      <c r="E159" s="39" t="s">
        <v>445</v>
      </c>
      <c r="F159" s="39" t="s">
        <v>496</v>
      </c>
      <c r="G159" s="39" t="s">
        <v>436</v>
      </c>
      <c r="H159" s="39" t="s">
        <v>628</v>
      </c>
      <c r="I159" s="39">
        <v>1984.56457519531</v>
      </c>
      <c r="J159" s="39">
        <v>2028.69152832031</v>
      </c>
      <c r="K159" s="39">
        <v>1942.03308105469</v>
      </c>
      <c r="L159" s="39">
        <v>12480</v>
      </c>
      <c r="M159" s="39">
        <v>10170</v>
      </c>
      <c r="N159" s="40">
        <v>2310</v>
      </c>
      <c r="P159" s="58" t="s">
        <v>452</v>
      </c>
      <c r="Q159" s="58">
        <v>2</v>
      </c>
      <c r="R159" s="58">
        <f>I151</f>
        <v>581.21063232421898</v>
      </c>
      <c r="S159" s="58">
        <v>0.96549069856892822</v>
      </c>
      <c r="T159" s="58">
        <f t="shared" si="26"/>
        <v>561.15345941839871</v>
      </c>
      <c r="U159" s="58"/>
      <c r="V159" s="58">
        <f t="shared" si="28"/>
        <v>0.40449178313686229</v>
      </c>
    </row>
    <row r="160" spans="1:28">
      <c r="A160" s="56" t="s">
        <v>494</v>
      </c>
      <c r="B160" s="57">
        <v>44183</v>
      </c>
      <c r="C160" s="39" t="s">
        <v>507</v>
      </c>
      <c r="D160" s="39" t="s">
        <v>498</v>
      </c>
      <c r="E160" s="39" t="s">
        <v>447</v>
      </c>
      <c r="F160" s="39" t="s">
        <v>496</v>
      </c>
      <c r="G160" s="39" t="s">
        <v>436</v>
      </c>
      <c r="H160" s="39" t="s">
        <v>628</v>
      </c>
      <c r="I160" s="39">
        <v>923.42596435546898</v>
      </c>
      <c r="J160" s="39">
        <v>943.94744873046898</v>
      </c>
      <c r="K160" s="39">
        <v>903.25622558593795</v>
      </c>
      <c r="L160" s="39">
        <v>15317</v>
      </c>
      <c r="M160" s="39">
        <v>8330</v>
      </c>
      <c r="N160" s="40">
        <v>6987</v>
      </c>
      <c r="P160" s="58" t="s">
        <v>454</v>
      </c>
      <c r="Q160" s="58">
        <v>2</v>
      </c>
      <c r="R160" s="58">
        <f>I152</f>
        <v>346.98883056640602</v>
      </c>
      <c r="S160" s="58">
        <v>1.1481031597597791</v>
      </c>
      <c r="T160" s="58">
        <f t="shared" si="26"/>
        <v>398.37897277464134</v>
      </c>
      <c r="U160" s="58"/>
      <c r="V160" s="58">
        <f t="shared" si="28"/>
        <v>0.28716034510213839</v>
      </c>
    </row>
    <row r="161" spans="1:28">
      <c r="A161" s="56" t="s">
        <v>494</v>
      </c>
      <c r="B161" s="57">
        <v>44183</v>
      </c>
      <c r="C161" s="39" t="s">
        <v>508</v>
      </c>
      <c r="D161" s="39" t="s">
        <v>499</v>
      </c>
      <c r="E161" s="39" t="s">
        <v>449</v>
      </c>
      <c r="F161" s="39" t="s">
        <v>496</v>
      </c>
      <c r="G161" s="39" t="s">
        <v>436</v>
      </c>
      <c r="H161" s="39" t="s">
        <v>628</v>
      </c>
      <c r="I161" s="39">
        <v>2995.5771484375</v>
      </c>
      <c r="J161" s="39">
        <v>3060.83544921875</v>
      </c>
      <c r="K161" s="39">
        <v>2933.7490234375</v>
      </c>
      <c r="L161" s="39">
        <v>15515</v>
      </c>
      <c r="M161" s="39">
        <v>14299</v>
      </c>
      <c r="N161" s="40">
        <v>1216</v>
      </c>
      <c r="P161" s="58" t="s">
        <v>456</v>
      </c>
      <c r="Q161" s="58">
        <v>2</v>
      </c>
      <c r="R161" s="58">
        <f>I155</f>
        <v>1406.02172851563</v>
      </c>
      <c r="S161" s="58">
        <v>0.97190416080179598</v>
      </c>
      <c r="T161" s="58">
        <f t="shared" si="26"/>
        <v>1366.518368122074</v>
      </c>
      <c r="U161" s="58"/>
      <c r="V161" s="58">
        <f t="shared" si="28"/>
        <v>0.98501656210737754</v>
      </c>
    </row>
    <row r="162" spans="1:28">
      <c r="A162" s="56" t="s">
        <v>494</v>
      </c>
      <c r="B162" s="57">
        <v>44183</v>
      </c>
      <c r="C162" s="39" t="s">
        <v>464</v>
      </c>
      <c r="D162" s="39" t="s">
        <v>500</v>
      </c>
      <c r="E162" s="39" t="s">
        <v>452</v>
      </c>
      <c r="F162" s="39" t="s">
        <v>496</v>
      </c>
      <c r="G162" s="39" t="s">
        <v>436</v>
      </c>
      <c r="H162" s="39" t="s">
        <v>628</v>
      </c>
      <c r="I162" s="39">
        <v>2397.98803710938</v>
      </c>
      <c r="J162" s="39">
        <v>2447.40087890625</v>
      </c>
      <c r="K162" s="39">
        <v>2350.5673828125</v>
      </c>
      <c r="L162" s="39">
        <v>15163</v>
      </c>
      <c r="M162" s="39">
        <v>13188</v>
      </c>
      <c r="N162" s="40">
        <v>1975</v>
      </c>
    </row>
    <row r="163" spans="1:28">
      <c r="A163" s="56" t="s">
        <v>494</v>
      </c>
      <c r="B163" s="57">
        <v>44183</v>
      </c>
      <c r="C163" s="39" t="s">
        <v>470</v>
      </c>
      <c r="D163" s="39" t="s">
        <v>501</v>
      </c>
      <c r="E163" s="39" t="s">
        <v>454</v>
      </c>
      <c r="F163" s="39" t="s">
        <v>496</v>
      </c>
      <c r="G163" s="39" t="s">
        <v>436</v>
      </c>
      <c r="H163" s="39" t="s">
        <v>628</v>
      </c>
      <c r="I163" s="39">
        <v>1257.52197265625</v>
      </c>
      <c r="J163" s="39">
        <v>1283.37573242188</v>
      </c>
      <c r="K163" s="39">
        <v>1232.22412109375</v>
      </c>
      <c r="L163" s="39">
        <v>15548</v>
      </c>
      <c r="M163" s="39">
        <v>10209</v>
      </c>
      <c r="N163" s="40">
        <v>5339</v>
      </c>
    </row>
    <row r="164" spans="1:28">
      <c r="A164" s="56" t="s">
        <v>494</v>
      </c>
      <c r="B164" s="57">
        <v>44183</v>
      </c>
      <c r="C164" s="39" t="s">
        <v>472</v>
      </c>
      <c r="D164" s="39" t="s">
        <v>502</v>
      </c>
      <c r="E164" s="39" t="s">
        <v>456</v>
      </c>
      <c r="F164" s="39" t="s">
        <v>496</v>
      </c>
      <c r="G164" s="39" t="s">
        <v>436</v>
      </c>
      <c r="H164" s="39" t="s">
        <v>628</v>
      </c>
      <c r="I164" s="39">
        <v>2932.49096679688</v>
      </c>
      <c r="J164" s="39">
        <v>2998.177734375</v>
      </c>
      <c r="K164" s="39">
        <v>2870.27856445313</v>
      </c>
      <c r="L164" s="39">
        <v>14451</v>
      </c>
      <c r="M164" s="39">
        <v>13256</v>
      </c>
      <c r="N164" s="40">
        <v>1195</v>
      </c>
    </row>
    <row r="167" spans="1:28" ht="16.5" thickBot="1">
      <c r="A167" s="167" t="s">
        <v>629</v>
      </c>
      <c r="B167" s="167"/>
      <c r="C167" s="167"/>
      <c r="D167" s="167"/>
      <c r="E167" s="39"/>
      <c r="F167" s="39"/>
      <c r="G167" s="39"/>
      <c r="H167" s="39"/>
      <c r="I167" s="39"/>
      <c r="J167" s="39"/>
      <c r="K167" s="39"/>
      <c r="L167" s="39"/>
      <c r="M167" s="39"/>
      <c r="N167" s="40"/>
      <c r="P167" s="168" t="s">
        <v>629</v>
      </c>
      <c r="Q167" s="168"/>
      <c r="R167" s="168"/>
      <c r="W167" s="169" t="s">
        <v>523</v>
      </c>
      <c r="X167" s="169"/>
    </row>
    <row r="168" spans="1:28" ht="16.5" thickBot="1">
      <c r="A168" s="41" t="s">
        <v>428</v>
      </c>
      <c r="B168" s="41" t="s">
        <v>429</v>
      </c>
      <c r="C168" s="41" t="s">
        <v>9</v>
      </c>
      <c r="D168" s="41" t="s">
        <v>10</v>
      </c>
      <c r="E168" s="42" t="s">
        <v>430</v>
      </c>
      <c r="F168" s="42" t="s">
        <v>431</v>
      </c>
      <c r="G168" s="42" t="s">
        <v>432</v>
      </c>
      <c r="H168" s="42" t="s">
        <v>12</v>
      </c>
      <c r="I168" s="42" t="s">
        <v>13</v>
      </c>
      <c r="J168" s="42" t="s">
        <v>23</v>
      </c>
      <c r="K168" s="42" t="s">
        <v>24</v>
      </c>
      <c r="L168" s="42" t="s">
        <v>25</v>
      </c>
      <c r="M168" s="42" t="s">
        <v>26</v>
      </c>
      <c r="N168" s="42" t="s">
        <v>27</v>
      </c>
      <c r="P168" s="42" t="s">
        <v>10</v>
      </c>
      <c r="Q168" s="42" t="s">
        <v>441</v>
      </c>
      <c r="R168" s="42" t="s">
        <v>442</v>
      </c>
      <c r="S168" s="42" t="s">
        <v>524</v>
      </c>
      <c r="T168" s="42" t="s">
        <v>525</v>
      </c>
      <c r="U168" s="42" t="s">
        <v>526</v>
      </c>
      <c r="V168" s="42" t="s">
        <v>527</v>
      </c>
      <c r="W168" s="41" t="s">
        <v>528</v>
      </c>
      <c r="X168" s="41" t="s">
        <v>529</v>
      </c>
      <c r="Y168" s="42" t="s">
        <v>526</v>
      </c>
      <c r="Z168" s="42" t="s">
        <v>530</v>
      </c>
      <c r="AA168" s="42" t="s">
        <v>531</v>
      </c>
      <c r="AB168" s="42" t="s">
        <v>532</v>
      </c>
    </row>
    <row r="169" spans="1:28">
      <c r="A169" s="56" t="s">
        <v>450</v>
      </c>
      <c r="B169" s="57">
        <v>43385</v>
      </c>
      <c r="C169" s="39" t="s">
        <v>570</v>
      </c>
      <c r="D169" s="39" t="s">
        <v>451</v>
      </c>
      <c r="E169" s="39" t="s">
        <v>451</v>
      </c>
      <c r="F169" s="39" t="s">
        <v>435</v>
      </c>
      <c r="G169" s="39" t="s">
        <v>436</v>
      </c>
      <c r="H169" s="39" t="s">
        <v>629</v>
      </c>
      <c r="I169" s="39">
        <v>91.539245609999995</v>
      </c>
      <c r="J169" s="39">
        <v>96.845550540000005</v>
      </c>
      <c r="K169" s="39">
        <v>86.256774899999996</v>
      </c>
      <c r="L169" s="39">
        <v>15349</v>
      </c>
      <c r="M169" s="39">
        <v>1149</v>
      </c>
      <c r="N169" s="40">
        <v>14200</v>
      </c>
      <c r="P169" s="58" t="s">
        <v>445</v>
      </c>
      <c r="Q169" s="58">
        <v>0</v>
      </c>
      <c r="R169" s="58">
        <f>I172</f>
        <v>26.879236219999999</v>
      </c>
      <c r="S169" s="58">
        <v>1.3672534209350311</v>
      </c>
      <c r="T169" s="58">
        <f>R169*S169</f>
        <v>36.75072767391579</v>
      </c>
      <c r="U169" s="58">
        <f>AVERAGE(T169,T171,T174)</f>
        <v>67.249792339766188</v>
      </c>
      <c r="V169" s="58">
        <f>T169/$U$169</f>
        <v>0.54648090938690275</v>
      </c>
      <c r="W169" s="84">
        <f>V169</f>
        <v>0.54648090938690275</v>
      </c>
      <c r="X169" s="84">
        <f>V170</f>
        <v>0.48953491505620006</v>
      </c>
      <c r="Y169" s="58">
        <f>AVERAGE(W169:W177)</f>
        <v>1</v>
      </c>
      <c r="Z169" s="58">
        <f>STDEV(W169:W177)</f>
        <v>0.2666203218322874</v>
      </c>
      <c r="AA169" s="58">
        <f>_xlfn.T.TEST(W169:W177,X169:X177,2,3)</f>
        <v>5.8472144136405731E-3</v>
      </c>
      <c r="AB169" s="58" t="s">
        <v>546</v>
      </c>
    </row>
    <row r="170" spans="1:28">
      <c r="A170" s="56" t="s">
        <v>450</v>
      </c>
      <c r="B170" s="57">
        <v>43385</v>
      </c>
      <c r="C170" s="39" t="s">
        <v>560</v>
      </c>
      <c r="D170" s="39" t="s">
        <v>453</v>
      </c>
      <c r="E170" s="39" t="s">
        <v>453</v>
      </c>
      <c r="F170" s="39" t="s">
        <v>435</v>
      </c>
      <c r="G170" s="39" t="s">
        <v>436</v>
      </c>
      <c r="H170" s="39" t="s">
        <v>629</v>
      </c>
      <c r="I170" s="39">
        <v>80.805999760000006</v>
      </c>
      <c r="J170" s="39">
        <v>85.747474670000003</v>
      </c>
      <c r="K170" s="39">
        <v>75.885185239999998</v>
      </c>
      <c r="L170" s="39">
        <v>15547</v>
      </c>
      <c r="M170" s="39">
        <v>1032</v>
      </c>
      <c r="N170" s="40">
        <v>14515</v>
      </c>
      <c r="P170" s="58" t="s">
        <v>447</v>
      </c>
      <c r="Q170" s="58">
        <v>0</v>
      </c>
      <c r="R170" s="58">
        <f>I173</f>
        <v>30.581462859999998</v>
      </c>
      <c r="S170" s="58">
        <v>1.0765057751261065</v>
      </c>
      <c r="T170" s="58">
        <f t="shared" ref="T170:T186" si="29">R170*S170</f>
        <v>32.921121380594535</v>
      </c>
      <c r="U170" s="58"/>
      <c r="V170" s="58">
        <f t="shared" ref="V170:V174" si="30">T170/$U$169</f>
        <v>0.48953491505620006</v>
      </c>
      <c r="W170" s="84">
        <f>V171</f>
        <v>1.3998213907363488</v>
      </c>
      <c r="X170" s="84">
        <f>V172</f>
        <v>1.0181107194882797</v>
      </c>
      <c r="Y170" s="58" t="s">
        <v>534</v>
      </c>
      <c r="Z170" s="58" t="s">
        <v>535</v>
      </c>
    </row>
    <row r="171" spans="1:28">
      <c r="A171" s="56" t="s">
        <v>450</v>
      </c>
      <c r="B171" s="57">
        <v>43385</v>
      </c>
      <c r="C171" s="39" t="s">
        <v>590</v>
      </c>
      <c r="D171" s="39" t="s">
        <v>455</v>
      </c>
      <c r="E171" s="39" t="s">
        <v>455</v>
      </c>
      <c r="F171" s="39" t="s">
        <v>435</v>
      </c>
      <c r="G171" s="39" t="s">
        <v>436</v>
      </c>
      <c r="H171" s="39" t="s">
        <v>629</v>
      </c>
      <c r="I171" s="39">
        <v>57.121440890000002</v>
      </c>
      <c r="J171" s="39">
        <v>61.111877440000001</v>
      </c>
      <c r="K171" s="39">
        <v>53.144493099999998</v>
      </c>
      <c r="L171" s="39">
        <v>16669</v>
      </c>
      <c r="M171" s="39">
        <v>790</v>
      </c>
      <c r="N171" s="40">
        <v>15879</v>
      </c>
      <c r="P171" s="58" t="s">
        <v>449</v>
      </c>
      <c r="Q171" s="58">
        <v>0</v>
      </c>
      <c r="R171" s="58">
        <f>I169</f>
        <v>91.539245609999995</v>
      </c>
      <c r="S171" s="58">
        <v>1.0283862097886713</v>
      </c>
      <c r="T171" s="58">
        <f t="shared" si="29"/>
        <v>94.137697839782163</v>
      </c>
      <c r="U171" s="58"/>
      <c r="V171" s="58">
        <f t="shared" si="30"/>
        <v>1.3998213907363488</v>
      </c>
      <c r="W171" s="84">
        <f>V174</f>
        <v>1.0536976998767487</v>
      </c>
      <c r="X171" s="84">
        <f>V173</f>
        <v>0.78332385451863351</v>
      </c>
      <c r="Y171" s="58">
        <f>AVERAGE(X169:X177)</f>
        <v>0.62917844168482118</v>
      </c>
      <c r="Z171" s="58">
        <f>STDEV(X169:X177)</f>
        <v>0.2245510644624758</v>
      </c>
    </row>
    <row r="172" spans="1:28">
      <c r="A172" s="56" t="s">
        <v>450</v>
      </c>
      <c r="B172" s="57">
        <v>43385</v>
      </c>
      <c r="C172" s="39" t="s">
        <v>597</v>
      </c>
      <c r="D172" s="39" t="s">
        <v>457</v>
      </c>
      <c r="E172" s="39" t="s">
        <v>457</v>
      </c>
      <c r="F172" s="39" t="s">
        <v>435</v>
      </c>
      <c r="G172" s="39" t="s">
        <v>436</v>
      </c>
      <c r="H172" s="39" t="s">
        <v>629</v>
      </c>
      <c r="I172" s="39">
        <v>26.879236219999999</v>
      </c>
      <c r="J172" s="39">
        <v>29.694690699999999</v>
      </c>
      <c r="K172" s="39">
        <v>24.07050323</v>
      </c>
      <c r="L172" s="39">
        <v>15539</v>
      </c>
      <c r="M172" s="39">
        <v>351</v>
      </c>
      <c r="N172" s="40">
        <v>15188</v>
      </c>
      <c r="P172" s="58" t="s">
        <v>452</v>
      </c>
      <c r="Q172" s="58">
        <v>0</v>
      </c>
      <c r="R172" s="58">
        <f>I170</f>
        <v>80.805999760000006</v>
      </c>
      <c r="S172" s="58">
        <v>0.8473100347478052</v>
      </c>
      <c r="T172" s="58">
        <f t="shared" si="29"/>
        <v>68.467734464476749</v>
      </c>
      <c r="U172" s="58"/>
      <c r="V172" s="58">
        <f t="shared" si="30"/>
        <v>1.0181107194882797</v>
      </c>
      <c r="W172" s="84">
        <f>V175</f>
        <v>1.0940766439002594</v>
      </c>
      <c r="X172" s="84">
        <f>V176</f>
        <v>0.62067527927701494</v>
      </c>
    </row>
    <row r="173" spans="1:28">
      <c r="A173" s="56" t="s">
        <v>450</v>
      </c>
      <c r="B173" s="57">
        <v>43385</v>
      </c>
      <c r="C173" s="39" t="s">
        <v>577</v>
      </c>
      <c r="D173" s="39" t="s">
        <v>458</v>
      </c>
      <c r="E173" s="39" t="s">
        <v>458</v>
      </c>
      <c r="F173" s="39" t="s">
        <v>435</v>
      </c>
      <c r="G173" s="39" t="s">
        <v>436</v>
      </c>
      <c r="H173" s="39" t="s">
        <v>629</v>
      </c>
      <c r="I173" s="39">
        <v>30.581462859999998</v>
      </c>
      <c r="J173" s="39">
        <v>33.468933110000002</v>
      </c>
      <c r="K173" s="39">
        <v>27.701061249999999</v>
      </c>
      <c r="L173" s="39">
        <v>16836</v>
      </c>
      <c r="M173" s="39">
        <v>432</v>
      </c>
      <c r="N173" s="40">
        <v>16404</v>
      </c>
      <c r="P173" s="58" t="s">
        <v>454</v>
      </c>
      <c r="Q173" s="58">
        <v>0</v>
      </c>
      <c r="R173" s="58">
        <f>I171</f>
        <v>57.121440890000002</v>
      </c>
      <c r="S173" s="58">
        <v>0.92221704723112985</v>
      </c>
      <c r="T173" s="58">
        <f t="shared" si="29"/>
        <v>52.678366551163322</v>
      </c>
      <c r="U173" s="58"/>
      <c r="V173" s="58">
        <f t="shared" si="30"/>
        <v>0.78332385451863351</v>
      </c>
      <c r="W173" s="84">
        <f>V177</f>
        <v>0.7293370910379543</v>
      </c>
      <c r="X173" s="84">
        <f>V178</f>
        <v>0.53435237346639297</v>
      </c>
    </row>
    <row r="174" spans="1:28">
      <c r="A174" s="56" t="s">
        <v>450</v>
      </c>
      <c r="B174" s="57">
        <v>43385</v>
      </c>
      <c r="C174" s="39" t="s">
        <v>581</v>
      </c>
      <c r="D174" s="39" t="s">
        <v>630</v>
      </c>
      <c r="E174" s="39" t="s">
        <v>630</v>
      </c>
      <c r="F174" s="39" t="s">
        <v>435</v>
      </c>
      <c r="G174" s="39" t="s">
        <v>436</v>
      </c>
      <c r="H174" s="39" t="s">
        <v>629</v>
      </c>
      <c r="I174" s="39">
        <v>78.140426640000001</v>
      </c>
      <c r="J174" s="39">
        <v>83.113014219999997</v>
      </c>
      <c r="K174" s="39">
        <v>73.188766479999998</v>
      </c>
      <c r="L174" s="39">
        <v>14830</v>
      </c>
      <c r="M174" s="39">
        <v>953</v>
      </c>
      <c r="N174" s="40">
        <v>13877</v>
      </c>
      <c r="P174" s="58" t="s">
        <v>456</v>
      </c>
      <c r="Q174" s="58">
        <v>0</v>
      </c>
      <c r="R174" s="58">
        <f t="shared" ref="R174:R180" si="31">I174</f>
        <v>78.140426640000001</v>
      </c>
      <c r="S174" s="58">
        <v>0.90684111352582486</v>
      </c>
      <c r="T174" s="58">
        <f t="shared" si="29"/>
        <v>70.860951505600625</v>
      </c>
      <c r="U174" s="58"/>
      <c r="V174" s="58">
        <f t="shared" si="30"/>
        <v>1.0536976998767487</v>
      </c>
      <c r="W174" s="84">
        <f>V180</f>
        <v>1.1765862650617864</v>
      </c>
      <c r="X174" s="84">
        <f>V179</f>
        <v>0.89839723362442092</v>
      </c>
    </row>
    <row r="175" spans="1:28">
      <c r="A175" s="56" t="s">
        <v>537</v>
      </c>
      <c r="B175" s="57">
        <v>44160</v>
      </c>
      <c r="C175" s="39" t="s">
        <v>92</v>
      </c>
      <c r="D175" s="39" t="s">
        <v>495</v>
      </c>
      <c r="E175" s="39" t="s">
        <v>445</v>
      </c>
      <c r="F175" s="39" t="s">
        <v>468</v>
      </c>
      <c r="G175" s="39" t="s">
        <v>497</v>
      </c>
      <c r="H175" s="39" t="s">
        <v>629</v>
      </c>
      <c r="I175" s="39">
        <v>892.6767578125</v>
      </c>
      <c r="J175" s="39">
        <v>911.94647216796898</v>
      </c>
      <c r="K175" s="39">
        <v>873.71746826171898</v>
      </c>
      <c r="L175" s="39">
        <v>16530</v>
      </c>
      <c r="M175" s="39">
        <v>8790</v>
      </c>
      <c r="N175" s="40">
        <v>7740</v>
      </c>
      <c r="P175" s="58" t="s">
        <v>445</v>
      </c>
      <c r="Q175" s="58">
        <v>1</v>
      </c>
      <c r="R175" s="58">
        <f t="shared" si="31"/>
        <v>892.6767578125</v>
      </c>
      <c r="S175" s="58">
        <v>1.1139705832186269</v>
      </c>
      <c r="T175" s="58">
        <f t="shared" si="29"/>
        <v>994.4156485261035</v>
      </c>
      <c r="U175" s="58">
        <f>AVERAGE(T175,T177,T180)</f>
        <v>908.90857973269976</v>
      </c>
      <c r="V175" s="58">
        <f>T175/$U$175</f>
        <v>1.0940766439002594</v>
      </c>
      <c r="W175" s="58">
        <f>V181</f>
        <v>1.0506615914989628</v>
      </c>
      <c r="X175" s="58">
        <f>V182</f>
        <v>0.53328371713655665</v>
      </c>
    </row>
    <row r="176" spans="1:28">
      <c r="A176" s="56" t="s">
        <v>537</v>
      </c>
      <c r="B176" s="57">
        <v>44160</v>
      </c>
      <c r="C176" s="39" t="s">
        <v>111</v>
      </c>
      <c r="D176" s="39" t="s">
        <v>498</v>
      </c>
      <c r="E176" s="39" t="s">
        <v>447</v>
      </c>
      <c r="F176" s="39" t="s">
        <v>468</v>
      </c>
      <c r="G176" s="39" t="s">
        <v>497</v>
      </c>
      <c r="H176" s="39" t="s">
        <v>629</v>
      </c>
      <c r="I176" s="39">
        <v>646.23944091796898</v>
      </c>
      <c r="J176" s="39">
        <v>661.78137207031295</v>
      </c>
      <c r="K176" s="39">
        <v>630.900146484375</v>
      </c>
      <c r="L176" s="39">
        <v>16328</v>
      </c>
      <c r="M176" s="39">
        <v>6901</v>
      </c>
      <c r="N176" s="40">
        <v>9427</v>
      </c>
      <c r="P176" s="58" t="s">
        <v>447</v>
      </c>
      <c r="Q176" s="58">
        <v>1</v>
      </c>
      <c r="R176" s="58">
        <f t="shared" si="31"/>
        <v>646.23944091796898</v>
      </c>
      <c r="S176" s="58">
        <v>0.87295366213105785</v>
      </c>
      <c r="T176" s="58">
        <f t="shared" si="29"/>
        <v>564.13708656286838</v>
      </c>
      <c r="U176" s="58"/>
      <c r="V176" s="58">
        <f t="shared" ref="V176:V180" si="32">T176/$U$175</f>
        <v>0.62067527927701494</v>
      </c>
      <c r="W176" s="58">
        <f>V183</f>
        <v>1.178543657769185</v>
      </c>
      <c r="X176" s="58">
        <f>V184</f>
        <v>0.33746552148266346</v>
      </c>
    </row>
    <row r="177" spans="1:28">
      <c r="A177" s="56" t="s">
        <v>537</v>
      </c>
      <c r="B177" s="57">
        <v>44160</v>
      </c>
      <c r="C177" s="39" t="s">
        <v>95</v>
      </c>
      <c r="D177" s="39" t="s">
        <v>499</v>
      </c>
      <c r="E177" s="39" t="s">
        <v>449</v>
      </c>
      <c r="F177" s="39" t="s">
        <v>468</v>
      </c>
      <c r="G177" s="39" t="s">
        <v>497</v>
      </c>
      <c r="H177" s="39" t="s">
        <v>629</v>
      </c>
      <c r="I177" s="39">
        <v>735.987060546875</v>
      </c>
      <c r="J177" s="39">
        <v>752.72271728515602</v>
      </c>
      <c r="K177" s="39">
        <v>719.48620605468795</v>
      </c>
      <c r="L177" s="39">
        <v>16740</v>
      </c>
      <c r="M177" s="39">
        <v>7785</v>
      </c>
      <c r="N177" s="40">
        <v>8955</v>
      </c>
      <c r="P177" s="58" t="s">
        <v>449</v>
      </c>
      <c r="Q177" s="58">
        <v>1</v>
      </c>
      <c r="R177" s="58">
        <f t="shared" si="31"/>
        <v>735.987060546875</v>
      </c>
      <c r="S177" s="58">
        <v>0.90069618760568637</v>
      </c>
      <c r="T177" s="58">
        <f t="shared" si="29"/>
        <v>662.90073956168578</v>
      </c>
      <c r="U177" s="58"/>
      <c r="V177" s="58">
        <f t="shared" si="32"/>
        <v>0.7293370910379543</v>
      </c>
      <c r="W177" s="58">
        <f>V186</f>
        <v>0.77079475073185233</v>
      </c>
      <c r="X177" s="58">
        <f>V185</f>
        <v>0.44746236111322851</v>
      </c>
    </row>
    <row r="178" spans="1:28">
      <c r="A178" s="56" t="s">
        <v>537</v>
      </c>
      <c r="B178" s="57">
        <v>44160</v>
      </c>
      <c r="C178" s="39" t="s">
        <v>352</v>
      </c>
      <c r="D178" s="39" t="s">
        <v>500</v>
      </c>
      <c r="E178" s="39" t="s">
        <v>452</v>
      </c>
      <c r="F178" s="39" t="s">
        <v>468</v>
      </c>
      <c r="G178" s="39" t="s">
        <v>497</v>
      </c>
      <c r="H178" s="39" t="s">
        <v>629</v>
      </c>
      <c r="I178" s="39">
        <v>483.94711303710898</v>
      </c>
      <c r="J178" s="39">
        <v>496.88320922851602</v>
      </c>
      <c r="K178" s="39">
        <v>471.15170288085898</v>
      </c>
      <c r="L178" s="39">
        <v>16347</v>
      </c>
      <c r="M178" s="39">
        <v>5513</v>
      </c>
      <c r="N178" s="40">
        <v>10834</v>
      </c>
      <c r="P178" s="58" t="s">
        <v>452</v>
      </c>
      <c r="Q178" s="58">
        <v>1</v>
      </c>
      <c r="R178" s="58">
        <f t="shared" si="31"/>
        <v>483.94711303710898</v>
      </c>
      <c r="S178" s="58">
        <v>1.0035754812053084</v>
      </c>
      <c r="T178" s="58">
        <f t="shared" si="29"/>
        <v>485.67745684413643</v>
      </c>
      <c r="U178" s="58"/>
      <c r="V178" s="58">
        <f t="shared" si="32"/>
        <v>0.53435237346639297</v>
      </c>
    </row>
    <row r="179" spans="1:28">
      <c r="A179" s="56" t="s">
        <v>537</v>
      </c>
      <c r="B179" s="57">
        <v>44160</v>
      </c>
      <c r="C179" s="39" t="s">
        <v>587</v>
      </c>
      <c r="D179" s="39" t="s">
        <v>501</v>
      </c>
      <c r="E179" s="39" t="s">
        <v>454</v>
      </c>
      <c r="F179" s="39" t="s">
        <v>468</v>
      </c>
      <c r="G179" s="39" t="s">
        <v>497</v>
      </c>
      <c r="H179" s="39" t="s">
        <v>629</v>
      </c>
      <c r="I179" s="39">
        <v>665.33111572265602</v>
      </c>
      <c r="J179" s="39">
        <v>680.895263671875</v>
      </c>
      <c r="K179" s="39">
        <v>649.97015380859398</v>
      </c>
      <c r="L179" s="39">
        <v>16912</v>
      </c>
      <c r="M179" s="39">
        <v>7305</v>
      </c>
      <c r="N179" s="40">
        <v>9607</v>
      </c>
      <c r="P179" s="58" t="s">
        <v>454</v>
      </c>
      <c r="Q179" s="58">
        <v>1</v>
      </c>
      <c r="R179" s="58">
        <f t="shared" si="31"/>
        <v>665.33111572265602</v>
      </c>
      <c r="S179" s="58">
        <v>1.2273001132112138</v>
      </c>
      <c r="T179" s="58">
        <f t="shared" si="29"/>
        <v>816.56095364935891</v>
      </c>
      <c r="U179" s="58"/>
      <c r="V179" s="58">
        <f t="shared" si="32"/>
        <v>0.89839723362442092</v>
      </c>
    </row>
    <row r="180" spans="1:28">
      <c r="A180" s="56" t="s">
        <v>537</v>
      </c>
      <c r="B180" s="57">
        <v>44160</v>
      </c>
      <c r="C180" s="39" t="s">
        <v>585</v>
      </c>
      <c r="D180" s="39" t="s">
        <v>502</v>
      </c>
      <c r="E180" s="39" t="s">
        <v>456</v>
      </c>
      <c r="F180" s="39" t="s">
        <v>468</v>
      </c>
      <c r="G180" s="39" t="s">
        <v>497</v>
      </c>
      <c r="H180" s="39" t="s">
        <v>629</v>
      </c>
      <c r="I180" s="39">
        <v>974.152099609375</v>
      </c>
      <c r="J180" s="39">
        <v>994.57177734375</v>
      </c>
      <c r="K180" s="39">
        <v>954.08074951171898</v>
      </c>
      <c r="L180" s="39">
        <v>16722</v>
      </c>
      <c r="M180" s="39">
        <v>9416</v>
      </c>
      <c r="N180" s="40">
        <v>7306</v>
      </c>
      <c r="P180" s="58" t="s">
        <v>456</v>
      </c>
      <c r="Q180" s="58">
        <v>1</v>
      </c>
      <c r="R180" s="58">
        <f t="shared" si="31"/>
        <v>974.152099609375</v>
      </c>
      <c r="S180" s="58">
        <v>1.0977847828271707</v>
      </c>
      <c r="T180" s="58">
        <f t="shared" si="29"/>
        <v>1069.4093511103101</v>
      </c>
      <c r="U180" s="58"/>
      <c r="V180" s="58">
        <f t="shared" si="32"/>
        <v>1.1765862650617864</v>
      </c>
    </row>
    <row r="181" spans="1:28">
      <c r="A181" s="56" t="s">
        <v>504</v>
      </c>
      <c r="B181" s="57">
        <v>44386</v>
      </c>
      <c r="C181" s="39" t="s">
        <v>96</v>
      </c>
      <c r="D181" s="39" t="s">
        <v>76</v>
      </c>
      <c r="E181" s="39" t="s">
        <v>447</v>
      </c>
      <c r="F181" s="39" t="s">
        <v>505</v>
      </c>
      <c r="G181" s="39" t="s">
        <v>483</v>
      </c>
      <c r="H181" s="39" t="s">
        <v>629</v>
      </c>
      <c r="I181" s="39">
        <v>258.5146484375</v>
      </c>
      <c r="J181" s="39">
        <v>267.78826904296898</v>
      </c>
      <c r="K181" s="39">
        <v>249.31353759765599</v>
      </c>
      <c r="L181" s="39">
        <v>15314</v>
      </c>
      <c r="M181" s="39">
        <v>3021</v>
      </c>
      <c r="N181" s="40">
        <v>12293</v>
      </c>
      <c r="P181" s="58" t="s">
        <v>445</v>
      </c>
      <c r="Q181" s="58">
        <v>2</v>
      </c>
      <c r="R181" s="58">
        <f>I184</f>
        <v>466.41662597656301</v>
      </c>
      <c r="S181" s="58">
        <v>1.0004118113727871</v>
      </c>
      <c r="T181" s="58">
        <f t="shared" si="29"/>
        <v>466.60870164759717</v>
      </c>
      <c r="U181" s="58">
        <f>AVERAGE(T181,T183,T186)</f>
        <v>444.10941203427234</v>
      </c>
      <c r="V181" s="58">
        <f>T181/$U$181</f>
        <v>1.0506615914989628</v>
      </c>
    </row>
    <row r="182" spans="1:28">
      <c r="A182" s="56" t="s">
        <v>504</v>
      </c>
      <c r="B182" s="57">
        <v>44386</v>
      </c>
      <c r="C182" s="39" t="s">
        <v>115</v>
      </c>
      <c r="D182" s="39" t="s">
        <v>89</v>
      </c>
      <c r="E182" s="39" t="s">
        <v>452</v>
      </c>
      <c r="F182" s="39" t="s">
        <v>505</v>
      </c>
      <c r="G182" s="39" t="s">
        <v>483</v>
      </c>
      <c r="H182" s="39" t="s">
        <v>629</v>
      </c>
      <c r="I182" s="39">
        <v>155.228439331055</v>
      </c>
      <c r="J182" s="39">
        <v>162.05462646484401</v>
      </c>
      <c r="K182" s="39">
        <v>148.44163513183599</v>
      </c>
      <c r="L182" s="39">
        <v>16188</v>
      </c>
      <c r="M182" s="39">
        <v>2001</v>
      </c>
      <c r="N182" s="40">
        <v>14187</v>
      </c>
      <c r="P182" s="58" t="s">
        <v>447</v>
      </c>
      <c r="Q182" s="58">
        <v>2</v>
      </c>
      <c r="R182" s="58">
        <f>I181</f>
        <v>258.5146484375</v>
      </c>
      <c r="S182" s="58">
        <v>0.91614273889870612</v>
      </c>
      <c r="T182" s="58">
        <f t="shared" si="29"/>
        <v>236.83631806496737</v>
      </c>
      <c r="U182" s="58"/>
      <c r="V182" s="58">
        <f t="shared" ref="V182:V186" si="33">T182/$U$181</f>
        <v>0.53328371713655665</v>
      </c>
    </row>
    <row r="183" spans="1:28">
      <c r="A183" s="56" t="s">
        <v>504</v>
      </c>
      <c r="B183" s="57">
        <v>44386</v>
      </c>
      <c r="C183" s="39" t="s">
        <v>99</v>
      </c>
      <c r="D183" s="39" t="s">
        <v>93</v>
      </c>
      <c r="E183" s="39" t="s">
        <v>454</v>
      </c>
      <c r="F183" s="39" t="s">
        <v>505</v>
      </c>
      <c r="G183" s="39" t="s">
        <v>483</v>
      </c>
      <c r="H183" s="39" t="s">
        <v>629</v>
      </c>
      <c r="I183" s="39">
        <v>173.08744812011699</v>
      </c>
      <c r="J183" s="39">
        <v>180.26142883300801</v>
      </c>
      <c r="K183" s="39">
        <v>165.95697021484401</v>
      </c>
      <c r="L183" s="39">
        <v>16475</v>
      </c>
      <c r="M183" s="39">
        <v>2254</v>
      </c>
      <c r="N183" s="40">
        <v>14221</v>
      </c>
      <c r="P183" s="58" t="s">
        <v>449</v>
      </c>
      <c r="Q183" s="58">
        <v>2</v>
      </c>
      <c r="R183" s="58">
        <f>I185</f>
        <v>509.38876342773398</v>
      </c>
      <c r="S183" s="58">
        <v>1.0275105547805188</v>
      </c>
      <c r="T183" s="58">
        <f t="shared" si="29"/>
        <v>523.4023309085934</v>
      </c>
      <c r="U183" s="58"/>
      <c r="V183" s="58">
        <f t="shared" si="33"/>
        <v>1.178543657769185</v>
      </c>
    </row>
    <row r="184" spans="1:28">
      <c r="A184" s="56" t="s">
        <v>504</v>
      </c>
      <c r="B184" s="57">
        <v>44386</v>
      </c>
      <c r="C184" s="39" t="s">
        <v>354</v>
      </c>
      <c r="D184" s="39" t="s">
        <v>97</v>
      </c>
      <c r="E184" s="39" t="s">
        <v>445</v>
      </c>
      <c r="F184" s="39" t="s">
        <v>505</v>
      </c>
      <c r="G184" s="39" t="s">
        <v>483</v>
      </c>
      <c r="H184" s="39" t="s">
        <v>629</v>
      </c>
      <c r="I184" s="39">
        <v>466.41662597656301</v>
      </c>
      <c r="J184" s="39">
        <v>479.49188232421898</v>
      </c>
      <c r="K184" s="39">
        <v>453.485107421875</v>
      </c>
      <c r="L184" s="39">
        <v>15301</v>
      </c>
      <c r="M184" s="39">
        <v>5008</v>
      </c>
      <c r="N184" s="40">
        <v>10293</v>
      </c>
      <c r="P184" s="58" t="s">
        <v>452</v>
      </c>
      <c r="Q184" s="58">
        <v>2</v>
      </c>
      <c r="R184" s="58">
        <f>I182</f>
        <v>155.228439331055</v>
      </c>
      <c r="S184" s="58">
        <v>0.96549069856892822</v>
      </c>
      <c r="T184" s="58">
        <f t="shared" si="29"/>
        <v>149.87161432750477</v>
      </c>
      <c r="U184" s="58"/>
      <c r="V184" s="58">
        <f t="shared" si="33"/>
        <v>0.33746552148266346</v>
      </c>
    </row>
    <row r="185" spans="1:28">
      <c r="A185" s="56" t="s">
        <v>504</v>
      </c>
      <c r="B185" s="57">
        <v>44386</v>
      </c>
      <c r="C185" s="39" t="s">
        <v>567</v>
      </c>
      <c r="D185" s="39" t="s">
        <v>101</v>
      </c>
      <c r="E185" s="39" t="s">
        <v>449</v>
      </c>
      <c r="F185" s="39" t="s">
        <v>505</v>
      </c>
      <c r="G185" s="39" t="s">
        <v>483</v>
      </c>
      <c r="H185" s="39" t="s">
        <v>629</v>
      </c>
      <c r="I185" s="39">
        <v>509.38876342773398</v>
      </c>
      <c r="J185" s="39">
        <v>522.689697265625</v>
      </c>
      <c r="K185" s="39">
        <v>496.236572265625</v>
      </c>
      <c r="L185" s="39">
        <v>16470</v>
      </c>
      <c r="M185" s="39">
        <v>5788</v>
      </c>
      <c r="N185" s="40">
        <v>10682</v>
      </c>
      <c r="P185" s="58" t="s">
        <v>454</v>
      </c>
      <c r="Q185" s="58">
        <v>2</v>
      </c>
      <c r="R185" s="58">
        <f>I183</f>
        <v>173.08744812011699</v>
      </c>
      <c r="S185" s="58">
        <v>1.1481031597597791</v>
      </c>
      <c r="T185" s="58">
        <f t="shared" si="29"/>
        <v>198.72224610146316</v>
      </c>
      <c r="U185" s="58"/>
      <c r="V185" s="58">
        <f t="shared" si="33"/>
        <v>0.44746236111322851</v>
      </c>
    </row>
    <row r="186" spans="1:28">
      <c r="A186" s="56" t="s">
        <v>504</v>
      </c>
      <c r="B186" s="57">
        <v>44386</v>
      </c>
      <c r="C186" s="39" t="s">
        <v>571</v>
      </c>
      <c r="D186" s="39" t="s">
        <v>105</v>
      </c>
      <c r="E186" s="39" t="s">
        <v>456</v>
      </c>
      <c r="F186" s="39" t="s">
        <v>505</v>
      </c>
      <c r="G186" s="39" t="s">
        <v>483</v>
      </c>
      <c r="H186" s="39" t="s">
        <v>629</v>
      </c>
      <c r="I186" s="39">
        <v>352.21292114257801</v>
      </c>
      <c r="J186" s="39">
        <v>363.39288330078102</v>
      </c>
      <c r="K186" s="39">
        <v>341.13821411132801</v>
      </c>
      <c r="L186" s="39">
        <v>14989</v>
      </c>
      <c r="M186" s="39">
        <v>3878</v>
      </c>
      <c r="N186" s="40">
        <v>11111</v>
      </c>
      <c r="P186" s="58" t="s">
        <v>456</v>
      </c>
      <c r="Q186" s="58">
        <v>2</v>
      </c>
      <c r="R186" s="58">
        <f>I186</f>
        <v>352.21292114257801</v>
      </c>
      <c r="S186" s="58">
        <v>0.97190416080179598</v>
      </c>
      <c r="T186" s="58">
        <f t="shared" si="29"/>
        <v>342.31720354662644</v>
      </c>
      <c r="U186" s="58"/>
      <c r="V186" s="58">
        <f t="shared" si="33"/>
        <v>0.77079475073185233</v>
      </c>
    </row>
    <row r="188" spans="1:28" ht="16.5" thickBot="1">
      <c r="A188" s="167" t="s">
        <v>631</v>
      </c>
      <c r="B188" s="167"/>
      <c r="C188" s="167"/>
      <c r="D188" s="167"/>
      <c r="E188" s="39"/>
      <c r="F188" s="39"/>
      <c r="G188" s="39"/>
      <c r="H188" s="39"/>
      <c r="I188" s="39"/>
      <c r="J188" s="39"/>
      <c r="K188" s="39"/>
      <c r="L188" s="39"/>
      <c r="M188" s="39"/>
      <c r="N188" s="40"/>
      <c r="P188" s="168" t="s">
        <v>631</v>
      </c>
      <c r="Q188" s="168"/>
      <c r="R188" s="168"/>
      <c r="W188" s="169" t="s">
        <v>523</v>
      </c>
      <c r="X188" s="169"/>
    </row>
    <row r="189" spans="1:28" ht="16.5" thickBot="1">
      <c r="A189" s="41" t="s">
        <v>428</v>
      </c>
      <c r="B189" s="41" t="s">
        <v>429</v>
      </c>
      <c r="C189" s="41" t="s">
        <v>9</v>
      </c>
      <c r="D189" s="41" t="s">
        <v>10</v>
      </c>
      <c r="E189" s="42" t="s">
        <v>430</v>
      </c>
      <c r="F189" s="42" t="s">
        <v>431</v>
      </c>
      <c r="G189" s="42" t="s">
        <v>432</v>
      </c>
      <c r="H189" s="42" t="s">
        <v>12</v>
      </c>
      <c r="I189" s="42" t="s">
        <v>13</v>
      </c>
      <c r="J189" s="42" t="s">
        <v>23</v>
      </c>
      <c r="K189" s="42" t="s">
        <v>24</v>
      </c>
      <c r="L189" s="42" t="s">
        <v>25</v>
      </c>
      <c r="M189" s="42" t="s">
        <v>26</v>
      </c>
      <c r="N189" s="42" t="s">
        <v>27</v>
      </c>
      <c r="P189" s="42" t="s">
        <v>10</v>
      </c>
      <c r="Q189" s="42" t="s">
        <v>441</v>
      </c>
      <c r="R189" s="42" t="s">
        <v>442</v>
      </c>
      <c r="S189" s="42" t="s">
        <v>524</v>
      </c>
      <c r="T189" s="42" t="s">
        <v>525</v>
      </c>
      <c r="U189" s="42" t="s">
        <v>526</v>
      </c>
      <c r="V189" s="42" t="s">
        <v>527</v>
      </c>
      <c r="W189" s="41" t="s">
        <v>528</v>
      </c>
      <c r="X189" s="41" t="s">
        <v>529</v>
      </c>
      <c r="Y189" s="42" t="s">
        <v>526</v>
      </c>
      <c r="Z189" s="42" t="s">
        <v>530</v>
      </c>
      <c r="AA189" s="42" t="s">
        <v>531</v>
      </c>
      <c r="AB189" s="42" t="s">
        <v>532</v>
      </c>
    </row>
    <row r="190" spans="1:28">
      <c r="A190" s="47" t="s">
        <v>460</v>
      </c>
      <c r="B190" s="48">
        <v>43369</v>
      </c>
      <c r="C190" s="49" t="s">
        <v>606</v>
      </c>
      <c r="D190" s="49" t="s">
        <v>446</v>
      </c>
      <c r="E190" s="49" t="s">
        <v>446</v>
      </c>
      <c r="F190" s="49" t="s">
        <v>435</v>
      </c>
      <c r="G190" s="49" t="s">
        <v>436</v>
      </c>
      <c r="H190" s="49" t="s">
        <v>631</v>
      </c>
      <c r="I190" s="49">
        <v>1825.670288</v>
      </c>
      <c r="J190" s="49">
        <v>1863.0423579999999</v>
      </c>
      <c r="K190" s="49">
        <v>1789.448975</v>
      </c>
      <c r="L190" s="49">
        <v>14618</v>
      </c>
      <c r="M190" s="49">
        <v>11521</v>
      </c>
      <c r="N190" s="50">
        <v>3097</v>
      </c>
      <c r="P190" s="58" t="s">
        <v>445</v>
      </c>
      <c r="Q190" s="58">
        <v>0</v>
      </c>
      <c r="R190" s="58">
        <f>I193</f>
        <v>1542.9654539999999</v>
      </c>
      <c r="S190" s="58">
        <v>1.3672534209350311</v>
      </c>
      <c r="T190" s="58">
        <f>R190*S190</f>
        <v>2109.6247953660732</v>
      </c>
      <c r="U190" s="58">
        <f>AVERAGE(T190,T192,T195)</f>
        <v>1977.3811558428481</v>
      </c>
      <c r="V190" s="58">
        <f>T190/$U$190</f>
        <v>1.0668781732507493</v>
      </c>
      <c r="W190" s="84">
        <f>V190</f>
        <v>1.0668781732507493</v>
      </c>
      <c r="X190" s="84">
        <f>V191</f>
        <v>0.58347251742495665</v>
      </c>
      <c r="Y190" s="58">
        <f>AVERAGE(W190:W198)</f>
        <v>1</v>
      </c>
      <c r="Z190" s="58">
        <f>STDEV(W190:W198)</f>
        <v>7.327784353334732E-2</v>
      </c>
      <c r="AA190" s="58">
        <f>_xlfn.T.TEST(W190:W198,X190:X198,2,3)</f>
        <v>8.102506941097435E-3</v>
      </c>
      <c r="AB190" s="58" t="s">
        <v>546</v>
      </c>
    </row>
    <row r="191" spans="1:28">
      <c r="A191" s="47" t="s">
        <v>460</v>
      </c>
      <c r="B191" s="48">
        <v>43369</v>
      </c>
      <c r="C191" s="49" t="s">
        <v>103</v>
      </c>
      <c r="D191" s="49" t="s">
        <v>438</v>
      </c>
      <c r="E191" s="49" t="s">
        <v>438</v>
      </c>
      <c r="F191" s="49" t="s">
        <v>435</v>
      </c>
      <c r="G191" s="49" t="s">
        <v>436</v>
      </c>
      <c r="H191" s="49" t="s">
        <v>631</v>
      </c>
      <c r="I191" s="49">
        <v>1917.219971</v>
      </c>
      <c r="J191" s="49">
        <v>1953.4304199999999</v>
      </c>
      <c r="K191" s="49">
        <v>1882.090942</v>
      </c>
      <c r="L191" s="49">
        <v>17153</v>
      </c>
      <c r="M191" s="49">
        <v>13791</v>
      </c>
      <c r="N191" s="50">
        <v>3362</v>
      </c>
      <c r="P191" s="58" t="s">
        <v>447</v>
      </c>
      <c r="Q191" s="58">
        <v>0</v>
      </c>
      <c r="R191" s="58">
        <f>I194</f>
        <v>1071.7523189999999</v>
      </c>
      <c r="S191" s="58">
        <v>1.0765057751261065</v>
      </c>
      <c r="T191" s="58">
        <f t="shared" ref="T191:T207" si="34">R191*S191</f>
        <v>1153.7475609082971</v>
      </c>
      <c r="U191" s="58"/>
      <c r="V191" s="58">
        <f t="shared" ref="V191:V195" si="35">T191/$U$190</f>
        <v>0.58347251742495665</v>
      </c>
      <c r="W191" s="84">
        <f>V192</f>
        <v>0.9494852028160653</v>
      </c>
      <c r="X191" s="84">
        <f>V193</f>
        <v>0.82153089982025762</v>
      </c>
      <c r="Y191" s="58" t="s">
        <v>534</v>
      </c>
      <c r="Z191" s="58" t="s">
        <v>535</v>
      </c>
    </row>
    <row r="192" spans="1:28">
      <c r="A192" s="47" t="s">
        <v>460</v>
      </c>
      <c r="B192" s="48">
        <v>43369</v>
      </c>
      <c r="C192" s="49" t="s">
        <v>353</v>
      </c>
      <c r="D192" s="49" t="s">
        <v>440</v>
      </c>
      <c r="E192" s="49" t="s">
        <v>440</v>
      </c>
      <c r="F192" s="49" t="s">
        <v>435</v>
      </c>
      <c r="G192" s="49" t="s">
        <v>436</v>
      </c>
      <c r="H192" s="49" t="s">
        <v>631</v>
      </c>
      <c r="I192" s="49">
        <v>790.19696039999997</v>
      </c>
      <c r="J192" s="49">
        <v>807.68121340000005</v>
      </c>
      <c r="K192" s="49">
        <v>772.96875</v>
      </c>
      <c r="L192" s="49">
        <v>16903</v>
      </c>
      <c r="M192" s="49">
        <v>8268</v>
      </c>
      <c r="N192" s="50">
        <v>8635</v>
      </c>
      <c r="P192" s="58" t="s">
        <v>449</v>
      </c>
      <c r="Q192" s="58">
        <v>0</v>
      </c>
      <c r="R192" s="58">
        <f>I190</f>
        <v>1825.670288</v>
      </c>
      <c r="S192" s="58">
        <v>1.0283862097886713</v>
      </c>
      <c r="T192" s="58">
        <f t="shared" si="34"/>
        <v>1877.4941478001122</v>
      </c>
      <c r="U192" s="58"/>
      <c r="V192" s="58">
        <f t="shared" si="35"/>
        <v>0.9494852028160653</v>
      </c>
      <c r="W192" s="84">
        <f>V195</f>
        <v>0.98363662393318552</v>
      </c>
      <c r="X192" s="84">
        <f>V194</f>
        <v>0.36853446559749548</v>
      </c>
      <c r="Y192" s="58">
        <f>AVERAGE(X190:X198)</f>
        <v>0.76882586683233689</v>
      </c>
      <c r="Z192" s="58">
        <f>STDEV(X190:X198)</f>
        <v>0.19818528064102411</v>
      </c>
    </row>
    <row r="193" spans="1:24">
      <c r="A193" s="47" t="s">
        <v>460</v>
      </c>
      <c r="B193" s="48">
        <v>43369</v>
      </c>
      <c r="C193" s="49" t="s">
        <v>605</v>
      </c>
      <c r="D193" s="49" t="s">
        <v>444</v>
      </c>
      <c r="E193" s="49" t="s">
        <v>444</v>
      </c>
      <c r="F193" s="49" t="s">
        <v>435</v>
      </c>
      <c r="G193" s="49" t="s">
        <v>436</v>
      </c>
      <c r="H193" s="49" t="s">
        <v>631</v>
      </c>
      <c r="I193" s="49">
        <v>1542.9654539999999</v>
      </c>
      <c r="J193" s="49">
        <v>1574.3666989999999</v>
      </c>
      <c r="K193" s="49">
        <v>1512.3808590000001</v>
      </c>
      <c r="L193" s="49">
        <v>15018</v>
      </c>
      <c r="M193" s="49">
        <v>10972</v>
      </c>
      <c r="N193" s="50">
        <v>4046</v>
      </c>
      <c r="P193" s="58" t="s">
        <v>452</v>
      </c>
      <c r="Q193" s="58">
        <v>0</v>
      </c>
      <c r="R193" s="58">
        <f>I191</f>
        <v>1917.219971</v>
      </c>
      <c r="S193" s="58">
        <v>0.8473100347478052</v>
      </c>
      <c r="T193" s="58">
        <f t="shared" si="34"/>
        <v>1624.4797202471962</v>
      </c>
      <c r="U193" s="58"/>
      <c r="V193" s="58">
        <f t="shared" si="35"/>
        <v>0.82153089982025762</v>
      </c>
      <c r="W193" s="84">
        <f>V196</f>
        <v>1.1412087927977819</v>
      </c>
      <c r="X193" s="84">
        <f>V197</f>
        <v>0.82398210095650892</v>
      </c>
    </row>
    <row r="194" spans="1:24">
      <c r="A194" s="47" t="s">
        <v>460</v>
      </c>
      <c r="B194" s="48">
        <v>43369</v>
      </c>
      <c r="C194" s="49" t="s">
        <v>119</v>
      </c>
      <c r="D194" s="49" t="s">
        <v>463</v>
      </c>
      <c r="E194" s="49" t="s">
        <v>463</v>
      </c>
      <c r="F194" s="49" t="s">
        <v>435</v>
      </c>
      <c r="G194" s="49" t="s">
        <v>436</v>
      </c>
      <c r="H194" s="49" t="s">
        <v>631</v>
      </c>
      <c r="I194" s="49">
        <v>1071.7523189999999</v>
      </c>
      <c r="J194" s="49">
        <v>1094.751953</v>
      </c>
      <c r="K194" s="49">
        <v>1049.193726</v>
      </c>
      <c r="L194" s="49">
        <v>15239</v>
      </c>
      <c r="M194" s="49">
        <v>9111</v>
      </c>
      <c r="N194" s="50">
        <v>6128</v>
      </c>
      <c r="P194" s="58" t="s">
        <v>454</v>
      </c>
      <c r="Q194" s="58">
        <v>0</v>
      </c>
      <c r="R194" s="58">
        <f>I192</f>
        <v>790.19696039999997</v>
      </c>
      <c r="S194" s="58">
        <v>0.92221704723112985</v>
      </c>
      <c r="T194" s="58">
        <f t="shared" si="34"/>
        <v>728.73310755110197</v>
      </c>
      <c r="U194" s="58"/>
      <c r="V194" s="58">
        <f t="shared" si="35"/>
        <v>0.36853446559749548</v>
      </c>
      <c r="W194" s="84">
        <f>V198</f>
        <v>0.93306810685657771</v>
      </c>
      <c r="X194" s="84">
        <f>V199</f>
        <v>0.78395839223488128</v>
      </c>
    </row>
    <row r="195" spans="1:24">
      <c r="A195" s="47" t="s">
        <v>460</v>
      </c>
      <c r="B195" s="48">
        <v>43369</v>
      </c>
      <c r="C195" s="49" t="s">
        <v>569</v>
      </c>
      <c r="D195" s="49" t="s">
        <v>465</v>
      </c>
      <c r="E195" s="49" t="s">
        <v>465</v>
      </c>
      <c r="F195" s="49" t="s">
        <v>435</v>
      </c>
      <c r="G195" s="49" t="s">
        <v>436</v>
      </c>
      <c r="H195" s="49" t="s">
        <v>631</v>
      </c>
      <c r="I195" s="49">
        <v>2144.834961</v>
      </c>
      <c r="J195" s="49">
        <v>2186.9821780000002</v>
      </c>
      <c r="K195" s="49">
        <v>2104.1455080000001</v>
      </c>
      <c r="L195" s="49">
        <v>16103</v>
      </c>
      <c r="M195" s="49">
        <v>13502</v>
      </c>
      <c r="N195" s="50">
        <v>2601</v>
      </c>
      <c r="P195" s="58" t="s">
        <v>456</v>
      </c>
      <c r="Q195" s="58">
        <v>0</v>
      </c>
      <c r="R195" s="58">
        <f t="shared" ref="R195:R201" si="36">I195</f>
        <v>2144.834961</v>
      </c>
      <c r="S195" s="58">
        <v>0.90684111352582486</v>
      </c>
      <c r="T195" s="58">
        <f t="shared" si="34"/>
        <v>1945.0245243623592</v>
      </c>
      <c r="U195" s="58"/>
      <c r="V195" s="58">
        <f t="shared" si="35"/>
        <v>0.98363662393318552</v>
      </c>
      <c r="W195" s="84">
        <f>V201</f>
        <v>0.92572310034564076</v>
      </c>
      <c r="X195" s="84">
        <f>V200</f>
        <v>0.69547752430470955</v>
      </c>
    </row>
    <row r="196" spans="1:24">
      <c r="A196" s="47" t="s">
        <v>580</v>
      </c>
      <c r="B196" s="48">
        <v>44159</v>
      </c>
      <c r="C196" s="49" t="s">
        <v>104</v>
      </c>
      <c r="D196" s="49" t="s">
        <v>495</v>
      </c>
      <c r="E196" s="49" t="s">
        <v>445</v>
      </c>
      <c r="F196" s="49" t="s">
        <v>468</v>
      </c>
      <c r="G196" s="49" t="s">
        <v>632</v>
      </c>
      <c r="H196" s="49" t="s">
        <v>631</v>
      </c>
      <c r="I196" s="49">
        <v>1342.64990234375</v>
      </c>
      <c r="J196" s="49">
        <v>1368.13598632813</v>
      </c>
      <c r="K196" s="49">
        <v>1317.70422363281</v>
      </c>
      <c r="L196" s="49">
        <v>17823</v>
      </c>
      <c r="M196" s="49">
        <v>12130</v>
      </c>
      <c r="N196" s="50">
        <v>5693</v>
      </c>
      <c r="P196" s="58" t="s">
        <v>445</v>
      </c>
      <c r="Q196" s="58">
        <v>1</v>
      </c>
      <c r="R196" s="58">
        <f t="shared" si="36"/>
        <v>1342.64990234375</v>
      </c>
      <c r="S196" s="58">
        <v>1.1139705832186269</v>
      </c>
      <c r="T196" s="58">
        <f t="shared" si="34"/>
        <v>1495.6724947722996</v>
      </c>
      <c r="U196" s="58">
        <f>AVERAGE(T196,T198,T201)</f>
        <v>1310.6037249375868</v>
      </c>
      <c r="V196" s="58">
        <f>T196/$U$196</f>
        <v>1.1412087927977819</v>
      </c>
      <c r="W196" s="58">
        <f>V202</f>
        <v>1.0547030080789532</v>
      </c>
      <c r="X196" s="58">
        <f>V203</f>
        <v>0.91952848056295045</v>
      </c>
    </row>
    <row r="197" spans="1:24">
      <c r="A197" s="47" t="s">
        <v>580</v>
      </c>
      <c r="B197" s="48">
        <v>44159</v>
      </c>
      <c r="C197" s="49" t="s">
        <v>123</v>
      </c>
      <c r="D197" s="49" t="s">
        <v>498</v>
      </c>
      <c r="E197" s="49" t="s">
        <v>447</v>
      </c>
      <c r="F197" s="49" t="s">
        <v>468</v>
      </c>
      <c r="G197" s="49" t="s">
        <v>632</v>
      </c>
      <c r="H197" s="49" t="s">
        <v>631</v>
      </c>
      <c r="I197" s="49">
        <v>1237.08056640625</v>
      </c>
      <c r="J197" s="49">
        <v>1261.44506835938</v>
      </c>
      <c r="K197" s="49">
        <v>1213.21032714844</v>
      </c>
      <c r="L197" s="49">
        <v>17026</v>
      </c>
      <c r="M197" s="49">
        <v>11077</v>
      </c>
      <c r="N197" s="50">
        <v>5949</v>
      </c>
      <c r="P197" s="58" t="s">
        <v>447</v>
      </c>
      <c r="Q197" s="58">
        <v>1</v>
      </c>
      <c r="R197" s="58">
        <f t="shared" si="36"/>
        <v>1237.08056640625</v>
      </c>
      <c r="S197" s="58">
        <v>0.87295366213105785</v>
      </c>
      <c r="T197" s="58">
        <f t="shared" si="34"/>
        <v>1079.9140107954993</v>
      </c>
      <c r="U197" s="58"/>
      <c r="V197" s="58">
        <f t="shared" ref="V197:V201" si="37">T197/$U$196</f>
        <v>0.82398210095650892</v>
      </c>
      <c r="W197" s="58">
        <f>V204</f>
        <v>0.94775415915248218</v>
      </c>
      <c r="X197" s="58">
        <f>V205</f>
        <v>0.88643047618376858</v>
      </c>
    </row>
    <row r="198" spans="1:24">
      <c r="A198" s="47" t="s">
        <v>580</v>
      </c>
      <c r="B198" s="48">
        <v>44159</v>
      </c>
      <c r="C198" s="49" t="s">
        <v>107</v>
      </c>
      <c r="D198" s="49" t="s">
        <v>499</v>
      </c>
      <c r="E198" s="49" t="s">
        <v>449</v>
      </c>
      <c r="F198" s="49" t="s">
        <v>468</v>
      </c>
      <c r="G198" s="49" t="s">
        <v>632</v>
      </c>
      <c r="H198" s="49" t="s">
        <v>631</v>
      </c>
      <c r="I198" s="49">
        <v>1357.70812988281</v>
      </c>
      <c r="J198" s="49">
        <v>1384.14428710938</v>
      </c>
      <c r="K198" s="49">
        <v>1331.85302734375</v>
      </c>
      <c r="L198" s="49">
        <v>16892</v>
      </c>
      <c r="M198" s="49">
        <v>11565</v>
      </c>
      <c r="N198" s="50">
        <v>5327</v>
      </c>
      <c r="P198" s="58" t="s">
        <v>449</v>
      </c>
      <c r="Q198" s="58">
        <v>1</v>
      </c>
      <c r="R198" s="58">
        <f t="shared" si="36"/>
        <v>1357.70812988281</v>
      </c>
      <c r="S198" s="58">
        <v>0.90069618760568637</v>
      </c>
      <c r="T198" s="58">
        <f t="shared" si="34"/>
        <v>1222.882536466693</v>
      </c>
      <c r="U198" s="58"/>
      <c r="V198" s="58">
        <f t="shared" si="37"/>
        <v>0.93306810685657771</v>
      </c>
      <c r="W198" s="58">
        <f>V207</f>
        <v>0.99754283276856448</v>
      </c>
      <c r="X198" s="58">
        <f>V206</f>
        <v>1.0365179444055028</v>
      </c>
    </row>
    <row r="199" spans="1:24">
      <c r="A199" s="47" t="s">
        <v>580</v>
      </c>
      <c r="B199" s="48">
        <v>44159</v>
      </c>
      <c r="C199" s="49" t="s">
        <v>351</v>
      </c>
      <c r="D199" s="49" t="s">
        <v>500</v>
      </c>
      <c r="E199" s="49" t="s">
        <v>452</v>
      </c>
      <c r="F199" s="49" t="s">
        <v>468</v>
      </c>
      <c r="G199" s="49" t="s">
        <v>632</v>
      </c>
      <c r="H199" s="49" t="s">
        <v>631</v>
      </c>
      <c r="I199" s="49">
        <v>1023.79821777344</v>
      </c>
      <c r="J199" s="49">
        <v>1046.18823242188</v>
      </c>
      <c r="K199" s="49">
        <v>1001.82623291016</v>
      </c>
      <c r="L199" s="49">
        <v>14998</v>
      </c>
      <c r="M199" s="49">
        <v>8716</v>
      </c>
      <c r="N199" s="50">
        <v>6282</v>
      </c>
      <c r="P199" s="58" t="s">
        <v>452</v>
      </c>
      <c r="Q199" s="58">
        <v>1</v>
      </c>
      <c r="R199" s="58">
        <f t="shared" si="36"/>
        <v>1023.79821777344</v>
      </c>
      <c r="S199" s="58">
        <v>1.0035754812053084</v>
      </c>
      <c r="T199" s="58">
        <f t="shared" si="34"/>
        <v>1027.4587890591172</v>
      </c>
      <c r="U199" s="58"/>
      <c r="V199" s="58">
        <f t="shared" si="37"/>
        <v>0.78395839223488128</v>
      </c>
    </row>
    <row r="200" spans="1:24">
      <c r="A200" s="47" t="s">
        <v>580</v>
      </c>
      <c r="B200" s="48">
        <v>44159</v>
      </c>
      <c r="C200" s="49" t="s">
        <v>564</v>
      </c>
      <c r="D200" s="49" t="s">
        <v>501</v>
      </c>
      <c r="E200" s="49" t="s">
        <v>454</v>
      </c>
      <c r="F200" s="49" t="s">
        <v>468</v>
      </c>
      <c r="G200" s="49" t="s">
        <v>632</v>
      </c>
      <c r="H200" s="49" t="s">
        <v>631</v>
      </c>
      <c r="I200" s="49">
        <v>742.68341064453102</v>
      </c>
      <c r="J200" s="49">
        <v>759.14129638671898</v>
      </c>
      <c r="K200" s="49">
        <v>726.45257568359398</v>
      </c>
      <c r="L200" s="49">
        <v>17518</v>
      </c>
      <c r="M200" s="49">
        <v>8200</v>
      </c>
      <c r="N200" s="50">
        <v>9318</v>
      </c>
      <c r="P200" s="58" t="s">
        <v>454</v>
      </c>
      <c r="Q200" s="58">
        <v>1</v>
      </c>
      <c r="R200" s="58">
        <f t="shared" si="36"/>
        <v>742.68341064453102</v>
      </c>
      <c r="S200" s="58">
        <v>1.2273001132112138</v>
      </c>
      <c r="T200" s="58">
        <f t="shared" si="34"/>
        <v>911.49543396412332</v>
      </c>
      <c r="U200" s="58"/>
      <c r="V200" s="58">
        <f t="shared" si="37"/>
        <v>0.69547752430470955</v>
      </c>
    </row>
    <row r="201" spans="1:24">
      <c r="A201" s="47" t="s">
        <v>580</v>
      </c>
      <c r="B201" s="48">
        <v>44159</v>
      </c>
      <c r="C201" s="49" t="s">
        <v>563</v>
      </c>
      <c r="D201" s="49" t="s">
        <v>502</v>
      </c>
      <c r="E201" s="49" t="s">
        <v>456</v>
      </c>
      <c r="F201" s="49" t="s">
        <v>468</v>
      </c>
      <c r="G201" s="49" t="s">
        <v>632</v>
      </c>
      <c r="H201" s="49" t="s">
        <v>631</v>
      </c>
      <c r="I201" s="49">
        <v>1105.18579101563</v>
      </c>
      <c r="J201" s="49">
        <v>1130.24633789063</v>
      </c>
      <c r="K201" s="49">
        <v>1080.64794921875</v>
      </c>
      <c r="L201" s="49">
        <v>13478</v>
      </c>
      <c r="M201" s="49">
        <v>8210</v>
      </c>
      <c r="N201" s="50">
        <v>5268</v>
      </c>
      <c r="P201" s="58" t="s">
        <v>456</v>
      </c>
      <c r="Q201" s="58">
        <v>1</v>
      </c>
      <c r="R201" s="58">
        <f t="shared" si="36"/>
        <v>1105.18579101563</v>
      </c>
      <c r="S201" s="58">
        <v>1.0977847828271707</v>
      </c>
      <c r="T201" s="58">
        <f t="shared" si="34"/>
        <v>1213.2561435737682</v>
      </c>
      <c r="U201" s="58"/>
      <c r="V201" s="58">
        <f t="shared" si="37"/>
        <v>0.92572310034564076</v>
      </c>
    </row>
    <row r="202" spans="1:24">
      <c r="A202" s="47" t="s">
        <v>540</v>
      </c>
      <c r="B202" s="48">
        <v>44392</v>
      </c>
      <c r="C202" s="49" t="s">
        <v>569</v>
      </c>
      <c r="D202" s="49" t="s">
        <v>76</v>
      </c>
      <c r="E202" s="49" t="s">
        <v>447</v>
      </c>
      <c r="F202" s="49" t="s">
        <v>505</v>
      </c>
      <c r="G202" s="49" t="s">
        <v>611</v>
      </c>
      <c r="H202" s="49" t="s">
        <v>633</v>
      </c>
      <c r="I202" s="49">
        <v>268.43814086914102</v>
      </c>
      <c r="J202" s="49">
        <v>277.21035766601602</v>
      </c>
      <c r="K202" s="49">
        <v>259.73083496093801</v>
      </c>
      <c r="L202" s="49">
        <v>17842</v>
      </c>
      <c r="M202" s="49">
        <v>3640</v>
      </c>
      <c r="N202" s="50">
        <v>14202</v>
      </c>
      <c r="P202" s="58" t="s">
        <v>445</v>
      </c>
      <c r="Q202" s="58">
        <v>2</v>
      </c>
      <c r="R202" s="58">
        <f>AVERAGE(I202:I207,(I208/5))</f>
        <v>204.68247833251968</v>
      </c>
      <c r="S202" s="58">
        <v>1.0004118113727871</v>
      </c>
      <c r="T202" s="58">
        <f t="shared" si="34"/>
        <v>204.76676890490725</v>
      </c>
      <c r="U202" s="58">
        <f>AVERAGE(T202,T204,T207)</f>
        <v>194.14637801960149</v>
      </c>
      <c r="V202" s="58">
        <f>T202/$U$202</f>
        <v>1.0547030080789532</v>
      </c>
    </row>
    <row r="203" spans="1:24">
      <c r="A203" s="47" t="s">
        <v>540</v>
      </c>
      <c r="B203" s="48">
        <v>44392</v>
      </c>
      <c r="C203" s="49" t="s">
        <v>570</v>
      </c>
      <c r="D203" s="49" t="s">
        <v>89</v>
      </c>
      <c r="E203" s="49" t="s">
        <v>452</v>
      </c>
      <c r="F203" s="49" t="s">
        <v>505</v>
      </c>
      <c r="G203" s="49" t="s">
        <v>611</v>
      </c>
      <c r="H203" s="49" t="s">
        <v>633</v>
      </c>
      <c r="I203" s="49">
        <v>174.996337890625</v>
      </c>
      <c r="J203" s="49">
        <v>182.02212524414099</v>
      </c>
      <c r="K203" s="49">
        <v>168.01225280761699</v>
      </c>
      <c r="L203" s="49">
        <v>17379</v>
      </c>
      <c r="M203" s="49">
        <v>2402</v>
      </c>
      <c r="N203" s="50">
        <v>14977</v>
      </c>
      <c r="P203" s="58" t="s">
        <v>447</v>
      </c>
      <c r="Q203" s="58">
        <v>2</v>
      </c>
      <c r="R203" s="58">
        <f>AVERAGE(I202:I207,(I209/5))</f>
        <v>194.86387481689454</v>
      </c>
      <c r="S203" s="58">
        <v>0.91614273889870612</v>
      </c>
      <c r="T203" s="58">
        <f t="shared" si="34"/>
        <v>178.52312398716435</v>
      </c>
      <c r="U203" s="58"/>
      <c r="V203" s="58">
        <f t="shared" ref="V203:V206" si="38">T203/$U$202</f>
        <v>0.91952848056295045</v>
      </c>
    </row>
    <row r="204" spans="1:24">
      <c r="A204" s="47" t="s">
        <v>540</v>
      </c>
      <c r="B204" s="48">
        <v>44392</v>
      </c>
      <c r="C204" s="49" t="s">
        <v>566</v>
      </c>
      <c r="D204" s="49" t="s">
        <v>93</v>
      </c>
      <c r="E204" s="49" t="s">
        <v>454</v>
      </c>
      <c r="F204" s="49" t="s">
        <v>505</v>
      </c>
      <c r="G204" s="49" t="s">
        <v>611</v>
      </c>
      <c r="H204" s="49" t="s">
        <v>633</v>
      </c>
      <c r="I204" s="49">
        <v>121.52611541748</v>
      </c>
      <c r="J204" s="49">
        <v>127.319900512695</v>
      </c>
      <c r="K204" s="49">
        <v>115.760704040527</v>
      </c>
      <c r="L204" s="49">
        <v>17322</v>
      </c>
      <c r="M204" s="49">
        <v>1700</v>
      </c>
      <c r="N204" s="50">
        <v>15622</v>
      </c>
      <c r="P204" s="58" t="s">
        <v>449</v>
      </c>
      <c r="Q204" s="58">
        <v>2</v>
      </c>
      <c r="R204" s="58">
        <f>AVERAGE(I202:I207,(I210/5))</f>
        <v>179.07654222760883</v>
      </c>
      <c r="S204" s="58">
        <v>1.0275105547805188</v>
      </c>
      <c r="T204" s="58">
        <f t="shared" si="34"/>
        <v>184.00303725246735</v>
      </c>
      <c r="U204" s="58"/>
      <c r="V204" s="58">
        <f t="shared" si="38"/>
        <v>0.94775415915248218</v>
      </c>
    </row>
    <row r="205" spans="1:24">
      <c r="A205" s="47" t="s">
        <v>540</v>
      </c>
      <c r="B205" s="48">
        <v>44392</v>
      </c>
      <c r="C205" s="49" t="s">
        <v>565</v>
      </c>
      <c r="D205" s="49" t="s">
        <v>97</v>
      </c>
      <c r="E205" s="49" t="s">
        <v>445</v>
      </c>
      <c r="F205" s="49" t="s">
        <v>505</v>
      </c>
      <c r="G205" s="49" t="s">
        <v>611</v>
      </c>
      <c r="H205" s="49" t="s">
        <v>633</v>
      </c>
      <c r="I205" s="49">
        <v>117.123985290527</v>
      </c>
      <c r="J205" s="49">
        <v>122.69246673584</v>
      </c>
      <c r="K205" s="49">
        <v>111.58172607421901</v>
      </c>
      <c r="L205" s="49">
        <v>18035</v>
      </c>
      <c r="M205" s="49">
        <v>1709</v>
      </c>
      <c r="N205" s="50">
        <v>16326</v>
      </c>
      <c r="P205" s="58" t="s">
        <v>452</v>
      </c>
      <c r="Q205" s="58">
        <v>2</v>
      </c>
      <c r="R205" s="58">
        <f>AVERAGE(I202:I207,(I211/5))</f>
        <v>178.2484974452428</v>
      </c>
      <c r="S205" s="58">
        <v>0.96549069856892822</v>
      </c>
      <c r="T205" s="58">
        <f t="shared" si="34"/>
        <v>172.09726631726929</v>
      </c>
      <c r="U205" s="58"/>
      <c r="V205" s="58">
        <f t="shared" si="38"/>
        <v>0.88643047618376858</v>
      </c>
    </row>
    <row r="206" spans="1:24">
      <c r="A206" s="47" t="s">
        <v>540</v>
      </c>
      <c r="B206" s="48">
        <v>44392</v>
      </c>
      <c r="C206" s="49" t="s">
        <v>581</v>
      </c>
      <c r="D206" s="49" t="s">
        <v>101</v>
      </c>
      <c r="E206" s="49" t="s">
        <v>449</v>
      </c>
      <c r="F206" s="49" t="s">
        <v>505</v>
      </c>
      <c r="G206" s="49" t="s">
        <v>611</v>
      </c>
      <c r="H206" s="49" t="s">
        <v>633</v>
      </c>
      <c r="I206" s="49">
        <v>75.783500671386705</v>
      </c>
      <c r="J206" s="49">
        <v>80.300239562988295</v>
      </c>
      <c r="K206" s="49">
        <v>71.284049987792997</v>
      </c>
      <c r="L206" s="49">
        <v>17408</v>
      </c>
      <c r="M206" s="49">
        <v>1086</v>
      </c>
      <c r="N206" s="50">
        <v>16322</v>
      </c>
      <c r="P206" s="58" t="s">
        <v>454</v>
      </c>
      <c r="Q206" s="58">
        <v>2</v>
      </c>
      <c r="R206" s="58">
        <f>AVERAGE(I202:I207,(I212/5))</f>
        <v>175.27711072649279</v>
      </c>
      <c r="S206" s="58">
        <v>1.1481031597597791</v>
      </c>
      <c r="T206" s="58">
        <f t="shared" si="34"/>
        <v>201.23620465865105</v>
      </c>
      <c r="U206" s="58"/>
      <c r="V206" s="58">
        <f t="shared" si="38"/>
        <v>1.0365179444055028</v>
      </c>
    </row>
    <row r="207" spans="1:24">
      <c r="A207" s="47" t="s">
        <v>540</v>
      </c>
      <c r="B207" s="48">
        <v>44392</v>
      </c>
      <c r="C207" s="49" t="s">
        <v>582</v>
      </c>
      <c r="D207" s="49" t="s">
        <v>105</v>
      </c>
      <c r="E207" s="49" t="s">
        <v>456</v>
      </c>
      <c r="F207" s="49" t="s">
        <v>505</v>
      </c>
      <c r="G207" s="49" t="s">
        <v>611</v>
      </c>
      <c r="H207" s="49" t="s">
        <v>633</v>
      </c>
      <c r="I207" s="49">
        <v>167.21400451660199</v>
      </c>
      <c r="J207" s="49">
        <v>174.02328491210901</v>
      </c>
      <c r="K207" s="49">
        <v>160.44393920898401</v>
      </c>
      <c r="L207" s="49">
        <v>17616</v>
      </c>
      <c r="M207" s="49">
        <v>2334</v>
      </c>
      <c r="N207" s="50">
        <v>15282</v>
      </c>
      <c r="P207" s="58" t="s">
        <v>456</v>
      </c>
      <c r="Q207" s="58">
        <v>2</v>
      </c>
      <c r="R207" s="58">
        <f>AVERAGE(I202:I207,(I213/5))</f>
        <v>199.26792755126968</v>
      </c>
      <c r="S207" s="58">
        <v>0.97190416080179598</v>
      </c>
      <c r="T207" s="58">
        <f t="shared" si="34"/>
        <v>193.66932790142982</v>
      </c>
      <c r="U207" s="58"/>
      <c r="V207" s="58">
        <f>T207/$U$202</f>
        <v>0.99754283276856448</v>
      </c>
    </row>
    <row r="208" spans="1:24">
      <c r="A208" s="47" t="s">
        <v>540</v>
      </c>
      <c r="B208" s="48">
        <v>44392</v>
      </c>
      <c r="C208" s="49" t="s">
        <v>588</v>
      </c>
      <c r="D208" s="49" t="s">
        <v>76</v>
      </c>
      <c r="E208" s="49" t="s">
        <v>447</v>
      </c>
      <c r="F208" s="49" t="s">
        <v>505</v>
      </c>
      <c r="G208" s="49" t="s">
        <v>541</v>
      </c>
      <c r="H208" s="49" t="s">
        <v>634</v>
      </c>
      <c r="I208" s="49">
        <v>2538.47631835938</v>
      </c>
      <c r="J208" s="49">
        <v>2588.67749023438</v>
      </c>
      <c r="K208" s="49">
        <v>2490.32983398438</v>
      </c>
      <c r="L208" s="49">
        <v>16844</v>
      </c>
      <c r="M208" s="49">
        <v>14897</v>
      </c>
      <c r="N208" s="50">
        <v>1947</v>
      </c>
    </row>
    <row r="209" spans="1:14">
      <c r="A209" s="47" t="s">
        <v>540</v>
      </c>
      <c r="B209" s="48">
        <v>44392</v>
      </c>
      <c r="C209" s="49" t="s">
        <v>590</v>
      </c>
      <c r="D209" s="49" t="s">
        <v>89</v>
      </c>
      <c r="E209" s="49" t="s">
        <v>452</v>
      </c>
      <c r="F209" s="49" t="s">
        <v>505</v>
      </c>
      <c r="G209" s="49" t="s">
        <v>541</v>
      </c>
      <c r="H209" s="49" t="s">
        <v>634</v>
      </c>
      <c r="I209" s="49">
        <v>2194.8251953125</v>
      </c>
      <c r="J209" s="49">
        <v>2235.77197265625</v>
      </c>
      <c r="K209" s="49">
        <v>2155.25561523438</v>
      </c>
      <c r="L209" s="49">
        <v>17926</v>
      </c>
      <c r="M209" s="49">
        <v>15151</v>
      </c>
      <c r="N209" s="50">
        <v>2775</v>
      </c>
    </row>
    <row r="210" spans="1:14">
      <c r="A210" s="47" t="s">
        <v>540</v>
      </c>
      <c r="B210" s="48">
        <v>44392</v>
      </c>
      <c r="C210" s="49" t="s">
        <v>591</v>
      </c>
      <c r="D210" s="49" t="s">
        <v>93</v>
      </c>
      <c r="E210" s="49" t="s">
        <v>454</v>
      </c>
      <c r="F210" s="49" t="s">
        <v>505</v>
      </c>
      <c r="G210" s="49" t="s">
        <v>541</v>
      </c>
      <c r="H210" s="49" t="s">
        <v>634</v>
      </c>
      <c r="I210" s="49">
        <v>1642.2685546875</v>
      </c>
      <c r="J210" s="49">
        <v>1673.22021484375</v>
      </c>
      <c r="K210" s="49">
        <v>1612.11022949219</v>
      </c>
      <c r="L210" s="49">
        <v>17314</v>
      </c>
      <c r="M210" s="49">
        <v>13027</v>
      </c>
      <c r="N210" s="50">
        <v>4287</v>
      </c>
    </row>
    <row r="211" spans="1:14">
      <c r="A211" s="47" t="s">
        <v>540</v>
      </c>
      <c r="B211" s="48">
        <v>44392</v>
      </c>
      <c r="C211" s="49" t="s">
        <v>574</v>
      </c>
      <c r="D211" s="49" t="s">
        <v>97</v>
      </c>
      <c r="E211" s="49" t="s">
        <v>445</v>
      </c>
      <c r="F211" s="49" t="s">
        <v>505</v>
      </c>
      <c r="G211" s="49" t="s">
        <v>541</v>
      </c>
      <c r="H211" s="49" t="s">
        <v>634</v>
      </c>
      <c r="I211" s="49">
        <v>1613.28698730469</v>
      </c>
      <c r="J211" s="49">
        <v>1643.88623046875</v>
      </c>
      <c r="K211" s="49">
        <v>1583.46337890625</v>
      </c>
      <c r="L211" s="49">
        <v>17137</v>
      </c>
      <c r="M211" s="49">
        <v>12788</v>
      </c>
      <c r="N211" s="50">
        <v>4349</v>
      </c>
    </row>
    <row r="212" spans="1:14">
      <c r="A212" s="47" t="s">
        <v>540</v>
      </c>
      <c r="B212" s="48">
        <v>44392</v>
      </c>
      <c r="C212" s="49" t="s">
        <v>597</v>
      </c>
      <c r="D212" s="49" t="s">
        <v>101</v>
      </c>
      <c r="E212" s="49" t="s">
        <v>449</v>
      </c>
      <c r="F212" s="49" t="s">
        <v>505</v>
      </c>
      <c r="G212" s="49" t="s">
        <v>541</v>
      </c>
      <c r="H212" s="49" t="s">
        <v>634</v>
      </c>
      <c r="I212" s="49">
        <v>1509.28845214844</v>
      </c>
      <c r="J212" s="49">
        <v>1539.66674804688</v>
      </c>
      <c r="K212" s="49">
        <v>1479.6748046875</v>
      </c>
      <c r="L212" s="49">
        <v>15413</v>
      </c>
      <c r="M212" s="49">
        <v>11140</v>
      </c>
      <c r="N212" s="50">
        <v>4273</v>
      </c>
    </row>
    <row r="213" spans="1:14">
      <c r="A213" s="47" t="s">
        <v>540</v>
      </c>
      <c r="B213" s="48">
        <v>44392</v>
      </c>
      <c r="C213" s="49" t="s">
        <v>598</v>
      </c>
      <c r="D213" s="49" t="s">
        <v>105</v>
      </c>
      <c r="E213" s="49" t="s">
        <v>456</v>
      </c>
      <c r="F213" s="49" t="s">
        <v>505</v>
      </c>
      <c r="G213" s="49" t="s">
        <v>541</v>
      </c>
      <c r="H213" s="49" t="s">
        <v>634</v>
      </c>
      <c r="I213" s="49">
        <v>2348.96704101563</v>
      </c>
      <c r="J213" s="49">
        <v>2393.951171875</v>
      </c>
      <c r="K213" s="49">
        <v>2305.6396484375</v>
      </c>
      <c r="L213" s="49">
        <v>17372</v>
      </c>
      <c r="M213" s="49">
        <v>15013</v>
      </c>
      <c r="N213" s="50">
        <v>2359</v>
      </c>
    </row>
  </sheetData>
  <mergeCells count="31">
    <mergeCell ref="AD4:AE4"/>
    <mergeCell ref="A36:D36"/>
    <mergeCell ref="P37:R37"/>
    <mergeCell ref="W37:X37"/>
    <mergeCell ref="A78:D78"/>
    <mergeCell ref="P78:R78"/>
    <mergeCell ref="W78:X78"/>
    <mergeCell ref="AD60:AE60"/>
    <mergeCell ref="A3:D3"/>
    <mergeCell ref="P3:R3"/>
    <mergeCell ref="W3:X3"/>
    <mergeCell ref="A60:D60"/>
    <mergeCell ref="P60:R60"/>
    <mergeCell ref="W60:X60"/>
    <mergeCell ref="AK60:AM60"/>
    <mergeCell ref="A95:D95"/>
    <mergeCell ref="P95:R95"/>
    <mergeCell ref="W95:X95"/>
    <mergeCell ref="A121:D121"/>
    <mergeCell ref="P121:R121"/>
    <mergeCell ref="W121:X121"/>
    <mergeCell ref="A188:D188"/>
    <mergeCell ref="P188:R188"/>
    <mergeCell ref="W188:X188"/>
    <mergeCell ref="AD121:AE121"/>
    <mergeCell ref="A148:D148"/>
    <mergeCell ref="P148:R148"/>
    <mergeCell ref="W148:X148"/>
    <mergeCell ref="A167:D167"/>
    <mergeCell ref="P167:R167"/>
    <mergeCell ref="W167:X16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</vt:i4>
      </vt:variant>
    </vt:vector>
  </HeadingPairs>
  <TitlesOfParts>
    <vt:vector size="20" baseType="lpstr">
      <vt:lpstr>Data Summary</vt:lpstr>
      <vt:lpstr>Fig. 1F</vt:lpstr>
      <vt:lpstr>Fig. 2_pooled</vt:lpstr>
      <vt:lpstr>Fig. 2_indiv</vt:lpstr>
      <vt:lpstr>Fig. 3</vt:lpstr>
      <vt:lpstr>Fig. 4A,B</vt:lpstr>
      <vt:lpstr>Fig.4C</vt:lpstr>
      <vt:lpstr>Fig.4D</vt:lpstr>
      <vt:lpstr>Fig.4E,F</vt:lpstr>
      <vt:lpstr>Fig.5B,D</vt:lpstr>
      <vt:lpstr>Fig.5F</vt:lpstr>
      <vt:lpstr>Fig.6B,S18B</vt:lpstr>
      <vt:lpstr>Fig.6D</vt:lpstr>
      <vt:lpstr>Fig.6F,S19B</vt:lpstr>
      <vt:lpstr>S6G Fig.</vt:lpstr>
      <vt:lpstr>S12B Fig.</vt:lpstr>
      <vt:lpstr>S12C Fig.</vt:lpstr>
      <vt:lpstr>S12D,E Fig.</vt:lpstr>
      <vt:lpstr>S13A,B Fig.</vt:lpstr>
      <vt:lpstr>'Data Summary'!_Hlk5824699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8-24T00:51:46Z</dcterms:created>
  <dcterms:modified xsi:type="dcterms:W3CDTF">2023-01-19T02:2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2-12-11T15:18:14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a2c4df28-9f17-40c6-8f0f-40d1589e3d73</vt:lpwstr>
  </property>
  <property fmtid="{D5CDD505-2E9C-101B-9397-08002B2CF9AE}" pid="8" name="MSIP_Label_5e4b1be8-281e-475d-98b0-21c3457e5a46_ContentBits">
    <vt:lpwstr>0</vt:lpwstr>
  </property>
</Properties>
</file>